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zurto/Desktop/"/>
    </mc:Choice>
  </mc:AlternateContent>
  <xr:revisionPtr revIDLastSave="0" documentId="13_ncr:1_{EC2F32C8-11B7-D84D-87B5-ACFEBD858F9B}" xr6:coauthVersionLast="36" xr6:coauthVersionMax="36" xr10:uidLastSave="{00000000-0000-0000-0000-000000000000}"/>
  <bookViews>
    <workbookView xWindow="6140" yWindow="460" windowWidth="24920" windowHeight="19480" firstSheet="5" activeTab="18" xr2:uid="{9306BF2F-CCD0-8D42-8362-F1453C6C2BAC}"/>
  </bookViews>
  <sheets>
    <sheet name="Fig 3" sheetId="4" r:id="rId1"/>
    <sheet name="Fig 4" sheetId="3" r:id="rId2"/>
    <sheet name="Fig 5" sheetId="10" r:id="rId3"/>
    <sheet name="Fig 8" sheetId="13" r:id="rId4"/>
    <sheet name="Fig 9 &amp; S17" sheetId="14" r:id="rId5"/>
    <sheet name="Fig 10" sheetId="28" r:id="rId6"/>
    <sheet name="Fig 11" sheetId="15" r:id="rId7"/>
    <sheet name="Fig 12" sheetId="17" r:id="rId8"/>
    <sheet name="Fig 13" sheetId="29" r:id="rId9"/>
    <sheet name="Fig S2" sheetId="1" r:id="rId10"/>
    <sheet name="Fig S3" sheetId="2" r:id="rId11"/>
    <sheet name="Fig S4" sheetId="30" r:id="rId12"/>
    <sheet name="Fig S5" sheetId="20" r:id="rId13"/>
    <sheet name="Fig S6" sheetId="6" r:id="rId14"/>
    <sheet name="Fig S8" sheetId="8" r:id="rId15"/>
    <sheet name="Fig S10" sheetId="7" r:id="rId16"/>
    <sheet name="Fig S9" sheetId="26" r:id="rId17"/>
    <sheet name="Fig S11" sheetId="12" r:id="rId18"/>
    <sheet name="Fig S13" sheetId="22" r:id="rId19"/>
    <sheet name="Fig S18" sheetId="21" r:id="rId20"/>
    <sheet name="Fig S19" sheetId="27" r:id="rId2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28" l="1"/>
  <c r="G35" i="28"/>
  <c r="F35" i="28"/>
  <c r="H34" i="28"/>
  <c r="G34" i="28"/>
  <c r="F34" i="28"/>
  <c r="H33" i="28"/>
  <c r="G33" i="28"/>
  <c r="F33" i="28"/>
  <c r="H32" i="28"/>
  <c r="G32" i="28"/>
  <c r="F32" i="28"/>
  <c r="I32" i="28" s="1"/>
  <c r="H31" i="28"/>
  <c r="G31" i="28"/>
  <c r="F31" i="28"/>
  <c r="H30" i="28"/>
  <c r="G30" i="28"/>
  <c r="F30" i="28"/>
  <c r="H29" i="28"/>
  <c r="G29" i="28"/>
  <c r="F29" i="28"/>
  <c r="H28" i="28"/>
  <c r="G28" i="28"/>
  <c r="F28" i="28"/>
  <c r="I28" i="28" s="1"/>
  <c r="H27" i="28"/>
  <c r="G27" i="28"/>
  <c r="F27" i="28"/>
  <c r="H26" i="28"/>
  <c r="G26" i="28"/>
  <c r="F26" i="28"/>
  <c r="F25" i="28"/>
  <c r="H25" i="28"/>
  <c r="G25" i="28"/>
  <c r="I35" i="28" s="1"/>
  <c r="D30" i="28"/>
  <c r="C30" i="28"/>
  <c r="B30" i="28"/>
  <c r="E30" i="28" s="1"/>
  <c r="D29" i="28"/>
  <c r="C29" i="28"/>
  <c r="B29" i="28"/>
  <c r="D28" i="28"/>
  <c r="C28" i="28"/>
  <c r="B28" i="28"/>
  <c r="D26" i="28"/>
  <c r="D27" i="28"/>
  <c r="C27" i="28"/>
  <c r="B27" i="28"/>
  <c r="E27" i="28" s="1"/>
  <c r="C26" i="28"/>
  <c r="B26" i="28"/>
  <c r="D25" i="28"/>
  <c r="C25" i="28"/>
  <c r="B25" i="28"/>
  <c r="B39" i="28"/>
  <c r="F38" i="28"/>
  <c r="B38" i="28"/>
  <c r="I17" i="28"/>
  <c r="I16" i="28"/>
  <c r="I15" i="28"/>
  <c r="I14" i="28"/>
  <c r="I13" i="28"/>
  <c r="E12" i="28"/>
  <c r="E11" i="28"/>
  <c r="E10" i="28"/>
  <c r="E9" i="28"/>
  <c r="E13" i="28"/>
  <c r="I12" i="28"/>
  <c r="I11" i="28"/>
  <c r="I10" i="28"/>
  <c r="I9" i="28"/>
  <c r="I8" i="28"/>
  <c r="E8" i="28"/>
  <c r="I29" i="28" l="1"/>
  <c r="I26" i="28"/>
  <c r="I33" i="28"/>
  <c r="I30" i="28"/>
  <c r="I34" i="28"/>
  <c r="I27" i="28"/>
  <c r="I31" i="28"/>
  <c r="E26" i="28"/>
  <c r="E28" i="28"/>
  <c r="E29" i="28"/>
  <c r="B70" i="20" l="1"/>
  <c r="M67" i="20"/>
  <c r="M66" i="20"/>
  <c r="B67" i="20"/>
  <c r="B66" i="20"/>
  <c r="B37" i="20"/>
  <c r="B34" i="20"/>
  <c r="M34" i="20"/>
  <c r="M33" i="20"/>
  <c r="B33" i="20" l="1"/>
  <c r="G13" i="17" l="1"/>
  <c r="E13" i="17"/>
  <c r="C13" i="17"/>
  <c r="D41" i="12" l="1"/>
  <c r="E41" i="12"/>
  <c r="H41" i="12"/>
  <c r="I41" i="12"/>
  <c r="L41" i="12"/>
  <c r="M41" i="12"/>
  <c r="P41" i="12"/>
  <c r="Q41" i="12"/>
  <c r="D42" i="12"/>
  <c r="E42" i="12"/>
  <c r="H42" i="12"/>
  <c r="I42" i="12"/>
  <c r="L42" i="12"/>
  <c r="M42" i="12"/>
  <c r="P42" i="12"/>
  <c r="Q42" i="12"/>
  <c r="D47" i="12"/>
  <c r="E47" i="12"/>
  <c r="H47" i="12"/>
  <c r="I47" i="12"/>
  <c r="L47" i="12"/>
  <c r="M47" i="12"/>
  <c r="P47" i="12"/>
  <c r="Q47" i="12"/>
  <c r="D49" i="12"/>
  <c r="E49" i="12"/>
  <c r="H49" i="12"/>
  <c r="I49" i="12"/>
  <c r="L49" i="12"/>
  <c r="M49" i="12"/>
  <c r="P49" i="12"/>
  <c r="Q49" i="12"/>
  <c r="D52" i="12"/>
  <c r="E52" i="12"/>
  <c r="H52" i="12"/>
  <c r="I52" i="12"/>
  <c r="L52" i="12"/>
  <c r="M52" i="12"/>
  <c r="P52" i="12"/>
  <c r="Q52" i="12"/>
  <c r="D55" i="12"/>
  <c r="E55" i="12"/>
  <c r="H55" i="12"/>
  <c r="I55" i="12"/>
  <c r="L55" i="12"/>
  <c r="M55" i="12"/>
  <c r="P55" i="12"/>
  <c r="Q55" i="12"/>
  <c r="C13" i="21" l="1"/>
  <c r="J13" i="21" l="1"/>
  <c r="I13" i="21"/>
  <c r="H13" i="21"/>
  <c r="G13" i="21"/>
  <c r="F13" i="21"/>
  <c r="E13" i="21"/>
  <c r="D13" i="21"/>
  <c r="B11" i="21" l="1"/>
  <c r="J11" i="21"/>
  <c r="I11" i="21"/>
  <c r="H11" i="21"/>
  <c r="G11" i="21"/>
  <c r="F11" i="21"/>
  <c r="E11" i="21"/>
  <c r="D11" i="21"/>
  <c r="C11" i="21"/>
  <c r="J10" i="21"/>
  <c r="I10" i="21"/>
  <c r="H10" i="21"/>
  <c r="G10" i="21"/>
  <c r="F10" i="21"/>
  <c r="E10" i="21"/>
  <c r="D10" i="21"/>
  <c r="C10" i="21"/>
  <c r="B10" i="21"/>
  <c r="M11" i="4"/>
  <c r="L11" i="4"/>
  <c r="K11" i="4"/>
  <c r="J11" i="4"/>
  <c r="I11" i="4"/>
  <c r="H11" i="4"/>
  <c r="G11" i="4"/>
  <c r="F11" i="4"/>
  <c r="E11" i="4"/>
  <c r="D11" i="4"/>
  <c r="C11" i="4"/>
  <c r="B11" i="4"/>
  <c r="M10" i="4"/>
  <c r="L10" i="4"/>
  <c r="K10" i="4"/>
  <c r="J10" i="4"/>
  <c r="I10" i="4"/>
  <c r="H10" i="4"/>
  <c r="G10" i="4"/>
  <c r="F10" i="4"/>
  <c r="E10" i="4"/>
  <c r="D10" i="4"/>
  <c r="C10" i="4"/>
  <c r="B10" i="4"/>
  <c r="B16" i="3"/>
  <c r="H16" i="3" l="1"/>
  <c r="H15" i="3"/>
  <c r="E16" i="3"/>
  <c r="E15" i="3"/>
  <c r="B15" i="3"/>
</calcChain>
</file>

<file path=xl/sharedStrings.xml><?xml version="1.0" encoding="utf-8"?>
<sst xmlns="http://schemas.openxmlformats.org/spreadsheetml/2006/main" count="3472" uniqueCount="2809">
  <si>
    <t xml:space="preserve">Growth of formaldehyde-evolved population isolates </t>
  </si>
  <si>
    <t>Methanol (mM)</t>
  </si>
  <si>
    <t>Formaldehyde (mM)</t>
  </si>
  <si>
    <t>Generations</t>
  </si>
  <si>
    <t>10 mM formaldehyde</t>
  </si>
  <si>
    <t>CM3035</t>
  </si>
  <si>
    <t>CM3036</t>
  </si>
  <si>
    <t>CM3037</t>
  </si>
  <si>
    <t>CM3038</t>
  </si>
  <si>
    <t>CM3039</t>
  </si>
  <si>
    <t>CM3040</t>
  </si>
  <si>
    <t>CM3041</t>
  </si>
  <si>
    <t>CM3042</t>
  </si>
  <si>
    <t>CM3043</t>
  </si>
  <si>
    <t>CM3044</t>
  </si>
  <si>
    <t>CM3045</t>
  </si>
  <si>
    <t>CM3031</t>
  </si>
  <si>
    <t>CM3032</t>
  </si>
  <si>
    <t>CM3033</t>
  </si>
  <si>
    <t>CM3034</t>
  </si>
  <si>
    <t>Population 1</t>
  </si>
  <si>
    <t>Population 2</t>
  </si>
  <si>
    <t>Population 3</t>
  </si>
  <si>
    <t>10 mM</t>
  </si>
  <si>
    <t xml:space="preserve"> </t>
  </si>
  <si>
    <t>20 mM</t>
  </si>
  <si>
    <t>N/A</t>
  </si>
  <si>
    <t>Isolate</t>
  </si>
  <si>
    <t>Final Yield (Abs 600 nm)</t>
  </si>
  <si>
    <t xml:space="preserve">Formaldehyde </t>
  </si>
  <si>
    <t>Rep 1</t>
  </si>
  <si>
    <t>Rep 2</t>
  </si>
  <si>
    <t>Rep 3</t>
  </si>
  <si>
    <t>CM3745</t>
  </si>
  <si>
    <t>CM3793</t>
  </si>
  <si>
    <t>Mean</t>
  </si>
  <si>
    <t>Standard Error</t>
  </si>
  <si>
    <t>Growth Rates</t>
  </si>
  <si>
    <t>Time (hr)</t>
  </si>
  <si>
    <t>CM2730</t>
  </si>
  <si>
    <t>CM4753</t>
  </si>
  <si>
    <t>CM4755</t>
  </si>
  <si>
    <t>Absorbance 600 nm</t>
  </si>
  <si>
    <t>CM3783</t>
  </si>
  <si>
    <t>CM3795</t>
  </si>
  <si>
    <t>CM3797</t>
  </si>
  <si>
    <t>CM3837</t>
  </si>
  <si>
    <t>CM3781</t>
  </si>
  <si>
    <t>CM3791</t>
  </si>
  <si>
    <t>Rep</t>
  </si>
  <si>
    <t>Average</t>
  </si>
  <si>
    <t>SEM</t>
  </si>
  <si>
    <t>CM3739</t>
  </si>
  <si>
    <t>CM3741</t>
  </si>
  <si>
    <t>CM3824</t>
  </si>
  <si>
    <t>CM3743</t>
  </si>
  <si>
    <t>Absorbance (600 nm)</t>
  </si>
  <si>
    <t>wild-type</t>
  </si>
  <si>
    <t>4 mM formaldehyde</t>
  </si>
  <si>
    <t>6 mM formaldehyde</t>
  </si>
  <si>
    <t>8 mM formaldehyde</t>
  </si>
  <si>
    <t>12 mM formaldehyde</t>
  </si>
  <si>
    <r>
      <t>Δ</t>
    </r>
    <r>
      <rPr>
        <i/>
        <sz val="12"/>
        <rFont val="Calibri"/>
        <family val="2"/>
        <scheme val="minor"/>
      </rPr>
      <t>efgA</t>
    </r>
    <r>
      <rPr>
        <sz val="12"/>
        <rFont val="Calibri"/>
        <family val="2"/>
        <scheme val="minor"/>
      </rPr>
      <t xml:space="preserve"> Δ</t>
    </r>
    <r>
      <rPr>
        <i/>
        <sz val="12"/>
        <rFont val="Calibri"/>
        <family val="2"/>
        <scheme val="minor"/>
      </rPr>
      <t>mptG</t>
    </r>
  </si>
  <si>
    <r>
      <t>Δ</t>
    </r>
    <r>
      <rPr>
        <i/>
        <sz val="12"/>
        <rFont val="Calibri"/>
        <family val="2"/>
        <scheme val="minor"/>
      </rPr>
      <t>fae</t>
    </r>
  </si>
  <si>
    <r>
      <t>Δ</t>
    </r>
    <r>
      <rPr>
        <i/>
        <sz val="12"/>
        <rFont val="Calibri"/>
        <family val="2"/>
        <scheme val="minor"/>
      </rPr>
      <t>mptG</t>
    </r>
  </si>
  <si>
    <r>
      <t>Δ</t>
    </r>
    <r>
      <rPr>
        <i/>
        <sz val="12"/>
        <rFont val="Calibri"/>
        <family val="2"/>
        <scheme val="minor"/>
      </rPr>
      <t xml:space="preserve">efgA </t>
    </r>
    <r>
      <rPr>
        <sz val="12"/>
        <rFont val="Calibri"/>
        <family val="2"/>
        <scheme val="minor"/>
      </rPr>
      <t>Δ</t>
    </r>
    <r>
      <rPr>
        <i/>
        <sz val="12"/>
        <rFont val="Calibri"/>
        <family val="2"/>
        <scheme val="minor"/>
      </rPr>
      <t>fae</t>
    </r>
  </si>
  <si>
    <t>Untreated</t>
  </si>
  <si>
    <t>Methanol shocked (1 mM)</t>
  </si>
  <si>
    <t>ΔefgA - 0mM Form</t>
  </si>
  <si>
    <t>ΔefgA - 2mM Form</t>
  </si>
  <si>
    <t>ΔefgA - 4mM Form</t>
  </si>
  <si>
    <t>ΔefgA - 6mM Form</t>
  </si>
  <si>
    <t>ΔefgA - 8mM Form</t>
  </si>
  <si>
    <t>ΔefgA - 10mM Form</t>
  </si>
  <si>
    <t>Fig.  S3A</t>
  </si>
  <si>
    <t>Fig.  S3B</t>
  </si>
  <si>
    <t>CM2730-0 mM Form</t>
  </si>
  <si>
    <t>CM2730-2 mM Form</t>
  </si>
  <si>
    <t>CM2730-4 mM Form</t>
  </si>
  <si>
    <t>Primary Carbon Source: Succinate</t>
  </si>
  <si>
    <t xml:space="preserve">Primary Carbon Source: Methanol </t>
  </si>
  <si>
    <t>CM2730-6 mM Form</t>
  </si>
  <si>
    <t>CM2730-8 mM Form</t>
  </si>
  <si>
    <t>CM2730-10 mM Form</t>
  </si>
  <si>
    <t>Fig.  S3C</t>
  </si>
  <si>
    <t>Fig.  S3D</t>
  </si>
  <si>
    <t>0mM Form</t>
  </si>
  <si>
    <t>2mM Form</t>
  </si>
  <si>
    <t>4mM Form</t>
  </si>
  <si>
    <t>6mM Form</t>
  </si>
  <si>
    <t>8mM Form</t>
  </si>
  <si>
    <t>10mM Form</t>
  </si>
  <si>
    <t>Relative fitess</t>
  </si>
  <si>
    <t>wt</t>
  </si>
  <si>
    <t>Mutation</t>
  </si>
  <si>
    <t>ΔΔG Folding (kcal/mol)</t>
  </si>
  <si>
    <t>Standard deviation</t>
  </si>
  <si>
    <t>ΔΔG Binding (kcal/mol)</t>
  </si>
  <si>
    <t>M1A</t>
  </si>
  <si>
    <t>M1R</t>
  </si>
  <si>
    <t>M1N</t>
  </si>
  <si>
    <t>M1D</t>
  </si>
  <si>
    <t>M1C</t>
  </si>
  <si>
    <t>M1Q</t>
  </si>
  <si>
    <t>M1E</t>
  </si>
  <si>
    <t>M1G</t>
  </si>
  <si>
    <t>M1H</t>
  </si>
  <si>
    <t>M1I</t>
  </si>
  <si>
    <t>M1L</t>
  </si>
  <si>
    <t>M1K</t>
  </si>
  <si>
    <t>M1F</t>
  </si>
  <si>
    <t>M1P</t>
  </si>
  <si>
    <t>M1S</t>
  </si>
  <si>
    <t>M1T</t>
  </si>
  <si>
    <t>M1W</t>
  </si>
  <si>
    <t>M1Y</t>
  </si>
  <si>
    <t>M1V</t>
  </si>
  <si>
    <t xml:space="preserve">H2A </t>
  </si>
  <si>
    <t xml:space="preserve">H2R </t>
  </si>
  <si>
    <t xml:space="preserve">H2N </t>
  </si>
  <si>
    <t xml:space="preserve">H2D </t>
  </si>
  <si>
    <t xml:space="preserve">H2C </t>
  </si>
  <si>
    <t xml:space="preserve">H2Q </t>
  </si>
  <si>
    <t xml:space="preserve">H2E </t>
  </si>
  <si>
    <t xml:space="preserve">H2G </t>
  </si>
  <si>
    <t xml:space="preserve">H2I </t>
  </si>
  <si>
    <t xml:space="preserve">H2L </t>
  </si>
  <si>
    <t xml:space="preserve">H2K </t>
  </si>
  <si>
    <t xml:space="preserve">H2M </t>
  </si>
  <si>
    <t xml:space="preserve">H2F </t>
  </si>
  <si>
    <t xml:space="preserve">H2P </t>
  </si>
  <si>
    <t xml:space="preserve">H2S </t>
  </si>
  <si>
    <t xml:space="preserve">H2T </t>
  </si>
  <si>
    <t xml:space="preserve">H2W </t>
  </si>
  <si>
    <t xml:space="preserve">H2Y </t>
  </si>
  <si>
    <t xml:space="preserve">H2V </t>
  </si>
  <si>
    <t xml:space="preserve">V3A </t>
  </si>
  <si>
    <t xml:space="preserve">V3R </t>
  </si>
  <si>
    <t xml:space="preserve">V3N </t>
  </si>
  <si>
    <t xml:space="preserve">V3D </t>
  </si>
  <si>
    <t xml:space="preserve">V3C </t>
  </si>
  <si>
    <t xml:space="preserve">V3Q </t>
  </si>
  <si>
    <t xml:space="preserve">V3E </t>
  </si>
  <si>
    <t xml:space="preserve">V3G </t>
  </si>
  <si>
    <t xml:space="preserve">V3H </t>
  </si>
  <si>
    <t xml:space="preserve">V3I </t>
  </si>
  <si>
    <t xml:space="preserve">V3L </t>
  </si>
  <si>
    <t xml:space="preserve">V3K </t>
  </si>
  <si>
    <t xml:space="preserve">V3M </t>
  </si>
  <si>
    <t xml:space="preserve">V3F </t>
  </si>
  <si>
    <t xml:space="preserve">V3P </t>
  </si>
  <si>
    <t xml:space="preserve">V3S </t>
  </si>
  <si>
    <t xml:space="preserve">V3T </t>
  </si>
  <si>
    <t xml:space="preserve">V3W </t>
  </si>
  <si>
    <t xml:space="preserve">V3Y </t>
  </si>
  <si>
    <t xml:space="preserve">T4A </t>
  </si>
  <si>
    <t xml:space="preserve">T4R </t>
  </si>
  <si>
    <t xml:space="preserve">T4N </t>
  </si>
  <si>
    <t xml:space="preserve">T4D </t>
  </si>
  <si>
    <t xml:space="preserve">T4C </t>
  </si>
  <si>
    <t xml:space="preserve">T4Q </t>
  </si>
  <si>
    <t xml:space="preserve">T4E </t>
  </si>
  <si>
    <t xml:space="preserve">T4G </t>
  </si>
  <si>
    <t xml:space="preserve">T4H </t>
  </si>
  <si>
    <t xml:space="preserve">T4I </t>
  </si>
  <si>
    <t xml:space="preserve">T4L </t>
  </si>
  <si>
    <t xml:space="preserve">T4K </t>
  </si>
  <si>
    <t xml:space="preserve">T4M </t>
  </si>
  <si>
    <t xml:space="preserve">T4F </t>
  </si>
  <si>
    <t xml:space="preserve">T4P </t>
  </si>
  <si>
    <t xml:space="preserve">T4S </t>
  </si>
  <si>
    <t xml:space="preserve">T4W </t>
  </si>
  <si>
    <t xml:space="preserve">T4Y </t>
  </si>
  <si>
    <t xml:space="preserve">T4V </t>
  </si>
  <si>
    <t xml:space="preserve">I5A </t>
  </si>
  <si>
    <t xml:space="preserve">I5R </t>
  </si>
  <si>
    <t xml:space="preserve">I5N </t>
  </si>
  <si>
    <t xml:space="preserve">I5D </t>
  </si>
  <si>
    <t xml:space="preserve">I5C </t>
  </si>
  <si>
    <t xml:space="preserve">I5Q </t>
  </si>
  <si>
    <t xml:space="preserve">I5E </t>
  </si>
  <si>
    <t xml:space="preserve">I5G </t>
  </si>
  <si>
    <t xml:space="preserve">I5H </t>
  </si>
  <si>
    <t xml:space="preserve">I5L </t>
  </si>
  <si>
    <t xml:space="preserve">I5K </t>
  </si>
  <si>
    <t xml:space="preserve">I5M </t>
  </si>
  <si>
    <t xml:space="preserve">I5F </t>
  </si>
  <si>
    <t xml:space="preserve">I5P </t>
  </si>
  <si>
    <t xml:space="preserve">I5S </t>
  </si>
  <si>
    <t xml:space="preserve">I5T </t>
  </si>
  <si>
    <t xml:space="preserve">I5W </t>
  </si>
  <si>
    <t xml:space="preserve">I5Y </t>
  </si>
  <si>
    <t xml:space="preserve">I5V </t>
  </si>
  <si>
    <t xml:space="preserve">E6A </t>
  </si>
  <si>
    <t xml:space="preserve">E6R </t>
  </si>
  <si>
    <t xml:space="preserve">E6N </t>
  </si>
  <si>
    <t xml:space="preserve">E6D </t>
  </si>
  <si>
    <t xml:space="preserve">E6C </t>
  </si>
  <si>
    <t xml:space="preserve">E6Q </t>
  </si>
  <si>
    <t xml:space="preserve">E6G </t>
  </si>
  <si>
    <t xml:space="preserve">E6H </t>
  </si>
  <si>
    <t xml:space="preserve">E6I </t>
  </si>
  <si>
    <t xml:space="preserve">E6L </t>
  </si>
  <si>
    <t xml:space="preserve">E6K </t>
  </si>
  <si>
    <t xml:space="preserve">E6M </t>
  </si>
  <si>
    <t xml:space="preserve">E6F </t>
  </si>
  <si>
    <t xml:space="preserve">E6P </t>
  </si>
  <si>
    <t xml:space="preserve">E6S </t>
  </si>
  <si>
    <t xml:space="preserve">E6T </t>
  </si>
  <si>
    <t xml:space="preserve">E6W </t>
  </si>
  <si>
    <t xml:space="preserve">E6Y </t>
  </si>
  <si>
    <t xml:space="preserve">E6V </t>
  </si>
  <si>
    <t xml:space="preserve">Q7A </t>
  </si>
  <si>
    <t xml:space="preserve">Q7R </t>
  </si>
  <si>
    <t xml:space="preserve">Q7N </t>
  </si>
  <si>
    <t xml:space="preserve">Q7D </t>
  </si>
  <si>
    <t xml:space="preserve">Q7C </t>
  </si>
  <si>
    <t xml:space="preserve">Q7E </t>
  </si>
  <si>
    <t xml:space="preserve">Q7G </t>
  </si>
  <si>
    <t xml:space="preserve">Q7H </t>
  </si>
  <si>
    <t xml:space="preserve">Q7I </t>
  </si>
  <si>
    <t xml:space="preserve">Q7L </t>
  </si>
  <si>
    <t xml:space="preserve">Q7K </t>
  </si>
  <si>
    <t xml:space="preserve">Q7M </t>
  </si>
  <si>
    <t xml:space="preserve">Q7F </t>
  </si>
  <si>
    <t xml:space="preserve">Q7P </t>
  </si>
  <si>
    <t xml:space="preserve">Q7S </t>
  </si>
  <si>
    <t xml:space="preserve">Q7T </t>
  </si>
  <si>
    <t xml:space="preserve">Q7W </t>
  </si>
  <si>
    <t xml:space="preserve">Q7Y </t>
  </si>
  <si>
    <t xml:space="preserve">Q7V </t>
  </si>
  <si>
    <t xml:space="preserve">A8R </t>
  </si>
  <si>
    <t xml:space="preserve">A8N </t>
  </si>
  <si>
    <t xml:space="preserve">A8D </t>
  </si>
  <si>
    <t xml:space="preserve">A8C </t>
  </si>
  <si>
    <t xml:space="preserve">A8Q </t>
  </si>
  <si>
    <t xml:space="preserve">A8E </t>
  </si>
  <si>
    <t xml:space="preserve">A8G </t>
  </si>
  <si>
    <t xml:space="preserve">A8H </t>
  </si>
  <si>
    <t xml:space="preserve">A8I </t>
  </si>
  <si>
    <t xml:space="preserve">A8L </t>
  </si>
  <si>
    <t xml:space="preserve">A8K </t>
  </si>
  <si>
    <t xml:space="preserve">A8M </t>
  </si>
  <si>
    <t xml:space="preserve">A8F </t>
  </si>
  <si>
    <t xml:space="preserve">A8P </t>
  </si>
  <si>
    <t xml:space="preserve">A8S </t>
  </si>
  <si>
    <t xml:space="preserve">A8T </t>
  </si>
  <si>
    <t xml:space="preserve">A8W </t>
  </si>
  <si>
    <t xml:space="preserve">A8Y </t>
  </si>
  <si>
    <t xml:space="preserve">A8V </t>
  </si>
  <si>
    <t xml:space="preserve">E9A </t>
  </si>
  <si>
    <t xml:space="preserve">E9R </t>
  </si>
  <si>
    <t xml:space="preserve">E9N </t>
  </si>
  <si>
    <t xml:space="preserve">E9D </t>
  </si>
  <si>
    <t xml:space="preserve">E9C </t>
  </si>
  <si>
    <t xml:space="preserve">E9Q </t>
  </si>
  <si>
    <t xml:space="preserve">E9G </t>
  </si>
  <si>
    <t xml:space="preserve">E9H </t>
  </si>
  <si>
    <t xml:space="preserve">E9I </t>
  </si>
  <si>
    <t xml:space="preserve">E9L </t>
  </si>
  <si>
    <t xml:space="preserve">E9K </t>
  </si>
  <si>
    <t xml:space="preserve">E9M </t>
  </si>
  <si>
    <t xml:space="preserve">E9F </t>
  </si>
  <si>
    <t xml:space="preserve">E9P </t>
  </si>
  <si>
    <t xml:space="preserve">E9S </t>
  </si>
  <si>
    <t xml:space="preserve">E9T </t>
  </si>
  <si>
    <t xml:space="preserve">E9W </t>
  </si>
  <si>
    <t xml:space="preserve">E9Y </t>
  </si>
  <si>
    <t xml:space="preserve">E9V </t>
  </si>
  <si>
    <t xml:space="preserve">K10A </t>
  </si>
  <si>
    <t xml:space="preserve">K10R </t>
  </si>
  <si>
    <t xml:space="preserve">K10N </t>
  </si>
  <si>
    <t xml:space="preserve">K10D </t>
  </si>
  <si>
    <t xml:space="preserve">K10C </t>
  </si>
  <si>
    <t xml:space="preserve">K10Q </t>
  </si>
  <si>
    <t xml:space="preserve">K10E </t>
  </si>
  <si>
    <t xml:space="preserve">K10G </t>
  </si>
  <si>
    <t xml:space="preserve">K10H </t>
  </si>
  <si>
    <t xml:space="preserve">K10I </t>
  </si>
  <si>
    <t xml:space="preserve">K10L </t>
  </si>
  <si>
    <t xml:space="preserve">K10M </t>
  </si>
  <si>
    <t xml:space="preserve">K10F </t>
  </si>
  <si>
    <t xml:space="preserve">K10P </t>
  </si>
  <si>
    <t xml:space="preserve">K10S </t>
  </si>
  <si>
    <t xml:space="preserve">K10T </t>
  </si>
  <si>
    <t xml:space="preserve">K10W </t>
  </si>
  <si>
    <t xml:space="preserve">K10Y </t>
  </si>
  <si>
    <t xml:space="preserve">K10V </t>
  </si>
  <si>
    <t xml:space="preserve">A11R </t>
  </si>
  <si>
    <t xml:space="preserve">A11N </t>
  </si>
  <si>
    <t xml:space="preserve">A11D </t>
  </si>
  <si>
    <t xml:space="preserve">A11C </t>
  </si>
  <si>
    <t xml:space="preserve">A11Q </t>
  </si>
  <si>
    <t xml:space="preserve">A11E </t>
  </si>
  <si>
    <t xml:space="preserve">A11G </t>
  </si>
  <si>
    <t xml:space="preserve">A11H </t>
  </si>
  <si>
    <t xml:space="preserve">A11I </t>
  </si>
  <si>
    <t xml:space="preserve">A11L </t>
  </si>
  <si>
    <t xml:space="preserve">A11K </t>
  </si>
  <si>
    <t xml:space="preserve">A11M </t>
  </si>
  <si>
    <t xml:space="preserve">A11F </t>
  </si>
  <si>
    <t xml:space="preserve">A11P </t>
  </si>
  <si>
    <t xml:space="preserve">A11S </t>
  </si>
  <si>
    <t xml:space="preserve">A11T </t>
  </si>
  <si>
    <t xml:space="preserve">A11W </t>
  </si>
  <si>
    <t xml:space="preserve">A11Y </t>
  </si>
  <si>
    <t xml:space="preserve">A11V </t>
  </si>
  <si>
    <t xml:space="preserve">I12A </t>
  </si>
  <si>
    <t xml:space="preserve">I12R </t>
  </si>
  <si>
    <t xml:space="preserve">I12N </t>
  </si>
  <si>
    <t xml:space="preserve">I12D </t>
  </si>
  <si>
    <t xml:space="preserve">I12C </t>
  </si>
  <si>
    <t xml:space="preserve">I12Q </t>
  </si>
  <si>
    <t xml:space="preserve">I12E </t>
  </si>
  <si>
    <t xml:space="preserve">I12G </t>
  </si>
  <si>
    <t xml:space="preserve">I12H </t>
  </si>
  <si>
    <t xml:space="preserve">I12L </t>
  </si>
  <si>
    <t xml:space="preserve">I12K </t>
  </si>
  <si>
    <t xml:space="preserve">I12M </t>
  </si>
  <si>
    <t xml:space="preserve">I12F </t>
  </si>
  <si>
    <t xml:space="preserve">I12P </t>
  </si>
  <si>
    <t xml:space="preserve">I12S </t>
  </si>
  <si>
    <t xml:space="preserve">I12T </t>
  </si>
  <si>
    <t xml:space="preserve">I12W </t>
  </si>
  <si>
    <t xml:space="preserve">I12Y </t>
  </si>
  <si>
    <t xml:space="preserve">I12V </t>
  </si>
  <si>
    <t xml:space="preserve">Q13A </t>
  </si>
  <si>
    <t xml:space="preserve">Q13R </t>
  </si>
  <si>
    <t xml:space="preserve">Q13N </t>
  </si>
  <si>
    <t xml:space="preserve">Q13D </t>
  </si>
  <si>
    <t xml:space="preserve">Q13C </t>
  </si>
  <si>
    <t xml:space="preserve">Q13E </t>
  </si>
  <si>
    <t xml:space="preserve">Q13G </t>
  </si>
  <si>
    <t xml:space="preserve">Q13H </t>
  </si>
  <si>
    <t xml:space="preserve">Q13I </t>
  </si>
  <si>
    <t xml:space="preserve">Q13L </t>
  </si>
  <si>
    <t xml:space="preserve">Q13K </t>
  </si>
  <si>
    <t xml:space="preserve">Q13M </t>
  </si>
  <si>
    <t xml:space="preserve">Q13F </t>
  </si>
  <si>
    <t xml:space="preserve">Q13P </t>
  </si>
  <si>
    <t xml:space="preserve">Q13S </t>
  </si>
  <si>
    <t xml:space="preserve">Q13T </t>
  </si>
  <si>
    <t xml:space="preserve">Q13W </t>
  </si>
  <si>
    <t xml:space="preserve">Q13Y </t>
  </si>
  <si>
    <t xml:space="preserve">Q13V </t>
  </si>
  <si>
    <t xml:space="preserve">A14R </t>
  </si>
  <si>
    <t xml:space="preserve">A14N </t>
  </si>
  <si>
    <t xml:space="preserve">A14D </t>
  </si>
  <si>
    <t xml:space="preserve">A14C </t>
  </si>
  <si>
    <t xml:space="preserve">A14Q </t>
  </si>
  <si>
    <t xml:space="preserve">A14E </t>
  </si>
  <si>
    <t xml:space="preserve">A14G </t>
  </si>
  <si>
    <t xml:space="preserve">A14H </t>
  </si>
  <si>
    <t xml:space="preserve">A14I </t>
  </si>
  <si>
    <t xml:space="preserve">A14L </t>
  </si>
  <si>
    <t xml:space="preserve">A14K </t>
  </si>
  <si>
    <t xml:space="preserve">A14M </t>
  </si>
  <si>
    <t xml:space="preserve">A14F </t>
  </si>
  <si>
    <t xml:space="preserve">A14P </t>
  </si>
  <si>
    <t xml:space="preserve">A14S </t>
  </si>
  <si>
    <t xml:space="preserve">A14T </t>
  </si>
  <si>
    <t xml:space="preserve">A14W </t>
  </si>
  <si>
    <t xml:space="preserve">A14Y </t>
  </si>
  <si>
    <t xml:space="preserve">A14V </t>
  </si>
  <si>
    <t xml:space="preserve">A15R </t>
  </si>
  <si>
    <t xml:space="preserve">A15N </t>
  </si>
  <si>
    <t xml:space="preserve">A15D </t>
  </si>
  <si>
    <t xml:space="preserve">A15C </t>
  </si>
  <si>
    <t xml:space="preserve">A15Q </t>
  </si>
  <si>
    <t xml:space="preserve">A15E </t>
  </si>
  <si>
    <t xml:space="preserve">A15G </t>
  </si>
  <si>
    <t xml:space="preserve">A15H </t>
  </si>
  <si>
    <t xml:space="preserve">A15I </t>
  </si>
  <si>
    <t xml:space="preserve">A15L </t>
  </si>
  <si>
    <t xml:space="preserve">A15K </t>
  </si>
  <si>
    <t xml:space="preserve">A15M </t>
  </si>
  <si>
    <t xml:space="preserve">A15F </t>
  </si>
  <si>
    <t xml:space="preserve">A15P </t>
  </si>
  <si>
    <t xml:space="preserve">A15S </t>
  </si>
  <si>
    <t xml:space="preserve">A15T </t>
  </si>
  <si>
    <t xml:space="preserve">A15W </t>
  </si>
  <si>
    <t xml:space="preserve">A15Y </t>
  </si>
  <si>
    <t xml:space="preserve">A15V </t>
  </si>
  <si>
    <t xml:space="preserve">R16A </t>
  </si>
  <si>
    <t xml:space="preserve">R16N </t>
  </si>
  <si>
    <t xml:space="preserve">R16D </t>
  </si>
  <si>
    <t xml:space="preserve">R16C </t>
  </si>
  <si>
    <t xml:space="preserve">R16Q </t>
  </si>
  <si>
    <t xml:space="preserve">R16E </t>
  </si>
  <si>
    <t xml:space="preserve">R16G </t>
  </si>
  <si>
    <t xml:space="preserve">R16H </t>
  </si>
  <si>
    <t xml:space="preserve">R16I </t>
  </si>
  <si>
    <t xml:space="preserve">R16L </t>
  </si>
  <si>
    <t xml:space="preserve">R16K </t>
  </si>
  <si>
    <t xml:space="preserve">R16M </t>
  </si>
  <si>
    <t xml:space="preserve">R16F </t>
  </si>
  <si>
    <t xml:space="preserve">R16P </t>
  </si>
  <si>
    <t xml:space="preserve">R16S </t>
  </si>
  <si>
    <t xml:space="preserve">R16T </t>
  </si>
  <si>
    <t xml:space="preserve">R16W </t>
  </si>
  <si>
    <t xml:space="preserve">R16Y </t>
  </si>
  <si>
    <t xml:space="preserve">R16V </t>
  </si>
  <si>
    <t xml:space="preserve">A17R </t>
  </si>
  <si>
    <t xml:space="preserve">A17N </t>
  </si>
  <si>
    <t xml:space="preserve">A17D </t>
  </si>
  <si>
    <t xml:space="preserve">A17C </t>
  </si>
  <si>
    <t xml:space="preserve">A17Q </t>
  </si>
  <si>
    <t xml:space="preserve">A17E </t>
  </si>
  <si>
    <t xml:space="preserve">A17G </t>
  </si>
  <si>
    <t xml:space="preserve">A17H </t>
  </si>
  <si>
    <t xml:space="preserve">A17I </t>
  </si>
  <si>
    <t xml:space="preserve">A17L </t>
  </si>
  <si>
    <t xml:space="preserve">A17K </t>
  </si>
  <si>
    <t xml:space="preserve">A17M </t>
  </si>
  <si>
    <t xml:space="preserve">A17F </t>
  </si>
  <si>
    <t xml:space="preserve">A17P </t>
  </si>
  <si>
    <t xml:space="preserve">A17S </t>
  </si>
  <si>
    <t xml:space="preserve">A17T </t>
  </si>
  <si>
    <t xml:space="preserve">A17W </t>
  </si>
  <si>
    <t xml:space="preserve">A17Y </t>
  </si>
  <si>
    <t xml:space="preserve">A17V </t>
  </si>
  <si>
    <t xml:space="preserve">K18A </t>
  </si>
  <si>
    <t xml:space="preserve">K18R </t>
  </si>
  <si>
    <t xml:space="preserve">K18N </t>
  </si>
  <si>
    <t xml:space="preserve">K18D </t>
  </si>
  <si>
    <t xml:space="preserve">K18C </t>
  </si>
  <si>
    <t xml:space="preserve">K18Q </t>
  </si>
  <si>
    <t xml:space="preserve">K18E </t>
  </si>
  <si>
    <t xml:space="preserve">K18G </t>
  </si>
  <si>
    <t xml:space="preserve">K18H </t>
  </si>
  <si>
    <t xml:space="preserve">K18I </t>
  </si>
  <si>
    <t xml:space="preserve">K18L </t>
  </si>
  <si>
    <t xml:space="preserve">K18M </t>
  </si>
  <si>
    <t xml:space="preserve">K18F </t>
  </si>
  <si>
    <t xml:space="preserve">K18P </t>
  </si>
  <si>
    <t xml:space="preserve">K18S </t>
  </si>
  <si>
    <t xml:space="preserve">K18T </t>
  </si>
  <si>
    <t xml:space="preserve">K18W </t>
  </si>
  <si>
    <t xml:space="preserve">K18Y </t>
  </si>
  <si>
    <t xml:space="preserve">K18V </t>
  </si>
  <si>
    <t xml:space="preserve">A19R </t>
  </si>
  <si>
    <t xml:space="preserve">A19N </t>
  </si>
  <si>
    <t xml:space="preserve">A19D </t>
  </si>
  <si>
    <t xml:space="preserve">A19C </t>
  </si>
  <si>
    <t xml:space="preserve">A19Q </t>
  </si>
  <si>
    <t xml:space="preserve">A19E </t>
  </si>
  <si>
    <t xml:space="preserve">A19G </t>
  </si>
  <si>
    <t xml:space="preserve">A19H </t>
  </si>
  <si>
    <t xml:space="preserve">A19I </t>
  </si>
  <si>
    <t xml:space="preserve">A19L </t>
  </si>
  <si>
    <t xml:space="preserve">A19K </t>
  </si>
  <si>
    <t xml:space="preserve">A19M </t>
  </si>
  <si>
    <t xml:space="preserve">A19F </t>
  </si>
  <si>
    <t xml:space="preserve">A19P </t>
  </si>
  <si>
    <t xml:space="preserve">A19S </t>
  </si>
  <si>
    <t xml:space="preserve">A19T </t>
  </si>
  <si>
    <t xml:space="preserve">A19W </t>
  </si>
  <si>
    <t xml:space="preserve">A19Y </t>
  </si>
  <si>
    <t xml:space="preserve">A19V </t>
  </si>
  <si>
    <t xml:space="preserve">V20A </t>
  </si>
  <si>
    <t xml:space="preserve">V20R </t>
  </si>
  <si>
    <t xml:space="preserve">V20N </t>
  </si>
  <si>
    <t xml:space="preserve">V20D </t>
  </si>
  <si>
    <t xml:space="preserve">V20C </t>
  </si>
  <si>
    <t xml:space="preserve">V20Q </t>
  </si>
  <si>
    <t xml:space="preserve">V20E </t>
  </si>
  <si>
    <t xml:space="preserve">V20G </t>
  </si>
  <si>
    <t xml:space="preserve">V20H </t>
  </si>
  <si>
    <t xml:space="preserve">V20I </t>
  </si>
  <si>
    <t xml:space="preserve">V20L </t>
  </si>
  <si>
    <t xml:space="preserve">V20K </t>
  </si>
  <si>
    <t xml:space="preserve">V20M </t>
  </si>
  <si>
    <t xml:space="preserve">V20F </t>
  </si>
  <si>
    <t xml:space="preserve">V20P </t>
  </si>
  <si>
    <t xml:space="preserve">V20S </t>
  </si>
  <si>
    <t xml:space="preserve">V20T </t>
  </si>
  <si>
    <t xml:space="preserve">V20W </t>
  </si>
  <si>
    <t xml:space="preserve">V20Y </t>
  </si>
  <si>
    <t xml:space="preserve">E21A </t>
  </si>
  <si>
    <t xml:space="preserve">E21R </t>
  </si>
  <si>
    <t xml:space="preserve">E21N </t>
  </si>
  <si>
    <t xml:space="preserve">E21D </t>
  </si>
  <si>
    <t xml:space="preserve">E21C </t>
  </si>
  <si>
    <t xml:space="preserve">E21Q </t>
  </si>
  <si>
    <t xml:space="preserve">E21G </t>
  </si>
  <si>
    <t xml:space="preserve">E21H </t>
  </si>
  <si>
    <t xml:space="preserve">E21I </t>
  </si>
  <si>
    <t xml:space="preserve">E21L </t>
  </si>
  <si>
    <t xml:space="preserve">E21K </t>
  </si>
  <si>
    <t xml:space="preserve">E21M </t>
  </si>
  <si>
    <t xml:space="preserve">E21F </t>
  </si>
  <si>
    <t xml:space="preserve">E21P </t>
  </si>
  <si>
    <t xml:space="preserve">E21S </t>
  </si>
  <si>
    <t xml:space="preserve">E21T </t>
  </si>
  <si>
    <t xml:space="preserve">E21W </t>
  </si>
  <si>
    <t xml:space="preserve">E21Y </t>
  </si>
  <si>
    <t xml:space="preserve">E21V </t>
  </si>
  <si>
    <t xml:space="preserve">L22A </t>
  </si>
  <si>
    <t xml:space="preserve">L22R </t>
  </si>
  <si>
    <t xml:space="preserve">L22N </t>
  </si>
  <si>
    <t xml:space="preserve">L22D </t>
  </si>
  <si>
    <t xml:space="preserve">L22C </t>
  </si>
  <si>
    <t xml:space="preserve">L22Q </t>
  </si>
  <si>
    <t xml:space="preserve">L22E </t>
  </si>
  <si>
    <t xml:space="preserve">L22G </t>
  </si>
  <si>
    <t xml:space="preserve">L22H </t>
  </si>
  <si>
    <t xml:space="preserve">L22I </t>
  </si>
  <si>
    <t xml:space="preserve">L22K </t>
  </si>
  <si>
    <t xml:space="preserve">L22M </t>
  </si>
  <si>
    <t xml:space="preserve">L22F </t>
  </si>
  <si>
    <t xml:space="preserve">L22P </t>
  </si>
  <si>
    <t xml:space="preserve">L22S </t>
  </si>
  <si>
    <t xml:space="preserve">L22T </t>
  </si>
  <si>
    <t xml:space="preserve">L22W </t>
  </si>
  <si>
    <t xml:space="preserve">L22Y </t>
  </si>
  <si>
    <t xml:space="preserve">L22V </t>
  </si>
  <si>
    <t xml:space="preserve">G23A </t>
  </si>
  <si>
    <t xml:space="preserve">G23R </t>
  </si>
  <si>
    <t xml:space="preserve">G23N </t>
  </si>
  <si>
    <t xml:space="preserve">G23D </t>
  </si>
  <si>
    <t xml:space="preserve">G23C </t>
  </si>
  <si>
    <t xml:space="preserve">G23Q </t>
  </si>
  <si>
    <t xml:space="preserve">G23E </t>
  </si>
  <si>
    <t xml:space="preserve">G23H </t>
  </si>
  <si>
    <t xml:space="preserve">G23I </t>
  </si>
  <si>
    <t xml:space="preserve">G23L </t>
  </si>
  <si>
    <t xml:space="preserve">G23K </t>
  </si>
  <si>
    <t xml:space="preserve">G23M </t>
  </si>
  <si>
    <t xml:space="preserve">G23F </t>
  </si>
  <si>
    <t xml:space="preserve">G23P </t>
  </si>
  <si>
    <t xml:space="preserve">G23S </t>
  </si>
  <si>
    <t xml:space="preserve">G23T </t>
  </si>
  <si>
    <t xml:space="preserve">G23W </t>
  </si>
  <si>
    <t xml:space="preserve">G23Y </t>
  </si>
  <si>
    <t xml:space="preserve">G23V </t>
  </si>
  <si>
    <t xml:space="preserve">T24A </t>
  </si>
  <si>
    <t xml:space="preserve">T24R </t>
  </si>
  <si>
    <t xml:space="preserve">T24N </t>
  </si>
  <si>
    <t xml:space="preserve">T24D </t>
  </si>
  <si>
    <t xml:space="preserve">T24C </t>
  </si>
  <si>
    <t xml:space="preserve">T24Q </t>
  </si>
  <si>
    <t xml:space="preserve">T24E </t>
  </si>
  <si>
    <t xml:space="preserve">T24G </t>
  </si>
  <si>
    <t xml:space="preserve">T24H </t>
  </si>
  <si>
    <t xml:space="preserve">T24I </t>
  </si>
  <si>
    <t xml:space="preserve">T24L </t>
  </si>
  <si>
    <t xml:space="preserve">T24K </t>
  </si>
  <si>
    <t xml:space="preserve">T24M </t>
  </si>
  <si>
    <t xml:space="preserve">T24F </t>
  </si>
  <si>
    <t xml:space="preserve">T24P </t>
  </si>
  <si>
    <t xml:space="preserve">T24S </t>
  </si>
  <si>
    <t xml:space="preserve">T24W </t>
  </si>
  <si>
    <t xml:space="preserve">T24Y </t>
  </si>
  <si>
    <t xml:space="preserve">T24V </t>
  </si>
  <si>
    <t xml:space="preserve">Q25A </t>
  </si>
  <si>
    <t xml:space="preserve">Q25R </t>
  </si>
  <si>
    <t xml:space="preserve">Q25N </t>
  </si>
  <si>
    <t xml:space="preserve">Q25D </t>
  </si>
  <si>
    <t xml:space="preserve">Q25C </t>
  </si>
  <si>
    <t xml:space="preserve">Q25E </t>
  </si>
  <si>
    <t xml:space="preserve">Q25G </t>
  </si>
  <si>
    <t xml:space="preserve">Q25H </t>
  </si>
  <si>
    <t xml:space="preserve">Q25I </t>
  </si>
  <si>
    <t xml:space="preserve">Q25L </t>
  </si>
  <si>
    <t xml:space="preserve">Q25K </t>
  </si>
  <si>
    <t xml:space="preserve">Q25M </t>
  </si>
  <si>
    <t xml:space="preserve">Q25F </t>
  </si>
  <si>
    <t xml:space="preserve">Q25P </t>
  </si>
  <si>
    <t xml:space="preserve">Q25S </t>
  </si>
  <si>
    <t xml:space="preserve">Q25T </t>
  </si>
  <si>
    <t xml:space="preserve">Q25W </t>
  </si>
  <si>
    <t xml:space="preserve">Q25Y </t>
  </si>
  <si>
    <t xml:space="preserve">Q25V </t>
  </si>
  <si>
    <t xml:space="preserve">M26A </t>
  </si>
  <si>
    <t xml:space="preserve">M26R </t>
  </si>
  <si>
    <t xml:space="preserve">M26N </t>
  </si>
  <si>
    <t xml:space="preserve">M26D </t>
  </si>
  <si>
    <t xml:space="preserve">M26C </t>
  </si>
  <si>
    <t xml:space="preserve">M26Q </t>
  </si>
  <si>
    <t xml:space="preserve">M26E </t>
  </si>
  <si>
    <t xml:space="preserve">M26G </t>
  </si>
  <si>
    <t xml:space="preserve">M26H </t>
  </si>
  <si>
    <t xml:space="preserve">M26I </t>
  </si>
  <si>
    <t xml:space="preserve">M26L </t>
  </si>
  <si>
    <t xml:space="preserve">M26K </t>
  </si>
  <si>
    <t xml:space="preserve">M26F </t>
  </si>
  <si>
    <t xml:space="preserve">M26P </t>
  </si>
  <si>
    <t xml:space="preserve">M26S </t>
  </si>
  <si>
    <t xml:space="preserve">M26T </t>
  </si>
  <si>
    <t xml:space="preserve">M26W </t>
  </si>
  <si>
    <t xml:space="preserve">M26Y </t>
  </si>
  <si>
    <t xml:space="preserve">M26V </t>
  </si>
  <si>
    <t xml:space="preserve">C27A </t>
  </si>
  <si>
    <t xml:space="preserve">C27R </t>
  </si>
  <si>
    <t xml:space="preserve">C27N </t>
  </si>
  <si>
    <t xml:space="preserve">C27D </t>
  </si>
  <si>
    <t xml:space="preserve">C27Q </t>
  </si>
  <si>
    <t xml:space="preserve">C27E </t>
  </si>
  <si>
    <t xml:space="preserve">C27G </t>
  </si>
  <si>
    <t xml:space="preserve">C27H </t>
  </si>
  <si>
    <t xml:space="preserve">C27I </t>
  </si>
  <si>
    <t xml:space="preserve">C27L </t>
  </si>
  <si>
    <t xml:space="preserve">C27K </t>
  </si>
  <si>
    <t xml:space="preserve">C27M </t>
  </si>
  <si>
    <t xml:space="preserve">C27F </t>
  </si>
  <si>
    <t xml:space="preserve">C27P </t>
  </si>
  <si>
    <t xml:space="preserve">C27S </t>
  </si>
  <si>
    <t xml:space="preserve">C27T </t>
  </si>
  <si>
    <t xml:space="preserve">C27W </t>
  </si>
  <si>
    <t xml:space="preserve">C27Y </t>
  </si>
  <si>
    <t xml:space="preserve">C27V </t>
  </si>
  <si>
    <t xml:space="preserve">I28A </t>
  </si>
  <si>
    <t xml:space="preserve">I28R </t>
  </si>
  <si>
    <t xml:space="preserve">I28N </t>
  </si>
  <si>
    <t xml:space="preserve">I28D </t>
  </si>
  <si>
    <t xml:space="preserve">I28C </t>
  </si>
  <si>
    <t xml:space="preserve">I28Q </t>
  </si>
  <si>
    <t xml:space="preserve">I28E </t>
  </si>
  <si>
    <t xml:space="preserve">I28G </t>
  </si>
  <si>
    <t xml:space="preserve">I28H </t>
  </si>
  <si>
    <t xml:space="preserve">I28L </t>
  </si>
  <si>
    <t xml:space="preserve">I28K </t>
  </si>
  <si>
    <t xml:space="preserve">I28M </t>
  </si>
  <si>
    <t xml:space="preserve">I28F </t>
  </si>
  <si>
    <t xml:space="preserve">I28P </t>
  </si>
  <si>
    <t xml:space="preserve">I28S </t>
  </si>
  <si>
    <t xml:space="preserve">I28T </t>
  </si>
  <si>
    <t xml:space="preserve">I28W </t>
  </si>
  <si>
    <t xml:space="preserve">I28Y </t>
  </si>
  <si>
    <t xml:space="preserve">I28V </t>
  </si>
  <si>
    <t xml:space="preserve">A29R </t>
  </si>
  <si>
    <t xml:space="preserve">A29N </t>
  </si>
  <si>
    <t xml:space="preserve">A29D </t>
  </si>
  <si>
    <t xml:space="preserve">A29C </t>
  </si>
  <si>
    <t xml:space="preserve">A29Q </t>
  </si>
  <si>
    <t xml:space="preserve">A29E </t>
  </si>
  <si>
    <t xml:space="preserve">A29G </t>
  </si>
  <si>
    <t xml:space="preserve">A29H </t>
  </si>
  <si>
    <t xml:space="preserve">A29I </t>
  </si>
  <si>
    <t xml:space="preserve">A29L </t>
  </si>
  <si>
    <t xml:space="preserve">A29K </t>
  </si>
  <si>
    <t xml:space="preserve">A29M </t>
  </si>
  <si>
    <t xml:space="preserve">A29F </t>
  </si>
  <si>
    <t xml:space="preserve">A29P </t>
  </si>
  <si>
    <t xml:space="preserve">A29S </t>
  </si>
  <si>
    <t xml:space="preserve">A29T </t>
  </si>
  <si>
    <t xml:space="preserve">A29W </t>
  </si>
  <si>
    <t xml:space="preserve">A29Y </t>
  </si>
  <si>
    <t xml:space="preserve">A29V </t>
  </si>
  <si>
    <t xml:space="preserve">I30A </t>
  </si>
  <si>
    <t xml:space="preserve">I30R </t>
  </si>
  <si>
    <t xml:space="preserve">I30N </t>
  </si>
  <si>
    <t xml:space="preserve">I30D </t>
  </si>
  <si>
    <t xml:space="preserve">I30C </t>
  </si>
  <si>
    <t xml:space="preserve">I30Q </t>
  </si>
  <si>
    <t xml:space="preserve">I30E </t>
  </si>
  <si>
    <t xml:space="preserve">I30G </t>
  </si>
  <si>
    <t xml:space="preserve">I30H </t>
  </si>
  <si>
    <t xml:space="preserve">I30L </t>
  </si>
  <si>
    <t xml:space="preserve">I30K </t>
  </si>
  <si>
    <t xml:space="preserve">I30M </t>
  </si>
  <si>
    <t xml:space="preserve">I30F </t>
  </si>
  <si>
    <t xml:space="preserve">I30P </t>
  </si>
  <si>
    <t xml:space="preserve">I30S </t>
  </si>
  <si>
    <t xml:space="preserve">I30T </t>
  </si>
  <si>
    <t xml:space="preserve">I30W </t>
  </si>
  <si>
    <t xml:space="preserve">I30Y </t>
  </si>
  <si>
    <t xml:space="preserve">I30V </t>
  </si>
  <si>
    <t xml:space="preserve">V31A </t>
  </si>
  <si>
    <t xml:space="preserve">V31R </t>
  </si>
  <si>
    <t xml:space="preserve">V31N </t>
  </si>
  <si>
    <t xml:space="preserve">V31D </t>
  </si>
  <si>
    <t xml:space="preserve">V31C </t>
  </si>
  <si>
    <t xml:space="preserve">V31Q </t>
  </si>
  <si>
    <t xml:space="preserve">V31E </t>
  </si>
  <si>
    <t xml:space="preserve">V31G </t>
  </si>
  <si>
    <t xml:space="preserve">V31H </t>
  </si>
  <si>
    <t xml:space="preserve">V31I </t>
  </si>
  <si>
    <t xml:space="preserve">V31L </t>
  </si>
  <si>
    <t xml:space="preserve">V31K </t>
  </si>
  <si>
    <t xml:space="preserve">V31M </t>
  </si>
  <si>
    <t xml:space="preserve">V31F </t>
  </si>
  <si>
    <t xml:space="preserve">V31P </t>
  </si>
  <si>
    <t xml:space="preserve">V31S </t>
  </si>
  <si>
    <t xml:space="preserve">V31T </t>
  </si>
  <si>
    <t xml:space="preserve">V31W </t>
  </si>
  <si>
    <t xml:space="preserve">V31Y </t>
  </si>
  <si>
    <t xml:space="preserve">D32A </t>
  </si>
  <si>
    <t xml:space="preserve">D32R </t>
  </si>
  <si>
    <t xml:space="preserve">D32N </t>
  </si>
  <si>
    <t xml:space="preserve">D32C </t>
  </si>
  <si>
    <t xml:space="preserve">D32Q </t>
  </si>
  <si>
    <t xml:space="preserve">D32E </t>
  </si>
  <si>
    <t xml:space="preserve">D32G </t>
  </si>
  <si>
    <t xml:space="preserve">D32H </t>
  </si>
  <si>
    <t xml:space="preserve">D32I </t>
  </si>
  <si>
    <t xml:space="preserve">D32L </t>
  </si>
  <si>
    <t xml:space="preserve">D32K </t>
  </si>
  <si>
    <t xml:space="preserve">D32M </t>
  </si>
  <si>
    <t xml:space="preserve">D32F </t>
  </si>
  <si>
    <t xml:space="preserve">D32P </t>
  </si>
  <si>
    <t xml:space="preserve">D32S </t>
  </si>
  <si>
    <t xml:space="preserve">D32T </t>
  </si>
  <si>
    <t xml:space="preserve">D32W </t>
  </si>
  <si>
    <t xml:space="preserve">D32Y </t>
  </si>
  <si>
    <t xml:space="preserve">D32V </t>
  </si>
  <si>
    <t xml:space="preserve">S33A </t>
  </si>
  <si>
    <t xml:space="preserve">S33R </t>
  </si>
  <si>
    <t xml:space="preserve">S33N </t>
  </si>
  <si>
    <t xml:space="preserve">S33D </t>
  </si>
  <si>
    <t xml:space="preserve">S33C </t>
  </si>
  <si>
    <t xml:space="preserve">S33Q </t>
  </si>
  <si>
    <t xml:space="preserve">S33E </t>
  </si>
  <si>
    <t xml:space="preserve">S33G </t>
  </si>
  <si>
    <t xml:space="preserve">S33H </t>
  </si>
  <si>
    <t xml:space="preserve">S33I </t>
  </si>
  <si>
    <t xml:space="preserve">S33L </t>
  </si>
  <si>
    <t xml:space="preserve">S33K </t>
  </si>
  <si>
    <t xml:space="preserve">S33M </t>
  </si>
  <si>
    <t xml:space="preserve">S33F </t>
  </si>
  <si>
    <t xml:space="preserve">S33P </t>
  </si>
  <si>
    <t xml:space="preserve">S33T </t>
  </si>
  <si>
    <t xml:space="preserve">S33W </t>
  </si>
  <si>
    <t xml:space="preserve">S33Y </t>
  </si>
  <si>
    <t xml:space="preserve">S33V </t>
  </si>
  <si>
    <t xml:space="preserve">G34A </t>
  </si>
  <si>
    <t xml:space="preserve">G34R </t>
  </si>
  <si>
    <t xml:space="preserve">G34N </t>
  </si>
  <si>
    <t xml:space="preserve">G34D </t>
  </si>
  <si>
    <t xml:space="preserve">G34C </t>
  </si>
  <si>
    <t xml:space="preserve">G34Q </t>
  </si>
  <si>
    <t xml:space="preserve">G34E </t>
  </si>
  <si>
    <t xml:space="preserve">G34H </t>
  </si>
  <si>
    <t xml:space="preserve">G34I </t>
  </si>
  <si>
    <t xml:space="preserve">G34L </t>
  </si>
  <si>
    <t xml:space="preserve">G34K </t>
  </si>
  <si>
    <t xml:space="preserve">G34M </t>
  </si>
  <si>
    <t xml:space="preserve">G34F </t>
  </si>
  <si>
    <t xml:space="preserve">G34P </t>
  </si>
  <si>
    <t xml:space="preserve">G34S </t>
  </si>
  <si>
    <t xml:space="preserve">G34T </t>
  </si>
  <si>
    <t xml:space="preserve">G34W </t>
  </si>
  <si>
    <t xml:space="preserve">G34Y </t>
  </si>
  <si>
    <t xml:space="preserve">G34V </t>
  </si>
  <si>
    <t xml:space="preserve">G35A </t>
  </si>
  <si>
    <t xml:space="preserve">G35R </t>
  </si>
  <si>
    <t xml:space="preserve">G35N </t>
  </si>
  <si>
    <t xml:space="preserve">G35D </t>
  </si>
  <si>
    <t xml:space="preserve">G35C </t>
  </si>
  <si>
    <t xml:space="preserve">G35Q </t>
  </si>
  <si>
    <t xml:space="preserve">G35E </t>
  </si>
  <si>
    <t xml:space="preserve">G35H </t>
  </si>
  <si>
    <t xml:space="preserve">G35I </t>
  </si>
  <si>
    <t xml:space="preserve">G35L </t>
  </si>
  <si>
    <t xml:space="preserve">G35K </t>
  </si>
  <si>
    <t xml:space="preserve">G35M </t>
  </si>
  <si>
    <t xml:space="preserve">G35F </t>
  </si>
  <si>
    <t xml:space="preserve">G35P </t>
  </si>
  <si>
    <t xml:space="preserve">G35S </t>
  </si>
  <si>
    <t xml:space="preserve">G35T </t>
  </si>
  <si>
    <t xml:space="preserve">G35W </t>
  </si>
  <si>
    <t xml:space="preserve">G35Y </t>
  </si>
  <si>
    <t xml:space="preserve">G35V </t>
  </si>
  <si>
    <t xml:space="preserve">N36A </t>
  </si>
  <si>
    <t xml:space="preserve">N36R </t>
  </si>
  <si>
    <t xml:space="preserve">N36D </t>
  </si>
  <si>
    <t xml:space="preserve">N36C </t>
  </si>
  <si>
    <t xml:space="preserve">N36Q </t>
  </si>
  <si>
    <t xml:space="preserve">N36E </t>
  </si>
  <si>
    <t xml:space="preserve">N36G </t>
  </si>
  <si>
    <t xml:space="preserve">N36H </t>
  </si>
  <si>
    <t xml:space="preserve">N36I </t>
  </si>
  <si>
    <t xml:space="preserve">N36L </t>
  </si>
  <si>
    <t xml:space="preserve">N36K </t>
  </si>
  <si>
    <t xml:space="preserve">N36M </t>
  </si>
  <si>
    <t xml:space="preserve">N36F </t>
  </si>
  <si>
    <t xml:space="preserve">N36P </t>
  </si>
  <si>
    <t xml:space="preserve">N36S </t>
  </si>
  <si>
    <t xml:space="preserve">N36T </t>
  </si>
  <si>
    <t xml:space="preserve">N36W </t>
  </si>
  <si>
    <t xml:space="preserve">N36Y </t>
  </si>
  <si>
    <t xml:space="preserve">N36V </t>
  </si>
  <si>
    <t xml:space="preserve">L37A </t>
  </si>
  <si>
    <t xml:space="preserve">L37R </t>
  </si>
  <si>
    <t xml:space="preserve">L37N </t>
  </si>
  <si>
    <t xml:space="preserve">L37D </t>
  </si>
  <si>
    <t xml:space="preserve">L37C </t>
  </si>
  <si>
    <t xml:space="preserve">L37Q </t>
  </si>
  <si>
    <t xml:space="preserve">L37E </t>
  </si>
  <si>
    <t xml:space="preserve">L37G </t>
  </si>
  <si>
    <t xml:space="preserve">L37H </t>
  </si>
  <si>
    <t xml:space="preserve">L37I </t>
  </si>
  <si>
    <t xml:space="preserve">L37K </t>
  </si>
  <si>
    <t xml:space="preserve">L37M </t>
  </si>
  <si>
    <t xml:space="preserve">L37F </t>
  </si>
  <si>
    <t xml:space="preserve">L37P </t>
  </si>
  <si>
    <t xml:space="preserve">L37S </t>
  </si>
  <si>
    <t xml:space="preserve">L37T </t>
  </si>
  <si>
    <t xml:space="preserve">L37W </t>
  </si>
  <si>
    <t xml:space="preserve">L37Y </t>
  </si>
  <si>
    <t xml:space="preserve">L37V </t>
  </si>
  <si>
    <t xml:space="preserve">K38A </t>
  </si>
  <si>
    <t xml:space="preserve">K38R </t>
  </si>
  <si>
    <t xml:space="preserve">K38N </t>
  </si>
  <si>
    <t xml:space="preserve">K38D </t>
  </si>
  <si>
    <t xml:space="preserve">K38C </t>
  </si>
  <si>
    <t xml:space="preserve">K38Q </t>
  </si>
  <si>
    <t xml:space="preserve">K38E </t>
  </si>
  <si>
    <t xml:space="preserve">K38G </t>
  </si>
  <si>
    <t xml:space="preserve">K38H </t>
  </si>
  <si>
    <t xml:space="preserve">K38I </t>
  </si>
  <si>
    <t xml:space="preserve">K38L </t>
  </si>
  <si>
    <t xml:space="preserve">K38M </t>
  </si>
  <si>
    <t xml:space="preserve">K38F </t>
  </si>
  <si>
    <t xml:space="preserve">K38P </t>
  </si>
  <si>
    <t xml:space="preserve">K38S </t>
  </si>
  <si>
    <t xml:space="preserve">K38T </t>
  </si>
  <si>
    <t xml:space="preserve">K38W </t>
  </si>
  <si>
    <t xml:space="preserve">K38Y </t>
  </si>
  <si>
    <t xml:space="preserve">K38V </t>
  </si>
  <si>
    <t xml:space="preserve">A39R </t>
  </si>
  <si>
    <t xml:space="preserve">A39N </t>
  </si>
  <si>
    <t xml:space="preserve">A39D </t>
  </si>
  <si>
    <t xml:space="preserve">A39C </t>
  </si>
  <si>
    <t xml:space="preserve">A39Q </t>
  </si>
  <si>
    <t xml:space="preserve">A39E </t>
  </si>
  <si>
    <t xml:space="preserve">A39G </t>
  </si>
  <si>
    <t xml:space="preserve">A39H </t>
  </si>
  <si>
    <t xml:space="preserve">A39I </t>
  </si>
  <si>
    <t xml:space="preserve">A39L </t>
  </si>
  <si>
    <t xml:space="preserve">A39K </t>
  </si>
  <si>
    <t xml:space="preserve">A39M </t>
  </si>
  <si>
    <t xml:space="preserve">A39F </t>
  </si>
  <si>
    <t xml:space="preserve">A39P </t>
  </si>
  <si>
    <t xml:space="preserve">A39S </t>
  </si>
  <si>
    <t xml:space="preserve">A39T </t>
  </si>
  <si>
    <t xml:space="preserve">A39W </t>
  </si>
  <si>
    <t xml:space="preserve">A39Y </t>
  </si>
  <si>
    <t xml:space="preserve">A39V </t>
  </si>
  <si>
    <t xml:space="preserve">F40A </t>
  </si>
  <si>
    <t xml:space="preserve">F40R </t>
  </si>
  <si>
    <t xml:space="preserve">F40N </t>
  </si>
  <si>
    <t xml:space="preserve">F40D </t>
  </si>
  <si>
    <t xml:space="preserve">F40C </t>
  </si>
  <si>
    <t xml:space="preserve">F40Q </t>
  </si>
  <si>
    <t xml:space="preserve">F40E </t>
  </si>
  <si>
    <t xml:space="preserve">F40G </t>
  </si>
  <si>
    <t xml:space="preserve">F40H </t>
  </si>
  <si>
    <t xml:space="preserve">F40I </t>
  </si>
  <si>
    <t xml:space="preserve">F40L </t>
  </si>
  <si>
    <t xml:space="preserve">F40K </t>
  </si>
  <si>
    <t xml:space="preserve">F40M </t>
  </si>
  <si>
    <t xml:space="preserve">F40P </t>
  </si>
  <si>
    <t xml:space="preserve">F40S </t>
  </si>
  <si>
    <t xml:space="preserve">F40T </t>
  </si>
  <si>
    <t xml:space="preserve">F40W </t>
  </si>
  <si>
    <t xml:space="preserve">F40Y </t>
  </si>
  <si>
    <t xml:space="preserve">F40V </t>
  </si>
  <si>
    <t xml:space="preserve">H41A </t>
  </si>
  <si>
    <t xml:space="preserve">H41R </t>
  </si>
  <si>
    <t xml:space="preserve">H41N </t>
  </si>
  <si>
    <t xml:space="preserve">H41D </t>
  </si>
  <si>
    <t xml:space="preserve">H41C </t>
  </si>
  <si>
    <t xml:space="preserve">H41Q </t>
  </si>
  <si>
    <t xml:space="preserve">H41E </t>
  </si>
  <si>
    <t xml:space="preserve">H41G </t>
  </si>
  <si>
    <t xml:space="preserve">H41I </t>
  </si>
  <si>
    <t xml:space="preserve">H41L </t>
  </si>
  <si>
    <t xml:space="preserve">H41K </t>
  </si>
  <si>
    <t xml:space="preserve">H41M </t>
  </si>
  <si>
    <t xml:space="preserve">H41F </t>
  </si>
  <si>
    <t xml:space="preserve">H41P </t>
  </si>
  <si>
    <t xml:space="preserve">H41S </t>
  </si>
  <si>
    <t xml:space="preserve">H41T </t>
  </si>
  <si>
    <t xml:space="preserve">H41W </t>
  </si>
  <si>
    <t xml:space="preserve">H41Y </t>
  </si>
  <si>
    <t xml:space="preserve">H41V </t>
  </si>
  <si>
    <t xml:space="preserve">R42A </t>
  </si>
  <si>
    <t xml:space="preserve">R42N </t>
  </si>
  <si>
    <t xml:space="preserve">R42D </t>
  </si>
  <si>
    <t xml:space="preserve">R42C </t>
  </si>
  <si>
    <t xml:space="preserve">R42Q </t>
  </si>
  <si>
    <t xml:space="preserve">R42E </t>
  </si>
  <si>
    <t xml:space="preserve">R42G </t>
  </si>
  <si>
    <t xml:space="preserve">R42H </t>
  </si>
  <si>
    <t xml:space="preserve">R42I </t>
  </si>
  <si>
    <t xml:space="preserve">R42L </t>
  </si>
  <si>
    <t xml:space="preserve">R42K </t>
  </si>
  <si>
    <t xml:space="preserve">R42M </t>
  </si>
  <si>
    <t xml:space="preserve">R42F </t>
  </si>
  <si>
    <t xml:space="preserve">R42P </t>
  </si>
  <si>
    <t xml:space="preserve">R42S </t>
  </si>
  <si>
    <t xml:space="preserve">R42T </t>
  </si>
  <si>
    <t xml:space="preserve">R42W </t>
  </si>
  <si>
    <t xml:space="preserve">R42Y </t>
  </si>
  <si>
    <t xml:space="preserve">R42V </t>
  </si>
  <si>
    <t xml:space="preserve">M43A </t>
  </si>
  <si>
    <t xml:space="preserve">M43R </t>
  </si>
  <si>
    <t xml:space="preserve">M43N </t>
  </si>
  <si>
    <t xml:space="preserve">M43D </t>
  </si>
  <si>
    <t xml:space="preserve">M43C </t>
  </si>
  <si>
    <t xml:space="preserve">M43Q </t>
  </si>
  <si>
    <t xml:space="preserve">M43E </t>
  </si>
  <si>
    <t xml:space="preserve">M43G </t>
  </si>
  <si>
    <t xml:space="preserve">M43H </t>
  </si>
  <si>
    <t xml:space="preserve">M43I </t>
  </si>
  <si>
    <t xml:space="preserve">M43L </t>
  </si>
  <si>
    <t xml:space="preserve">M43K </t>
  </si>
  <si>
    <t xml:space="preserve">M43F </t>
  </si>
  <si>
    <t xml:space="preserve">M43P </t>
  </si>
  <si>
    <t xml:space="preserve">M43S </t>
  </si>
  <si>
    <t xml:space="preserve">M43T </t>
  </si>
  <si>
    <t xml:space="preserve">M43W </t>
  </si>
  <si>
    <t xml:space="preserve">M43Y </t>
  </si>
  <si>
    <t xml:space="preserve">M43V </t>
  </si>
  <si>
    <t xml:space="preserve">D44A </t>
  </si>
  <si>
    <t xml:space="preserve">D44R </t>
  </si>
  <si>
    <t xml:space="preserve">D44N </t>
  </si>
  <si>
    <t xml:space="preserve">D44C </t>
  </si>
  <si>
    <t xml:space="preserve">D44Q </t>
  </si>
  <si>
    <t xml:space="preserve">D44E </t>
  </si>
  <si>
    <t xml:space="preserve">D44G </t>
  </si>
  <si>
    <t xml:space="preserve">D44H </t>
  </si>
  <si>
    <t xml:space="preserve">D44I </t>
  </si>
  <si>
    <t xml:space="preserve">D44L </t>
  </si>
  <si>
    <t xml:space="preserve">D44K </t>
  </si>
  <si>
    <t xml:space="preserve">D44M </t>
  </si>
  <si>
    <t xml:space="preserve">D44F </t>
  </si>
  <si>
    <t xml:space="preserve">D44P </t>
  </si>
  <si>
    <t xml:space="preserve">D44S </t>
  </si>
  <si>
    <t xml:space="preserve">D44T </t>
  </si>
  <si>
    <t xml:space="preserve">D44W </t>
  </si>
  <si>
    <t xml:space="preserve">D44Y </t>
  </si>
  <si>
    <t xml:space="preserve">D44V </t>
  </si>
  <si>
    <t xml:space="preserve">G45A </t>
  </si>
  <si>
    <t xml:space="preserve">G45R </t>
  </si>
  <si>
    <t xml:space="preserve">G45N </t>
  </si>
  <si>
    <t xml:space="preserve">G45D </t>
  </si>
  <si>
    <t xml:space="preserve">G45C </t>
  </si>
  <si>
    <t xml:space="preserve">G45Q </t>
  </si>
  <si>
    <t xml:space="preserve">G45E </t>
  </si>
  <si>
    <t xml:space="preserve">G45H </t>
  </si>
  <si>
    <t xml:space="preserve">G45I </t>
  </si>
  <si>
    <t xml:space="preserve">G45L </t>
  </si>
  <si>
    <t xml:space="preserve">G45K </t>
  </si>
  <si>
    <t xml:space="preserve">G45M </t>
  </si>
  <si>
    <t xml:space="preserve">G45F </t>
  </si>
  <si>
    <t xml:space="preserve">G45P </t>
  </si>
  <si>
    <t xml:space="preserve">G45S </t>
  </si>
  <si>
    <t xml:space="preserve">G45T </t>
  </si>
  <si>
    <t xml:space="preserve">G45W </t>
  </si>
  <si>
    <t xml:space="preserve">G45Y </t>
  </si>
  <si>
    <t xml:space="preserve">G45V </t>
  </si>
  <si>
    <t xml:space="preserve">A46R </t>
  </si>
  <si>
    <t xml:space="preserve">A46N </t>
  </si>
  <si>
    <t xml:space="preserve">A46D </t>
  </si>
  <si>
    <t xml:space="preserve">A46C </t>
  </si>
  <si>
    <t xml:space="preserve">A46Q </t>
  </si>
  <si>
    <t xml:space="preserve">A46E </t>
  </si>
  <si>
    <t xml:space="preserve">A46G </t>
  </si>
  <si>
    <t xml:space="preserve">A46H </t>
  </si>
  <si>
    <t xml:space="preserve">A46I </t>
  </si>
  <si>
    <t xml:space="preserve">A46L </t>
  </si>
  <si>
    <t xml:space="preserve">A46K </t>
  </si>
  <si>
    <t xml:space="preserve">A46M </t>
  </si>
  <si>
    <t xml:space="preserve">A46F </t>
  </si>
  <si>
    <t xml:space="preserve">A46P </t>
  </si>
  <si>
    <t xml:space="preserve">A46S </t>
  </si>
  <si>
    <t xml:space="preserve">A46T </t>
  </si>
  <si>
    <t xml:space="preserve">A46W </t>
  </si>
  <si>
    <t xml:space="preserve">A46Y </t>
  </si>
  <si>
    <t xml:space="preserve">A46V </t>
  </si>
  <si>
    <t xml:space="preserve">W47A </t>
  </si>
  <si>
    <t xml:space="preserve">W47R </t>
  </si>
  <si>
    <t xml:space="preserve">W47N </t>
  </si>
  <si>
    <t xml:space="preserve">W47D </t>
  </si>
  <si>
    <t xml:space="preserve">W47C </t>
  </si>
  <si>
    <t xml:space="preserve">W47Q </t>
  </si>
  <si>
    <t xml:space="preserve">W47E </t>
  </si>
  <si>
    <t xml:space="preserve">W47G </t>
  </si>
  <si>
    <t xml:space="preserve">W47H </t>
  </si>
  <si>
    <t xml:space="preserve">W47I </t>
  </si>
  <si>
    <t xml:space="preserve">W47L </t>
  </si>
  <si>
    <t xml:space="preserve">W47K </t>
  </si>
  <si>
    <t xml:space="preserve">W47M </t>
  </si>
  <si>
    <t xml:space="preserve">W47F </t>
  </si>
  <si>
    <t xml:space="preserve">W47P </t>
  </si>
  <si>
    <t xml:space="preserve">W47S </t>
  </si>
  <si>
    <t xml:space="preserve">W47T </t>
  </si>
  <si>
    <t xml:space="preserve">W47Y </t>
  </si>
  <si>
    <t xml:space="preserve">W47V </t>
  </si>
  <si>
    <t xml:space="preserve">V48A </t>
  </si>
  <si>
    <t xml:space="preserve">V48R </t>
  </si>
  <si>
    <t xml:space="preserve">V48N </t>
  </si>
  <si>
    <t xml:space="preserve">V48D </t>
  </si>
  <si>
    <t xml:space="preserve">V48C </t>
  </si>
  <si>
    <t xml:space="preserve">V48Q </t>
  </si>
  <si>
    <t xml:space="preserve">V48E </t>
  </si>
  <si>
    <t xml:space="preserve">V48G </t>
  </si>
  <si>
    <t xml:space="preserve">V48H </t>
  </si>
  <si>
    <t xml:space="preserve">V48I </t>
  </si>
  <si>
    <t xml:space="preserve">V48L </t>
  </si>
  <si>
    <t xml:space="preserve">V48K </t>
  </si>
  <si>
    <t xml:space="preserve">V48M </t>
  </si>
  <si>
    <t xml:space="preserve">V48F </t>
  </si>
  <si>
    <t xml:space="preserve">V48P </t>
  </si>
  <si>
    <t xml:space="preserve">V48S </t>
  </si>
  <si>
    <t xml:space="preserve">V48T </t>
  </si>
  <si>
    <t xml:space="preserve">V48W </t>
  </si>
  <si>
    <t xml:space="preserve">V48Y </t>
  </si>
  <si>
    <t xml:space="preserve">G49A </t>
  </si>
  <si>
    <t xml:space="preserve">G49R </t>
  </si>
  <si>
    <t xml:space="preserve">G49N </t>
  </si>
  <si>
    <t xml:space="preserve">G49D </t>
  </si>
  <si>
    <t xml:space="preserve">G49C </t>
  </si>
  <si>
    <t xml:space="preserve">G49Q </t>
  </si>
  <si>
    <t xml:space="preserve">G49E </t>
  </si>
  <si>
    <t xml:space="preserve">G49H </t>
  </si>
  <si>
    <t xml:space="preserve">G49I </t>
  </si>
  <si>
    <t xml:space="preserve">G49L </t>
  </si>
  <si>
    <t xml:space="preserve">G49K </t>
  </si>
  <si>
    <t xml:space="preserve">G49M </t>
  </si>
  <si>
    <t xml:space="preserve">G49F </t>
  </si>
  <si>
    <t xml:space="preserve">G49P </t>
  </si>
  <si>
    <t xml:space="preserve">G49S </t>
  </si>
  <si>
    <t xml:space="preserve">G49T </t>
  </si>
  <si>
    <t xml:space="preserve">G49W </t>
  </si>
  <si>
    <t xml:space="preserve">G49Y </t>
  </si>
  <si>
    <t xml:space="preserve">G49V </t>
  </si>
  <si>
    <t xml:space="preserve">S50A </t>
  </si>
  <si>
    <t xml:space="preserve">S50R </t>
  </si>
  <si>
    <t xml:space="preserve">S50N </t>
  </si>
  <si>
    <t xml:space="preserve">S50D </t>
  </si>
  <si>
    <t xml:space="preserve">S50C </t>
  </si>
  <si>
    <t xml:space="preserve">S50Q </t>
  </si>
  <si>
    <t xml:space="preserve">S50E </t>
  </si>
  <si>
    <t xml:space="preserve">S50G </t>
  </si>
  <si>
    <t xml:space="preserve">S50H </t>
  </si>
  <si>
    <t xml:space="preserve">S50I </t>
  </si>
  <si>
    <t xml:space="preserve">S50L </t>
  </si>
  <si>
    <t xml:space="preserve">S50K </t>
  </si>
  <si>
    <t xml:space="preserve">S50M </t>
  </si>
  <si>
    <t xml:space="preserve">S50F </t>
  </si>
  <si>
    <t xml:space="preserve">S50P </t>
  </si>
  <si>
    <t xml:space="preserve">S50T </t>
  </si>
  <si>
    <t xml:space="preserve">S50W </t>
  </si>
  <si>
    <t xml:space="preserve">S50Y </t>
  </si>
  <si>
    <t xml:space="preserve">S50V </t>
  </si>
  <si>
    <t xml:space="preserve">I51A </t>
  </si>
  <si>
    <t xml:space="preserve">I51R </t>
  </si>
  <si>
    <t xml:space="preserve">I51N </t>
  </si>
  <si>
    <t xml:space="preserve">I51D </t>
  </si>
  <si>
    <t xml:space="preserve">I51C </t>
  </si>
  <si>
    <t xml:space="preserve">I51Q </t>
  </si>
  <si>
    <t xml:space="preserve">I51E </t>
  </si>
  <si>
    <t xml:space="preserve">I51G </t>
  </si>
  <si>
    <t xml:space="preserve">I51H </t>
  </si>
  <si>
    <t xml:space="preserve">I51L </t>
  </si>
  <si>
    <t xml:space="preserve">I51K </t>
  </si>
  <si>
    <t xml:space="preserve">I51M </t>
  </si>
  <si>
    <t xml:space="preserve">I51F </t>
  </si>
  <si>
    <t xml:space="preserve">I51P </t>
  </si>
  <si>
    <t xml:space="preserve">I51S </t>
  </si>
  <si>
    <t xml:space="preserve">I51T </t>
  </si>
  <si>
    <t xml:space="preserve">I51W </t>
  </si>
  <si>
    <t xml:space="preserve">I51Y </t>
  </si>
  <si>
    <t xml:space="preserve">I51V </t>
  </si>
  <si>
    <t xml:space="preserve">D52A </t>
  </si>
  <si>
    <t xml:space="preserve">D52R </t>
  </si>
  <si>
    <t xml:space="preserve">D52N </t>
  </si>
  <si>
    <t xml:space="preserve">D52C </t>
  </si>
  <si>
    <t xml:space="preserve">D52Q </t>
  </si>
  <si>
    <t xml:space="preserve">D52E </t>
  </si>
  <si>
    <t xml:space="preserve">D52G </t>
  </si>
  <si>
    <t xml:space="preserve">D52H </t>
  </si>
  <si>
    <t xml:space="preserve">D52I </t>
  </si>
  <si>
    <t xml:space="preserve">D52L </t>
  </si>
  <si>
    <t xml:space="preserve">D52K </t>
  </si>
  <si>
    <t xml:space="preserve">D52M </t>
  </si>
  <si>
    <t xml:space="preserve">D52F </t>
  </si>
  <si>
    <t xml:space="preserve">D52P </t>
  </si>
  <si>
    <t xml:space="preserve">D52S </t>
  </si>
  <si>
    <t xml:space="preserve">D52T </t>
  </si>
  <si>
    <t xml:space="preserve">D52W </t>
  </si>
  <si>
    <t xml:space="preserve">D52Y </t>
  </si>
  <si>
    <t xml:space="preserve">D52V </t>
  </si>
  <si>
    <t xml:space="preserve">I53A </t>
  </si>
  <si>
    <t xml:space="preserve">I53R </t>
  </si>
  <si>
    <t xml:space="preserve">I53N </t>
  </si>
  <si>
    <t xml:space="preserve">I53D </t>
  </si>
  <si>
    <t xml:space="preserve">I53C </t>
  </si>
  <si>
    <t xml:space="preserve">I53Q </t>
  </si>
  <si>
    <t xml:space="preserve">I53E </t>
  </si>
  <si>
    <t xml:space="preserve">I53G </t>
  </si>
  <si>
    <t xml:space="preserve">I53H </t>
  </si>
  <si>
    <t xml:space="preserve">I53L </t>
  </si>
  <si>
    <t xml:space="preserve">I53K </t>
  </si>
  <si>
    <t xml:space="preserve">I53M </t>
  </si>
  <si>
    <t xml:space="preserve">I53F </t>
  </si>
  <si>
    <t xml:space="preserve">I53P </t>
  </si>
  <si>
    <t xml:space="preserve">I53S </t>
  </si>
  <si>
    <t xml:space="preserve">I53T </t>
  </si>
  <si>
    <t xml:space="preserve">I53W </t>
  </si>
  <si>
    <t xml:space="preserve">I53Y </t>
  </si>
  <si>
    <t xml:space="preserve">I53V </t>
  </si>
  <si>
    <t xml:space="preserve">A54R </t>
  </si>
  <si>
    <t xml:space="preserve">A54N </t>
  </si>
  <si>
    <t xml:space="preserve">A54D </t>
  </si>
  <si>
    <t xml:space="preserve">A54C </t>
  </si>
  <si>
    <t xml:space="preserve">A54Q </t>
  </si>
  <si>
    <t xml:space="preserve">A54E </t>
  </si>
  <si>
    <t xml:space="preserve">A54G </t>
  </si>
  <si>
    <t xml:space="preserve">A54H </t>
  </si>
  <si>
    <t xml:space="preserve">A54I </t>
  </si>
  <si>
    <t xml:space="preserve">A54L </t>
  </si>
  <si>
    <t xml:space="preserve">A54K </t>
  </si>
  <si>
    <t xml:space="preserve">A54M </t>
  </si>
  <si>
    <t xml:space="preserve">A54F </t>
  </si>
  <si>
    <t xml:space="preserve">A54P </t>
  </si>
  <si>
    <t xml:space="preserve">A54S </t>
  </si>
  <si>
    <t xml:space="preserve">A54T </t>
  </si>
  <si>
    <t xml:space="preserve">A54W </t>
  </si>
  <si>
    <t xml:space="preserve">A54Y </t>
  </si>
  <si>
    <t xml:space="preserve">A54V </t>
  </si>
  <si>
    <t xml:space="preserve">Q55A </t>
  </si>
  <si>
    <t xml:space="preserve">Q55R </t>
  </si>
  <si>
    <t xml:space="preserve">Q55N </t>
  </si>
  <si>
    <t xml:space="preserve">Q55D </t>
  </si>
  <si>
    <t xml:space="preserve">Q55C </t>
  </si>
  <si>
    <t xml:space="preserve">Q55E </t>
  </si>
  <si>
    <t xml:space="preserve">Q55G </t>
  </si>
  <si>
    <t xml:space="preserve">Q55H </t>
  </si>
  <si>
    <t xml:space="preserve">Q55I </t>
  </si>
  <si>
    <t xml:space="preserve">Q55L </t>
  </si>
  <si>
    <t xml:space="preserve">Q55K </t>
  </si>
  <si>
    <t xml:space="preserve">Q55M </t>
  </si>
  <si>
    <t xml:space="preserve">Q55F </t>
  </si>
  <si>
    <t xml:space="preserve">Q55P </t>
  </si>
  <si>
    <t xml:space="preserve">Q55S </t>
  </si>
  <si>
    <t xml:space="preserve">Q55T </t>
  </si>
  <si>
    <t xml:space="preserve">Q55W </t>
  </si>
  <si>
    <t xml:space="preserve">Q55Y </t>
  </si>
  <si>
    <t xml:space="preserve">Q55V </t>
  </si>
  <si>
    <t xml:space="preserve">K56A </t>
  </si>
  <si>
    <t xml:space="preserve">K56R </t>
  </si>
  <si>
    <t xml:space="preserve">K56N </t>
  </si>
  <si>
    <t xml:space="preserve">K56D </t>
  </si>
  <si>
    <t xml:space="preserve">K56C </t>
  </si>
  <si>
    <t xml:space="preserve">K56Q </t>
  </si>
  <si>
    <t xml:space="preserve">K56E </t>
  </si>
  <si>
    <t xml:space="preserve">K56G </t>
  </si>
  <si>
    <t xml:space="preserve">K56H </t>
  </si>
  <si>
    <t xml:space="preserve">K56I </t>
  </si>
  <si>
    <t xml:space="preserve">K56L </t>
  </si>
  <si>
    <t xml:space="preserve">K56M </t>
  </si>
  <si>
    <t xml:space="preserve">K56F </t>
  </si>
  <si>
    <t xml:space="preserve">K56P </t>
  </si>
  <si>
    <t xml:space="preserve">K56S </t>
  </si>
  <si>
    <t xml:space="preserve">K56T </t>
  </si>
  <si>
    <t xml:space="preserve">K56W </t>
  </si>
  <si>
    <t xml:space="preserve">K56Y </t>
  </si>
  <si>
    <t xml:space="preserve">K56V </t>
  </si>
  <si>
    <t xml:space="preserve">K57A </t>
  </si>
  <si>
    <t xml:space="preserve">K57R </t>
  </si>
  <si>
    <t xml:space="preserve">K57N </t>
  </si>
  <si>
    <t xml:space="preserve">K57D </t>
  </si>
  <si>
    <t xml:space="preserve">K57C </t>
  </si>
  <si>
    <t xml:space="preserve">K57Q </t>
  </si>
  <si>
    <t xml:space="preserve">K57E </t>
  </si>
  <si>
    <t xml:space="preserve">K57G </t>
  </si>
  <si>
    <t xml:space="preserve">K57H </t>
  </si>
  <si>
    <t xml:space="preserve">K57I </t>
  </si>
  <si>
    <t xml:space="preserve">K57L </t>
  </si>
  <si>
    <t xml:space="preserve">K57M </t>
  </si>
  <si>
    <t xml:space="preserve">K57F </t>
  </si>
  <si>
    <t xml:space="preserve">K57P </t>
  </si>
  <si>
    <t xml:space="preserve">K57S </t>
  </si>
  <si>
    <t xml:space="preserve">K57T </t>
  </si>
  <si>
    <t xml:space="preserve">K57W </t>
  </si>
  <si>
    <t xml:space="preserve">K57Y </t>
  </si>
  <si>
    <t xml:space="preserve">K57V </t>
  </si>
  <si>
    <t xml:space="preserve">A58R </t>
  </si>
  <si>
    <t xml:space="preserve">A58N </t>
  </si>
  <si>
    <t xml:space="preserve">A58D </t>
  </si>
  <si>
    <t xml:space="preserve">A58C </t>
  </si>
  <si>
    <t xml:space="preserve">A58Q </t>
  </si>
  <si>
    <t xml:space="preserve">A58E </t>
  </si>
  <si>
    <t xml:space="preserve">A58G </t>
  </si>
  <si>
    <t xml:space="preserve">A58H </t>
  </si>
  <si>
    <t xml:space="preserve">A58I </t>
  </si>
  <si>
    <t xml:space="preserve">A58L </t>
  </si>
  <si>
    <t xml:space="preserve">A58K </t>
  </si>
  <si>
    <t xml:space="preserve">A58M </t>
  </si>
  <si>
    <t xml:space="preserve">A58F </t>
  </si>
  <si>
    <t xml:space="preserve">A58P </t>
  </si>
  <si>
    <t xml:space="preserve">A58S </t>
  </si>
  <si>
    <t xml:space="preserve">A58T </t>
  </si>
  <si>
    <t xml:space="preserve">A58W </t>
  </si>
  <si>
    <t xml:space="preserve">A58Y </t>
  </si>
  <si>
    <t xml:space="preserve">A58V </t>
  </si>
  <si>
    <t xml:space="preserve">K59A </t>
  </si>
  <si>
    <t xml:space="preserve">K59R </t>
  </si>
  <si>
    <t xml:space="preserve">K59N </t>
  </si>
  <si>
    <t xml:space="preserve">K59D </t>
  </si>
  <si>
    <t xml:space="preserve">K59C </t>
  </si>
  <si>
    <t xml:space="preserve">K59Q </t>
  </si>
  <si>
    <t xml:space="preserve">K59E </t>
  </si>
  <si>
    <t xml:space="preserve">K59G </t>
  </si>
  <si>
    <t xml:space="preserve">K59H </t>
  </si>
  <si>
    <t xml:space="preserve">K59I </t>
  </si>
  <si>
    <t xml:space="preserve">K59L </t>
  </si>
  <si>
    <t xml:space="preserve">K59M </t>
  </si>
  <si>
    <t xml:space="preserve">K59F </t>
  </si>
  <si>
    <t xml:space="preserve">K59P </t>
  </si>
  <si>
    <t xml:space="preserve">K59S </t>
  </si>
  <si>
    <t xml:space="preserve">K59T </t>
  </si>
  <si>
    <t xml:space="preserve">K59W </t>
  </si>
  <si>
    <t xml:space="preserve">K59Y </t>
  </si>
  <si>
    <t xml:space="preserve">K59V </t>
  </si>
  <si>
    <t xml:space="preserve">T60A </t>
  </si>
  <si>
    <t xml:space="preserve">T60R </t>
  </si>
  <si>
    <t xml:space="preserve">T60N </t>
  </si>
  <si>
    <t xml:space="preserve">T60D </t>
  </si>
  <si>
    <t xml:space="preserve">T60C </t>
  </si>
  <si>
    <t xml:space="preserve">T60Q </t>
  </si>
  <si>
    <t xml:space="preserve">T60E </t>
  </si>
  <si>
    <t xml:space="preserve">T60G </t>
  </si>
  <si>
    <t xml:space="preserve">T60H </t>
  </si>
  <si>
    <t xml:space="preserve">T60I </t>
  </si>
  <si>
    <t xml:space="preserve">T60L </t>
  </si>
  <si>
    <t xml:space="preserve">T60K </t>
  </si>
  <si>
    <t xml:space="preserve">T60M </t>
  </si>
  <si>
    <t xml:space="preserve">T60F </t>
  </si>
  <si>
    <t xml:space="preserve">T60P </t>
  </si>
  <si>
    <t xml:space="preserve">T60S </t>
  </si>
  <si>
    <t xml:space="preserve">T60W </t>
  </si>
  <si>
    <t xml:space="preserve">T60Y </t>
  </si>
  <si>
    <t xml:space="preserve">T60V </t>
  </si>
  <si>
    <t xml:space="preserve">A61R </t>
  </si>
  <si>
    <t xml:space="preserve">A61N </t>
  </si>
  <si>
    <t xml:space="preserve">A61D </t>
  </si>
  <si>
    <t xml:space="preserve">A61C </t>
  </si>
  <si>
    <t xml:space="preserve">A61Q </t>
  </si>
  <si>
    <t xml:space="preserve">A61E </t>
  </si>
  <si>
    <t xml:space="preserve">A61G </t>
  </si>
  <si>
    <t xml:space="preserve">A61H </t>
  </si>
  <si>
    <t xml:space="preserve">A61I </t>
  </si>
  <si>
    <t xml:space="preserve">A61L </t>
  </si>
  <si>
    <t xml:space="preserve">A61K </t>
  </si>
  <si>
    <t xml:space="preserve">A61M </t>
  </si>
  <si>
    <t xml:space="preserve">A61F </t>
  </si>
  <si>
    <t xml:space="preserve">A61P </t>
  </si>
  <si>
    <t xml:space="preserve">A61S </t>
  </si>
  <si>
    <t xml:space="preserve">A61T </t>
  </si>
  <si>
    <t xml:space="preserve">A61W </t>
  </si>
  <si>
    <t xml:space="preserve">A61Y </t>
  </si>
  <si>
    <t xml:space="preserve">A61V </t>
  </si>
  <si>
    <t xml:space="preserve">V62A </t>
  </si>
  <si>
    <t xml:space="preserve">V62R </t>
  </si>
  <si>
    <t xml:space="preserve">V62N </t>
  </si>
  <si>
    <t xml:space="preserve">V62D </t>
  </si>
  <si>
    <t xml:space="preserve">V62C </t>
  </si>
  <si>
    <t xml:space="preserve">V62Q </t>
  </si>
  <si>
    <t xml:space="preserve">V62E </t>
  </si>
  <si>
    <t xml:space="preserve">V62G </t>
  </si>
  <si>
    <t xml:space="preserve">V62H </t>
  </si>
  <si>
    <t xml:space="preserve">V62I </t>
  </si>
  <si>
    <t xml:space="preserve">V62L </t>
  </si>
  <si>
    <t xml:space="preserve">V62K </t>
  </si>
  <si>
    <t xml:space="preserve">V62M </t>
  </si>
  <si>
    <t xml:space="preserve">V62F </t>
  </si>
  <si>
    <t xml:space="preserve">V62P </t>
  </si>
  <si>
    <t xml:space="preserve">V62S </t>
  </si>
  <si>
    <t xml:space="preserve">V62T </t>
  </si>
  <si>
    <t xml:space="preserve">V62W </t>
  </si>
  <si>
    <t xml:space="preserve">V62Y </t>
  </si>
  <si>
    <t xml:space="preserve">F63A </t>
  </si>
  <si>
    <t xml:space="preserve">F63R </t>
  </si>
  <si>
    <t xml:space="preserve">F63N </t>
  </si>
  <si>
    <t xml:space="preserve">F63D </t>
  </si>
  <si>
    <t xml:space="preserve">F63C </t>
  </si>
  <si>
    <t xml:space="preserve">F63Q </t>
  </si>
  <si>
    <t xml:space="preserve">F63E </t>
  </si>
  <si>
    <t xml:space="preserve">F63G </t>
  </si>
  <si>
    <t xml:space="preserve">F63H </t>
  </si>
  <si>
    <t xml:space="preserve">F63I </t>
  </si>
  <si>
    <t xml:space="preserve">F63L </t>
  </si>
  <si>
    <t xml:space="preserve">F63K </t>
  </si>
  <si>
    <t xml:space="preserve">F63M </t>
  </si>
  <si>
    <t xml:space="preserve">F63P </t>
  </si>
  <si>
    <t xml:space="preserve">F63S </t>
  </si>
  <si>
    <t xml:space="preserve">F63T </t>
  </si>
  <si>
    <t xml:space="preserve">F63W </t>
  </si>
  <si>
    <t xml:space="preserve">F63Y </t>
  </si>
  <si>
    <t xml:space="preserve">F63V </t>
  </si>
  <si>
    <t xml:space="preserve">F64A </t>
  </si>
  <si>
    <t xml:space="preserve">F64R </t>
  </si>
  <si>
    <t xml:space="preserve">F64N </t>
  </si>
  <si>
    <t xml:space="preserve">F64D </t>
  </si>
  <si>
    <t xml:space="preserve">F64C </t>
  </si>
  <si>
    <t xml:space="preserve">F64Q </t>
  </si>
  <si>
    <t xml:space="preserve">F64E </t>
  </si>
  <si>
    <t xml:space="preserve">F64G </t>
  </si>
  <si>
    <t xml:space="preserve">F64H </t>
  </si>
  <si>
    <t xml:space="preserve">F64I </t>
  </si>
  <si>
    <t xml:space="preserve">F64L </t>
  </si>
  <si>
    <t xml:space="preserve">F64K </t>
  </si>
  <si>
    <t xml:space="preserve">F64M </t>
  </si>
  <si>
    <t xml:space="preserve">F64P </t>
  </si>
  <si>
    <t xml:space="preserve">F64S </t>
  </si>
  <si>
    <t xml:space="preserve">F64T </t>
  </si>
  <si>
    <t xml:space="preserve">F64W </t>
  </si>
  <si>
    <t xml:space="preserve">F64Y </t>
  </si>
  <si>
    <t xml:space="preserve">F64V </t>
  </si>
  <si>
    <t xml:space="preserve">G65A </t>
  </si>
  <si>
    <t xml:space="preserve">G65R </t>
  </si>
  <si>
    <t xml:space="preserve">G65N </t>
  </si>
  <si>
    <t xml:space="preserve">G65D </t>
  </si>
  <si>
    <t xml:space="preserve">G65C </t>
  </si>
  <si>
    <t xml:space="preserve">G65Q </t>
  </si>
  <si>
    <t xml:space="preserve">G65E </t>
  </si>
  <si>
    <t xml:space="preserve">G65H </t>
  </si>
  <si>
    <t xml:space="preserve">G65I </t>
  </si>
  <si>
    <t xml:space="preserve">G65L </t>
  </si>
  <si>
    <t xml:space="preserve">G65K </t>
  </si>
  <si>
    <t xml:space="preserve">G65M </t>
  </si>
  <si>
    <t xml:space="preserve">G65F </t>
  </si>
  <si>
    <t xml:space="preserve">G65P </t>
  </si>
  <si>
    <t xml:space="preserve">G65S </t>
  </si>
  <si>
    <t xml:space="preserve">G65T </t>
  </si>
  <si>
    <t xml:space="preserve">G65W </t>
  </si>
  <si>
    <t xml:space="preserve">G65Y </t>
  </si>
  <si>
    <t xml:space="preserve">G65V </t>
  </si>
  <si>
    <t xml:space="preserve">M66A </t>
  </si>
  <si>
    <t xml:space="preserve">M66R </t>
  </si>
  <si>
    <t xml:space="preserve">M66N </t>
  </si>
  <si>
    <t xml:space="preserve">M66D </t>
  </si>
  <si>
    <t xml:space="preserve">M66C </t>
  </si>
  <si>
    <t xml:space="preserve">M66Q </t>
  </si>
  <si>
    <t xml:space="preserve">M66E </t>
  </si>
  <si>
    <t xml:space="preserve">M66G </t>
  </si>
  <si>
    <t xml:space="preserve">M66H </t>
  </si>
  <si>
    <t xml:space="preserve">M66I </t>
  </si>
  <si>
    <t xml:space="preserve">M66L </t>
  </si>
  <si>
    <t xml:space="preserve">M66K </t>
  </si>
  <si>
    <t xml:space="preserve">M66F </t>
  </si>
  <si>
    <t xml:space="preserve">M66P </t>
  </si>
  <si>
    <t xml:space="preserve">M66S </t>
  </si>
  <si>
    <t xml:space="preserve">M66T </t>
  </si>
  <si>
    <t xml:space="preserve">M66W </t>
  </si>
  <si>
    <t xml:space="preserve">M66Y </t>
  </si>
  <si>
    <t xml:space="preserve">M66V </t>
  </si>
  <si>
    <t xml:space="preserve">K67A </t>
  </si>
  <si>
    <t xml:space="preserve">K67R </t>
  </si>
  <si>
    <t xml:space="preserve">K67N </t>
  </si>
  <si>
    <t xml:space="preserve">K67D </t>
  </si>
  <si>
    <t xml:space="preserve">K67C </t>
  </si>
  <si>
    <t xml:space="preserve">K67Q </t>
  </si>
  <si>
    <t xml:space="preserve">K67E </t>
  </si>
  <si>
    <t xml:space="preserve">K67G </t>
  </si>
  <si>
    <t xml:space="preserve">K67H </t>
  </si>
  <si>
    <t xml:space="preserve">K67I </t>
  </si>
  <si>
    <t xml:space="preserve">K67L </t>
  </si>
  <si>
    <t xml:space="preserve">K67M </t>
  </si>
  <si>
    <t xml:space="preserve">K67F </t>
  </si>
  <si>
    <t xml:space="preserve">K67P </t>
  </si>
  <si>
    <t xml:space="preserve">K67S </t>
  </si>
  <si>
    <t xml:space="preserve">K67T </t>
  </si>
  <si>
    <t xml:space="preserve">K67W </t>
  </si>
  <si>
    <t xml:space="preserve">K67Y </t>
  </si>
  <si>
    <t xml:space="preserve">K67V </t>
  </si>
  <si>
    <t xml:space="preserve">T68A </t>
  </si>
  <si>
    <t xml:space="preserve">T68R </t>
  </si>
  <si>
    <t xml:space="preserve">T68N </t>
  </si>
  <si>
    <t xml:space="preserve">T68D </t>
  </si>
  <si>
    <t xml:space="preserve">T68C </t>
  </si>
  <si>
    <t xml:space="preserve">T68Q </t>
  </si>
  <si>
    <t xml:space="preserve">T68E </t>
  </si>
  <si>
    <t xml:space="preserve">T68G </t>
  </si>
  <si>
    <t xml:space="preserve">T68H </t>
  </si>
  <si>
    <t xml:space="preserve">T68I </t>
  </si>
  <si>
    <t xml:space="preserve">T68L </t>
  </si>
  <si>
    <t xml:space="preserve">T68K </t>
  </si>
  <si>
    <t xml:space="preserve">T68M </t>
  </si>
  <si>
    <t xml:space="preserve">T68F </t>
  </si>
  <si>
    <t xml:space="preserve">T68P </t>
  </si>
  <si>
    <t xml:space="preserve">T68S </t>
  </si>
  <si>
    <t xml:space="preserve">T68W </t>
  </si>
  <si>
    <t xml:space="preserve">T68Y </t>
  </si>
  <si>
    <t xml:space="preserve">T68V </t>
  </si>
  <si>
    <t xml:space="preserve">G69A </t>
  </si>
  <si>
    <t xml:space="preserve">G69R </t>
  </si>
  <si>
    <t xml:space="preserve">G69N </t>
  </si>
  <si>
    <t xml:space="preserve">G69D </t>
  </si>
  <si>
    <t xml:space="preserve">G69C </t>
  </si>
  <si>
    <t xml:space="preserve">G69Q </t>
  </si>
  <si>
    <t xml:space="preserve">G69E </t>
  </si>
  <si>
    <t xml:space="preserve">G69H </t>
  </si>
  <si>
    <t xml:space="preserve">G69I </t>
  </si>
  <si>
    <t xml:space="preserve">G69L </t>
  </si>
  <si>
    <t xml:space="preserve">G69K </t>
  </si>
  <si>
    <t xml:space="preserve">G69M </t>
  </si>
  <si>
    <t xml:space="preserve">G69F </t>
  </si>
  <si>
    <t xml:space="preserve">G69P </t>
  </si>
  <si>
    <t xml:space="preserve">G69S </t>
  </si>
  <si>
    <t xml:space="preserve">G69T </t>
  </si>
  <si>
    <t xml:space="preserve">G69W </t>
  </si>
  <si>
    <t xml:space="preserve">G69Y </t>
  </si>
  <si>
    <t xml:space="preserve">G69V </t>
  </si>
  <si>
    <t xml:space="preserve">Q70A </t>
  </si>
  <si>
    <t xml:space="preserve">Q70R </t>
  </si>
  <si>
    <t xml:space="preserve">Q70N </t>
  </si>
  <si>
    <t xml:space="preserve">Q70D </t>
  </si>
  <si>
    <t xml:space="preserve">Q70C </t>
  </si>
  <si>
    <t xml:space="preserve">Q70E </t>
  </si>
  <si>
    <t xml:space="preserve">Q70G </t>
  </si>
  <si>
    <t xml:space="preserve">Q70H </t>
  </si>
  <si>
    <t xml:space="preserve">Q70I </t>
  </si>
  <si>
    <t xml:space="preserve">Q70L </t>
  </si>
  <si>
    <t xml:space="preserve">Q70K </t>
  </si>
  <si>
    <t xml:space="preserve">Q70M </t>
  </si>
  <si>
    <t xml:space="preserve">Q70F </t>
  </si>
  <si>
    <t xml:space="preserve">Q70P </t>
  </si>
  <si>
    <t xml:space="preserve">Q70S </t>
  </si>
  <si>
    <t xml:space="preserve">Q70T </t>
  </si>
  <si>
    <t xml:space="preserve">Q70W </t>
  </si>
  <si>
    <t xml:space="preserve">Q70Y </t>
  </si>
  <si>
    <t xml:space="preserve">Q70V </t>
  </si>
  <si>
    <t xml:space="preserve">I71A </t>
  </si>
  <si>
    <t xml:space="preserve">I71R </t>
  </si>
  <si>
    <t xml:space="preserve">I71N </t>
  </si>
  <si>
    <t xml:space="preserve">I71D </t>
  </si>
  <si>
    <t xml:space="preserve">I71C </t>
  </si>
  <si>
    <t xml:space="preserve">I71Q </t>
  </si>
  <si>
    <t xml:space="preserve">I71E </t>
  </si>
  <si>
    <t xml:space="preserve">I71G </t>
  </si>
  <si>
    <t xml:space="preserve">I71H </t>
  </si>
  <si>
    <t xml:space="preserve">I71L </t>
  </si>
  <si>
    <t xml:space="preserve">I71K </t>
  </si>
  <si>
    <t xml:space="preserve">I71M </t>
  </si>
  <si>
    <t xml:space="preserve">I71F </t>
  </si>
  <si>
    <t xml:space="preserve">I71P </t>
  </si>
  <si>
    <t xml:space="preserve">I71S </t>
  </si>
  <si>
    <t xml:space="preserve">I71T </t>
  </si>
  <si>
    <t xml:space="preserve">I71W </t>
  </si>
  <si>
    <t xml:space="preserve">I71Y </t>
  </si>
  <si>
    <t xml:space="preserve">I71V </t>
  </si>
  <si>
    <t xml:space="preserve">G72A </t>
  </si>
  <si>
    <t xml:space="preserve">G72R </t>
  </si>
  <si>
    <t xml:space="preserve">G72N </t>
  </si>
  <si>
    <t xml:space="preserve">G72D </t>
  </si>
  <si>
    <t xml:space="preserve">G72C </t>
  </si>
  <si>
    <t xml:space="preserve">G72Q </t>
  </si>
  <si>
    <t xml:space="preserve">G72E </t>
  </si>
  <si>
    <t xml:space="preserve">G72H </t>
  </si>
  <si>
    <t xml:space="preserve">G72I </t>
  </si>
  <si>
    <t xml:space="preserve">G72L </t>
  </si>
  <si>
    <t xml:space="preserve">G72K </t>
  </si>
  <si>
    <t xml:space="preserve">G72M </t>
  </si>
  <si>
    <t xml:space="preserve">G72F </t>
  </si>
  <si>
    <t xml:space="preserve">G72P </t>
  </si>
  <si>
    <t xml:space="preserve">G72S </t>
  </si>
  <si>
    <t xml:space="preserve">G72T </t>
  </si>
  <si>
    <t xml:space="preserve">G72W </t>
  </si>
  <si>
    <t xml:space="preserve">G72Y </t>
  </si>
  <si>
    <t xml:space="preserve">G72V </t>
  </si>
  <si>
    <t xml:space="preserve">A73R </t>
  </si>
  <si>
    <t xml:space="preserve">A73N </t>
  </si>
  <si>
    <t xml:space="preserve">A73D </t>
  </si>
  <si>
    <t xml:space="preserve">A73C </t>
  </si>
  <si>
    <t xml:space="preserve">A73Q </t>
  </si>
  <si>
    <t xml:space="preserve">A73E </t>
  </si>
  <si>
    <t xml:space="preserve">A73G </t>
  </si>
  <si>
    <t xml:space="preserve">A73H </t>
  </si>
  <si>
    <t xml:space="preserve">A73I </t>
  </si>
  <si>
    <t xml:space="preserve">A73L </t>
  </si>
  <si>
    <t xml:space="preserve">A73K </t>
  </si>
  <si>
    <t xml:space="preserve">A73M </t>
  </si>
  <si>
    <t xml:space="preserve">A73F </t>
  </si>
  <si>
    <t xml:space="preserve">A73P </t>
  </si>
  <si>
    <t xml:space="preserve">A73S </t>
  </si>
  <si>
    <t xml:space="preserve">A73T </t>
  </si>
  <si>
    <t xml:space="preserve">A73W </t>
  </si>
  <si>
    <t xml:space="preserve">A73Y </t>
  </si>
  <si>
    <t xml:space="preserve">A73V </t>
  </si>
  <si>
    <t xml:space="preserve">L74A </t>
  </si>
  <si>
    <t xml:space="preserve">L74R </t>
  </si>
  <si>
    <t xml:space="preserve">L74N </t>
  </si>
  <si>
    <t xml:space="preserve">L74D </t>
  </si>
  <si>
    <t xml:space="preserve">L74C </t>
  </si>
  <si>
    <t xml:space="preserve">L74Q </t>
  </si>
  <si>
    <t xml:space="preserve">L74E </t>
  </si>
  <si>
    <t xml:space="preserve">L74G </t>
  </si>
  <si>
    <t xml:space="preserve">L74H </t>
  </si>
  <si>
    <t xml:space="preserve">L74I </t>
  </si>
  <si>
    <t xml:space="preserve">L74K </t>
  </si>
  <si>
    <t xml:space="preserve">L74M </t>
  </si>
  <si>
    <t xml:space="preserve">L74F </t>
  </si>
  <si>
    <t xml:space="preserve">L74P </t>
  </si>
  <si>
    <t xml:space="preserve">L74S </t>
  </si>
  <si>
    <t xml:space="preserve">L74T </t>
  </si>
  <si>
    <t xml:space="preserve">L74W </t>
  </si>
  <si>
    <t xml:space="preserve">L74Y </t>
  </si>
  <si>
    <t xml:space="preserve">L74V </t>
  </si>
  <si>
    <t xml:space="preserve">S75A </t>
  </si>
  <si>
    <t xml:space="preserve">S75R </t>
  </si>
  <si>
    <t xml:space="preserve">S75N </t>
  </si>
  <si>
    <t xml:space="preserve">S75D </t>
  </si>
  <si>
    <t xml:space="preserve">S75C </t>
  </si>
  <si>
    <t xml:space="preserve">S75Q </t>
  </si>
  <si>
    <t xml:space="preserve">S75E </t>
  </si>
  <si>
    <t xml:space="preserve">S75G </t>
  </si>
  <si>
    <t xml:space="preserve">S75H </t>
  </si>
  <si>
    <t xml:space="preserve">S75I </t>
  </si>
  <si>
    <t xml:space="preserve">S75L </t>
  </si>
  <si>
    <t xml:space="preserve">S75K </t>
  </si>
  <si>
    <t xml:space="preserve">S75M </t>
  </si>
  <si>
    <t xml:space="preserve">S75F </t>
  </si>
  <si>
    <t xml:space="preserve">S75P </t>
  </si>
  <si>
    <t xml:space="preserve">S75T </t>
  </si>
  <si>
    <t xml:space="preserve">S75W </t>
  </si>
  <si>
    <t xml:space="preserve">S75Y </t>
  </si>
  <si>
    <t xml:space="preserve">S75V </t>
  </si>
  <si>
    <t xml:space="preserve">Q76A </t>
  </si>
  <si>
    <t xml:space="preserve">Q76R </t>
  </si>
  <si>
    <t xml:space="preserve">Q76N </t>
  </si>
  <si>
    <t xml:space="preserve">Q76D </t>
  </si>
  <si>
    <t xml:space="preserve">Q76C </t>
  </si>
  <si>
    <t xml:space="preserve">Q76E </t>
  </si>
  <si>
    <t xml:space="preserve">Q76G </t>
  </si>
  <si>
    <t xml:space="preserve">Q76H </t>
  </si>
  <si>
    <t xml:space="preserve">Q76I </t>
  </si>
  <si>
    <t xml:space="preserve">Q76L </t>
  </si>
  <si>
    <t xml:space="preserve">Q76K </t>
  </si>
  <si>
    <t xml:space="preserve">Q76M </t>
  </si>
  <si>
    <t xml:space="preserve">Q76F </t>
  </si>
  <si>
    <t xml:space="preserve">Q76P </t>
  </si>
  <si>
    <t xml:space="preserve">Q76S </t>
  </si>
  <si>
    <t xml:space="preserve">Q76T </t>
  </si>
  <si>
    <t xml:space="preserve">Q76W </t>
  </si>
  <si>
    <t xml:space="preserve">Q76Y </t>
  </si>
  <si>
    <t xml:space="preserve">Q76V </t>
  </si>
  <si>
    <t xml:space="preserve">P77A </t>
  </si>
  <si>
    <t xml:space="preserve">P77R </t>
  </si>
  <si>
    <t xml:space="preserve">P77N </t>
  </si>
  <si>
    <t xml:space="preserve">P77D </t>
  </si>
  <si>
    <t xml:space="preserve">P77C </t>
  </si>
  <si>
    <t xml:space="preserve">P77Q </t>
  </si>
  <si>
    <t xml:space="preserve">P77E </t>
  </si>
  <si>
    <t xml:space="preserve">P77G </t>
  </si>
  <si>
    <t xml:space="preserve">P77H </t>
  </si>
  <si>
    <t xml:space="preserve">P77I </t>
  </si>
  <si>
    <t xml:space="preserve">P77L </t>
  </si>
  <si>
    <t xml:space="preserve">P77K </t>
  </si>
  <si>
    <t xml:space="preserve">P77M </t>
  </si>
  <si>
    <t xml:space="preserve">P77F </t>
  </si>
  <si>
    <t xml:space="preserve">P77S </t>
  </si>
  <si>
    <t xml:space="preserve">P77T </t>
  </si>
  <si>
    <t xml:space="preserve">P77W </t>
  </si>
  <si>
    <t xml:space="preserve">P77Y </t>
  </si>
  <si>
    <t xml:space="preserve">P77V </t>
  </si>
  <si>
    <t xml:space="preserve">G78A </t>
  </si>
  <si>
    <t xml:space="preserve">G78R </t>
  </si>
  <si>
    <t xml:space="preserve">G78N </t>
  </si>
  <si>
    <t xml:space="preserve">G78D </t>
  </si>
  <si>
    <t xml:space="preserve">G78C </t>
  </si>
  <si>
    <t xml:space="preserve">G78Q </t>
  </si>
  <si>
    <t xml:space="preserve">G78E </t>
  </si>
  <si>
    <t xml:space="preserve">G78H </t>
  </si>
  <si>
    <t xml:space="preserve">G78I </t>
  </si>
  <si>
    <t xml:space="preserve">G78L </t>
  </si>
  <si>
    <t xml:space="preserve">G78K </t>
  </si>
  <si>
    <t xml:space="preserve">G78M </t>
  </si>
  <si>
    <t xml:space="preserve">G78F </t>
  </si>
  <si>
    <t xml:space="preserve">G78P </t>
  </si>
  <si>
    <t xml:space="preserve">G78S </t>
  </si>
  <si>
    <t xml:space="preserve">G78T </t>
  </si>
  <si>
    <t xml:space="preserve">G78W </t>
  </si>
  <si>
    <t xml:space="preserve">G78Y </t>
  </si>
  <si>
    <t xml:space="preserve">G78V </t>
  </si>
  <si>
    <t xml:space="preserve">G79A </t>
  </si>
  <si>
    <t xml:space="preserve">G79R </t>
  </si>
  <si>
    <t xml:space="preserve">G79N </t>
  </si>
  <si>
    <t xml:space="preserve">G79D </t>
  </si>
  <si>
    <t xml:space="preserve">G79C </t>
  </si>
  <si>
    <t xml:space="preserve">G79Q </t>
  </si>
  <si>
    <t xml:space="preserve">G79E </t>
  </si>
  <si>
    <t xml:space="preserve">G79H </t>
  </si>
  <si>
    <t xml:space="preserve">G79I </t>
  </si>
  <si>
    <t xml:space="preserve">G79L </t>
  </si>
  <si>
    <t xml:space="preserve">G79K </t>
  </si>
  <si>
    <t xml:space="preserve">G79M </t>
  </si>
  <si>
    <t xml:space="preserve">G79F </t>
  </si>
  <si>
    <t xml:space="preserve">G79P </t>
  </si>
  <si>
    <t xml:space="preserve">G79S </t>
  </si>
  <si>
    <t xml:space="preserve">G79T </t>
  </si>
  <si>
    <t xml:space="preserve">G79W </t>
  </si>
  <si>
    <t xml:space="preserve">G79Y </t>
  </si>
  <si>
    <t xml:space="preserve">G79V </t>
  </si>
  <si>
    <t xml:space="preserve">S80A </t>
  </si>
  <si>
    <t xml:space="preserve">S80R </t>
  </si>
  <si>
    <t xml:space="preserve">S80N </t>
  </si>
  <si>
    <t xml:space="preserve">S80D </t>
  </si>
  <si>
    <t xml:space="preserve">S80C </t>
  </si>
  <si>
    <t xml:space="preserve">S80Q </t>
  </si>
  <si>
    <t xml:space="preserve">S80E </t>
  </si>
  <si>
    <t xml:space="preserve">S80G </t>
  </si>
  <si>
    <t xml:space="preserve">S80H </t>
  </si>
  <si>
    <t xml:space="preserve">S80I </t>
  </si>
  <si>
    <t xml:space="preserve">S80L </t>
  </si>
  <si>
    <t xml:space="preserve">S80K </t>
  </si>
  <si>
    <t xml:space="preserve">S80M </t>
  </si>
  <si>
    <t xml:space="preserve">S80F </t>
  </si>
  <si>
    <t xml:space="preserve">S80P </t>
  </si>
  <si>
    <t xml:space="preserve">S80T </t>
  </si>
  <si>
    <t xml:space="preserve">S80W </t>
  </si>
  <si>
    <t xml:space="preserve">S80Y </t>
  </si>
  <si>
    <t xml:space="preserve">S80V </t>
  </si>
  <si>
    <t xml:space="preserve">L81A </t>
  </si>
  <si>
    <t xml:space="preserve">L81R </t>
  </si>
  <si>
    <t xml:space="preserve">L81N </t>
  </si>
  <si>
    <t xml:space="preserve">L81D </t>
  </si>
  <si>
    <t xml:space="preserve">L81C </t>
  </si>
  <si>
    <t xml:space="preserve">L81Q </t>
  </si>
  <si>
    <t xml:space="preserve">L81E </t>
  </si>
  <si>
    <t xml:space="preserve">L81G </t>
  </si>
  <si>
    <t xml:space="preserve">L81H </t>
  </si>
  <si>
    <t xml:space="preserve">L81I </t>
  </si>
  <si>
    <t xml:space="preserve">L81K </t>
  </si>
  <si>
    <t xml:space="preserve">L81M </t>
  </si>
  <si>
    <t xml:space="preserve">L81F </t>
  </si>
  <si>
    <t xml:space="preserve">L81P </t>
  </si>
  <si>
    <t xml:space="preserve">L81S </t>
  </si>
  <si>
    <t xml:space="preserve">L81T </t>
  </si>
  <si>
    <t xml:space="preserve">L81W </t>
  </si>
  <si>
    <t xml:space="preserve">L81Y </t>
  </si>
  <si>
    <t xml:space="preserve">L81V </t>
  </si>
  <si>
    <t xml:space="preserve">Y82A </t>
  </si>
  <si>
    <t xml:space="preserve">Y82R </t>
  </si>
  <si>
    <t xml:space="preserve">Y82N </t>
  </si>
  <si>
    <t xml:space="preserve">Y82D </t>
  </si>
  <si>
    <t xml:space="preserve">Y82C </t>
  </si>
  <si>
    <t xml:space="preserve">Y82Q </t>
  </si>
  <si>
    <t xml:space="preserve">Y82E </t>
  </si>
  <si>
    <t xml:space="preserve">Y82G </t>
  </si>
  <si>
    <t xml:space="preserve">Y82H </t>
  </si>
  <si>
    <t xml:space="preserve">Y82I </t>
  </si>
  <si>
    <t xml:space="preserve">Y82L </t>
  </si>
  <si>
    <t xml:space="preserve">Y82K </t>
  </si>
  <si>
    <t xml:space="preserve">Y82M </t>
  </si>
  <si>
    <t xml:space="preserve">Y82F </t>
  </si>
  <si>
    <t xml:space="preserve">Y82P </t>
  </si>
  <si>
    <t xml:space="preserve">Y82S </t>
  </si>
  <si>
    <t xml:space="preserve">Y82T </t>
  </si>
  <si>
    <t xml:space="preserve">Y82W </t>
  </si>
  <si>
    <t xml:space="preserve">Y82V </t>
  </si>
  <si>
    <t xml:space="preserve">G83A </t>
  </si>
  <si>
    <t xml:space="preserve">G83R </t>
  </si>
  <si>
    <t xml:space="preserve">G83N </t>
  </si>
  <si>
    <t xml:space="preserve">G83D </t>
  </si>
  <si>
    <t xml:space="preserve">G83C </t>
  </si>
  <si>
    <t xml:space="preserve">G83Q </t>
  </si>
  <si>
    <t xml:space="preserve">G83E </t>
  </si>
  <si>
    <t xml:space="preserve">G83H </t>
  </si>
  <si>
    <t xml:space="preserve">G83I </t>
  </si>
  <si>
    <t xml:space="preserve">G83L </t>
  </si>
  <si>
    <t xml:space="preserve">G83K </t>
  </si>
  <si>
    <t xml:space="preserve">G83M </t>
  </si>
  <si>
    <t xml:space="preserve">G83F </t>
  </si>
  <si>
    <t xml:space="preserve">G83P </t>
  </si>
  <si>
    <t xml:space="preserve">G83S </t>
  </si>
  <si>
    <t xml:space="preserve">G83T </t>
  </si>
  <si>
    <t xml:space="preserve">G83W </t>
  </si>
  <si>
    <t xml:space="preserve">G83Y </t>
  </si>
  <si>
    <t xml:space="preserve">G83V </t>
  </si>
  <si>
    <t xml:space="preserve">I84A </t>
  </si>
  <si>
    <t xml:space="preserve">I84R </t>
  </si>
  <si>
    <t xml:space="preserve">I84N </t>
  </si>
  <si>
    <t xml:space="preserve">I84D </t>
  </si>
  <si>
    <t xml:space="preserve">I84C </t>
  </si>
  <si>
    <t xml:space="preserve">I84Q </t>
  </si>
  <si>
    <t xml:space="preserve">I84E </t>
  </si>
  <si>
    <t xml:space="preserve">I84G </t>
  </si>
  <si>
    <t xml:space="preserve">I84H </t>
  </si>
  <si>
    <t xml:space="preserve">I84L </t>
  </si>
  <si>
    <t xml:space="preserve">I84K </t>
  </si>
  <si>
    <t xml:space="preserve">I84M </t>
  </si>
  <si>
    <t xml:space="preserve">I84F </t>
  </si>
  <si>
    <t xml:space="preserve">I84P </t>
  </si>
  <si>
    <t xml:space="preserve">I84S </t>
  </si>
  <si>
    <t xml:space="preserve">I84T </t>
  </si>
  <si>
    <t xml:space="preserve">I84W </t>
  </si>
  <si>
    <t xml:space="preserve">I84Y </t>
  </si>
  <si>
    <t xml:space="preserve">I84V </t>
  </si>
  <si>
    <t xml:space="preserve">E85A </t>
  </si>
  <si>
    <t xml:space="preserve">E85R </t>
  </si>
  <si>
    <t xml:space="preserve">E85N </t>
  </si>
  <si>
    <t xml:space="preserve">E85D </t>
  </si>
  <si>
    <t xml:space="preserve">E85C </t>
  </si>
  <si>
    <t xml:space="preserve">E85Q </t>
  </si>
  <si>
    <t xml:space="preserve">E85G </t>
  </si>
  <si>
    <t xml:space="preserve">E85H </t>
  </si>
  <si>
    <t xml:space="preserve">E85I </t>
  </si>
  <si>
    <t xml:space="preserve">E85L </t>
  </si>
  <si>
    <t xml:space="preserve">E85K </t>
  </si>
  <si>
    <t xml:space="preserve">E85M </t>
  </si>
  <si>
    <t xml:space="preserve">E85F </t>
  </si>
  <si>
    <t xml:space="preserve">E85P </t>
  </si>
  <si>
    <t xml:space="preserve">E85S </t>
  </si>
  <si>
    <t xml:space="preserve">E85T </t>
  </si>
  <si>
    <t xml:space="preserve">E85W </t>
  </si>
  <si>
    <t xml:space="preserve">E85Y </t>
  </si>
  <si>
    <t xml:space="preserve">E85V </t>
  </si>
  <si>
    <t xml:space="preserve">H86A </t>
  </si>
  <si>
    <t xml:space="preserve">H86R </t>
  </si>
  <si>
    <t xml:space="preserve">H86N </t>
  </si>
  <si>
    <t xml:space="preserve">H86D </t>
  </si>
  <si>
    <t xml:space="preserve">H86C </t>
  </si>
  <si>
    <t xml:space="preserve">H86Q </t>
  </si>
  <si>
    <t xml:space="preserve">H86E </t>
  </si>
  <si>
    <t xml:space="preserve">H86G </t>
  </si>
  <si>
    <t xml:space="preserve">H86I </t>
  </si>
  <si>
    <t xml:space="preserve">H86L </t>
  </si>
  <si>
    <t xml:space="preserve">H86K </t>
  </si>
  <si>
    <t xml:space="preserve">H86M </t>
  </si>
  <si>
    <t xml:space="preserve">H86F </t>
  </si>
  <si>
    <t xml:space="preserve">H86P </t>
  </si>
  <si>
    <t xml:space="preserve">H86S </t>
  </si>
  <si>
    <t xml:space="preserve">H86T </t>
  </si>
  <si>
    <t xml:space="preserve">H86W </t>
  </si>
  <si>
    <t xml:space="preserve">H86Y </t>
  </si>
  <si>
    <t xml:space="preserve">H86V </t>
  </si>
  <si>
    <t xml:space="preserve">S87A </t>
  </si>
  <si>
    <t xml:space="preserve">S87R </t>
  </si>
  <si>
    <t xml:space="preserve">S87N </t>
  </si>
  <si>
    <t xml:space="preserve">S87D </t>
  </si>
  <si>
    <t xml:space="preserve">S87C </t>
  </si>
  <si>
    <t xml:space="preserve">S87Q </t>
  </si>
  <si>
    <t xml:space="preserve">S87E </t>
  </si>
  <si>
    <t xml:space="preserve">S87G </t>
  </si>
  <si>
    <t xml:space="preserve">S87H </t>
  </si>
  <si>
    <t xml:space="preserve">S87I </t>
  </si>
  <si>
    <t xml:space="preserve">S87L </t>
  </si>
  <si>
    <t xml:space="preserve">S87K </t>
  </si>
  <si>
    <t xml:space="preserve">S87M </t>
  </si>
  <si>
    <t xml:space="preserve">S87F </t>
  </si>
  <si>
    <t xml:space="preserve">S87P </t>
  </si>
  <si>
    <t xml:space="preserve">S87T </t>
  </si>
  <si>
    <t xml:space="preserve">S87W </t>
  </si>
  <si>
    <t xml:space="preserve">S87Y </t>
  </si>
  <si>
    <t xml:space="preserve">S87V </t>
  </si>
  <si>
    <t xml:space="preserve">N88A </t>
  </si>
  <si>
    <t xml:space="preserve">N88R </t>
  </si>
  <si>
    <t xml:space="preserve">N88D </t>
  </si>
  <si>
    <t xml:space="preserve">N88C </t>
  </si>
  <si>
    <t xml:space="preserve">N88Q </t>
  </si>
  <si>
    <t xml:space="preserve">N88E </t>
  </si>
  <si>
    <t xml:space="preserve">N88G </t>
  </si>
  <si>
    <t xml:space="preserve">N88H </t>
  </si>
  <si>
    <t xml:space="preserve">N88I </t>
  </si>
  <si>
    <t xml:space="preserve">N88L </t>
  </si>
  <si>
    <t xml:space="preserve">N88K </t>
  </si>
  <si>
    <t xml:space="preserve">N88M </t>
  </si>
  <si>
    <t xml:space="preserve">N88F </t>
  </si>
  <si>
    <t xml:space="preserve">N88P </t>
  </si>
  <si>
    <t xml:space="preserve">N88S </t>
  </si>
  <si>
    <t xml:space="preserve">N88T </t>
  </si>
  <si>
    <t xml:space="preserve">N88W </t>
  </si>
  <si>
    <t xml:space="preserve">N88Y </t>
  </si>
  <si>
    <t xml:space="preserve">N88V </t>
  </si>
  <si>
    <t xml:space="preserve">Q89A </t>
  </si>
  <si>
    <t xml:space="preserve">Q89R </t>
  </si>
  <si>
    <t xml:space="preserve">Q89N </t>
  </si>
  <si>
    <t xml:space="preserve">Q89D </t>
  </si>
  <si>
    <t xml:space="preserve">Q89C </t>
  </si>
  <si>
    <t xml:space="preserve">Q89E </t>
  </si>
  <si>
    <t xml:space="preserve">Q89G </t>
  </si>
  <si>
    <t xml:space="preserve">Q89H </t>
  </si>
  <si>
    <t xml:space="preserve">Q89I </t>
  </si>
  <si>
    <t xml:space="preserve">Q89L </t>
  </si>
  <si>
    <t xml:space="preserve">Q89K </t>
  </si>
  <si>
    <t xml:space="preserve">Q89M </t>
  </si>
  <si>
    <t xml:space="preserve">Q89F </t>
  </si>
  <si>
    <t xml:space="preserve">Q89P </t>
  </si>
  <si>
    <t xml:space="preserve">Q89S </t>
  </si>
  <si>
    <t xml:space="preserve">Q89T </t>
  </si>
  <si>
    <t xml:space="preserve">Q89W </t>
  </si>
  <si>
    <t xml:space="preserve">Q89Y </t>
  </si>
  <si>
    <t xml:space="preserve">Q89V </t>
  </si>
  <si>
    <t xml:space="preserve">G90A </t>
  </si>
  <si>
    <t xml:space="preserve">G90R </t>
  </si>
  <si>
    <t xml:space="preserve">G90N </t>
  </si>
  <si>
    <t xml:space="preserve">G90D </t>
  </si>
  <si>
    <t xml:space="preserve">G90C </t>
  </si>
  <si>
    <t xml:space="preserve">G90Q </t>
  </si>
  <si>
    <t xml:space="preserve">G90E </t>
  </si>
  <si>
    <t xml:space="preserve">G90H </t>
  </si>
  <si>
    <t xml:space="preserve">G90I </t>
  </si>
  <si>
    <t xml:space="preserve">G90L </t>
  </si>
  <si>
    <t xml:space="preserve">G90K </t>
  </si>
  <si>
    <t xml:space="preserve">G90M </t>
  </si>
  <si>
    <t xml:space="preserve">G90F </t>
  </si>
  <si>
    <t xml:space="preserve">G90P </t>
  </si>
  <si>
    <t xml:space="preserve">G90S </t>
  </si>
  <si>
    <t xml:space="preserve">G90T </t>
  </si>
  <si>
    <t xml:space="preserve">G90W </t>
  </si>
  <si>
    <t xml:space="preserve">G90Y </t>
  </si>
  <si>
    <t xml:space="preserve">G90V </t>
  </si>
  <si>
    <t xml:space="preserve">L91A </t>
  </si>
  <si>
    <t xml:space="preserve">L91R </t>
  </si>
  <si>
    <t xml:space="preserve">L91N </t>
  </si>
  <si>
    <t xml:space="preserve">L91D </t>
  </si>
  <si>
    <t xml:space="preserve">L91C </t>
  </si>
  <si>
    <t xml:space="preserve">L91Q </t>
  </si>
  <si>
    <t xml:space="preserve">L91E </t>
  </si>
  <si>
    <t xml:space="preserve">L91G </t>
  </si>
  <si>
    <t xml:space="preserve">L91H </t>
  </si>
  <si>
    <t xml:space="preserve">L91I </t>
  </si>
  <si>
    <t xml:space="preserve">L91K </t>
  </si>
  <si>
    <t xml:space="preserve">L91M </t>
  </si>
  <si>
    <t xml:space="preserve">L91F </t>
  </si>
  <si>
    <t xml:space="preserve">L91P </t>
  </si>
  <si>
    <t xml:space="preserve">L91S </t>
  </si>
  <si>
    <t xml:space="preserve">L91T </t>
  </si>
  <si>
    <t xml:space="preserve">L91W </t>
  </si>
  <si>
    <t xml:space="preserve">L91Y </t>
  </si>
  <si>
    <t xml:space="preserve">L91V </t>
  </si>
  <si>
    <t xml:space="preserve">I92A </t>
  </si>
  <si>
    <t xml:space="preserve">I92R </t>
  </si>
  <si>
    <t xml:space="preserve">I92N </t>
  </si>
  <si>
    <t xml:space="preserve">I92D </t>
  </si>
  <si>
    <t xml:space="preserve">I92C </t>
  </si>
  <si>
    <t xml:space="preserve">I92Q </t>
  </si>
  <si>
    <t xml:space="preserve">I92E </t>
  </si>
  <si>
    <t xml:space="preserve">I92G </t>
  </si>
  <si>
    <t xml:space="preserve">I92H </t>
  </si>
  <si>
    <t xml:space="preserve">I92L </t>
  </si>
  <si>
    <t xml:space="preserve">I92K </t>
  </si>
  <si>
    <t xml:space="preserve">I92M </t>
  </si>
  <si>
    <t xml:space="preserve">I92F </t>
  </si>
  <si>
    <t xml:space="preserve">I92P </t>
  </si>
  <si>
    <t xml:space="preserve">I92S </t>
  </si>
  <si>
    <t xml:space="preserve">I92T </t>
  </si>
  <si>
    <t xml:space="preserve">I92W </t>
  </si>
  <si>
    <t xml:space="preserve">I92Y </t>
  </si>
  <si>
    <t xml:space="preserve">I92V </t>
  </si>
  <si>
    <t xml:space="preserve">T93A </t>
  </si>
  <si>
    <t xml:space="preserve">T93R </t>
  </si>
  <si>
    <t xml:space="preserve">T93N </t>
  </si>
  <si>
    <t xml:space="preserve">T93D </t>
  </si>
  <si>
    <t xml:space="preserve">T93C </t>
  </si>
  <si>
    <t xml:space="preserve">T93Q </t>
  </si>
  <si>
    <t xml:space="preserve">T93E </t>
  </si>
  <si>
    <t xml:space="preserve">T93G </t>
  </si>
  <si>
    <t xml:space="preserve">T93H </t>
  </si>
  <si>
    <t xml:space="preserve">T93I </t>
  </si>
  <si>
    <t xml:space="preserve">T93L </t>
  </si>
  <si>
    <t xml:space="preserve">T93K </t>
  </si>
  <si>
    <t xml:space="preserve">T93M </t>
  </si>
  <si>
    <t xml:space="preserve">T93F </t>
  </si>
  <si>
    <t xml:space="preserve">T93P </t>
  </si>
  <si>
    <t xml:space="preserve">T93S </t>
  </si>
  <si>
    <t xml:space="preserve">T93W </t>
  </si>
  <si>
    <t xml:space="preserve">T93Y </t>
  </si>
  <si>
    <t xml:space="preserve">T93V </t>
  </si>
  <si>
    <t xml:space="preserve">F94A </t>
  </si>
  <si>
    <t xml:space="preserve">F94R </t>
  </si>
  <si>
    <t xml:space="preserve">F94N </t>
  </si>
  <si>
    <t xml:space="preserve">F94D </t>
  </si>
  <si>
    <t xml:space="preserve">F94C </t>
  </si>
  <si>
    <t xml:space="preserve">F94Q </t>
  </si>
  <si>
    <t xml:space="preserve">F94E </t>
  </si>
  <si>
    <t xml:space="preserve">F94G </t>
  </si>
  <si>
    <t xml:space="preserve">F94H </t>
  </si>
  <si>
    <t xml:space="preserve">F94I </t>
  </si>
  <si>
    <t xml:space="preserve">F94L </t>
  </si>
  <si>
    <t xml:space="preserve">F94K </t>
  </si>
  <si>
    <t xml:space="preserve">F94M </t>
  </si>
  <si>
    <t xml:space="preserve">F94P </t>
  </si>
  <si>
    <t xml:space="preserve">F94S </t>
  </si>
  <si>
    <t xml:space="preserve">F94T </t>
  </si>
  <si>
    <t xml:space="preserve">F94W </t>
  </si>
  <si>
    <t xml:space="preserve">F94Y </t>
  </si>
  <si>
    <t xml:space="preserve">F94V </t>
  </si>
  <si>
    <t xml:space="preserve">P95A </t>
  </si>
  <si>
    <t xml:space="preserve">P95R </t>
  </si>
  <si>
    <t xml:space="preserve">P95N </t>
  </si>
  <si>
    <t xml:space="preserve">P95D </t>
  </si>
  <si>
    <t xml:space="preserve">P95C </t>
  </si>
  <si>
    <t xml:space="preserve">P95Q </t>
  </si>
  <si>
    <t xml:space="preserve">P95E </t>
  </si>
  <si>
    <t xml:space="preserve">P95G </t>
  </si>
  <si>
    <t xml:space="preserve">P95H </t>
  </si>
  <si>
    <t xml:space="preserve">P95I </t>
  </si>
  <si>
    <t xml:space="preserve">P95L </t>
  </si>
  <si>
    <t xml:space="preserve">P95K </t>
  </si>
  <si>
    <t xml:space="preserve">P95M </t>
  </si>
  <si>
    <t xml:space="preserve">P95F </t>
  </si>
  <si>
    <t xml:space="preserve">P95S </t>
  </si>
  <si>
    <t xml:space="preserve">P95T </t>
  </si>
  <si>
    <t xml:space="preserve">P95W </t>
  </si>
  <si>
    <t xml:space="preserve">P95Y </t>
  </si>
  <si>
    <t xml:space="preserve">P95V </t>
  </si>
  <si>
    <t xml:space="preserve">G96A </t>
  </si>
  <si>
    <t xml:space="preserve">G96R </t>
  </si>
  <si>
    <t xml:space="preserve">G96N </t>
  </si>
  <si>
    <t xml:space="preserve">G96D </t>
  </si>
  <si>
    <t xml:space="preserve">G96C </t>
  </si>
  <si>
    <t xml:space="preserve">G96Q </t>
  </si>
  <si>
    <t xml:space="preserve">G96E </t>
  </si>
  <si>
    <t xml:space="preserve">G96H </t>
  </si>
  <si>
    <t xml:space="preserve">G96I </t>
  </si>
  <si>
    <t xml:space="preserve">G96L </t>
  </si>
  <si>
    <t xml:space="preserve">G96K </t>
  </si>
  <si>
    <t xml:space="preserve">G96M </t>
  </si>
  <si>
    <t xml:space="preserve">G96F </t>
  </si>
  <si>
    <t xml:space="preserve">G96P </t>
  </si>
  <si>
    <t xml:space="preserve">G96S </t>
  </si>
  <si>
    <t xml:space="preserve">G96T </t>
  </si>
  <si>
    <t xml:space="preserve">G96W </t>
  </si>
  <si>
    <t xml:space="preserve">G96Y </t>
  </si>
  <si>
    <t xml:space="preserve">G96V </t>
  </si>
  <si>
    <t xml:space="preserve">G97A </t>
  </si>
  <si>
    <t xml:space="preserve">G97R </t>
  </si>
  <si>
    <t xml:space="preserve">G97N </t>
  </si>
  <si>
    <t xml:space="preserve">G97D </t>
  </si>
  <si>
    <t xml:space="preserve">G97C </t>
  </si>
  <si>
    <t xml:space="preserve">G97Q </t>
  </si>
  <si>
    <t xml:space="preserve">G97E </t>
  </si>
  <si>
    <t xml:space="preserve">G97H </t>
  </si>
  <si>
    <t xml:space="preserve">G97I </t>
  </si>
  <si>
    <t xml:space="preserve">G97L </t>
  </si>
  <si>
    <t xml:space="preserve">G97K </t>
  </si>
  <si>
    <t xml:space="preserve">G97M </t>
  </si>
  <si>
    <t xml:space="preserve">G97F </t>
  </si>
  <si>
    <t xml:space="preserve">G97P </t>
  </si>
  <si>
    <t xml:space="preserve">G97S </t>
  </si>
  <si>
    <t xml:space="preserve">G97T </t>
  </si>
  <si>
    <t xml:space="preserve">G97W </t>
  </si>
  <si>
    <t xml:space="preserve">G97Y </t>
  </si>
  <si>
    <t xml:space="preserve">G97V </t>
  </si>
  <si>
    <t xml:space="preserve">I98A </t>
  </si>
  <si>
    <t xml:space="preserve">I98R </t>
  </si>
  <si>
    <t xml:space="preserve">I98N </t>
  </si>
  <si>
    <t xml:space="preserve">I98D </t>
  </si>
  <si>
    <t xml:space="preserve">I98C </t>
  </si>
  <si>
    <t xml:space="preserve">I98Q </t>
  </si>
  <si>
    <t xml:space="preserve">I98E </t>
  </si>
  <si>
    <t xml:space="preserve">I98G </t>
  </si>
  <si>
    <t xml:space="preserve">I98H </t>
  </si>
  <si>
    <t xml:space="preserve">I98L </t>
  </si>
  <si>
    <t xml:space="preserve">I98K </t>
  </si>
  <si>
    <t xml:space="preserve">I98M </t>
  </si>
  <si>
    <t xml:space="preserve">I98F </t>
  </si>
  <si>
    <t xml:space="preserve">I98P </t>
  </si>
  <si>
    <t xml:space="preserve">I98S </t>
  </si>
  <si>
    <t xml:space="preserve">I98T </t>
  </si>
  <si>
    <t xml:space="preserve">I98W </t>
  </si>
  <si>
    <t xml:space="preserve">I98Y </t>
  </si>
  <si>
    <t xml:space="preserve">I98V </t>
  </si>
  <si>
    <t xml:space="preserve">P99A </t>
  </si>
  <si>
    <t xml:space="preserve">P99R </t>
  </si>
  <si>
    <t xml:space="preserve">P99N </t>
  </si>
  <si>
    <t xml:space="preserve">P99D </t>
  </si>
  <si>
    <t xml:space="preserve">P99C </t>
  </si>
  <si>
    <t xml:space="preserve">P99Q </t>
  </si>
  <si>
    <t xml:space="preserve">P99E </t>
  </si>
  <si>
    <t xml:space="preserve">P99G </t>
  </si>
  <si>
    <t xml:space="preserve">P99H </t>
  </si>
  <si>
    <t xml:space="preserve">P99I </t>
  </si>
  <si>
    <t xml:space="preserve">P99L </t>
  </si>
  <si>
    <t xml:space="preserve">P99K </t>
  </si>
  <si>
    <t xml:space="preserve">P99M </t>
  </si>
  <si>
    <t xml:space="preserve">P99F </t>
  </si>
  <si>
    <t xml:space="preserve">P99S </t>
  </si>
  <si>
    <t xml:space="preserve">P99T </t>
  </si>
  <si>
    <t xml:space="preserve">P99W </t>
  </si>
  <si>
    <t xml:space="preserve">P99Y </t>
  </si>
  <si>
    <t xml:space="preserve">P99V </t>
  </si>
  <si>
    <t xml:space="preserve">I100A </t>
  </si>
  <si>
    <t xml:space="preserve">I100R </t>
  </si>
  <si>
    <t xml:space="preserve">I100N </t>
  </si>
  <si>
    <t xml:space="preserve">I100D </t>
  </si>
  <si>
    <t xml:space="preserve">I100C </t>
  </si>
  <si>
    <t xml:space="preserve">I100Q </t>
  </si>
  <si>
    <t xml:space="preserve">I100E </t>
  </si>
  <si>
    <t xml:space="preserve">I100G </t>
  </si>
  <si>
    <t xml:space="preserve">I100H </t>
  </si>
  <si>
    <t xml:space="preserve">I100L </t>
  </si>
  <si>
    <t xml:space="preserve">I100K </t>
  </si>
  <si>
    <t xml:space="preserve">I100M </t>
  </si>
  <si>
    <t xml:space="preserve">I100F </t>
  </si>
  <si>
    <t xml:space="preserve">I100P </t>
  </si>
  <si>
    <t xml:space="preserve">I100S </t>
  </si>
  <si>
    <t xml:space="preserve">I100T </t>
  </si>
  <si>
    <t xml:space="preserve">I100W </t>
  </si>
  <si>
    <t xml:space="preserve">I100Y </t>
  </si>
  <si>
    <t xml:space="preserve">I100V </t>
  </si>
  <si>
    <t xml:space="preserve">V101A </t>
  </si>
  <si>
    <t xml:space="preserve">V101R </t>
  </si>
  <si>
    <t xml:space="preserve">V101N </t>
  </si>
  <si>
    <t xml:space="preserve">V101D </t>
  </si>
  <si>
    <t xml:space="preserve">V101C </t>
  </si>
  <si>
    <t xml:space="preserve">V101Q </t>
  </si>
  <si>
    <t xml:space="preserve">V101E </t>
  </si>
  <si>
    <t xml:space="preserve">V101G </t>
  </si>
  <si>
    <t xml:space="preserve">V101H </t>
  </si>
  <si>
    <t xml:space="preserve">V101I </t>
  </si>
  <si>
    <t xml:space="preserve">V101L </t>
  </si>
  <si>
    <t xml:space="preserve">V101K </t>
  </si>
  <si>
    <t xml:space="preserve">V101M </t>
  </si>
  <si>
    <t xml:space="preserve">V101F </t>
  </si>
  <si>
    <t xml:space="preserve">V101P </t>
  </si>
  <si>
    <t xml:space="preserve">V101S </t>
  </si>
  <si>
    <t xml:space="preserve">V101T </t>
  </si>
  <si>
    <t xml:space="preserve">V101W </t>
  </si>
  <si>
    <t xml:space="preserve">V101Y </t>
  </si>
  <si>
    <t xml:space="preserve">D102A </t>
  </si>
  <si>
    <t xml:space="preserve">D102R </t>
  </si>
  <si>
    <t xml:space="preserve">D102N </t>
  </si>
  <si>
    <t xml:space="preserve">D102C </t>
  </si>
  <si>
    <t xml:space="preserve">D102Q </t>
  </si>
  <si>
    <t xml:space="preserve">D102E </t>
  </si>
  <si>
    <t xml:space="preserve">D102G </t>
  </si>
  <si>
    <t xml:space="preserve">D102H </t>
  </si>
  <si>
    <t xml:space="preserve">D102I </t>
  </si>
  <si>
    <t xml:space="preserve">D102L </t>
  </si>
  <si>
    <t xml:space="preserve">D102K </t>
  </si>
  <si>
    <t xml:space="preserve">D102M </t>
  </si>
  <si>
    <t xml:space="preserve">D102F </t>
  </si>
  <si>
    <t xml:space="preserve">D102P </t>
  </si>
  <si>
    <t xml:space="preserve">D102S </t>
  </si>
  <si>
    <t xml:space="preserve">D102T </t>
  </si>
  <si>
    <t xml:space="preserve">D102W </t>
  </si>
  <si>
    <t xml:space="preserve">D102Y </t>
  </si>
  <si>
    <t xml:space="preserve">D102V </t>
  </si>
  <si>
    <t xml:space="preserve">A103R </t>
  </si>
  <si>
    <t xml:space="preserve">A103N </t>
  </si>
  <si>
    <t xml:space="preserve">A103D </t>
  </si>
  <si>
    <t xml:space="preserve">A103C </t>
  </si>
  <si>
    <t xml:space="preserve">A103Q </t>
  </si>
  <si>
    <t xml:space="preserve">A103E </t>
  </si>
  <si>
    <t xml:space="preserve">A103G </t>
  </si>
  <si>
    <t xml:space="preserve">A103H </t>
  </si>
  <si>
    <t xml:space="preserve">A103I </t>
  </si>
  <si>
    <t xml:space="preserve">A103L </t>
  </si>
  <si>
    <t xml:space="preserve">A103K </t>
  </si>
  <si>
    <t xml:space="preserve">A103M </t>
  </si>
  <si>
    <t xml:space="preserve">A103F </t>
  </si>
  <si>
    <t xml:space="preserve">A103P </t>
  </si>
  <si>
    <t xml:space="preserve">A103S </t>
  </si>
  <si>
    <t xml:space="preserve">A103T </t>
  </si>
  <si>
    <t xml:space="preserve">A103W </t>
  </si>
  <si>
    <t xml:space="preserve">A103Y </t>
  </si>
  <si>
    <t xml:space="preserve">A103V </t>
  </si>
  <si>
    <t xml:space="preserve">D104A </t>
  </si>
  <si>
    <t xml:space="preserve">D104R </t>
  </si>
  <si>
    <t xml:space="preserve">D104N </t>
  </si>
  <si>
    <t xml:space="preserve">D104C </t>
  </si>
  <si>
    <t xml:space="preserve">D104Q </t>
  </si>
  <si>
    <t xml:space="preserve">D104E </t>
  </si>
  <si>
    <t xml:space="preserve">D104G </t>
  </si>
  <si>
    <t xml:space="preserve">D104H </t>
  </si>
  <si>
    <t xml:space="preserve">D104I </t>
  </si>
  <si>
    <t xml:space="preserve">D104L </t>
  </si>
  <si>
    <t xml:space="preserve">D104K </t>
  </si>
  <si>
    <t xml:space="preserve">D104M </t>
  </si>
  <si>
    <t xml:space="preserve">D104F </t>
  </si>
  <si>
    <t xml:space="preserve">D104P </t>
  </si>
  <si>
    <t xml:space="preserve">D104S </t>
  </si>
  <si>
    <t xml:space="preserve">D104T </t>
  </si>
  <si>
    <t xml:space="preserve">D104W </t>
  </si>
  <si>
    <t xml:space="preserve">D104Y </t>
  </si>
  <si>
    <t xml:space="preserve">D104V </t>
  </si>
  <si>
    <t xml:space="preserve">G105A </t>
  </si>
  <si>
    <t xml:space="preserve">G105R </t>
  </si>
  <si>
    <t xml:space="preserve">G105N </t>
  </si>
  <si>
    <t xml:space="preserve">G105D </t>
  </si>
  <si>
    <t xml:space="preserve">G105C </t>
  </si>
  <si>
    <t xml:space="preserve">G105Q </t>
  </si>
  <si>
    <t xml:space="preserve">G105E </t>
  </si>
  <si>
    <t xml:space="preserve">G105H </t>
  </si>
  <si>
    <t xml:space="preserve">G105I </t>
  </si>
  <si>
    <t xml:space="preserve">G105L </t>
  </si>
  <si>
    <t xml:space="preserve">G105K </t>
  </si>
  <si>
    <t xml:space="preserve">G105M </t>
  </si>
  <si>
    <t xml:space="preserve">G105F </t>
  </si>
  <si>
    <t xml:space="preserve">G105P </t>
  </si>
  <si>
    <t xml:space="preserve">G105S </t>
  </si>
  <si>
    <t xml:space="preserve">G105T </t>
  </si>
  <si>
    <t xml:space="preserve">G105W </t>
  </si>
  <si>
    <t xml:space="preserve">G105Y </t>
  </si>
  <si>
    <t xml:space="preserve">G105V </t>
  </si>
  <si>
    <t xml:space="preserve">E106A </t>
  </si>
  <si>
    <t xml:space="preserve">E106R </t>
  </si>
  <si>
    <t xml:space="preserve">E106N </t>
  </si>
  <si>
    <t xml:space="preserve">E106D </t>
  </si>
  <si>
    <t xml:space="preserve">E106C </t>
  </si>
  <si>
    <t xml:space="preserve">E106Q </t>
  </si>
  <si>
    <t xml:space="preserve">E106G </t>
  </si>
  <si>
    <t xml:space="preserve">E106H </t>
  </si>
  <si>
    <t xml:space="preserve">E106I </t>
  </si>
  <si>
    <t xml:space="preserve">E106L </t>
  </si>
  <si>
    <t xml:space="preserve">E106K </t>
  </si>
  <si>
    <t xml:space="preserve">E106M </t>
  </si>
  <si>
    <t xml:space="preserve">E106F </t>
  </si>
  <si>
    <t xml:space="preserve">E106P </t>
  </si>
  <si>
    <t xml:space="preserve">E106S </t>
  </si>
  <si>
    <t xml:space="preserve">E106T </t>
  </si>
  <si>
    <t xml:space="preserve">E106W </t>
  </si>
  <si>
    <t xml:space="preserve">E106Y </t>
  </si>
  <si>
    <t xml:space="preserve">E106V </t>
  </si>
  <si>
    <t xml:space="preserve">M107A </t>
  </si>
  <si>
    <t xml:space="preserve">M107R </t>
  </si>
  <si>
    <t xml:space="preserve">M107N </t>
  </si>
  <si>
    <t xml:space="preserve">M107D </t>
  </si>
  <si>
    <t xml:space="preserve">M107C </t>
  </si>
  <si>
    <t xml:space="preserve">M107Q </t>
  </si>
  <si>
    <t xml:space="preserve">M107E </t>
  </si>
  <si>
    <t xml:space="preserve">M107G </t>
  </si>
  <si>
    <t xml:space="preserve">M107H </t>
  </si>
  <si>
    <t xml:space="preserve">M107I </t>
  </si>
  <si>
    <t xml:space="preserve">M107L </t>
  </si>
  <si>
    <t xml:space="preserve">M107K </t>
  </si>
  <si>
    <t xml:space="preserve">M107F </t>
  </si>
  <si>
    <t xml:space="preserve">M107P </t>
  </si>
  <si>
    <t xml:space="preserve">M107S </t>
  </si>
  <si>
    <t xml:space="preserve">M107T </t>
  </si>
  <si>
    <t xml:space="preserve">M107W </t>
  </si>
  <si>
    <t xml:space="preserve">M107Y </t>
  </si>
  <si>
    <t xml:space="preserve">M107V </t>
  </si>
  <si>
    <t xml:space="preserve">S108A </t>
  </si>
  <si>
    <t xml:space="preserve">S108R </t>
  </si>
  <si>
    <t xml:space="preserve">S108N </t>
  </si>
  <si>
    <t xml:space="preserve">S108D </t>
  </si>
  <si>
    <t xml:space="preserve">S108C </t>
  </si>
  <si>
    <t xml:space="preserve">S108Q </t>
  </si>
  <si>
    <t xml:space="preserve">S108E </t>
  </si>
  <si>
    <t xml:space="preserve">S108G </t>
  </si>
  <si>
    <t xml:space="preserve">S108H </t>
  </si>
  <si>
    <t xml:space="preserve">S108I </t>
  </si>
  <si>
    <t xml:space="preserve">S108L </t>
  </si>
  <si>
    <t xml:space="preserve">S108K </t>
  </si>
  <si>
    <t xml:space="preserve">S108M </t>
  </si>
  <si>
    <t xml:space="preserve">S108F </t>
  </si>
  <si>
    <t xml:space="preserve">S108P </t>
  </si>
  <si>
    <t xml:space="preserve">S108T </t>
  </si>
  <si>
    <t xml:space="preserve">S108W </t>
  </si>
  <si>
    <t xml:space="preserve">S108Y </t>
  </si>
  <si>
    <t xml:space="preserve">S108V </t>
  </si>
  <si>
    <t xml:space="preserve">G109A </t>
  </si>
  <si>
    <t xml:space="preserve">G109R </t>
  </si>
  <si>
    <t xml:space="preserve">G109N </t>
  </si>
  <si>
    <t xml:space="preserve">G109D </t>
  </si>
  <si>
    <t xml:space="preserve">G109C </t>
  </si>
  <si>
    <t xml:space="preserve">G109Q </t>
  </si>
  <si>
    <t xml:space="preserve">G109E </t>
  </si>
  <si>
    <t xml:space="preserve">G109H </t>
  </si>
  <si>
    <t xml:space="preserve">G109I </t>
  </si>
  <si>
    <t xml:space="preserve">G109L </t>
  </si>
  <si>
    <t xml:space="preserve">G109K </t>
  </si>
  <si>
    <t xml:space="preserve">G109M </t>
  </si>
  <si>
    <t xml:space="preserve">G109F </t>
  </si>
  <si>
    <t xml:space="preserve">G109P </t>
  </si>
  <si>
    <t xml:space="preserve">G109S </t>
  </si>
  <si>
    <t xml:space="preserve">G109T </t>
  </si>
  <si>
    <t xml:space="preserve">G109W </t>
  </si>
  <si>
    <t xml:space="preserve">G109Y </t>
  </si>
  <si>
    <t xml:space="preserve">G109V </t>
  </si>
  <si>
    <t xml:space="preserve">A110R </t>
  </si>
  <si>
    <t xml:space="preserve">A110N </t>
  </si>
  <si>
    <t xml:space="preserve">A110D </t>
  </si>
  <si>
    <t xml:space="preserve">A110C </t>
  </si>
  <si>
    <t xml:space="preserve">A110Q </t>
  </si>
  <si>
    <t xml:space="preserve">A110E </t>
  </si>
  <si>
    <t xml:space="preserve">A110G </t>
  </si>
  <si>
    <t xml:space="preserve">A110H </t>
  </si>
  <si>
    <t xml:space="preserve">A110I </t>
  </si>
  <si>
    <t xml:space="preserve">A110L </t>
  </si>
  <si>
    <t xml:space="preserve">A110K </t>
  </si>
  <si>
    <t xml:space="preserve">A110M </t>
  </si>
  <si>
    <t xml:space="preserve">A110F </t>
  </si>
  <si>
    <t xml:space="preserve">A110P </t>
  </si>
  <si>
    <t xml:space="preserve">A110S </t>
  </si>
  <si>
    <t xml:space="preserve">A110T </t>
  </si>
  <si>
    <t xml:space="preserve">A110W </t>
  </si>
  <si>
    <t xml:space="preserve">A110Y </t>
  </si>
  <si>
    <t xml:space="preserve">A110V </t>
  </si>
  <si>
    <t xml:space="preserve">I111A </t>
  </si>
  <si>
    <t xml:space="preserve">I111R </t>
  </si>
  <si>
    <t xml:space="preserve">I111N </t>
  </si>
  <si>
    <t xml:space="preserve">I111D </t>
  </si>
  <si>
    <t xml:space="preserve">I111C </t>
  </si>
  <si>
    <t xml:space="preserve">I111Q </t>
  </si>
  <si>
    <t xml:space="preserve">I111E </t>
  </si>
  <si>
    <t xml:space="preserve">I111G </t>
  </si>
  <si>
    <t xml:space="preserve">I111H </t>
  </si>
  <si>
    <t xml:space="preserve">I111L </t>
  </si>
  <si>
    <t xml:space="preserve">I111K </t>
  </si>
  <si>
    <t xml:space="preserve">I111M </t>
  </si>
  <si>
    <t xml:space="preserve">I111F </t>
  </si>
  <si>
    <t xml:space="preserve">I111P </t>
  </si>
  <si>
    <t xml:space="preserve">I111S </t>
  </si>
  <si>
    <t xml:space="preserve">I111T </t>
  </si>
  <si>
    <t xml:space="preserve">I111W </t>
  </si>
  <si>
    <t xml:space="preserve">I111Y </t>
  </si>
  <si>
    <t xml:space="preserve">I111V </t>
  </si>
  <si>
    <t xml:space="preserve">G112A </t>
  </si>
  <si>
    <t xml:space="preserve">G112R </t>
  </si>
  <si>
    <t xml:space="preserve">G112N </t>
  </si>
  <si>
    <t xml:space="preserve">G112D </t>
  </si>
  <si>
    <t xml:space="preserve">G112C </t>
  </si>
  <si>
    <t xml:space="preserve">G112Q </t>
  </si>
  <si>
    <t xml:space="preserve">G112E </t>
  </si>
  <si>
    <t xml:space="preserve">G112H </t>
  </si>
  <si>
    <t xml:space="preserve">G112I </t>
  </si>
  <si>
    <t xml:space="preserve">G112L </t>
  </si>
  <si>
    <t xml:space="preserve">G112K </t>
  </si>
  <si>
    <t xml:space="preserve">G112M </t>
  </si>
  <si>
    <t xml:space="preserve">G112F </t>
  </si>
  <si>
    <t xml:space="preserve">G112P </t>
  </si>
  <si>
    <t xml:space="preserve">G112S </t>
  </si>
  <si>
    <t xml:space="preserve">G112T </t>
  </si>
  <si>
    <t xml:space="preserve">G112W </t>
  </si>
  <si>
    <t xml:space="preserve">G112Y </t>
  </si>
  <si>
    <t xml:space="preserve">G112V </t>
  </si>
  <si>
    <t xml:space="preserve">V113A </t>
  </si>
  <si>
    <t xml:space="preserve">V113R </t>
  </si>
  <si>
    <t xml:space="preserve">V113N </t>
  </si>
  <si>
    <t xml:space="preserve">V113D </t>
  </si>
  <si>
    <t xml:space="preserve">V113C </t>
  </si>
  <si>
    <t xml:space="preserve">V113Q </t>
  </si>
  <si>
    <t xml:space="preserve">V113E </t>
  </si>
  <si>
    <t xml:space="preserve">V113G </t>
  </si>
  <si>
    <t xml:space="preserve">V113H </t>
  </si>
  <si>
    <t xml:space="preserve">V113I </t>
  </si>
  <si>
    <t xml:space="preserve">V113L </t>
  </si>
  <si>
    <t xml:space="preserve">V113K </t>
  </si>
  <si>
    <t xml:space="preserve">V113M </t>
  </si>
  <si>
    <t xml:space="preserve">V113F </t>
  </si>
  <si>
    <t xml:space="preserve">V113P </t>
  </si>
  <si>
    <t xml:space="preserve">V113S </t>
  </si>
  <si>
    <t xml:space="preserve">V113T </t>
  </si>
  <si>
    <t xml:space="preserve">V113W </t>
  </si>
  <si>
    <t xml:space="preserve">V113Y </t>
  </si>
  <si>
    <t xml:space="preserve">S114A </t>
  </si>
  <si>
    <t xml:space="preserve">S114R </t>
  </si>
  <si>
    <t xml:space="preserve">S114N </t>
  </si>
  <si>
    <t xml:space="preserve">S114D </t>
  </si>
  <si>
    <t xml:space="preserve">S114C </t>
  </si>
  <si>
    <t xml:space="preserve">S114Q </t>
  </si>
  <si>
    <t xml:space="preserve">S114E </t>
  </si>
  <si>
    <t xml:space="preserve">S114G </t>
  </si>
  <si>
    <t xml:space="preserve">S114H </t>
  </si>
  <si>
    <t xml:space="preserve">S114I </t>
  </si>
  <si>
    <t xml:space="preserve">S114L </t>
  </si>
  <si>
    <t xml:space="preserve">S114K </t>
  </si>
  <si>
    <t xml:space="preserve">S114M </t>
  </si>
  <si>
    <t xml:space="preserve">S114F </t>
  </si>
  <si>
    <t xml:space="preserve">S114P </t>
  </si>
  <si>
    <t xml:space="preserve">S114T </t>
  </si>
  <si>
    <t xml:space="preserve">S114W </t>
  </si>
  <si>
    <t xml:space="preserve">S114Y </t>
  </si>
  <si>
    <t xml:space="preserve">S114V </t>
  </si>
  <si>
    <t xml:space="preserve">G115A </t>
  </si>
  <si>
    <t xml:space="preserve">G115R </t>
  </si>
  <si>
    <t xml:space="preserve">G115N </t>
  </si>
  <si>
    <t xml:space="preserve">G115D </t>
  </si>
  <si>
    <t xml:space="preserve">G115C </t>
  </si>
  <si>
    <t xml:space="preserve">G115Q </t>
  </si>
  <si>
    <t xml:space="preserve">G115E </t>
  </si>
  <si>
    <t xml:space="preserve">G115H </t>
  </si>
  <si>
    <t xml:space="preserve">G115I </t>
  </si>
  <si>
    <t xml:space="preserve">G115L </t>
  </si>
  <si>
    <t xml:space="preserve">G115K </t>
  </si>
  <si>
    <t xml:space="preserve">G115M </t>
  </si>
  <si>
    <t xml:space="preserve">G115F </t>
  </si>
  <si>
    <t xml:space="preserve">G115P </t>
  </si>
  <si>
    <t xml:space="preserve">G115S </t>
  </si>
  <si>
    <t xml:space="preserve">G115T </t>
  </si>
  <si>
    <t xml:space="preserve">G115W </t>
  </si>
  <si>
    <t xml:space="preserve">G115Y </t>
  </si>
  <si>
    <t xml:space="preserve">G115V </t>
  </si>
  <si>
    <t xml:space="preserve">S116A </t>
  </si>
  <si>
    <t xml:space="preserve">S116R </t>
  </si>
  <si>
    <t xml:space="preserve">S116N </t>
  </si>
  <si>
    <t xml:space="preserve">S116D </t>
  </si>
  <si>
    <t xml:space="preserve">S116C </t>
  </si>
  <si>
    <t xml:space="preserve">S116Q </t>
  </si>
  <si>
    <t xml:space="preserve">S116E </t>
  </si>
  <si>
    <t xml:space="preserve">S116G </t>
  </si>
  <si>
    <t xml:space="preserve">S116H </t>
  </si>
  <si>
    <t xml:space="preserve">S116I </t>
  </si>
  <si>
    <t xml:space="preserve">S116L </t>
  </si>
  <si>
    <t xml:space="preserve">S116K </t>
  </si>
  <si>
    <t xml:space="preserve">S116M </t>
  </si>
  <si>
    <t xml:space="preserve">S116F </t>
  </si>
  <si>
    <t xml:space="preserve">S116P </t>
  </si>
  <si>
    <t xml:space="preserve">S116T </t>
  </si>
  <si>
    <t xml:space="preserve">S116W </t>
  </si>
  <si>
    <t xml:space="preserve">S116Y </t>
  </si>
  <si>
    <t xml:space="preserve">S116V </t>
  </si>
  <si>
    <t xml:space="preserve">S117A </t>
  </si>
  <si>
    <t xml:space="preserve">S117R </t>
  </si>
  <si>
    <t xml:space="preserve">S117N </t>
  </si>
  <si>
    <t xml:space="preserve">S117D </t>
  </si>
  <si>
    <t xml:space="preserve">S117C </t>
  </si>
  <si>
    <t xml:space="preserve">S117Q </t>
  </si>
  <si>
    <t xml:space="preserve">S117E </t>
  </si>
  <si>
    <t xml:space="preserve">S117G </t>
  </si>
  <si>
    <t xml:space="preserve">S117H </t>
  </si>
  <si>
    <t xml:space="preserve">S117I </t>
  </si>
  <si>
    <t xml:space="preserve">S117L </t>
  </si>
  <si>
    <t xml:space="preserve">S117K </t>
  </si>
  <si>
    <t xml:space="preserve">S117M </t>
  </si>
  <si>
    <t xml:space="preserve">S117F </t>
  </si>
  <si>
    <t xml:space="preserve">S117P </t>
  </si>
  <si>
    <t xml:space="preserve">S117T </t>
  </si>
  <si>
    <t xml:space="preserve">S117W </t>
  </si>
  <si>
    <t xml:space="preserve">S117Y </t>
  </si>
  <si>
    <t xml:space="preserve">S117V </t>
  </si>
  <si>
    <t xml:space="preserve">V118A </t>
  </si>
  <si>
    <t xml:space="preserve">V118R </t>
  </si>
  <si>
    <t xml:space="preserve">V118N </t>
  </si>
  <si>
    <t xml:space="preserve">V118D </t>
  </si>
  <si>
    <t xml:space="preserve">V118C </t>
  </si>
  <si>
    <t xml:space="preserve">V118Q </t>
  </si>
  <si>
    <t xml:space="preserve">V118E </t>
  </si>
  <si>
    <t xml:space="preserve">V118G </t>
  </si>
  <si>
    <t xml:space="preserve">V118H </t>
  </si>
  <si>
    <t xml:space="preserve">V118I </t>
  </si>
  <si>
    <t xml:space="preserve">V118L </t>
  </si>
  <si>
    <t xml:space="preserve">V118K </t>
  </si>
  <si>
    <t xml:space="preserve">V118M </t>
  </si>
  <si>
    <t xml:space="preserve">V118F </t>
  </si>
  <si>
    <t xml:space="preserve">V118P </t>
  </si>
  <si>
    <t xml:space="preserve">V118S </t>
  </si>
  <si>
    <t xml:space="preserve">V118T </t>
  </si>
  <si>
    <t xml:space="preserve">V118W </t>
  </si>
  <si>
    <t xml:space="preserve">V118Y </t>
  </si>
  <si>
    <t xml:space="preserve">E119A </t>
  </si>
  <si>
    <t xml:space="preserve">E119R </t>
  </si>
  <si>
    <t xml:space="preserve">E119N </t>
  </si>
  <si>
    <t xml:space="preserve">E119D </t>
  </si>
  <si>
    <t xml:space="preserve">E119C </t>
  </si>
  <si>
    <t xml:space="preserve">E119Q </t>
  </si>
  <si>
    <t xml:space="preserve">E119G </t>
  </si>
  <si>
    <t xml:space="preserve">E119H </t>
  </si>
  <si>
    <t xml:space="preserve">E119I </t>
  </si>
  <si>
    <t xml:space="preserve">E119L </t>
  </si>
  <si>
    <t xml:space="preserve">E119K </t>
  </si>
  <si>
    <t xml:space="preserve">E119M </t>
  </si>
  <si>
    <t xml:space="preserve">E119F </t>
  </si>
  <si>
    <t xml:space="preserve">E119P </t>
  </si>
  <si>
    <t xml:space="preserve">E119S </t>
  </si>
  <si>
    <t xml:space="preserve">E119T </t>
  </si>
  <si>
    <t xml:space="preserve">E119W </t>
  </si>
  <si>
    <t xml:space="preserve">E119Y </t>
  </si>
  <si>
    <t xml:space="preserve">E119V </t>
  </si>
  <si>
    <t xml:space="preserve">N120A </t>
  </si>
  <si>
    <t xml:space="preserve">N120R </t>
  </si>
  <si>
    <t xml:space="preserve">N120D </t>
  </si>
  <si>
    <t xml:space="preserve">N120C </t>
  </si>
  <si>
    <t xml:space="preserve">N120Q </t>
  </si>
  <si>
    <t xml:space="preserve">N120E </t>
  </si>
  <si>
    <t xml:space="preserve">N120G </t>
  </si>
  <si>
    <t xml:space="preserve">N120H </t>
  </si>
  <si>
    <t xml:space="preserve">N120I </t>
  </si>
  <si>
    <t xml:space="preserve">N120L </t>
  </si>
  <si>
    <t xml:space="preserve">N120K </t>
  </si>
  <si>
    <t xml:space="preserve">N120M </t>
  </si>
  <si>
    <t xml:space="preserve">N120F </t>
  </si>
  <si>
    <t xml:space="preserve">N120P </t>
  </si>
  <si>
    <t xml:space="preserve">N120S </t>
  </si>
  <si>
    <t xml:space="preserve">N120T </t>
  </si>
  <si>
    <t xml:space="preserve">N120W </t>
  </si>
  <si>
    <t xml:space="preserve">N120Y </t>
  </si>
  <si>
    <t xml:space="preserve">N120V </t>
  </si>
  <si>
    <t xml:space="preserve">D121A </t>
  </si>
  <si>
    <t xml:space="preserve">D121R </t>
  </si>
  <si>
    <t xml:space="preserve">D121N </t>
  </si>
  <si>
    <t xml:space="preserve">D121C </t>
  </si>
  <si>
    <t xml:space="preserve">D121Q </t>
  </si>
  <si>
    <t xml:space="preserve">D121E </t>
  </si>
  <si>
    <t xml:space="preserve">D121G </t>
  </si>
  <si>
    <t xml:space="preserve">D121H </t>
  </si>
  <si>
    <t xml:space="preserve">D121I </t>
  </si>
  <si>
    <t xml:space="preserve">D121L </t>
  </si>
  <si>
    <t xml:space="preserve">D121K </t>
  </si>
  <si>
    <t xml:space="preserve">D121M </t>
  </si>
  <si>
    <t xml:space="preserve">D121F </t>
  </si>
  <si>
    <t xml:space="preserve">D121P </t>
  </si>
  <si>
    <t xml:space="preserve">D121S </t>
  </si>
  <si>
    <t xml:space="preserve">D121T </t>
  </si>
  <si>
    <t xml:space="preserve">D121W </t>
  </si>
  <si>
    <t xml:space="preserve">D121Y </t>
  </si>
  <si>
    <t xml:space="preserve">D121V </t>
  </si>
  <si>
    <t xml:space="preserve">D122A </t>
  </si>
  <si>
    <t xml:space="preserve">D122R </t>
  </si>
  <si>
    <t xml:space="preserve">D122N </t>
  </si>
  <si>
    <t xml:space="preserve">D122C </t>
  </si>
  <si>
    <t xml:space="preserve">D122Q </t>
  </si>
  <si>
    <t xml:space="preserve">D122E </t>
  </si>
  <si>
    <t xml:space="preserve">D122G </t>
  </si>
  <si>
    <t xml:space="preserve">D122H </t>
  </si>
  <si>
    <t xml:space="preserve">D122I </t>
  </si>
  <si>
    <t xml:space="preserve">D122L </t>
  </si>
  <si>
    <t xml:space="preserve">D122K </t>
  </si>
  <si>
    <t xml:space="preserve">D122M </t>
  </si>
  <si>
    <t xml:space="preserve">D122F </t>
  </si>
  <si>
    <t xml:space="preserve">D122P </t>
  </si>
  <si>
    <t xml:space="preserve">D122S </t>
  </si>
  <si>
    <t xml:space="preserve">D122T </t>
  </si>
  <si>
    <t xml:space="preserve">D122W </t>
  </si>
  <si>
    <t xml:space="preserve">D122Y </t>
  </si>
  <si>
    <t xml:space="preserve">D122V </t>
  </si>
  <si>
    <t xml:space="preserve">A123R </t>
  </si>
  <si>
    <t xml:space="preserve">A123N </t>
  </si>
  <si>
    <t xml:space="preserve">A123D </t>
  </si>
  <si>
    <t xml:space="preserve">A123C </t>
  </si>
  <si>
    <t xml:space="preserve">A123Q </t>
  </si>
  <si>
    <t xml:space="preserve">A123E </t>
  </si>
  <si>
    <t xml:space="preserve">A123G </t>
  </si>
  <si>
    <t xml:space="preserve">A123H </t>
  </si>
  <si>
    <t xml:space="preserve">A123I </t>
  </si>
  <si>
    <t xml:space="preserve">A123L </t>
  </si>
  <si>
    <t xml:space="preserve">A123K </t>
  </si>
  <si>
    <t xml:space="preserve">A123M </t>
  </si>
  <si>
    <t xml:space="preserve">A123F </t>
  </si>
  <si>
    <t xml:space="preserve">A123P </t>
  </si>
  <si>
    <t xml:space="preserve">A123S </t>
  </si>
  <si>
    <t xml:space="preserve">A123T </t>
  </si>
  <si>
    <t xml:space="preserve">A123W </t>
  </si>
  <si>
    <t xml:space="preserve">A123Y </t>
  </si>
  <si>
    <t xml:space="preserve">A123V </t>
  </si>
  <si>
    <t xml:space="preserve">V124A </t>
  </si>
  <si>
    <t xml:space="preserve">V124R </t>
  </si>
  <si>
    <t xml:space="preserve">V124N </t>
  </si>
  <si>
    <t xml:space="preserve">V124D </t>
  </si>
  <si>
    <t xml:space="preserve">V124C </t>
  </si>
  <si>
    <t xml:space="preserve">V124Q </t>
  </si>
  <si>
    <t xml:space="preserve">V124E </t>
  </si>
  <si>
    <t xml:space="preserve">V124G </t>
  </si>
  <si>
    <t xml:space="preserve">V124H </t>
  </si>
  <si>
    <t xml:space="preserve">V124I </t>
  </si>
  <si>
    <t xml:space="preserve">V124L </t>
  </si>
  <si>
    <t xml:space="preserve">V124K </t>
  </si>
  <si>
    <t xml:space="preserve">V124M </t>
  </si>
  <si>
    <t xml:space="preserve">V124F </t>
  </si>
  <si>
    <t xml:space="preserve">V124P </t>
  </si>
  <si>
    <t xml:space="preserve">V124S </t>
  </si>
  <si>
    <t xml:space="preserve">V124T </t>
  </si>
  <si>
    <t xml:space="preserve">V124W </t>
  </si>
  <si>
    <t xml:space="preserve">V124Y </t>
  </si>
  <si>
    <t xml:space="preserve">A125R </t>
  </si>
  <si>
    <t xml:space="preserve">A125N </t>
  </si>
  <si>
    <t xml:space="preserve">A125D </t>
  </si>
  <si>
    <t xml:space="preserve">A125C </t>
  </si>
  <si>
    <t xml:space="preserve">A125Q </t>
  </si>
  <si>
    <t xml:space="preserve">A125E </t>
  </si>
  <si>
    <t xml:space="preserve">A125G </t>
  </si>
  <si>
    <t xml:space="preserve">A125H </t>
  </si>
  <si>
    <t xml:space="preserve">A125I </t>
  </si>
  <si>
    <t xml:space="preserve">A125L </t>
  </si>
  <si>
    <t xml:space="preserve">A125K </t>
  </si>
  <si>
    <t xml:space="preserve">A125M </t>
  </si>
  <si>
    <t xml:space="preserve">A125F </t>
  </si>
  <si>
    <t xml:space="preserve">A125P </t>
  </si>
  <si>
    <t xml:space="preserve">A125S </t>
  </si>
  <si>
    <t xml:space="preserve">A125T </t>
  </si>
  <si>
    <t xml:space="preserve">A125W </t>
  </si>
  <si>
    <t xml:space="preserve">A125Y </t>
  </si>
  <si>
    <t xml:space="preserve">A125V </t>
  </si>
  <si>
    <t xml:space="preserve">L126A </t>
  </si>
  <si>
    <t xml:space="preserve">L126R </t>
  </si>
  <si>
    <t xml:space="preserve">L126N </t>
  </si>
  <si>
    <t xml:space="preserve">L126D </t>
  </si>
  <si>
    <t xml:space="preserve">L126C </t>
  </si>
  <si>
    <t xml:space="preserve">L126Q </t>
  </si>
  <si>
    <t xml:space="preserve">L126E </t>
  </si>
  <si>
    <t xml:space="preserve">L126G </t>
  </si>
  <si>
    <t xml:space="preserve">L126H </t>
  </si>
  <si>
    <t xml:space="preserve">L126I </t>
  </si>
  <si>
    <t xml:space="preserve">L126K </t>
  </si>
  <si>
    <t xml:space="preserve">L126M </t>
  </si>
  <si>
    <t xml:space="preserve">L126F </t>
  </si>
  <si>
    <t xml:space="preserve">L126P </t>
  </si>
  <si>
    <t xml:space="preserve">L126S </t>
  </si>
  <si>
    <t xml:space="preserve">L126T </t>
  </si>
  <si>
    <t xml:space="preserve">L126W </t>
  </si>
  <si>
    <t xml:space="preserve">L126Y </t>
  </si>
  <si>
    <t xml:space="preserve">L126V </t>
  </si>
  <si>
    <t xml:space="preserve">A127R </t>
  </si>
  <si>
    <t xml:space="preserve">A127N </t>
  </si>
  <si>
    <t xml:space="preserve">A127D </t>
  </si>
  <si>
    <t xml:space="preserve">A127C </t>
  </si>
  <si>
    <t xml:space="preserve">A127Q </t>
  </si>
  <si>
    <t xml:space="preserve">A127E </t>
  </si>
  <si>
    <t xml:space="preserve">A127G </t>
  </si>
  <si>
    <t xml:space="preserve">A127H </t>
  </si>
  <si>
    <t xml:space="preserve">A127I </t>
  </si>
  <si>
    <t xml:space="preserve">A127L </t>
  </si>
  <si>
    <t xml:space="preserve">A127K </t>
  </si>
  <si>
    <t xml:space="preserve">A127M </t>
  </si>
  <si>
    <t xml:space="preserve">A127F </t>
  </si>
  <si>
    <t xml:space="preserve">A127P </t>
  </si>
  <si>
    <t xml:space="preserve">A127S </t>
  </si>
  <si>
    <t xml:space="preserve">A127T </t>
  </si>
  <si>
    <t xml:space="preserve">A127W </t>
  </si>
  <si>
    <t xml:space="preserve">A127Y </t>
  </si>
  <si>
    <t xml:space="preserve">A127V </t>
  </si>
  <si>
    <t xml:space="preserve">G128A </t>
  </si>
  <si>
    <t xml:space="preserve">G128R </t>
  </si>
  <si>
    <t xml:space="preserve">G128N </t>
  </si>
  <si>
    <t xml:space="preserve">G128D </t>
  </si>
  <si>
    <t xml:space="preserve">G128C </t>
  </si>
  <si>
    <t xml:space="preserve">G128Q </t>
  </si>
  <si>
    <t xml:space="preserve">G128E </t>
  </si>
  <si>
    <t xml:space="preserve">G128H </t>
  </si>
  <si>
    <t xml:space="preserve">G128I </t>
  </si>
  <si>
    <t xml:space="preserve">G128L </t>
  </si>
  <si>
    <t xml:space="preserve">G128K </t>
  </si>
  <si>
    <t xml:space="preserve">G128M </t>
  </si>
  <si>
    <t xml:space="preserve">G128F </t>
  </si>
  <si>
    <t xml:space="preserve">G128P </t>
  </si>
  <si>
    <t xml:space="preserve">G128S </t>
  </si>
  <si>
    <t xml:space="preserve">G128T </t>
  </si>
  <si>
    <t xml:space="preserve">G128W </t>
  </si>
  <si>
    <t xml:space="preserve">G128Y </t>
  </si>
  <si>
    <t xml:space="preserve">G128V </t>
  </si>
  <si>
    <t xml:space="preserve">A129R </t>
  </si>
  <si>
    <t xml:space="preserve">A129N </t>
  </si>
  <si>
    <t xml:space="preserve">A129D </t>
  </si>
  <si>
    <t xml:space="preserve">A129C </t>
  </si>
  <si>
    <t xml:space="preserve">A129Q </t>
  </si>
  <si>
    <t xml:space="preserve">A129E </t>
  </si>
  <si>
    <t xml:space="preserve">A129G </t>
  </si>
  <si>
    <t xml:space="preserve">A129H </t>
  </si>
  <si>
    <t xml:space="preserve">A129I </t>
  </si>
  <si>
    <t xml:space="preserve">A129L </t>
  </si>
  <si>
    <t xml:space="preserve">A129K </t>
  </si>
  <si>
    <t xml:space="preserve">A129M </t>
  </si>
  <si>
    <t xml:space="preserve">A129F </t>
  </si>
  <si>
    <t xml:space="preserve">A129P </t>
  </si>
  <si>
    <t xml:space="preserve">A129S </t>
  </si>
  <si>
    <t xml:space="preserve">A129T </t>
  </si>
  <si>
    <t xml:space="preserve">A129W </t>
  </si>
  <si>
    <t xml:space="preserve">A129Y </t>
  </si>
  <si>
    <t xml:space="preserve">A129V </t>
  </si>
  <si>
    <t xml:space="preserve">S130A </t>
  </si>
  <si>
    <t xml:space="preserve">S130R </t>
  </si>
  <si>
    <t xml:space="preserve">S130N </t>
  </si>
  <si>
    <t xml:space="preserve">S130D </t>
  </si>
  <si>
    <t xml:space="preserve">S130C </t>
  </si>
  <si>
    <t xml:space="preserve">S130Q </t>
  </si>
  <si>
    <t xml:space="preserve">S130E </t>
  </si>
  <si>
    <t xml:space="preserve">S130G </t>
  </si>
  <si>
    <t xml:space="preserve">S130H </t>
  </si>
  <si>
    <t xml:space="preserve">S130I </t>
  </si>
  <si>
    <t xml:space="preserve">S130L </t>
  </si>
  <si>
    <t xml:space="preserve">S130K </t>
  </si>
  <si>
    <t xml:space="preserve">S130M </t>
  </si>
  <si>
    <t xml:space="preserve">S130F </t>
  </si>
  <si>
    <t xml:space="preserve">S130P </t>
  </si>
  <si>
    <t xml:space="preserve">S130T </t>
  </si>
  <si>
    <t xml:space="preserve">S130W </t>
  </si>
  <si>
    <t xml:space="preserve">S130Y </t>
  </si>
  <si>
    <t xml:space="preserve">S130V </t>
  </si>
  <si>
    <t xml:space="preserve">A131R </t>
  </si>
  <si>
    <t xml:space="preserve">A131N </t>
  </si>
  <si>
    <t xml:space="preserve">A131D </t>
  </si>
  <si>
    <t xml:space="preserve">A131C </t>
  </si>
  <si>
    <t xml:space="preserve">A131Q </t>
  </si>
  <si>
    <t xml:space="preserve">A131E </t>
  </si>
  <si>
    <t xml:space="preserve">A131G </t>
  </si>
  <si>
    <t xml:space="preserve">A131H </t>
  </si>
  <si>
    <t xml:space="preserve">A131I </t>
  </si>
  <si>
    <t xml:space="preserve">A131L </t>
  </si>
  <si>
    <t xml:space="preserve">A131K </t>
  </si>
  <si>
    <t xml:space="preserve">A131M </t>
  </si>
  <si>
    <t xml:space="preserve">A131F </t>
  </si>
  <si>
    <t xml:space="preserve">A131P </t>
  </si>
  <si>
    <t xml:space="preserve">A131S </t>
  </si>
  <si>
    <t xml:space="preserve">A131T </t>
  </si>
  <si>
    <t xml:space="preserve">A131W </t>
  </si>
  <si>
    <t xml:space="preserve">A131Y </t>
  </si>
  <si>
    <t xml:space="preserve">A131V </t>
  </si>
  <si>
    <t xml:space="preserve">I132A </t>
  </si>
  <si>
    <t xml:space="preserve">I132R </t>
  </si>
  <si>
    <t xml:space="preserve">I132N </t>
  </si>
  <si>
    <t xml:space="preserve">I132D </t>
  </si>
  <si>
    <t xml:space="preserve">I132C </t>
  </si>
  <si>
    <t xml:space="preserve">I132Q </t>
  </si>
  <si>
    <t xml:space="preserve">I132E </t>
  </si>
  <si>
    <t xml:space="preserve">I132G </t>
  </si>
  <si>
    <t xml:space="preserve">I132H </t>
  </si>
  <si>
    <t xml:space="preserve">I132L </t>
  </si>
  <si>
    <t xml:space="preserve">I132K </t>
  </si>
  <si>
    <t xml:space="preserve">I132M </t>
  </si>
  <si>
    <t xml:space="preserve">I132F </t>
  </si>
  <si>
    <t xml:space="preserve">I132P </t>
  </si>
  <si>
    <t xml:space="preserve">I132S </t>
  </si>
  <si>
    <t xml:space="preserve">I132T </t>
  </si>
  <si>
    <t xml:space="preserve">I132W </t>
  </si>
  <si>
    <t xml:space="preserve">I132Y </t>
  </si>
  <si>
    <t xml:space="preserve">I132V </t>
  </si>
  <si>
    <t xml:space="preserve">G133A </t>
  </si>
  <si>
    <t xml:space="preserve">G133R </t>
  </si>
  <si>
    <t xml:space="preserve">G133N </t>
  </si>
  <si>
    <t xml:space="preserve">G133D </t>
  </si>
  <si>
    <t xml:space="preserve">G133C </t>
  </si>
  <si>
    <t xml:space="preserve">G133Q </t>
  </si>
  <si>
    <t xml:space="preserve">G133E </t>
  </si>
  <si>
    <t xml:space="preserve">G133H </t>
  </si>
  <si>
    <t xml:space="preserve">G133I </t>
  </si>
  <si>
    <t xml:space="preserve">G133L </t>
  </si>
  <si>
    <t xml:space="preserve">G133K </t>
  </si>
  <si>
    <t xml:space="preserve">G133M </t>
  </si>
  <si>
    <t xml:space="preserve">G133F </t>
  </si>
  <si>
    <t xml:space="preserve">G133P </t>
  </si>
  <si>
    <t xml:space="preserve">G133S </t>
  </si>
  <si>
    <t xml:space="preserve">G133T </t>
  </si>
  <si>
    <t xml:space="preserve">G133W </t>
  </si>
  <si>
    <t xml:space="preserve">G133Y </t>
  </si>
  <si>
    <t xml:space="preserve">G133V </t>
  </si>
  <si>
    <t xml:space="preserve">D134A </t>
  </si>
  <si>
    <t xml:space="preserve">D134R </t>
  </si>
  <si>
    <t xml:space="preserve">D134N </t>
  </si>
  <si>
    <t xml:space="preserve">D134C </t>
  </si>
  <si>
    <t xml:space="preserve">D134Q </t>
  </si>
  <si>
    <t xml:space="preserve">D134E </t>
  </si>
  <si>
    <t xml:space="preserve">D134G </t>
  </si>
  <si>
    <t xml:space="preserve">D134H </t>
  </si>
  <si>
    <t xml:space="preserve">D134I </t>
  </si>
  <si>
    <t xml:space="preserve">D134L </t>
  </si>
  <si>
    <t xml:space="preserve">D134K </t>
  </si>
  <si>
    <t xml:space="preserve">D134M </t>
  </si>
  <si>
    <t xml:space="preserve">D134F </t>
  </si>
  <si>
    <t xml:space="preserve">D134P </t>
  </si>
  <si>
    <t xml:space="preserve">D134S </t>
  </si>
  <si>
    <t xml:space="preserve">D134T </t>
  </si>
  <si>
    <t xml:space="preserve">D134W </t>
  </si>
  <si>
    <t xml:space="preserve">D134Y </t>
  </si>
  <si>
    <t xml:space="preserve">D134V </t>
  </si>
  <si>
    <t>Zone of inhibition (cm)</t>
  </si>
  <si>
    <t>p-value</t>
  </si>
  <si>
    <t>NA</t>
  </si>
  <si>
    <r>
      <t>EfgA-mediated formaldehyde resistance is not dependent on PDF.</t>
    </r>
    <r>
      <rPr>
        <sz val="14"/>
        <color theme="1"/>
        <rFont val="Arial"/>
        <family val="2"/>
      </rPr>
      <t xml:space="preserve"> </t>
    </r>
  </si>
  <si>
    <r>
      <t xml:space="preserve">Selective regime for the evolution of </t>
    </r>
    <r>
      <rPr>
        <b/>
        <i/>
        <sz val="14"/>
        <color rgb="FF000000"/>
        <rFont val="Arial"/>
        <family val="2"/>
      </rPr>
      <t>M. extorquens</t>
    </r>
  </si>
  <si>
    <t>Wild-type</t>
  </si>
  <si>
    <t>Rep1</t>
  </si>
  <si>
    <t>Rep2</t>
  </si>
  <si>
    <t>AVG</t>
  </si>
  <si>
    <t>SD</t>
  </si>
  <si>
    <t>Novobiocin</t>
  </si>
  <si>
    <t>Tetracycline</t>
  </si>
  <si>
    <t>Streptomycin</t>
  </si>
  <si>
    <t>R</t>
  </si>
  <si>
    <t>Chloramphenicol</t>
  </si>
  <si>
    <t>Colistin</t>
  </si>
  <si>
    <t>Cefoxitin</t>
  </si>
  <si>
    <t>Gentamycin</t>
  </si>
  <si>
    <t>Erythromycin</t>
  </si>
  <si>
    <t>Rifampicin</t>
  </si>
  <si>
    <t>Ciprofloxacin</t>
  </si>
  <si>
    <t>Vancomycin</t>
  </si>
  <si>
    <t>Kanamycin</t>
  </si>
  <si>
    <t>Nalidixic acid</t>
  </si>
  <si>
    <t>Ampicillin</t>
  </si>
  <si>
    <r>
      <t>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(30%)</t>
    </r>
  </si>
  <si>
    <r>
      <t>Δ</t>
    </r>
    <r>
      <rPr>
        <i/>
        <sz val="12"/>
        <rFont val="Arial"/>
        <family val="2"/>
      </rPr>
      <t>efgB</t>
    </r>
    <r>
      <rPr>
        <sz val="12"/>
        <rFont val="Arial"/>
        <family val="2"/>
      </rPr>
      <t xml:space="preserve"> (CM3737)</t>
    </r>
  </si>
  <si>
    <r>
      <t>efgBevo1</t>
    </r>
    <r>
      <rPr>
        <sz val="12"/>
        <rFont val="Arial"/>
        <family val="2"/>
      </rPr>
      <t xml:space="preserve"> (CM3783)</t>
    </r>
  </si>
  <si>
    <r>
      <rPr>
        <i/>
        <sz val="12"/>
        <rFont val="Arial"/>
        <family val="2"/>
      </rPr>
      <t>efgB</t>
    </r>
    <r>
      <rPr>
        <sz val="12"/>
        <rFont val="Arial"/>
        <family val="2"/>
      </rPr>
      <t>evo2 (CM3837)</t>
    </r>
  </si>
  <si>
    <t>Panel C</t>
  </si>
  <si>
    <r>
      <rPr>
        <b/>
        <i/>
        <sz val="16"/>
        <color theme="1"/>
        <rFont val="Arial"/>
        <family val="2"/>
      </rPr>
      <t>efgBevo</t>
    </r>
    <r>
      <rPr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alleles impart resistance to antibiotics</t>
    </r>
  </si>
  <si>
    <t>uninduced</t>
  </si>
  <si>
    <t>30μM cumate</t>
  </si>
  <si>
    <r>
      <t>Δ</t>
    </r>
    <r>
      <rPr>
        <i/>
        <sz val="12"/>
        <rFont val="Arial"/>
        <family val="2"/>
      </rPr>
      <t>efgA</t>
    </r>
  </si>
  <si>
    <r>
      <t>Δ</t>
    </r>
    <r>
      <rPr>
        <i/>
        <sz val="12"/>
        <rFont val="Arial"/>
        <family val="2"/>
      </rPr>
      <t>efg</t>
    </r>
    <r>
      <rPr>
        <sz val="12"/>
        <rFont val="Arial"/>
        <family val="2"/>
      </rPr>
      <t>A Δ</t>
    </r>
    <r>
      <rPr>
        <i/>
        <sz val="12"/>
        <rFont val="Arial"/>
        <family val="2"/>
      </rPr>
      <t>efgB</t>
    </r>
  </si>
  <si>
    <r>
      <t>Δ</t>
    </r>
    <r>
      <rPr>
        <i/>
        <sz val="12"/>
        <rFont val="Arial"/>
        <family val="2"/>
      </rPr>
      <t>efgA efgBevo1</t>
    </r>
  </si>
  <si>
    <t>Rep3</t>
  </si>
  <si>
    <t>Rep4</t>
  </si>
  <si>
    <t>Condition</t>
  </si>
  <si>
    <r>
      <t xml:space="preserve">Figure 9. EfgA from </t>
    </r>
    <r>
      <rPr>
        <b/>
        <i/>
        <sz val="14"/>
        <color rgb="FF000000"/>
        <rFont val="Arial"/>
        <family val="2"/>
      </rPr>
      <t xml:space="preserve">Methylobacillus flagellatus </t>
    </r>
    <r>
      <rPr>
        <b/>
        <sz val="14"/>
        <color rgb="FF000000"/>
        <rFont val="Arial"/>
        <family val="2"/>
      </rPr>
      <t xml:space="preserve">complements the </t>
    </r>
    <r>
      <rPr>
        <b/>
        <i/>
        <sz val="14"/>
        <color rgb="FF000000"/>
        <rFont val="Arial"/>
        <family val="2"/>
      </rPr>
      <t>M. extorquens</t>
    </r>
    <r>
      <rPr>
        <b/>
        <sz val="14"/>
        <color rgb="FF000000"/>
        <rFont val="Arial"/>
        <family val="2"/>
      </rPr>
      <t xml:space="preserve"> Δ</t>
    </r>
    <r>
      <rPr>
        <b/>
        <i/>
        <sz val="14"/>
        <color rgb="FF000000"/>
        <rFont val="Arial"/>
        <family val="2"/>
      </rPr>
      <t>efgA</t>
    </r>
    <r>
      <rPr>
        <b/>
        <sz val="14"/>
        <color rgb="FF000000"/>
        <rFont val="Arial"/>
        <family val="2"/>
      </rPr>
      <t xml:space="preserve"> mutant. </t>
    </r>
  </si>
  <si>
    <t>Final yield (Abs 600 nm)</t>
  </si>
  <si>
    <t>4625 (ΔefgA  pLC290-empty)</t>
  </si>
  <si>
    <r>
      <t>4126 (ΔefgA  pLC290-</t>
    </r>
    <r>
      <rPr>
        <i/>
        <sz val="12"/>
        <rFont val="Arial"/>
        <family val="2"/>
      </rPr>
      <t>efgA</t>
    </r>
    <r>
      <rPr>
        <sz val="12"/>
        <rFont val="Arial"/>
        <family val="2"/>
      </rPr>
      <t>)</t>
    </r>
  </si>
  <si>
    <r>
      <t>4182 (ΔefgA  pLC290-</t>
    </r>
    <r>
      <rPr>
        <i/>
        <sz val="12"/>
        <rFont val="Arial"/>
        <family val="2"/>
      </rPr>
      <t>Mfla_1444</t>
    </r>
    <r>
      <rPr>
        <sz val="12"/>
        <rFont val="Arial"/>
        <family val="2"/>
      </rPr>
      <t>)</t>
    </r>
  </si>
  <si>
    <t xml:space="preserve">EfgA provides protection from internal formaldehyde in methanol sensitive mutants. </t>
  </si>
  <si>
    <t xml:space="preserve">EfgA mediates rapid cessation of translation in response to formaldehyde. </t>
  </si>
  <si>
    <r>
      <t xml:space="preserve">Evolved </t>
    </r>
    <r>
      <rPr>
        <b/>
        <i/>
        <sz val="14"/>
        <color rgb="FF000000"/>
        <rFont val="Arial"/>
        <family val="2"/>
      </rPr>
      <t xml:space="preserve">efgA </t>
    </r>
    <r>
      <rPr>
        <b/>
        <sz val="14"/>
        <color rgb="FF000000"/>
        <rFont val="Arial"/>
        <family val="2"/>
      </rPr>
      <t>allele or a deletion of</t>
    </r>
    <r>
      <rPr>
        <b/>
        <i/>
        <sz val="14"/>
        <color rgb="FF000000"/>
        <rFont val="Arial"/>
        <family val="2"/>
      </rPr>
      <t xml:space="preserve"> efgA </t>
    </r>
    <r>
      <rPr>
        <b/>
        <sz val="14"/>
        <color rgb="FF000000"/>
        <rFont val="Arial"/>
        <family val="2"/>
      </rPr>
      <t>recapitulates formaldehyde growth.</t>
    </r>
  </si>
  <si>
    <r>
      <t xml:space="preserve">Increasing the </t>
    </r>
    <r>
      <rPr>
        <b/>
        <i/>
        <sz val="14"/>
        <color rgb="FF000000"/>
        <rFont val="Arial"/>
        <family val="2"/>
      </rPr>
      <t xml:space="preserve">efgA </t>
    </r>
    <r>
      <rPr>
        <b/>
        <sz val="14"/>
        <color rgb="FF000000"/>
        <rFont val="Arial"/>
        <family val="2"/>
      </rPr>
      <t xml:space="preserve">gene dose sensitizes </t>
    </r>
    <r>
      <rPr>
        <b/>
        <i/>
        <sz val="14"/>
        <color rgb="FF000000"/>
        <rFont val="Arial"/>
        <family val="2"/>
      </rPr>
      <t>M. extorquens</t>
    </r>
    <r>
      <rPr>
        <b/>
        <sz val="14"/>
        <color rgb="FF000000"/>
        <rFont val="Arial"/>
        <family val="2"/>
      </rPr>
      <t xml:space="preserve"> to formaldehyde.</t>
    </r>
  </si>
  <si>
    <r>
      <t xml:space="preserve">Loss of </t>
    </r>
    <r>
      <rPr>
        <b/>
        <i/>
        <sz val="14"/>
        <color theme="1"/>
        <rFont val="Arial"/>
        <family val="2"/>
      </rPr>
      <t>efgA</t>
    </r>
    <r>
      <rPr>
        <b/>
        <sz val="14"/>
        <color theme="1"/>
        <rFont val="Arial"/>
        <family val="2"/>
      </rPr>
      <t xml:space="preserve"> increases formaldehyde resistance during growth on other carbon sources</t>
    </r>
  </si>
  <si>
    <r>
      <t>Treatment of delta</t>
    </r>
    <r>
      <rPr>
        <b/>
        <i/>
        <sz val="14"/>
        <color theme="1"/>
        <rFont val="Arial"/>
        <family val="2"/>
      </rPr>
      <t xml:space="preserve"> efgA</t>
    </r>
    <r>
      <rPr>
        <b/>
        <sz val="14"/>
        <color theme="1"/>
        <rFont val="Arial"/>
        <family val="2"/>
      </rPr>
      <t xml:space="preserve"> mutant with alternative aldehydes.</t>
    </r>
  </si>
  <si>
    <r>
      <t>efgB</t>
    </r>
    <r>
      <rPr>
        <b/>
        <sz val="14"/>
        <color rgb="FF000000"/>
        <rFont val="Arial"/>
        <family val="2"/>
      </rPr>
      <t xml:space="preserve"> activity is needed for enhanced formaldehyde tolerance in evolved isolates. </t>
    </r>
  </si>
  <si>
    <r>
      <t xml:space="preserve">Evolved </t>
    </r>
    <r>
      <rPr>
        <b/>
        <i/>
        <sz val="14"/>
        <color rgb="FF000000"/>
        <rFont val="Arial"/>
        <family val="2"/>
      </rPr>
      <t>efgA</t>
    </r>
    <r>
      <rPr>
        <b/>
        <sz val="14"/>
        <color rgb="FF000000"/>
        <rFont val="Arial"/>
        <family val="2"/>
      </rPr>
      <t xml:space="preserve"> alleles have a variety of predicted folding and binding stabilities. </t>
    </r>
  </si>
  <si>
    <r>
      <t>efgA</t>
    </r>
    <r>
      <rPr>
        <i/>
        <vertAlign val="superscript"/>
        <sz val="12"/>
        <rFont val="Arial"/>
        <family val="2"/>
      </rPr>
      <t>evo1</t>
    </r>
  </si>
  <si>
    <r>
      <t>def</t>
    </r>
    <r>
      <rPr>
        <i/>
        <vertAlign val="superscript"/>
        <sz val="12"/>
        <rFont val="Arial"/>
        <family val="2"/>
      </rPr>
      <t>evo2</t>
    </r>
  </si>
  <si>
    <r>
      <t>potG</t>
    </r>
    <r>
      <rPr>
        <i/>
        <vertAlign val="superscript"/>
        <sz val="12"/>
        <rFont val="Arial"/>
        <family val="2"/>
      </rPr>
      <t>evo1</t>
    </r>
  </si>
  <si>
    <r>
      <t>prmA</t>
    </r>
    <r>
      <rPr>
        <i/>
        <vertAlign val="superscript"/>
        <sz val="12"/>
        <rFont val="Arial"/>
        <family val="2"/>
      </rPr>
      <t>EVO1</t>
    </r>
  </si>
  <si>
    <r>
      <t>marR</t>
    </r>
    <r>
      <rPr>
        <i/>
        <vertAlign val="superscript"/>
        <sz val="12"/>
        <rFont val="Arial"/>
        <family val="2"/>
      </rPr>
      <t>evo2</t>
    </r>
  </si>
  <si>
    <r>
      <t>efgA</t>
    </r>
    <r>
      <rPr>
        <i/>
        <vertAlign val="superscript"/>
        <sz val="12"/>
        <rFont val="Arial"/>
        <family val="2"/>
      </rPr>
      <t>evo1</t>
    </r>
    <r>
      <rPr>
        <i/>
        <sz val="12"/>
        <rFont val="Arial"/>
        <family val="2"/>
      </rPr>
      <t>potG</t>
    </r>
    <r>
      <rPr>
        <i/>
        <vertAlign val="superscript"/>
        <sz val="12"/>
        <rFont val="Arial"/>
        <family val="2"/>
      </rPr>
      <t>evo1</t>
    </r>
  </si>
  <si>
    <r>
      <t>efgA</t>
    </r>
    <r>
      <rPr>
        <i/>
        <vertAlign val="superscript"/>
        <sz val="12"/>
        <rFont val="Arial"/>
        <family val="2"/>
      </rPr>
      <t>evo1</t>
    </r>
    <r>
      <rPr>
        <i/>
        <sz val="12"/>
        <rFont val="Arial"/>
        <family val="2"/>
      </rPr>
      <t>prmA</t>
    </r>
    <r>
      <rPr>
        <i/>
        <vertAlign val="superscript"/>
        <sz val="12"/>
        <rFont val="Arial"/>
        <family val="2"/>
      </rPr>
      <t>evo1</t>
    </r>
  </si>
  <si>
    <r>
      <t>efgA</t>
    </r>
    <r>
      <rPr>
        <i/>
        <vertAlign val="superscript"/>
        <sz val="12"/>
        <rFont val="Arial"/>
        <family val="2"/>
      </rPr>
      <t xml:space="preserve">evo1 </t>
    </r>
    <r>
      <rPr>
        <i/>
        <sz val="12"/>
        <rFont val="Arial"/>
        <family val="2"/>
      </rPr>
      <t>marR</t>
    </r>
    <r>
      <rPr>
        <i/>
        <vertAlign val="superscript"/>
        <sz val="12"/>
        <rFont val="Arial"/>
        <family val="2"/>
      </rPr>
      <t>evo2</t>
    </r>
  </si>
  <si>
    <r>
      <t>efgA</t>
    </r>
    <r>
      <rPr>
        <i/>
        <vertAlign val="superscript"/>
        <sz val="12"/>
        <rFont val="Arial"/>
        <family val="2"/>
      </rPr>
      <t xml:space="preserve">evo1 </t>
    </r>
    <r>
      <rPr>
        <i/>
        <sz val="12"/>
        <rFont val="Arial"/>
        <family val="2"/>
      </rPr>
      <t>def</t>
    </r>
    <r>
      <rPr>
        <i/>
        <vertAlign val="superscript"/>
        <sz val="12"/>
        <rFont val="Arial"/>
        <family val="2"/>
      </rPr>
      <t>evo2</t>
    </r>
  </si>
  <si>
    <t>Competition assays between combinations of evolved beneficial alleles.</t>
  </si>
  <si>
    <r>
      <t>Δ</t>
    </r>
    <r>
      <rPr>
        <i/>
        <sz val="12"/>
        <color theme="1"/>
        <rFont val="Arial"/>
        <family val="2"/>
      </rPr>
      <t>efgA</t>
    </r>
  </si>
  <si>
    <r>
      <t>Δ</t>
    </r>
    <r>
      <rPr>
        <i/>
        <sz val="12"/>
        <color theme="1"/>
        <rFont val="Arial"/>
        <family val="2"/>
      </rPr>
      <t>fmt</t>
    </r>
  </si>
  <si>
    <r>
      <t>Δ</t>
    </r>
    <r>
      <rPr>
        <i/>
        <sz val="12"/>
        <color theme="1"/>
        <rFont val="Arial"/>
        <family val="2"/>
      </rPr>
      <t>fmt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efgA</t>
    </r>
  </si>
  <si>
    <r>
      <t>Δ</t>
    </r>
    <r>
      <rPr>
        <i/>
        <sz val="12"/>
        <color theme="1"/>
        <rFont val="Arial"/>
        <family val="2"/>
      </rPr>
      <t>fmt-def</t>
    </r>
  </si>
  <si>
    <r>
      <t>Δ</t>
    </r>
    <r>
      <rPr>
        <i/>
        <sz val="12"/>
        <color theme="1"/>
        <rFont val="Arial"/>
        <family val="2"/>
      </rPr>
      <t>fmt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 xml:space="preserve">def 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efgA</t>
    </r>
  </si>
  <si>
    <t xml:space="preserve">EfgA mediates rapid cessation of growth in response to formaldehyde. </t>
  </si>
  <si>
    <t>WT (CM2730)</t>
  </si>
  <si>
    <r>
      <t>Δ</t>
    </r>
    <r>
      <rPr>
        <i/>
        <sz val="12"/>
        <rFont val="Arial"/>
        <family val="2"/>
      </rPr>
      <t xml:space="preserve">efgB </t>
    </r>
    <r>
      <rPr>
        <sz val="12"/>
        <rFont val="Arial"/>
        <family val="2"/>
      </rPr>
      <t>(CM3737)</t>
    </r>
  </si>
  <si>
    <t>Time (h)</t>
  </si>
  <si>
    <t>Panel B</t>
  </si>
  <si>
    <r>
      <rPr>
        <b/>
        <i/>
        <sz val="16"/>
        <color theme="1"/>
        <rFont val="Arial"/>
        <family val="2"/>
      </rPr>
      <t>efgBevo</t>
    </r>
    <r>
      <rPr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alleles impart resistance to heat</t>
    </r>
  </si>
  <si>
    <t>Panel A</t>
  </si>
  <si>
    <r>
      <rPr>
        <b/>
        <i/>
        <sz val="16"/>
        <color theme="1"/>
        <rFont val="Arial"/>
        <family val="2"/>
      </rPr>
      <t>efgBevo</t>
    </r>
    <r>
      <rPr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alleles impart resistance to assorted aldehydes</t>
    </r>
  </si>
  <si>
    <t>Viability (CFU/mL)</t>
  </si>
  <si>
    <t>NO ALDEHYDES</t>
  </si>
  <si>
    <t>1.25 mM ACETALDEHYDE</t>
  </si>
  <si>
    <t>2.5 mM BUTYRALDEHYDE</t>
  </si>
  <si>
    <t>2.5 mM PROPIONALDEHYDE</t>
  </si>
  <si>
    <t>1.25 mM GLYOXAL</t>
  </si>
  <si>
    <t>Time (m)</t>
  </si>
  <si>
    <t>0:14:33</t>
  </si>
  <si>
    <t>0:59:33</t>
  </si>
  <si>
    <t>1:44:33</t>
  </si>
  <si>
    <t>2:24:33</t>
  </si>
  <si>
    <t>3:04:33</t>
  </si>
  <si>
    <t>3:49:33</t>
  </si>
  <si>
    <t>4:34:33</t>
  </si>
  <si>
    <t>5:19:33</t>
  </si>
  <si>
    <t>6:04:33</t>
  </si>
  <si>
    <t>6:49:33</t>
  </si>
  <si>
    <t>7:34:33</t>
  </si>
  <si>
    <t>8:19:33</t>
  </si>
  <si>
    <t>9:04:33</t>
  </si>
  <si>
    <t>9:49:33</t>
  </si>
  <si>
    <t>10:34:33</t>
  </si>
  <si>
    <t>11:19:33</t>
  </si>
  <si>
    <t>12:04:33</t>
  </si>
  <si>
    <t>12:49:33</t>
  </si>
  <si>
    <t>13:34:33</t>
  </si>
  <si>
    <t>14:19:33</t>
  </si>
  <si>
    <t>15:04:33</t>
  </si>
  <si>
    <t>15:49:33</t>
  </si>
  <si>
    <t>16:34:33</t>
  </si>
  <si>
    <t>17:19:33</t>
  </si>
  <si>
    <t>18:04:33</t>
  </si>
  <si>
    <t>18:49:33</t>
  </si>
  <si>
    <t>19:34:33</t>
  </si>
  <si>
    <t>20:19:33</t>
  </si>
  <si>
    <t>21:04:33</t>
  </si>
  <si>
    <t>21:49:33</t>
  </si>
  <si>
    <t>22:34:33</t>
  </si>
  <si>
    <t>23:19:33</t>
  </si>
  <si>
    <t>24:04:33</t>
  </si>
  <si>
    <t>24:49:33</t>
  </si>
  <si>
    <t>25:34:33</t>
  </si>
  <si>
    <t>26:19:33</t>
  </si>
  <si>
    <t>26:49:33</t>
  </si>
  <si>
    <t>Time (h:m:s)</t>
  </si>
  <si>
    <t>0 mM Formaldehyde</t>
  </si>
  <si>
    <t>0.7 mM Formaldehyde</t>
  </si>
  <si>
    <t>0.9 mM Formaldehyde</t>
  </si>
  <si>
    <t>1.1 mM Formaldehyde</t>
  </si>
  <si>
    <t>WM8653</t>
  </si>
  <si>
    <r>
      <t>EfgA provides protection to</t>
    </r>
    <r>
      <rPr>
        <b/>
        <i/>
        <sz val="14"/>
        <color theme="1"/>
        <rFont val="Arial"/>
        <family val="2"/>
      </rPr>
      <t xml:space="preserve"> E. coli </t>
    </r>
    <r>
      <rPr>
        <b/>
        <sz val="14"/>
        <color theme="1"/>
        <rFont val="Arial"/>
        <family val="2"/>
      </rPr>
      <t xml:space="preserve">strains during formaldehyde exposure. </t>
    </r>
  </si>
  <si>
    <r>
      <t>WT vs. Δ</t>
    </r>
    <r>
      <rPr>
        <b/>
        <i/>
        <sz val="12"/>
        <color theme="1"/>
        <rFont val="Arial"/>
        <family val="2"/>
      </rPr>
      <t>efgA</t>
    </r>
    <r>
      <rPr>
        <b/>
        <sz val="12"/>
        <color theme="1"/>
        <rFont val="Arial"/>
        <family val="2"/>
      </rPr>
      <t xml:space="preserve"> p-value</t>
    </r>
  </si>
  <si>
    <t>13CD3-methionine incorporated</t>
  </si>
  <si>
    <t>Growth rate WT (0 mM) vs efgA (0 mM) p-value</t>
  </si>
  <si>
    <r>
      <t xml:space="preserve">efgBevo2 </t>
    </r>
    <r>
      <rPr>
        <sz val="12"/>
        <rFont val="Arial"/>
        <family val="2"/>
      </rPr>
      <t>(CM3837)</t>
    </r>
  </si>
  <si>
    <r>
      <t>efgB</t>
    </r>
    <r>
      <rPr>
        <i/>
        <vertAlign val="superscript"/>
        <sz val="12"/>
        <rFont val="Arial"/>
        <family val="2"/>
      </rPr>
      <t>evo2</t>
    </r>
  </si>
  <si>
    <r>
      <t>efgB</t>
    </r>
    <r>
      <rPr>
        <i/>
        <vertAlign val="superscript"/>
        <sz val="12"/>
        <rFont val="Arial"/>
        <family val="2"/>
      </rPr>
      <t>evo1</t>
    </r>
  </si>
  <si>
    <r>
      <t>Δ</t>
    </r>
    <r>
      <rPr>
        <i/>
        <sz val="12"/>
        <rFont val="Arial"/>
        <family val="2"/>
      </rPr>
      <t>efgB</t>
    </r>
  </si>
  <si>
    <r>
      <t>efgB</t>
    </r>
    <r>
      <rPr>
        <b/>
        <i/>
        <vertAlign val="superscript"/>
        <sz val="14"/>
        <color rgb="FF000000"/>
        <rFont val="Arial"/>
        <family val="2"/>
      </rPr>
      <t>evo</t>
    </r>
    <r>
      <rPr>
        <b/>
        <sz val="14"/>
        <color rgb="FF000000"/>
        <rFont val="Arial"/>
        <family val="2"/>
      </rPr>
      <t xml:space="preserve"> alleles increase formaldehyde tolerance when EfgA is functional.</t>
    </r>
  </si>
  <si>
    <t>0.157 mM GLUTARALDEHYDE</t>
  </si>
  <si>
    <t>2 mM FORMALDEHYDE</t>
  </si>
  <si>
    <t>Rate of decline</t>
  </si>
  <si>
    <t>mean</t>
  </si>
  <si>
    <t>Frequency of formaldehyde tolerant cells within the population</t>
  </si>
  <si>
    <r>
      <t>Cells lacking</t>
    </r>
    <r>
      <rPr>
        <b/>
        <i/>
        <sz val="12"/>
        <color rgb="FF000000"/>
        <rFont val="Arial"/>
        <family val="2"/>
      </rPr>
      <t xml:space="preserve"> efgA </t>
    </r>
    <r>
      <rPr>
        <b/>
        <sz val="12"/>
        <color rgb="FF000000"/>
        <rFont val="Arial"/>
        <family val="2"/>
      </rPr>
      <t xml:space="preserve">have increased formaldehyde tolerance among all individual cells in the population. </t>
    </r>
  </si>
  <si>
    <t xml:space="preserve">Evolved alleles of efgA are necessary and sufficient to confer growth on formaldehyde. </t>
  </si>
  <si>
    <t>Fig.  4A</t>
  </si>
  <si>
    <t>Fig.  4B</t>
  </si>
  <si>
    <r>
      <t xml:space="preserve">Formaldehyde resistance of </t>
    </r>
    <r>
      <rPr>
        <b/>
        <i/>
        <sz val="14"/>
        <color rgb="FF000000"/>
        <rFont val="Arial"/>
        <family val="2"/>
      </rPr>
      <t>efgA efgB</t>
    </r>
    <r>
      <rPr>
        <b/>
        <sz val="14"/>
        <color rgb="FF000000"/>
        <rFont val="Arial"/>
        <family val="2"/>
      </rPr>
      <t xml:space="preserve"> double mutants indicates </t>
    </r>
    <r>
      <rPr>
        <b/>
        <i/>
        <sz val="14"/>
        <color rgb="FF000000"/>
        <rFont val="Arial"/>
        <family val="2"/>
      </rPr>
      <t>efgB</t>
    </r>
    <r>
      <rPr>
        <b/>
        <i/>
        <vertAlign val="superscript"/>
        <sz val="14"/>
        <color rgb="FF000000"/>
        <rFont val="Arial"/>
        <family val="2"/>
      </rPr>
      <t>evo1</t>
    </r>
    <r>
      <rPr>
        <b/>
        <sz val="14"/>
        <color rgb="FF000000"/>
        <rFont val="Arial"/>
        <family val="2"/>
      </rPr>
      <t xml:space="preserve"> is a gain-of-function allele. </t>
    </r>
  </si>
  <si>
    <r>
      <t>efgB</t>
    </r>
    <r>
      <rPr>
        <b/>
        <i/>
        <sz val="14"/>
        <color theme="1"/>
        <rFont val="Arial"/>
        <family val="2"/>
      </rPr>
      <t>evo</t>
    </r>
    <r>
      <rPr>
        <b/>
        <sz val="14"/>
        <color theme="1"/>
        <rFont val="Arial"/>
        <family val="2"/>
      </rPr>
      <t xml:space="preserve"> alleles confer general tolerance to various stressors. </t>
    </r>
  </si>
  <si>
    <t>GCF_000018845.1-MEXT_RS20890</t>
  </si>
  <si>
    <t>GCF_000022685.1-MEXAM1_RS21480</t>
  </si>
  <si>
    <t>GCF_000022085.1-MNOD_RS32725</t>
  </si>
  <si>
    <t>GCF_000021745.1-MSIL_RS09065</t>
  </si>
  <si>
    <t>GCF_002117405.1-B1812_RS04295</t>
  </si>
  <si>
    <t>GCF_000092925.1-SNOV_RS01150</t>
  </si>
  <si>
    <t>GCF_000013705.1-MFLA_RS07395</t>
  </si>
  <si>
    <r>
      <rPr>
        <i/>
        <sz val="12"/>
        <color theme="1"/>
        <rFont val="Arial"/>
        <family val="2"/>
      </rPr>
      <t>Methylorubrum extorquens</t>
    </r>
    <r>
      <rPr>
        <sz val="12"/>
        <color theme="1"/>
        <rFont val="Arial"/>
        <family val="2"/>
      </rPr>
      <t xml:space="preserve"> PA1</t>
    </r>
  </si>
  <si>
    <t>MiST3 identifiers</t>
  </si>
  <si>
    <r>
      <t xml:space="preserve">Genomic context of </t>
    </r>
    <r>
      <rPr>
        <b/>
        <i/>
        <sz val="14"/>
        <color rgb="FF000000"/>
        <rFont val="Arial"/>
        <family val="2"/>
      </rPr>
      <t>efgA</t>
    </r>
    <r>
      <rPr>
        <b/>
        <sz val="14"/>
        <color rgb="FF000000"/>
        <rFont val="Arial"/>
        <family val="2"/>
      </rPr>
      <t xml:space="preserve"> and </t>
    </r>
    <r>
      <rPr>
        <b/>
        <i/>
        <sz val="14"/>
        <color rgb="FF000000"/>
        <rFont val="Arial"/>
        <family val="2"/>
      </rPr>
      <t>efgB</t>
    </r>
    <r>
      <rPr>
        <b/>
        <sz val="14"/>
        <color rgb="FF000000"/>
        <rFont val="Arial"/>
        <family val="2"/>
      </rPr>
      <t xml:space="preserve"> in other organisms.</t>
    </r>
  </si>
  <si>
    <r>
      <rPr>
        <i/>
        <sz val="12"/>
        <color theme="1"/>
        <rFont val="Arial"/>
        <family val="2"/>
      </rPr>
      <t>Methylorubrum extorquens</t>
    </r>
    <r>
      <rPr>
        <sz val="12"/>
        <color theme="1"/>
        <rFont val="Arial"/>
        <family val="2"/>
      </rPr>
      <t xml:space="preserve"> AM1</t>
    </r>
  </si>
  <si>
    <t>Methylobacterium nodulans</t>
  </si>
  <si>
    <t>Methylocella sylvestris</t>
  </si>
  <si>
    <t>Methylocystis bryophila</t>
  </si>
  <si>
    <t>Starkeya novella</t>
  </si>
  <si>
    <r>
      <t xml:space="preserve">Methylobacillus flagellatus </t>
    </r>
    <r>
      <rPr>
        <sz val="12"/>
        <color theme="1"/>
        <rFont val="Arial"/>
        <family val="2"/>
      </rPr>
      <t>KT</t>
    </r>
  </si>
  <si>
    <t>Organism</t>
  </si>
  <si>
    <t>Δ 13CD3-methionine (from the 20 m point)</t>
  </si>
  <si>
    <r>
      <t>P</t>
    </r>
    <r>
      <rPr>
        <i/>
        <sz val="12"/>
        <rFont val="Arial"/>
        <family val="2"/>
      </rPr>
      <t>rha-efgA</t>
    </r>
    <r>
      <rPr>
        <sz val="12"/>
        <rFont val="Arial"/>
        <family val="2"/>
      </rPr>
      <t xml:space="preserve"> (WM8637)</t>
    </r>
  </si>
  <si>
    <r>
      <t>P</t>
    </r>
    <r>
      <rPr>
        <i/>
        <sz val="12"/>
        <rFont val="Arial"/>
        <family val="2"/>
      </rPr>
      <t>rha</t>
    </r>
    <r>
      <rPr>
        <sz val="12"/>
        <rFont val="Arial"/>
        <family val="2"/>
      </rPr>
      <t>-</t>
    </r>
    <r>
      <rPr>
        <i/>
        <sz val="12"/>
        <rFont val="Arial"/>
        <family val="2"/>
      </rPr>
      <t>efgA</t>
    </r>
    <r>
      <rPr>
        <sz val="12"/>
        <rFont val="Arial"/>
        <family val="2"/>
      </rPr>
      <t xml:space="preserve"> (WM863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"/>
    <numFmt numFmtId="166" formatCode="0.0000"/>
    <numFmt numFmtId="167" formatCode="#,##0.000000"/>
    <numFmt numFmtId="168" formatCode="0.0"/>
    <numFmt numFmtId="169" formatCode="0.0E+00"/>
  </numFmts>
  <fonts count="3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i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u/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vertAlign val="subscript"/>
      <sz val="12"/>
      <color theme="1"/>
      <name val="Arial"/>
      <family val="2"/>
    </font>
    <font>
      <b/>
      <i/>
      <sz val="16"/>
      <color theme="1"/>
      <name val="Arial"/>
      <family val="2"/>
    </font>
    <font>
      <i/>
      <sz val="16"/>
      <color theme="1"/>
      <name val="Arial"/>
      <family val="2"/>
    </font>
    <font>
      <b/>
      <i/>
      <sz val="14"/>
      <color theme="1"/>
      <name val="Arial"/>
      <family val="2"/>
    </font>
    <font>
      <b/>
      <i/>
      <vertAlign val="superscript"/>
      <sz val="14"/>
      <color rgb="FF000000"/>
      <name val="Arial"/>
      <family val="2"/>
    </font>
    <font>
      <sz val="12"/>
      <color rgb="FF222222"/>
      <name val="Arial"/>
      <family val="2"/>
    </font>
    <font>
      <i/>
      <sz val="12"/>
      <color rgb="FF0000FF"/>
      <name val="Arial"/>
      <family val="2"/>
    </font>
    <font>
      <i/>
      <vertAlign val="superscript"/>
      <sz val="12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70C0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164" fontId="0" fillId="0" borderId="0" xfId="0" applyNumberFormat="1" applyBorder="1"/>
    <xf numFmtId="0" fontId="2" fillId="0" borderId="1" xfId="0" applyFont="1" applyBorder="1" applyAlignment="1">
      <alignment horizontal="center"/>
    </xf>
    <xf numFmtId="2" fontId="2" fillId="0" borderId="0" xfId="0" applyNumberFormat="1" applyFont="1"/>
    <xf numFmtId="0" fontId="2" fillId="0" borderId="2" xfId="0" applyFont="1" applyBorder="1"/>
    <xf numFmtId="0" fontId="2" fillId="0" borderId="0" xfId="0" applyFont="1" applyBorder="1"/>
    <xf numFmtId="0" fontId="2" fillId="0" borderId="4" xfId="0" applyFont="1" applyBorder="1"/>
    <xf numFmtId="2" fontId="2" fillId="0" borderId="0" xfId="0" applyNumberFormat="1" applyFont="1" applyBorder="1"/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0" fillId="0" borderId="0" xfId="0" applyBorder="1" applyAlignment="1"/>
    <xf numFmtId="0" fontId="0" fillId="0" borderId="0" xfId="0" applyFont="1" applyBorder="1"/>
    <xf numFmtId="0" fontId="0" fillId="0" borderId="0" xfId="0" applyFont="1" applyBorder="1" applyAlignment="1"/>
    <xf numFmtId="0" fontId="6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167" fontId="0" fillId="0" borderId="0" xfId="0" applyNumberForma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5" fontId="0" fillId="0" borderId="0" xfId="0" applyNumberForma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68" fontId="9" fillId="0" borderId="0" xfId="0" applyNumberFormat="1" applyFont="1" applyAlignment="1">
      <alignment horizontal="center"/>
    </xf>
    <xf numFmtId="168" fontId="8" fillId="0" borderId="0" xfId="0" applyNumberFormat="1" applyFont="1" applyAlignment="1">
      <alignment horizontal="center"/>
    </xf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horizontal="center"/>
    </xf>
    <xf numFmtId="169" fontId="8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5" fillId="0" borderId="0" xfId="0" applyFont="1"/>
    <xf numFmtId="0" fontId="14" fillId="0" borderId="0" xfId="0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left" vertical="center" readingOrder="1"/>
    </xf>
    <xf numFmtId="0" fontId="9" fillId="0" borderId="0" xfId="0" applyFont="1" applyAlignment="1">
      <alignment horizontal="center"/>
    </xf>
    <xf numFmtId="0" fontId="8" fillId="0" borderId="4" xfId="0" applyFont="1" applyBorder="1"/>
    <xf numFmtId="0" fontId="20" fillId="0" borderId="0" xfId="0" applyFont="1" applyAlignment="1">
      <alignment horizontal="center"/>
    </xf>
    <xf numFmtId="0" fontId="20" fillId="0" borderId="4" xfId="0" applyFont="1" applyBorder="1" applyAlignment="1">
      <alignment horizontal="center"/>
    </xf>
    <xf numFmtId="168" fontId="20" fillId="0" borderId="0" xfId="0" applyNumberFormat="1" applyFont="1" applyAlignment="1">
      <alignment horizontal="center"/>
    </xf>
    <xf numFmtId="2" fontId="20" fillId="0" borderId="4" xfId="0" applyNumberFormat="1" applyFont="1" applyBorder="1" applyAlignment="1">
      <alignment horizontal="center"/>
    </xf>
    <xf numFmtId="168" fontId="20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2" fontId="8" fillId="0" borderId="0" xfId="0" applyNumberFormat="1" applyFont="1"/>
    <xf numFmtId="0" fontId="8" fillId="0" borderId="0" xfId="0" applyFont="1" applyBorder="1"/>
    <xf numFmtId="0" fontId="8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0" xfId="0" applyFont="1" applyAlignment="1"/>
    <xf numFmtId="0" fontId="8" fillId="0" borderId="0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2" borderId="0" xfId="0" applyFont="1" applyFill="1" applyAlignment="1">
      <alignment horizontal="center"/>
    </xf>
    <xf numFmtId="164" fontId="26" fillId="0" borderId="0" xfId="0" applyNumberFormat="1" applyFont="1" applyAlignment="1">
      <alignment horizontal="center"/>
    </xf>
    <xf numFmtId="0" fontId="8" fillId="0" borderId="1" xfId="0" applyFont="1" applyBorder="1"/>
    <xf numFmtId="0" fontId="8" fillId="0" borderId="0" xfId="0" applyFont="1" applyAlignment="1">
      <alignment horizontal="right"/>
    </xf>
    <xf numFmtId="0" fontId="27" fillId="0" borderId="0" xfId="0" applyFont="1"/>
    <xf numFmtId="164" fontId="8" fillId="0" borderId="2" xfId="0" applyNumberFormat="1" applyFont="1" applyBorder="1" applyAlignment="1">
      <alignment horizontal="center"/>
    </xf>
    <xf numFmtId="164" fontId="8" fillId="0" borderId="0" xfId="0" applyNumberFormat="1" applyFont="1" applyBorder="1"/>
    <xf numFmtId="164" fontId="8" fillId="0" borderId="4" xfId="0" applyNumberFormat="1" applyFont="1" applyBorder="1"/>
    <xf numFmtId="0" fontId="27" fillId="0" borderId="4" xfId="0" applyFont="1" applyBorder="1"/>
    <xf numFmtId="164" fontId="9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right"/>
    </xf>
    <xf numFmtId="164" fontId="0" fillId="0" borderId="4" xfId="0" applyNumberForma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8" fillId="0" borderId="0" xfId="0" applyFont="1" applyAlignment="1">
      <alignment horizontal="left" vertical="center" readingOrder="1"/>
    </xf>
    <xf numFmtId="0" fontId="8" fillId="0" borderId="5" xfId="0" applyFont="1" applyBorder="1"/>
    <xf numFmtId="0" fontId="19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27" fillId="0" borderId="0" xfId="0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0" fillId="0" borderId="0" xfId="0" applyNumberFormat="1"/>
    <xf numFmtId="164" fontId="9" fillId="0" borderId="4" xfId="0" applyNumberFormat="1" applyFont="1" applyBorder="1" applyAlignment="1">
      <alignment horizontal="center"/>
    </xf>
    <xf numFmtId="164" fontId="9" fillId="0" borderId="8" xfId="0" applyNumberFormat="1" applyFont="1" applyBorder="1" applyAlignment="1">
      <alignment horizontal="center"/>
    </xf>
    <xf numFmtId="0" fontId="3" fillId="0" borderId="0" xfId="0" applyFont="1" applyBorder="1"/>
    <xf numFmtId="0" fontId="9" fillId="0" borderId="4" xfId="0" applyFont="1" applyFill="1" applyBorder="1" applyAlignment="1">
      <alignment horizontal="center"/>
    </xf>
    <xf numFmtId="0" fontId="9" fillId="0" borderId="8" xfId="0" applyFont="1" applyBorder="1"/>
    <xf numFmtId="0" fontId="9" fillId="0" borderId="4" xfId="0" applyFont="1" applyBorder="1"/>
    <xf numFmtId="0" fontId="8" fillId="0" borderId="0" xfId="0" applyFont="1" applyBorder="1" applyAlignment="1"/>
    <xf numFmtId="166" fontId="8" fillId="0" borderId="0" xfId="0" applyNumberFormat="1" applyFont="1"/>
    <xf numFmtId="166" fontId="8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1" fillId="0" borderId="0" xfId="0" applyFont="1" applyBorder="1"/>
    <xf numFmtId="164" fontId="1" fillId="0" borderId="0" xfId="0" applyNumberFormat="1" applyFont="1" applyBorder="1" applyAlignment="1">
      <alignment horizontal="left"/>
    </xf>
    <xf numFmtId="0" fontId="31" fillId="0" borderId="4" xfId="0" applyFont="1" applyBorder="1"/>
    <xf numFmtId="0" fontId="9" fillId="0" borderId="0" xfId="0" applyFont="1" applyAlignment="1"/>
    <xf numFmtId="169" fontId="9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169" fontId="9" fillId="0" borderId="4" xfId="0" applyNumberFormat="1" applyFont="1" applyBorder="1" applyAlignment="1">
      <alignment horizontal="center"/>
    </xf>
    <xf numFmtId="168" fontId="9" fillId="0" borderId="8" xfId="0" applyNumberFormat="1" applyFont="1" applyBorder="1" applyAlignment="1">
      <alignment horizontal="center"/>
    </xf>
    <xf numFmtId="168" fontId="0" fillId="0" borderId="0" xfId="0" applyNumberFormat="1"/>
    <xf numFmtId="168" fontId="9" fillId="0" borderId="4" xfId="0" applyNumberFormat="1" applyFont="1" applyBorder="1" applyAlignment="1">
      <alignment horizontal="center"/>
    </xf>
    <xf numFmtId="0" fontId="32" fillId="0" borderId="0" xfId="0" applyFont="1"/>
    <xf numFmtId="0" fontId="8" fillId="0" borderId="4" xfId="0" applyFont="1" applyBorder="1" applyAlignment="1">
      <alignment horizontal="right"/>
    </xf>
    <xf numFmtId="164" fontId="8" fillId="0" borderId="0" xfId="0" applyNumberFormat="1" applyFont="1"/>
    <xf numFmtId="0" fontId="10" fillId="0" borderId="4" xfId="0" applyFont="1" applyBorder="1" applyAlignment="1">
      <alignment horizontal="right"/>
    </xf>
    <xf numFmtId="169" fontId="8" fillId="0" borderId="4" xfId="0" applyNumberFormat="1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9" fillId="0" borderId="0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29" fillId="0" borderId="4" xfId="0" applyFont="1" applyBorder="1"/>
    <xf numFmtId="0" fontId="29" fillId="0" borderId="0" xfId="0" applyFont="1"/>
    <xf numFmtId="168" fontId="9" fillId="0" borderId="0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1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5" fillId="3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8" fillId="0" borderId="4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8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73FEFF"/>
      <color rgb="FF8E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4883552055993003"/>
                  <c:y val="-0.382222586759988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0'!$A$27:$A$30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</c:numCache>
            </c:numRef>
          </c:xVal>
          <c:yVal>
            <c:numRef>
              <c:f>'Fig 10'!$B$27:$B$30</c:f>
              <c:numCache>
                <c:formatCode>0.0E+00</c:formatCode>
                <c:ptCount val="4"/>
                <c:pt idx="0">
                  <c:v>0.33333333333333326</c:v>
                </c:pt>
                <c:pt idx="1">
                  <c:v>2.7272727272727271E-3</c:v>
                </c:pt>
                <c:pt idx="2">
                  <c:v>7.8787878787878773E-5</c:v>
                </c:pt>
                <c:pt idx="3">
                  <c:v>1.515151515151515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77-E54C-950C-DC84C5E2C1F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4327996500437444"/>
                  <c:y val="-0.219158646835812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0'!$A$27:$A$30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</c:numCache>
            </c:numRef>
          </c:xVal>
          <c:yVal>
            <c:numRef>
              <c:f>'Fig 10'!$C$27:$C$30</c:f>
              <c:numCache>
                <c:formatCode>0.0E+00</c:formatCode>
                <c:ptCount val="4"/>
                <c:pt idx="0">
                  <c:v>0.21874939085130563</c:v>
                </c:pt>
                <c:pt idx="1">
                  <c:v>1.4062460840441077E-3</c:v>
                </c:pt>
                <c:pt idx="2">
                  <c:v>8.7499756340522259E-5</c:v>
                </c:pt>
                <c:pt idx="3">
                  <c:v>1.2499965191503181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77-E54C-950C-DC84C5E2C1F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6016885389326334"/>
                  <c:y val="-3.47171186934966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0'!$A$27:$A$30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</c:numCache>
            </c:numRef>
          </c:xVal>
          <c:yVal>
            <c:numRef>
              <c:f>'Fig 10'!$D$27:$D$30</c:f>
              <c:numCache>
                <c:formatCode>0.0E+00</c:formatCode>
                <c:ptCount val="4"/>
                <c:pt idx="0">
                  <c:v>0.32258064495317373</c:v>
                </c:pt>
                <c:pt idx="1">
                  <c:v>1.5806451602705513E-3</c:v>
                </c:pt>
                <c:pt idx="2">
                  <c:v>1.2258064508220603E-4</c:v>
                </c:pt>
                <c:pt idx="3">
                  <c:v>3.2258064495317377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77-E54C-950C-DC84C5E2C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668831"/>
        <c:axId val="1149983551"/>
      </c:scatterChart>
      <c:valAx>
        <c:axId val="1149668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983551"/>
        <c:crosses val="autoZero"/>
        <c:crossBetween val="midCat"/>
      </c:valAx>
      <c:valAx>
        <c:axId val="1149983551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668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6902537182852144"/>
                  <c:y val="-0.410772455526392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0'!$A$32:$A$35</c:f>
              <c:numCache>
                <c:formatCode>General</c:formatCode>
                <c:ptCount val="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</c:numCache>
            </c:numRef>
          </c:xVal>
          <c:yVal>
            <c:numRef>
              <c:f>'Fig 10'!$F$32:$F$35</c:f>
              <c:numCache>
                <c:formatCode>0.0E+00</c:formatCode>
                <c:ptCount val="4"/>
                <c:pt idx="0">
                  <c:v>0.27499999972499994</c:v>
                </c:pt>
                <c:pt idx="1">
                  <c:v>0.14999999984999998</c:v>
                </c:pt>
                <c:pt idx="2">
                  <c:v>1.4999999984999998E-2</c:v>
                </c:pt>
                <c:pt idx="3">
                  <c:v>3.999999995999999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6A-D34D-8C5F-60F7B99A7AC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8216447944007002"/>
                  <c:y val="-0.162654199475065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0'!$A$32:$A$35</c:f>
              <c:numCache>
                <c:formatCode>General</c:formatCode>
                <c:ptCount val="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</c:numCache>
            </c:numRef>
          </c:xVal>
          <c:yVal>
            <c:numRef>
              <c:f>'Fig 10'!$G$32:$G$35</c:f>
              <c:numCache>
                <c:formatCode>0.0E+00</c:formatCode>
                <c:ptCount val="4"/>
                <c:pt idx="0">
                  <c:v>0.28636363636363632</c:v>
                </c:pt>
                <c:pt idx="1">
                  <c:v>8.1818181818181804E-2</c:v>
                </c:pt>
                <c:pt idx="2">
                  <c:v>1.7727272727272727E-2</c:v>
                </c:pt>
                <c:pt idx="3">
                  <c:v>5.909090909090908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6A-D34D-8C5F-60F7B99A7AC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6624759405074367"/>
                  <c:y val="-6.5000000000000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0'!$A$32:$A$35</c:f>
              <c:numCache>
                <c:formatCode>General</c:formatCode>
                <c:ptCount val="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</c:numCache>
            </c:numRef>
          </c:xVal>
          <c:yVal>
            <c:numRef>
              <c:f>'Fig 10'!$H$32:$H$35</c:f>
              <c:numCache>
                <c:formatCode>0.0E+00</c:formatCode>
                <c:ptCount val="4"/>
                <c:pt idx="0">
                  <c:v>0.17200000020639997</c:v>
                </c:pt>
                <c:pt idx="1">
                  <c:v>4.8000000057599995E-2</c:v>
                </c:pt>
                <c:pt idx="2">
                  <c:v>1.4400000017279998E-2</c:v>
                </c:pt>
                <c:pt idx="3">
                  <c:v>1.120000001343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6A-D34D-8C5F-60F7B99A7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073279"/>
        <c:axId val="634074959"/>
      </c:scatterChart>
      <c:valAx>
        <c:axId val="634073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074959"/>
        <c:crosses val="autoZero"/>
        <c:crossBetween val="midCat"/>
      </c:valAx>
      <c:valAx>
        <c:axId val="634074959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073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1</xdr:row>
      <xdr:rowOff>11113</xdr:rowOff>
    </xdr:from>
    <xdr:to>
      <xdr:col>5</xdr:col>
      <xdr:colOff>39688</xdr:colOff>
      <xdr:row>54</xdr:row>
      <xdr:rowOff>1158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343F45-C3C5-5E40-BD3E-60EDD2460A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36537</xdr:colOff>
      <xdr:row>41</xdr:row>
      <xdr:rowOff>1588</xdr:rowOff>
    </xdr:from>
    <xdr:to>
      <xdr:col>10</xdr:col>
      <xdr:colOff>681037</xdr:colOff>
      <xdr:row>54</xdr:row>
      <xdr:rowOff>1031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3591C3B-9501-094E-B681-D4D245F278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DC53D-8AAD-9E40-BF0B-5FA976F58CE9}">
  <dimension ref="A1:M11"/>
  <sheetViews>
    <sheetView topLeftCell="A14" workbookViewId="0">
      <selection activeCell="D23" sqref="D23"/>
    </sheetView>
  </sheetViews>
  <sheetFormatPr baseColWidth="10" defaultRowHeight="16" x14ac:dyDescent="0.2"/>
  <cols>
    <col min="1" max="1" width="14.83203125" customWidth="1"/>
  </cols>
  <sheetData>
    <row r="1" spans="1:13" s="70" customFormat="1" ht="18" x14ac:dyDescent="0.2">
      <c r="A1" s="71" t="s">
        <v>2784</v>
      </c>
    </row>
    <row r="2" spans="1:13" s="52" customFormat="1" x14ac:dyDescent="0.2"/>
    <row r="3" spans="1:13" s="52" customFormat="1" x14ac:dyDescent="0.2">
      <c r="B3" s="168" t="s">
        <v>42</v>
      </c>
      <c r="C3" s="168"/>
      <c r="D3" s="168"/>
      <c r="E3" s="168"/>
      <c r="F3" s="168"/>
      <c r="G3" s="168"/>
      <c r="H3" s="168"/>
      <c r="I3" s="168"/>
      <c r="J3" s="168"/>
      <c r="K3" s="168"/>
      <c r="L3" s="168"/>
      <c r="M3" s="168"/>
    </row>
    <row r="4" spans="1:13" s="52" customFormat="1" x14ac:dyDescent="0.2">
      <c r="A4" s="54"/>
    </row>
    <row r="5" spans="1:13" s="52" customFormat="1" x14ac:dyDescent="0.2">
      <c r="A5" s="111" t="s">
        <v>49</v>
      </c>
      <c r="B5" s="103" t="s">
        <v>39</v>
      </c>
      <c r="C5" s="103" t="s">
        <v>5</v>
      </c>
      <c r="D5" s="103" t="s">
        <v>9</v>
      </c>
      <c r="E5" s="103" t="s">
        <v>10</v>
      </c>
      <c r="F5" s="103" t="s">
        <v>14</v>
      </c>
      <c r="G5" s="103" t="s">
        <v>43</v>
      </c>
      <c r="H5" s="103" t="s">
        <v>34</v>
      </c>
      <c r="I5" s="103" t="s">
        <v>44</v>
      </c>
      <c r="J5" s="103" t="s">
        <v>45</v>
      </c>
      <c r="K5" s="103" t="s">
        <v>46</v>
      </c>
      <c r="L5" s="103" t="s">
        <v>47</v>
      </c>
      <c r="M5" s="103" t="s">
        <v>48</v>
      </c>
    </row>
    <row r="6" spans="1:13" s="52" customFormat="1" x14ac:dyDescent="0.2">
      <c r="A6" s="91">
        <v>1</v>
      </c>
      <c r="B6" s="55">
        <v>1.7999999999999999E-2</v>
      </c>
      <c r="C6" s="55">
        <v>0.126</v>
      </c>
      <c r="D6" s="55">
        <v>0.128</v>
      </c>
      <c r="E6" s="55">
        <v>0.13400000000000001</v>
      </c>
      <c r="F6" s="55">
        <v>0.13600000000000001</v>
      </c>
      <c r="G6" s="55">
        <v>2.1999999999999999E-2</v>
      </c>
      <c r="H6" s="55">
        <v>0.14499999999999999</v>
      </c>
      <c r="I6" s="55">
        <v>0.14199999999999999</v>
      </c>
      <c r="J6" s="55">
        <v>0.14199999999999999</v>
      </c>
      <c r="K6" s="55">
        <v>2.3E-2</v>
      </c>
      <c r="L6" s="55">
        <v>9.8000000000000004E-2</v>
      </c>
      <c r="M6" s="55">
        <v>1.9E-2</v>
      </c>
    </row>
    <row r="7" spans="1:13" s="52" customFormat="1" x14ac:dyDescent="0.2">
      <c r="A7" s="91">
        <v>2</v>
      </c>
      <c r="B7" s="55">
        <v>0.02</v>
      </c>
      <c r="C7" s="55">
        <v>0.124</v>
      </c>
      <c r="D7" s="55">
        <v>0.13500000000000001</v>
      </c>
      <c r="E7" s="55">
        <v>0.14000000000000001</v>
      </c>
      <c r="F7" s="55">
        <v>0.13400000000000001</v>
      </c>
      <c r="G7" s="55">
        <v>1.7999999999999999E-2</v>
      </c>
      <c r="H7" s="55">
        <v>0.14499999999999999</v>
      </c>
      <c r="I7" s="55">
        <v>0.14599999999999999</v>
      </c>
      <c r="J7" s="55">
        <v>0.14599999999999999</v>
      </c>
      <c r="K7" s="55">
        <v>2.1999999999999999E-2</v>
      </c>
      <c r="L7" s="55">
        <v>0.129</v>
      </c>
      <c r="M7" s="55">
        <v>1.9E-2</v>
      </c>
    </row>
    <row r="8" spans="1:13" s="52" customFormat="1" x14ac:dyDescent="0.2">
      <c r="A8" s="91">
        <v>3</v>
      </c>
      <c r="B8" s="55">
        <v>0.02</v>
      </c>
      <c r="C8" s="55">
        <v>0.126</v>
      </c>
      <c r="D8" s="55">
        <v>0.13100000000000001</v>
      </c>
      <c r="E8" s="55">
        <v>0.13800000000000001</v>
      </c>
      <c r="F8" s="112" t="s">
        <v>26</v>
      </c>
      <c r="G8" s="55">
        <v>2.1000000000000001E-2</v>
      </c>
      <c r="H8" s="55">
        <v>0.15</v>
      </c>
      <c r="I8" s="55">
        <v>0.14699999999999999</v>
      </c>
      <c r="J8" s="55">
        <v>0.14499999999999999</v>
      </c>
      <c r="K8" s="55">
        <v>0.02</v>
      </c>
      <c r="L8" s="112" t="s">
        <v>26</v>
      </c>
      <c r="M8" s="112" t="s">
        <v>26</v>
      </c>
    </row>
    <row r="9" spans="1:13" s="52" customFormat="1" x14ac:dyDescent="0.2">
      <c r="A9" s="54"/>
    </row>
    <row r="10" spans="1:13" s="52" customFormat="1" x14ac:dyDescent="0.2">
      <c r="A10" s="54" t="s">
        <v>50</v>
      </c>
      <c r="B10" s="58">
        <f>AVERAGE(B6:B8)</f>
        <v>1.9333333333333331E-2</v>
      </c>
      <c r="C10" s="58">
        <f t="shared" ref="C10:M10" si="0">AVERAGE(C6:C8)</f>
        <v>0.12533333333333332</v>
      </c>
      <c r="D10" s="58">
        <f t="shared" si="0"/>
        <v>0.13133333333333333</v>
      </c>
      <c r="E10" s="58">
        <f t="shared" si="0"/>
        <v>0.13733333333333334</v>
      </c>
      <c r="F10" s="58">
        <f t="shared" si="0"/>
        <v>0.13500000000000001</v>
      </c>
      <c r="G10" s="58">
        <f t="shared" si="0"/>
        <v>2.0333333333333332E-2</v>
      </c>
      <c r="H10" s="58">
        <f t="shared" si="0"/>
        <v>0.14666666666666664</v>
      </c>
      <c r="I10" s="58">
        <f t="shared" si="0"/>
        <v>0.14499999999999999</v>
      </c>
      <c r="J10" s="58">
        <f t="shared" si="0"/>
        <v>0.14433333333333331</v>
      </c>
      <c r="K10" s="58">
        <f t="shared" si="0"/>
        <v>2.1666666666666667E-2</v>
      </c>
      <c r="L10" s="58">
        <f t="shared" si="0"/>
        <v>0.1135</v>
      </c>
      <c r="M10" s="58">
        <f t="shared" si="0"/>
        <v>1.9E-2</v>
      </c>
    </row>
    <row r="11" spans="1:13" s="52" customFormat="1" x14ac:dyDescent="0.2">
      <c r="A11" s="54" t="s">
        <v>51</v>
      </c>
      <c r="B11" s="113">
        <f>STDEV(B6:B8)/SQRT(COUNT(B6:B8))</f>
        <v>6.6666666666666729E-4</v>
      </c>
      <c r="C11" s="113">
        <f t="shared" ref="C11:M11" si="1">STDEV(C6:C8)/SQRT(COUNT(C6:C8))</f>
        <v>6.666666666666674E-4</v>
      </c>
      <c r="D11" s="113">
        <f t="shared" si="1"/>
        <v>2.0275875100994084E-3</v>
      </c>
      <c r="E11" s="113">
        <f t="shared" si="1"/>
        <v>1.7638342073763953E-3</v>
      </c>
      <c r="F11" s="113">
        <f t="shared" si="1"/>
        <v>1.0000000000000009E-3</v>
      </c>
      <c r="G11" s="113">
        <f t="shared" si="1"/>
        <v>1.2018504251546634E-3</v>
      </c>
      <c r="H11" s="113">
        <f t="shared" si="1"/>
        <v>1.6666666666666681E-3</v>
      </c>
      <c r="I11" s="113">
        <f t="shared" si="1"/>
        <v>1.5275252316519481E-3</v>
      </c>
      <c r="J11" s="113">
        <f t="shared" si="1"/>
        <v>1.2018504251546643E-3</v>
      </c>
      <c r="K11" s="113">
        <f t="shared" si="1"/>
        <v>8.8191710368819667E-4</v>
      </c>
      <c r="L11" s="113">
        <f t="shared" si="1"/>
        <v>1.549999999999997E-2</v>
      </c>
      <c r="M11" s="113">
        <f t="shared" si="1"/>
        <v>0</v>
      </c>
    </row>
  </sheetData>
  <mergeCells count="1">
    <mergeCell ref="B3:M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9B604-4B28-4149-8A6E-D5BAA5AAFAB3}">
  <dimension ref="A1:C33"/>
  <sheetViews>
    <sheetView workbookViewId="0">
      <selection activeCell="N41" sqref="N41"/>
    </sheetView>
  </sheetViews>
  <sheetFormatPr baseColWidth="10" defaultRowHeight="16" x14ac:dyDescent="0.2"/>
  <cols>
    <col min="1" max="1" width="15.83203125" customWidth="1"/>
    <col min="2" max="2" width="15.83203125" style="2" customWidth="1"/>
    <col min="3" max="3" width="20.83203125" style="2" customWidth="1"/>
  </cols>
  <sheetData>
    <row r="1" spans="1:3" s="70" customFormat="1" ht="18" x14ac:dyDescent="0.2">
      <c r="A1" s="74" t="s">
        <v>2648</v>
      </c>
      <c r="B1" s="69"/>
      <c r="C1" s="69"/>
    </row>
    <row r="3" spans="1:3" x14ac:dyDescent="0.2">
      <c r="A3" s="13" t="s">
        <v>3</v>
      </c>
      <c r="B3" s="13" t="s">
        <v>1</v>
      </c>
      <c r="C3" s="13" t="s">
        <v>2</v>
      </c>
    </row>
    <row r="4" spans="1:3" x14ac:dyDescent="0.2">
      <c r="A4" s="2">
        <v>5</v>
      </c>
      <c r="B4" s="2">
        <v>15</v>
      </c>
      <c r="C4" s="2">
        <v>0</v>
      </c>
    </row>
    <row r="5" spans="1:3" x14ac:dyDescent="0.2">
      <c r="A5" s="2">
        <v>10</v>
      </c>
      <c r="B5" s="2">
        <v>10</v>
      </c>
      <c r="C5" s="2">
        <v>2.5</v>
      </c>
    </row>
    <row r="6" spans="1:3" x14ac:dyDescent="0.2">
      <c r="A6" s="2">
        <v>15</v>
      </c>
      <c r="B6" s="2">
        <v>5</v>
      </c>
      <c r="C6" s="2">
        <v>5</v>
      </c>
    </row>
    <row r="7" spans="1:3" x14ac:dyDescent="0.2">
      <c r="A7" s="2">
        <v>20</v>
      </c>
      <c r="B7" s="2">
        <v>5</v>
      </c>
      <c r="C7" s="2">
        <v>6</v>
      </c>
    </row>
    <row r="8" spans="1:3" x14ac:dyDescent="0.2">
      <c r="A8" s="2">
        <v>25</v>
      </c>
      <c r="B8" s="2">
        <v>5</v>
      </c>
      <c r="C8" s="2">
        <v>8</v>
      </c>
    </row>
    <row r="9" spans="1:3" x14ac:dyDescent="0.2">
      <c r="A9" s="2">
        <v>30</v>
      </c>
      <c r="B9" s="2">
        <v>2.5</v>
      </c>
      <c r="C9" s="2">
        <v>10</v>
      </c>
    </row>
    <row r="10" spans="1:3" x14ac:dyDescent="0.2">
      <c r="A10" s="2">
        <v>35</v>
      </c>
      <c r="B10" s="2">
        <v>0</v>
      </c>
      <c r="C10" s="2">
        <v>12.5</v>
      </c>
    </row>
    <row r="11" spans="1:3" x14ac:dyDescent="0.2">
      <c r="A11" s="2">
        <v>40</v>
      </c>
      <c r="B11" s="2">
        <v>0</v>
      </c>
      <c r="C11" s="2">
        <v>15</v>
      </c>
    </row>
    <row r="12" spans="1:3" x14ac:dyDescent="0.2">
      <c r="A12" s="2">
        <v>45</v>
      </c>
      <c r="B12" s="2">
        <v>0</v>
      </c>
      <c r="C12" s="2">
        <v>15</v>
      </c>
    </row>
    <row r="13" spans="1:3" x14ac:dyDescent="0.2">
      <c r="A13" s="2">
        <v>50</v>
      </c>
      <c r="B13" s="2">
        <v>0</v>
      </c>
      <c r="C13" s="2">
        <v>16</v>
      </c>
    </row>
    <row r="14" spans="1:3" x14ac:dyDescent="0.2">
      <c r="A14" s="2">
        <v>55</v>
      </c>
      <c r="B14" s="2">
        <v>0</v>
      </c>
      <c r="C14" s="2">
        <v>18</v>
      </c>
    </row>
    <row r="15" spans="1:3" x14ac:dyDescent="0.2">
      <c r="A15" s="2">
        <v>60</v>
      </c>
      <c r="B15" s="2">
        <v>0</v>
      </c>
      <c r="C15" s="2">
        <v>20</v>
      </c>
    </row>
    <row r="16" spans="1:3" x14ac:dyDescent="0.2">
      <c r="A16" s="2">
        <v>65</v>
      </c>
      <c r="B16" s="2">
        <v>0</v>
      </c>
      <c r="C16" s="2">
        <v>20</v>
      </c>
    </row>
    <row r="17" spans="1:3" x14ac:dyDescent="0.2">
      <c r="A17" s="2">
        <v>70</v>
      </c>
      <c r="B17" s="2">
        <v>0</v>
      </c>
      <c r="C17" s="2">
        <v>20</v>
      </c>
    </row>
    <row r="18" spans="1:3" x14ac:dyDescent="0.2">
      <c r="A18" s="2">
        <v>75</v>
      </c>
      <c r="B18" s="2">
        <v>0</v>
      </c>
      <c r="C18" s="2">
        <v>20</v>
      </c>
    </row>
    <row r="19" spans="1:3" x14ac:dyDescent="0.2">
      <c r="A19" s="2">
        <v>80</v>
      </c>
      <c r="B19" s="2">
        <v>0</v>
      </c>
      <c r="C19" s="2">
        <v>20</v>
      </c>
    </row>
    <row r="20" spans="1:3" x14ac:dyDescent="0.2">
      <c r="A20" s="2">
        <v>85</v>
      </c>
      <c r="B20" s="2">
        <v>0</v>
      </c>
      <c r="C20" s="2">
        <v>20</v>
      </c>
    </row>
    <row r="21" spans="1:3" x14ac:dyDescent="0.2">
      <c r="A21" s="2">
        <v>90</v>
      </c>
      <c r="B21" s="2">
        <v>0</v>
      </c>
      <c r="C21" s="2">
        <v>20</v>
      </c>
    </row>
    <row r="22" spans="1:3" x14ac:dyDescent="0.2">
      <c r="A22" s="2">
        <v>95</v>
      </c>
      <c r="B22" s="2">
        <v>0</v>
      </c>
      <c r="C22" s="2">
        <v>20</v>
      </c>
    </row>
    <row r="23" spans="1:3" x14ac:dyDescent="0.2">
      <c r="A23" s="2">
        <v>100</v>
      </c>
      <c r="B23" s="2">
        <v>0</v>
      </c>
      <c r="C23" s="2">
        <v>20</v>
      </c>
    </row>
    <row r="24" spans="1:3" x14ac:dyDescent="0.2">
      <c r="A24" s="2">
        <v>105</v>
      </c>
      <c r="B24" s="2">
        <v>0</v>
      </c>
      <c r="C24" s="2">
        <v>20</v>
      </c>
    </row>
    <row r="25" spans="1:3" x14ac:dyDescent="0.2">
      <c r="A25" s="2">
        <v>110</v>
      </c>
      <c r="B25" s="2">
        <v>0</v>
      </c>
      <c r="C25" s="2">
        <v>20</v>
      </c>
    </row>
    <row r="26" spans="1:3" x14ac:dyDescent="0.2">
      <c r="A26" s="2">
        <v>115</v>
      </c>
      <c r="B26" s="2">
        <v>0</v>
      </c>
      <c r="C26" s="2">
        <v>20</v>
      </c>
    </row>
    <row r="27" spans="1:3" x14ac:dyDescent="0.2">
      <c r="A27" s="2">
        <v>120</v>
      </c>
      <c r="B27" s="2">
        <v>0</v>
      </c>
      <c r="C27" s="2">
        <v>20</v>
      </c>
    </row>
    <row r="28" spans="1:3" x14ac:dyDescent="0.2">
      <c r="A28" s="2">
        <v>125</v>
      </c>
      <c r="B28" s="2">
        <v>0</v>
      </c>
      <c r="C28" s="2">
        <v>20</v>
      </c>
    </row>
    <row r="29" spans="1:3" x14ac:dyDescent="0.2">
      <c r="A29" s="2">
        <v>130</v>
      </c>
      <c r="B29" s="2">
        <v>0</v>
      </c>
      <c r="C29" s="2">
        <v>20</v>
      </c>
    </row>
    <row r="30" spans="1:3" x14ac:dyDescent="0.2">
      <c r="A30" s="2">
        <v>135</v>
      </c>
      <c r="B30" s="2">
        <v>0</v>
      </c>
      <c r="C30" s="2">
        <v>20</v>
      </c>
    </row>
    <row r="31" spans="1:3" x14ac:dyDescent="0.2">
      <c r="A31" s="2">
        <v>140</v>
      </c>
      <c r="B31" s="2">
        <v>0</v>
      </c>
      <c r="C31" s="2">
        <v>20</v>
      </c>
    </row>
    <row r="32" spans="1:3" x14ac:dyDescent="0.2">
      <c r="A32" s="2">
        <v>145</v>
      </c>
      <c r="B32" s="2">
        <v>0</v>
      </c>
      <c r="C32" s="2">
        <v>20</v>
      </c>
    </row>
    <row r="33" spans="1:3" x14ac:dyDescent="0.2">
      <c r="A33" s="2">
        <v>150</v>
      </c>
      <c r="B33" s="2">
        <v>0</v>
      </c>
      <c r="C33" s="2">
        <v>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F48BB-5F9E-5C41-A2D1-64945E2F7A42}">
  <dimension ref="A1:I33"/>
  <sheetViews>
    <sheetView zoomScale="110" zoomScaleNormal="110" workbookViewId="0">
      <selection activeCell="D40" sqref="D40"/>
    </sheetView>
  </sheetViews>
  <sheetFormatPr baseColWidth="10" defaultRowHeight="16" x14ac:dyDescent="0.2"/>
  <cols>
    <col min="2" max="2" width="10.83203125" style="2"/>
  </cols>
  <sheetData>
    <row r="1" spans="1:9" s="70" customFormat="1" ht="18" x14ac:dyDescent="0.2">
      <c r="A1" s="73" t="s">
        <v>0</v>
      </c>
      <c r="B1" s="69"/>
    </row>
    <row r="2" spans="1:9" s="52" customFormat="1" x14ac:dyDescent="0.2">
      <c r="B2" s="54"/>
    </row>
    <row r="3" spans="1:9" s="52" customFormat="1" x14ac:dyDescent="0.2">
      <c r="B3" s="54"/>
      <c r="C3" s="180" t="s">
        <v>28</v>
      </c>
      <c r="D3" s="180"/>
      <c r="E3" s="104"/>
      <c r="F3" s="54"/>
      <c r="G3" s="104"/>
      <c r="H3" s="104"/>
      <c r="I3" s="104"/>
    </row>
    <row r="4" spans="1:9" s="52" customFormat="1" x14ac:dyDescent="0.2">
      <c r="B4" s="54"/>
      <c r="C4" s="54"/>
      <c r="D4" s="54"/>
      <c r="E4" s="104"/>
      <c r="F4" s="54"/>
      <c r="G4" s="104"/>
      <c r="H4" s="104"/>
      <c r="I4" s="104"/>
    </row>
    <row r="5" spans="1:9" s="52" customFormat="1" x14ac:dyDescent="0.2">
      <c r="B5" s="54"/>
      <c r="C5" s="196" t="s">
        <v>29</v>
      </c>
      <c r="D5" s="196"/>
      <c r="E5" s="104"/>
      <c r="F5" s="54"/>
      <c r="G5" s="104"/>
      <c r="H5" s="104"/>
      <c r="I5" s="104"/>
    </row>
    <row r="6" spans="1:9" s="52" customFormat="1" x14ac:dyDescent="0.2">
      <c r="A6" s="52" t="s">
        <v>24</v>
      </c>
      <c r="B6" s="95" t="s">
        <v>27</v>
      </c>
      <c r="C6" s="106" t="s">
        <v>25</v>
      </c>
      <c r="D6" s="103" t="s">
        <v>23</v>
      </c>
      <c r="E6" s="55"/>
      <c r="F6" s="55"/>
      <c r="G6" s="55"/>
      <c r="H6" s="55"/>
      <c r="I6" s="55"/>
    </row>
    <row r="7" spans="1:9" s="52" customFormat="1" x14ac:dyDescent="0.2">
      <c r="A7" s="195" t="s">
        <v>20</v>
      </c>
      <c r="B7" s="54" t="s">
        <v>16</v>
      </c>
      <c r="C7" s="107">
        <v>0.39500000000000002</v>
      </c>
      <c r="D7" s="108">
        <v>0.19500000000000001</v>
      </c>
      <c r="E7" s="55"/>
      <c r="F7" s="55"/>
    </row>
    <row r="8" spans="1:9" s="52" customFormat="1" x14ac:dyDescent="0.2">
      <c r="A8" s="195"/>
      <c r="B8" s="54" t="s">
        <v>17</v>
      </c>
      <c r="C8" s="107">
        <v>0.312</v>
      </c>
      <c r="D8" s="108">
        <v>0.19800000000000001</v>
      </c>
      <c r="E8" s="55"/>
      <c r="F8" s="55"/>
    </row>
    <row r="9" spans="1:9" s="52" customFormat="1" x14ac:dyDescent="0.2">
      <c r="A9" s="195"/>
      <c r="B9" s="54" t="s">
        <v>18</v>
      </c>
      <c r="C9" s="107">
        <v>0.32400000000000001</v>
      </c>
      <c r="D9" s="108">
        <v>0.19900000000000001</v>
      </c>
      <c r="E9" s="55"/>
      <c r="F9" s="55"/>
    </row>
    <row r="10" spans="1:9" s="52" customFormat="1" x14ac:dyDescent="0.2">
      <c r="A10" s="195"/>
      <c r="B10" s="54" t="s">
        <v>19</v>
      </c>
      <c r="C10" s="107">
        <v>0.38800000000000001</v>
      </c>
      <c r="D10" s="108">
        <v>0.19600000000000001</v>
      </c>
      <c r="E10" s="55"/>
      <c r="F10" s="55"/>
    </row>
    <row r="11" spans="1:9" s="52" customFormat="1" x14ac:dyDescent="0.2">
      <c r="A11" s="195"/>
      <c r="B11" s="54" t="s">
        <v>5</v>
      </c>
      <c r="C11" s="107">
        <v>0.34799999999999998</v>
      </c>
      <c r="D11" s="108">
        <v>0.34399999999999997</v>
      </c>
      <c r="E11" s="55"/>
      <c r="F11" s="55"/>
      <c r="I11" s="55"/>
    </row>
    <row r="12" spans="1:9" s="52" customFormat="1" x14ac:dyDescent="0.2">
      <c r="A12" s="195" t="s">
        <v>21</v>
      </c>
      <c r="B12" s="54" t="s">
        <v>6</v>
      </c>
      <c r="C12" s="107">
        <v>0.35499999999999998</v>
      </c>
      <c r="D12" s="108">
        <v>0.16600000000000001</v>
      </c>
      <c r="E12" s="54"/>
      <c r="F12" s="54"/>
      <c r="H12" s="54"/>
      <c r="I12" s="54"/>
    </row>
    <row r="13" spans="1:9" s="52" customFormat="1" x14ac:dyDescent="0.2">
      <c r="A13" s="195"/>
      <c r="B13" s="54" t="s">
        <v>7</v>
      </c>
      <c r="C13" s="107">
        <v>0.35899999999999999</v>
      </c>
      <c r="D13" s="108">
        <v>0.23499999999999999</v>
      </c>
      <c r="E13" s="54"/>
      <c r="F13" s="54"/>
      <c r="H13" s="54"/>
      <c r="I13" s="54"/>
    </row>
    <row r="14" spans="1:9" s="52" customFormat="1" x14ac:dyDescent="0.2">
      <c r="A14" s="195"/>
      <c r="B14" s="54" t="s">
        <v>8</v>
      </c>
      <c r="C14" s="107">
        <v>0.27500000000000002</v>
      </c>
      <c r="D14" s="108">
        <v>0.16600000000000001</v>
      </c>
    </row>
    <row r="15" spans="1:9" s="52" customFormat="1" x14ac:dyDescent="0.2">
      <c r="A15" s="195"/>
      <c r="B15" s="54" t="s">
        <v>9</v>
      </c>
      <c r="C15" s="107">
        <v>0.35499999999999998</v>
      </c>
      <c r="D15" s="108">
        <v>0.23599999999999999</v>
      </c>
    </row>
    <row r="16" spans="1:9" s="52" customFormat="1" x14ac:dyDescent="0.2">
      <c r="A16" s="195"/>
      <c r="B16" s="54" t="s">
        <v>10</v>
      </c>
      <c r="C16" s="107">
        <v>0.36</v>
      </c>
      <c r="D16" s="108">
        <v>0.23100000000000001</v>
      </c>
    </row>
    <row r="17" spans="1:4" s="52" customFormat="1" x14ac:dyDescent="0.2">
      <c r="A17" s="195" t="s">
        <v>22</v>
      </c>
      <c r="B17" s="54" t="s">
        <v>11</v>
      </c>
      <c r="C17" s="107">
        <v>0.30099999999999999</v>
      </c>
      <c r="D17" s="108">
        <v>0.2</v>
      </c>
    </row>
    <row r="18" spans="1:4" s="52" customFormat="1" x14ac:dyDescent="0.2">
      <c r="A18" s="195"/>
      <c r="B18" s="54" t="s">
        <v>12</v>
      </c>
      <c r="C18" s="107">
        <v>0.377</v>
      </c>
      <c r="D18" s="108">
        <v>0.22</v>
      </c>
    </row>
    <row r="19" spans="1:4" s="52" customFormat="1" x14ac:dyDescent="0.2">
      <c r="A19" s="195"/>
      <c r="B19" s="54" t="s">
        <v>13</v>
      </c>
      <c r="C19" s="107">
        <v>0.43</v>
      </c>
      <c r="D19" s="108">
        <v>0.251</v>
      </c>
    </row>
    <row r="20" spans="1:4" s="52" customFormat="1" x14ac:dyDescent="0.2">
      <c r="A20" s="195"/>
      <c r="B20" s="54" t="s">
        <v>14</v>
      </c>
      <c r="C20" s="107">
        <v>3.3000000000000002E-2</v>
      </c>
      <c r="D20" s="108">
        <v>0.248</v>
      </c>
    </row>
    <row r="21" spans="1:4" s="52" customFormat="1" x14ac:dyDescent="0.2">
      <c r="A21" s="195"/>
      <c r="B21" s="54" t="s">
        <v>15</v>
      </c>
      <c r="C21" s="107">
        <v>0.41499999999999998</v>
      </c>
      <c r="D21" s="109" t="s">
        <v>26</v>
      </c>
    </row>
    <row r="22" spans="1:4" x14ac:dyDescent="0.2">
      <c r="B22" s="6"/>
    </row>
    <row r="23" spans="1:4" x14ac:dyDescent="0.2">
      <c r="B23" s="6"/>
    </row>
    <row r="24" spans="1:4" x14ac:dyDescent="0.2">
      <c r="B24" s="6"/>
    </row>
    <row r="25" spans="1:4" x14ac:dyDescent="0.2">
      <c r="B25" s="6"/>
    </row>
    <row r="26" spans="1:4" x14ac:dyDescent="0.2">
      <c r="B26" s="6"/>
    </row>
    <row r="27" spans="1:4" x14ac:dyDescent="0.2">
      <c r="B27" s="6"/>
    </row>
    <row r="28" spans="1:4" x14ac:dyDescent="0.2">
      <c r="B28" s="6"/>
    </row>
    <row r="29" spans="1:4" x14ac:dyDescent="0.2">
      <c r="B29" s="6"/>
    </row>
    <row r="30" spans="1:4" x14ac:dyDescent="0.2">
      <c r="B30" s="6"/>
    </row>
    <row r="31" spans="1:4" x14ac:dyDescent="0.2">
      <c r="B31" s="6"/>
    </row>
    <row r="32" spans="1:4" x14ac:dyDescent="0.2">
      <c r="B32" s="6"/>
    </row>
    <row r="33" spans="2:2" x14ac:dyDescent="0.2">
      <c r="B33" s="6"/>
    </row>
  </sheetData>
  <mergeCells count="5">
    <mergeCell ref="A7:A11"/>
    <mergeCell ref="A12:A16"/>
    <mergeCell ref="A17:A21"/>
    <mergeCell ref="C3:D3"/>
    <mergeCell ref="C5:D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2E354-C864-5848-8731-B3AADCE893B7}">
  <dimension ref="A1:B14"/>
  <sheetViews>
    <sheetView workbookViewId="0">
      <selection activeCell="A3" sqref="A3"/>
    </sheetView>
  </sheetViews>
  <sheetFormatPr baseColWidth="10" defaultRowHeight="16" x14ac:dyDescent="0.2"/>
  <cols>
    <col min="1" max="1" width="40.5" customWidth="1"/>
    <col min="2" max="2" width="38.83203125" customWidth="1"/>
  </cols>
  <sheetData>
    <row r="1" spans="1:2" s="71" customFormat="1" ht="18" x14ac:dyDescent="0.2">
      <c r="A1" s="73" t="s">
        <v>2798</v>
      </c>
    </row>
    <row r="2" spans="1:2" x14ac:dyDescent="0.2">
      <c r="A2" s="52"/>
      <c r="B2" s="52"/>
    </row>
    <row r="3" spans="1:2" x14ac:dyDescent="0.2">
      <c r="A3" s="96" t="s">
        <v>2805</v>
      </c>
      <c r="B3" s="133" t="s">
        <v>2797</v>
      </c>
    </row>
    <row r="4" spans="1:2" x14ac:dyDescent="0.2">
      <c r="A4" s="76" t="s">
        <v>2796</v>
      </c>
      <c r="B4" s="52" t="s">
        <v>2789</v>
      </c>
    </row>
    <row r="5" spans="1:2" x14ac:dyDescent="0.2">
      <c r="A5" s="76" t="s">
        <v>2799</v>
      </c>
      <c r="B5" s="52" t="s">
        <v>2790</v>
      </c>
    </row>
    <row r="6" spans="1:2" x14ac:dyDescent="0.2">
      <c r="A6" s="165" t="s">
        <v>2800</v>
      </c>
      <c r="B6" s="52" t="s">
        <v>2791</v>
      </c>
    </row>
    <row r="7" spans="1:2" x14ac:dyDescent="0.2">
      <c r="A7" s="165" t="s">
        <v>2801</v>
      </c>
      <c r="B7" s="52" t="s">
        <v>2792</v>
      </c>
    </row>
    <row r="8" spans="1:2" x14ac:dyDescent="0.2">
      <c r="A8" s="165" t="s">
        <v>2802</v>
      </c>
      <c r="B8" s="52" t="s">
        <v>2793</v>
      </c>
    </row>
    <row r="9" spans="1:2" x14ac:dyDescent="0.2">
      <c r="A9" s="165" t="s">
        <v>2803</v>
      </c>
      <c r="B9" s="52" t="s">
        <v>2794</v>
      </c>
    </row>
    <row r="10" spans="1:2" x14ac:dyDescent="0.2">
      <c r="A10" s="165" t="s">
        <v>2804</v>
      </c>
      <c r="B10" s="52" t="s">
        <v>2795</v>
      </c>
    </row>
    <row r="11" spans="1:2" x14ac:dyDescent="0.2">
      <c r="A11" s="166"/>
    </row>
    <row r="12" spans="1:2" x14ac:dyDescent="0.2">
      <c r="A12" s="166"/>
    </row>
    <row r="13" spans="1:2" x14ac:dyDescent="0.2">
      <c r="A13" s="166"/>
    </row>
    <row r="14" spans="1:2" x14ac:dyDescent="0.2">
      <c r="A14" s="16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0326D-A4F6-F145-981F-D13BAF9D7D53}">
  <dimension ref="A1:AD70"/>
  <sheetViews>
    <sheetView workbookViewId="0">
      <selection activeCell="P36" sqref="P36"/>
    </sheetView>
  </sheetViews>
  <sheetFormatPr baseColWidth="10" defaultRowHeight="16" x14ac:dyDescent="0.2"/>
  <cols>
    <col min="1" max="1" width="17.1640625" customWidth="1"/>
    <col min="12" max="12" width="16" customWidth="1"/>
  </cols>
  <sheetData>
    <row r="1" spans="1:30" s="70" customFormat="1" ht="18" x14ac:dyDescent="0.2">
      <c r="A1" s="71" t="s">
        <v>2692</v>
      </c>
    </row>
    <row r="3" spans="1:30" x14ac:dyDescent="0.2">
      <c r="A3" s="200" t="s">
        <v>56</v>
      </c>
      <c r="B3" s="200"/>
      <c r="C3" s="200"/>
      <c r="D3" s="200"/>
      <c r="E3" s="200"/>
      <c r="F3" s="200"/>
      <c r="G3" s="200"/>
      <c r="H3" s="200"/>
      <c r="I3" s="200"/>
      <c r="J3" s="200"/>
      <c r="K3" s="200"/>
      <c r="L3" s="200"/>
      <c r="M3" s="200"/>
      <c r="N3" s="200"/>
      <c r="O3" s="200"/>
      <c r="P3" s="200"/>
      <c r="Q3" s="200"/>
      <c r="R3" s="200"/>
      <c r="S3" s="200"/>
      <c r="T3" s="200"/>
      <c r="U3" s="200"/>
      <c r="V3" s="200"/>
      <c r="W3" s="200"/>
      <c r="X3" s="200"/>
      <c r="Y3" s="200"/>
      <c r="Z3" s="200"/>
      <c r="AA3" s="200"/>
      <c r="AB3" s="200"/>
      <c r="AC3" s="200"/>
      <c r="AD3" s="200"/>
    </row>
    <row r="5" spans="1:30" ht="21" x14ac:dyDescent="0.25">
      <c r="A5" s="199" t="s">
        <v>79</v>
      </c>
      <c r="B5" s="199"/>
      <c r="C5" s="199"/>
      <c r="D5" s="199"/>
      <c r="E5" s="199"/>
      <c r="F5" s="199"/>
      <c r="G5" s="199"/>
      <c r="H5" s="199"/>
      <c r="I5" s="199"/>
      <c r="J5" s="199"/>
      <c r="K5" s="199"/>
      <c r="L5" s="199"/>
      <c r="M5" s="199"/>
      <c r="N5" s="199"/>
      <c r="O5" s="199"/>
      <c r="P5" s="199"/>
      <c r="Q5" s="199"/>
      <c r="R5" s="199"/>
      <c r="S5" s="199"/>
      <c r="T5" s="199"/>
      <c r="U5" s="199"/>
      <c r="V5" s="199"/>
      <c r="W5" s="199"/>
      <c r="X5" s="199"/>
      <c r="Y5" s="199"/>
      <c r="Z5" s="199"/>
      <c r="AA5" s="199"/>
      <c r="AB5" s="199"/>
      <c r="AC5" s="199"/>
      <c r="AD5" s="199"/>
    </row>
    <row r="6" spans="1:30" s="17" customFormat="1" x14ac:dyDescent="0.2">
      <c r="B6" s="36"/>
      <c r="C6" s="36"/>
      <c r="D6" s="36"/>
      <c r="E6" s="36"/>
      <c r="F6" s="36"/>
      <c r="G6" s="36"/>
      <c r="H6" s="36"/>
      <c r="I6" s="36"/>
      <c r="J6" s="36"/>
      <c r="K6" s="37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</row>
    <row r="7" spans="1:30" x14ac:dyDescent="0.2">
      <c r="A7" s="1" t="s">
        <v>74</v>
      </c>
      <c r="K7" s="3"/>
      <c r="L7" s="1" t="s">
        <v>75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30" x14ac:dyDescent="0.2">
      <c r="A8" s="17"/>
      <c r="B8" s="198" t="s">
        <v>76</v>
      </c>
      <c r="C8" s="198"/>
      <c r="D8" s="198"/>
      <c r="E8" s="198" t="s">
        <v>77</v>
      </c>
      <c r="F8" s="198"/>
      <c r="G8" s="198"/>
      <c r="H8" s="198" t="s">
        <v>78</v>
      </c>
      <c r="I8" s="198"/>
      <c r="J8" s="198"/>
      <c r="K8" s="3"/>
      <c r="L8" s="7"/>
      <c r="M8" s="197" t="s">
        <v>68</v>
      </c>
      <c r="N8" s="197"/>
      <c r="O8" s="197"/>
      <c r="P8" s="197" t="s">
        <v>69</v>
      </c>
      <c r="Q8" s="197"/>
      <c r="R8" s="14"/>
      <c r="S8" s="197" t="s">
        <v>70</v>
      </c>
      <c r="T8" s="197"/>
      <c r="U8" s="14"/>
      <c r="V8" s="197" t="s">
        <v>71</v>
      </c>
      <c r="W8" s="197"/>
      <c r="X8" s="14"/>
      <c r="Y8" s="197" t="s">
        <v>72</v>
      </c>
      <c r="Z8" s="197"/>
      <c r="AA8" s="14"/>
      <c r="AB8" s="197" t="s">
        <v>73</v>
      </c>
      <c r="AC8" s="197"/>
    </row>
    <row r="9" spans="1:30" x14ac:dyDescent="0.2">
      <c r="A9" s="23" t="s">
        <v>38</v>
      </c>
      <c r="B9" s="29" t="s">
        <v>30</v>
      </c>
      <c r="C9" s="23" t="s">
        <v>31</v>
      </c>
      <c r="D9" s="30" t="s">
        <v>32</v>
      </c>
      <c r="E9" s="29" t="s">
        <v>30</v>
      </c>
      <c r="F9" s="23" t="s">
        <v>31</v>
      </c>
      <c r="G9" s="30" t="s">
        <v>32</v>
      </c>
      <c r="H9" s="29" t="s">
        <v>30</v>
      </c>
      <c r="I9" s="49" t="s">
        <v>31</v>
      </c>
      <c r="J9" s="50" t="s">
        <v>32</v>
      </c>
      <c r="K9" s="3"/>
      <c r="L9" s="19" t="s">
        <v>38</v>
      </c>
      <c r="M9" s="29" t="s">
        <v>30</v>
      </c>
      <c r="N9" s="23" t="s">
        <v>31</v>
      </c>
      <c r="O9" s="30" t="s">
        <v>32</v>
      </c>
      <c r="P9" s="29" t="s">
        <v>30</v>
      </c>
      <c r="Q9" s="23" t="s">
        <v>31</v>
      </c>
      <c r="R9" s="30" t="s">
        <v>32</v>
      </c>
      <c r="S9" s="29" t="s">
        <v>30</v>
      </c>
      <c r="T9" s="23" t="s">
        <v>31</v>
      </c>
      <c r="U9" s="30" t="s">
        <v>32</v>
      </c>
      <c r="V9" s="29" t="s">
        <v>30</v>
      </c>
      <c r="W9" s="23" t="s">
        <v>31</v>
      </c>
      <c r="X9" s="30" t="s">
        <v>32</v>
      </c>
      <c r="Y9" s="29" t="s">
        <v>30</v>
      </c>
      <c r="Z9" s="23" t="s">
        <v>31</v>
      </c>
      <c r="AA9" s="30" t="s">
        <v>32</v>
      </c>
      <c r="AB9" s="29" t="s">
        <v>30</v>
      </c>
      <c r="AC9" s="23" t="s">
        <v>31</v>
      </c>
      <c r="AD9" s="50" t="s">
        <v>32</v>
      </c>
    </row>
    <row r="10" spans="1:30" x14ac:dyDescent="0.2">
      <c r="A10" s="55">
        <v>0</v>
      </c>
      <c r="B10" s="101">
        <v>4.1000000000000002E-2</v>
      </c>
      <c r="C10" s="98">
        <v>3.4000000000000002E-2</v>
      </c>
      <c r="D10" s="126">
        <v>2.7E-2</v>
      </c>
      <c r="E10" s="98">
        <v>0.04</v>
      </c>
      <c r="F10" s="98">
        <v>3.7999999999999999E-2</v>
      </c>
      <c r="G10" s="102">
        <v>3.5000000000000003E-2</v>
      </c>
      <c r="H10" s="101">
        <v>3.9E-2</v>
      </c>
      <c r="I10" s="98">
        <v>0.04</v>
      </c>
      <c r="J10" s="102">
        <v>3.5999999999999997E-2</v>
      </c>
      <c r="K10" s="3"/>
      <c r="L10" s="126">
        <v>0</v>
      </c>
      <c r="M10" s="75">
        <v>0.04</v>
      </c>
      <c r="N10" s="75">
        <v>3.5999999999999997E-2</v>
      </c>
      <c r="O10" s="126">
        <v>3.2000000000000001E-2</v>
      </c>
      <c r="P10" s="75">
        <v>3.7999999999999999E-2</v>
      </c>
      <c r="Q10" s="75">
        <v>3.5000000000000003E-2</v>
      </c>
      <c r="R10" s="126">
        <v>3.3000000000000002E-2</v>
      </c>
      <c r="S10" s="75">
        <v>3.5000000000000003E-2</v>
      </c>
      <c r="T10" s="75">
        <v>3.5999999999999997E-2</v>
      </c>
      <c r="U10" s="126">
        <v>3.3000000000000002E-2</v>
      </c>
      <c r="V10" s="121">
        <v>0.03</v>
      </c>
      <c r="W10" s="121">
        <v>2.8000000000000001E-2</v>
      </c>
      <c r="X10" s="136">
        <v>3.4000000000000002E-2</v>
      </c>
      <c r="Y10" s="121">
        <v>3.1E-2</v>
      </c>
      <c r="Z10" s="121">
        <v>0.03</v>
      </c>
      <c r="AA10" s="136">
        <v>2.5999999999999999E-2</v>
      </c>
      <c r="AB10" s="121">
        <v>3.7999999999999999E-2</v>
      </c>
      <c r="AC10" s="121">
        <v>2.8000000000000001E-2</v>
      </c>
      <c r="AD10" s="136">
        <v>3.1E-2</v>
      </c>
    </row>
    <row r="11" spans="1:30" x14ac:dyDescent="0.2">
      <c r="A11" s="55">
        <v>8</v>
      </c>
      <c r="B11" s="107">
        <v>0.12</v>
      </c>
      <c r="C11" s="108">
        <v>0.13400000000000001</v>
      </c>
      <c r="D11" s="135">
        <v>0.16</v>
      </c>
      <c r="E11" s="98">
        <v>4.9000000000000002E-2</v>
      </c>
      <c r="F11" s="98">
        <v>4.1000000000000002E-2</v>
      </c>
      <c r="G11" s="102">
        <v>4.2000000000000003E-2</v>
      </c>
      <c r="H11" s="101">
        <v>2.1999999999999999E-2</v>
      </c>
      <c r="I11" s="98">
        <v>3.2000000000000001E-2</v>
      </c>
      <c r="J11" s="102">
        <v>2.5000000000000001E-2</v>
      </c>
      <c r="K11" s="3"/>
      <c r="L11" s="84">
        <v>8</v>
      </c>
      <c r="M11" s="75">
        <v>0.126</v>
      </c>
      <c r="N11" s="75">
        <v>0.13600000000000001</v>
      </c>
      <c r="O11" s="102">
        <v>0.13600000000000001</v>
      </c>
      <c r="P11" s="75">
        <v>0.128</v>
      </c>
      <c r="Q11" s="75">
        <v>0.128</v>
      </c>
      <c r="R11" s="102">
        <v>0.13800000000000001</v>
      </c>
      <c r="S11" s="75">
        <v>6.5000000000000002E-2</v>
      </c>
      <c r="T11" s="75">
        <v>7.0999999999999994E-2</v>
      </c>
      <c r="U11" s="102">
        <v>7.4999999999999997E-2</v>
      </c>
      <c r="V11" s="121">
        <v>0.03</v>
      </c>
      <c r="W11" s="121">
        <v>3.3000000000000002E-2</v>
      </c>
      <c r="X11" s="135">
        <v>3.6999999999999998E-2</v>
      </c>
      <c r="Y11" s="121">
        <v>2.1999999999999999E-2</v>
      </c>
      <c r="Z11" s="121">
        <v>2.3E-2</v>
      </c>
      <c r="AA11" s="135">
        <v>0.02</v>
      </c>
      <c r="AB11" s="121">
        <v>0.02</v>
      </c>
      <c r="AC11" s="121">
        <v>2.1000000000000001E-2</v>
      </c>
      <c r="AD11" s="135">
        <v>2.1999999999999999E-2</v>
      </c>
    </row>
    <row r="12" spans="1:30" x14ac:dyDescent="0.2">
      <c r="A12" s="55">
        <v>10</v>
      </c>
      <c r="B12" s="101">
        <v>0.20300000000000001</v>
      </c>
      <c r="C12" s="98">
        <v>0.219</v>
      </c>
      <c r="D12" s="102">
        <v>0.249</v>
      </c>
      <c r="E12" s="98">
        <v>5.2999999999999999E-2</v>
      </c>
      <c r="F12" s="98">
        <v>5.2999999999999999E-2</v>
      </c>
      <c r="G12" s="102">
        <v>4.9000000000000002E-2</v>
      </c>
      <c r="H12" s="101">
        <v>3.4000000000000002E-2</v>
      </c>
      <c r="I12" s="98">
        <v>3.1E-2</v>
      </c>
      <c r="J12" s="102">
        <v>0.03</v>
      </c>
      <c r="K12" s="3"/>
      <c r="L12" s="84">
        <v>10</v>
      </c>
      <c r="M12" s="75">
        <v>0.21299999999999999</v>
      </c>
      <c r="N12" s="75">
        <v>0.221</v>
      </c>
      <c r="O12" s="102">
        <v>0.22700000000000001</v>
      </c>
      <c r="P12" s="75">
        <v>0.21099999999999999</v>
      </c>
      <c r="Q12" s="75">
        <v>0.21099999999999999</v>
      </c>
      <c r="R12" s="102">
        <v>0.221</v>
      </c>
      <c r="S12" s="75">
        <v>0.107</v>
      </c>
      <c r="T12" s="75">
        <v>0.11600000000000001</v>
      </c>
      <c r="U12" s="102">
        <v>0.107</v>
      </c>
      <c r="V12" s="121">
        <v>4.2999999999999997E-2</v>
      </c>
      <c r="W12" s="121">
        <v>0.04</v>
      </c>
      <c r="X12" s="135">
        <v>3.4000000000000002E-2</v>
      </c>
      <c r="Y12" s="121">
        <v>3.2000000000000001E-2</v>
      </c>
      <c r="Z12" s="121">
        <v>2.5000000000000001E-2</v>
      </c>
      <c r="AA12" s="135">
        <v>2.5000000000000001E-2</v>
      </c>
      <c r="AB12" s="121">
        <v>0.03</v>
      </c>
      <c r="AC12" s="121">
        <v>3.1E-2</v>
      </c>
      <c r="AD12" s="135">
        <v>2.7E-2</v>
      </c>
    </row>
    <row r="13" spans="1:30" x14ac:dyDescent="0.2">
      <c r="A13" s="84">
        <v>12</v>
      </c>
      <c r="B13" s="98">
        <v>0.308</v>
      </c>
      <c r="C13" s="98">
        <v>0.32800000000000001</v>
      </c>
      <c r="D13" s="102">
        <v>0.36099999999999999</v>
      </c>
      <c r="E13" s="98">
        <v>4.7E-2</v>
      </c>
      <c r="F13" s="108">
        <v>0.05</v>
      </c>
      <c r="G13" s="102">
        <v>4.8000000000000001E-2</v>
      </c>
      <c r="H13" s="101">
        <v>2.4E-2</v>
      </c>
      <c r="I13" s="98">
        <v>2.9000000000000001E-2</v>
      </c>
      <c r="J13" s="102">
        <v>0.02</v>
      </c>
      <c r="K13" s="3"/>
      <c r="L13" s="84">
        <v>12</v>
      </c>
      <c r="M13" s="75">
        <v>0.32400000000000001</v>
      </c>
      <c r="N13" s="75">
        <v>0.34300000000000003</v>
      </c>
      <c r="O13" s="102">
        <v>0.36499999999999999</v>
      </c>
      <c r="P13" s="75">
        <v>0.318</v>
      </c>
      <c r="Q13" s="75">
        <v>0.32</v>
      </c>
      <c r="R13" s="102">
        <v>0.32</v>
      </c>
      <c r="S13" s="75">
        <v>0.16</v>
      </c>
      <c r="T13" s="75">
        <v>0.17</v>
      </c>
      <c r="U13" s="102">
        <v>0.154</v>
      </c>
      <c r="V13" s="121">
        <v>3.5999999999999997E-2</v>
      </c>
      <c r="W13" s="121">
        <v>3.1E-2</v>
      </c>
      <c r="X13" s="135">
        <v>0.03</v>
      </c>
      <c r="Y13" s="121">
        <v>3.2000000000000001E-2</v>
      </c>
      <c r="Z13" s="121">
        <v>2.3E-2</v>
      </c>
      <c r="AA13" s="135">
        <v>2.9000000000000001E-2</v>
      </c>
      <c r="AB13" s="121">
        <v>2.1999999999999999E-2</v>
      </c>
      <c r="AC13" s="121">
        <v>2.7E-2</v>
      </c>
      <c r="AD13" s="135">
        <v>2.4E-2</v>
      </c>
    </row>
    <row r="14" spans="1:30" x14ac:dyDescent="0.2">
      <c r="A14" s="84">
        <v>14</v>
      </c>
      <c r="B14" s="98">
        <v>0.48399999999999999</v>
      </c>
      <c r="C14" s="98">
        <v>0.51300000000000001</v>
      </c>
      <c r="D14" s="102">
        <v>0.54900000000000004</v>
      </c>
      <c r="E14" s="98">
        <v>5.5E-2</v>
      </c>
      <c r="F14" s="98">
        <v>5.8999999999999997E-2</v>
      </c>
      <c r="G14" s="102">
        <v>6.3E-2</v>
      </c>
      <c r="H14" s="101">
        <v>2.8000000000000001E-2</v>
      </c>
      <c r="I14" s="98">
        <v>2.5999999999999999E-2</v>
      </c>
      <c r="J14" s="102">
        <v>2.7E-2</v>
      </c>
      <c r="K14" s="3"/>
      <c r="L14" s="84">
        <v>14</v>
      </c>
      <c r="M14" s="75">
        <v>0.497</v>
      </c>
      <c r="N14" s="75">
        <v>0.54900000000000004</v>
      </c>
      <c r="O14" s="102">
        <v>0.56799999999999995</v>
      </c>
      <c r="P14" s="75">
        <v>0.46200000000000002</v>
      </c>
      <c r="Q14" s="75">
        <v>0.46200000000000002</v>
      </c>
      <c r="R14" s="102">
        <v>0.47399999999999998</v>
      </c>
      <c r="S14" s="75">
        <v>0.245</v>
      </c>
      <c r="T14" s="75">
        <v>0.245</v>
      </c>
      <c r="U14" s="102">
        <v>0.23100000000000001</v>
      </c>
      <c r="V14" s="121">
        <v>4.1000000000000002E-2</v>
      </c>
      <c r="W14" s="121">
        <v>3.9E-2</v>
      </c>
      <c r="X14" s="135">
        <v>3.5000000000000003E-2</v>
      </c>
      <c r="Y14" s="121">
        <v>2.8000000000000001E-2</v>
      </c>
      <c r="Z14" s="121">
        <v>2.3E-2</v>
      </c>
      <c r="AA14" s="135">
        <v>2.9000000000000001E-2</v>
      </c>
      <c r="AB14" s="121">
        <v>2.4E-2</v>
      </c>
      <c r="AC14" s="121">
        <v>2.5000000000000001E-2</v>
      </c>
      <c r="AD14" s="135">
        <v>2.8000000000000001E-2</v>
      </c>
    </row>
    <row r="15" spans="1:30" x14ac:dyDescent="0.2">
      <c r="A15" s="84">
        <v>16</v>
      </c>
      <c r="B15" s="98">
        <v>0.74199999999999999</v>
      </c>
      <c r="C15" s="98">
        <v>0.81100000000000005</v>
      </c>
      <c r="D15" s="102">
        <v>0.83499999999999996</v>
      </c>
      <c r="E15" s="98">
        <v>6.3E-2</v>
      </c>
      <c r="F15" s="98">
        <v>0.06</v>
      </c>
      <c r="G15" s="102">
        <v>7.9000000000000001E-2</v>
      </c>
      <c r="H15" s="98">
        <v>2.5999999999999999E-2</v>
      </c>
      <c r="I15" s="98">
        <v>2.3E-2</v>
      </c>
      <c r="J15" s="102">
        <v>2.1999999999999999E-2</v>
      </c>
      <c r="K15" s="3"/>
      <c r="L15" s="84">
        <v>16</v>
      </c>
      <c r="M15" s="75">
        <v>0.76</v>
      </c>
      <c r="N15" s="75">
        <v>0.81100000000000005</v>
      </c>
      <c r="O15" s="102">
        <v>0.88400000000000001</v>
      </c>
      <c r="P15" s="75">
        <v>0.70899999999999996</v>
      </c>
      <c r="Q15" s="75">
        <v>0.70899999999999996</v>
      </c>
      <c r="R15" s="102">
        <v>0.72199999999999998</v>
      </c>
      <c r="S15" s="75">
        <v>0.38300000000000001</v>
      </c>
      <c r="T15" s="75">
        <v>0.38900000000000001</v>
      </c>
      <c r="U15" s="102">
        <v>0.36899999999999999</v>
      </c>
      <c r="V15" s="121">
        <v>4.2999999999999997E-2</v>
      </c>
      <c r="W15" s="121">
        <v>4.2000000000000003E-2</v>
      </c>
      <c r="X15" s="135">
        <v>0.04</v>
      </c>
      <c r="Y15" s="121">
        <v>3.4000000000000002E-2</v>
      </c>
      <c r="Z15" s="121">
        <v>2.4E-2</v>
      </c>
      <c r="AA15" s="135">
        <v>3.1E-2</v>
      </c>
      <c r="AB15" s="121">
        <v>2.1999999999999999E-2</v>
      </c>
      <c r="AC15" s="121">
        <v>2.9000000000000001E-2</v>
      </c>
      <c r="AD15" s="135">
        <v>2.5000000000000001E-2</v>
      </c>
    </row>
    <row r="16" spans="1:30" x14ac:dyDescent="0.2">
      <c r="A16" s="84">
        <v>17.75</v>
      </c>
      <c r="B16" s="144">
        <v>1.07</v>
      </c>
      <c r="C16" s="105">
        <v>1.0740000000000001</v>
      </c>
      <c r="D16" s="91">
        <v>1.026</v>
      </c>
      <c r="E16" s="105">
        <v>7.9000000000000001E-2</v>
      </c>
      <c r="F16" s="105">
        <v>6.7000000000000004E-2</v>
      </c>
      <c r="G16" s="91">
        <v>0.10100000000000001</v>
      </c>
      <c r="H16" s="105">
        <v>3.2000000000000001E-2</v>
      </c>
      <c r="I16" s="105">
        <v>3.3000000000000002E-2</v>
      </c>
      <c r="J16" s="91">
        <v>2.9000000000000001E-2</v>
      </c>
      <c r="K16" s="3"/>
      <c r="L16" s="84">
        <v>17.75</v>
      </c>
      <c r="M16" s="75">
        <v>1.091</v>
      </c>
      <c r="N16" s="75">
        <v>1.0580000000000001</v>
      </c>
      <c r="O16" s="102">
        <v>1.022</v>
      </c>
      <c r="P16" s="75">
        <v>1.022</v>
      </c>
      <c r="Q16" s="75">
        <v>1.046</v>
      </c>
      <c r="R16" s="102">
        <v>1.042</v>
      </c>
      <c r="S16" s="75">
        <v>0.505</v>
      </c>
      <c r="T16" s="75">
        <v>0.52300000000000002</v>
      </c>
      <c r="U16" s="102">
        <v>0.499</v>
      </c>
      <c r="V16" s="121">
        <v>4.9000000000000002E-2</v>
      </c>
      <c r="W16" s="121">
        <v>4.2000000000000003E-2</v>
      </c>
      <c r="X16" s="135">
        <v>4.2999999999999997E-2</v>
      </c>
      <c r="Y16" s="121">
        <v>2.8000000000000001E-2</v>
      </c>
      <c r="Z16" s="121">
        <v>2.1999999999999999E-2</v>
      </c>
      <c r="AA16" s="135">
        <v>3.2000000000000001E-2</v>
      </c>
      <c r="AB16" s="121">
        <v>0.02</v>
      </c>
      <c r="AC16" s="121">
        <v>2.3E-2</v>
      </c>
      <c r="AD16" s="135">
        <v>2.4E-2</v>
      </c>
    </row>
    <row r="17" spans="1:30" x14ac:dyDescent="0.2">
      <c r="A17" s="84">
        <v>20</v>
      </c>
      <c r="B17" s="105">
        <v>1.022</v>
      </c>
      <c r="C17" s="105">
        <v>1.0089999999999999</v>
      </c>
      <c r="D17" s="91">
        <v>0.96899999999999997</v>
      </c>
      <c r="E17" s="105">
        <v>0.105</v>
      </c>
      <c r="F17" s="105">
        <v>8.8999999999999996E-2</v>
      </c>
      <c r="G17" s="91">
        <v>0.154</v>
      </c>
      <c r="H17" s="105">
        <v>3.2000000000000001E-2</v>
      </c>
      <c r="I17" s="105">
        <v>0.03</v>
      </c>
      <c r="J17" s="91">
        <v>3.4000000000000002E-2</v>
      </c>
      <c r="K17" s="3"/>
      <c r="L17" s="84">
        <v>20</v>
      </c>
      <c r="M17" s="75">
        <v>1.022</v>
      </c>
      <c r="N17" s="75">
        <v>1.014</v>
      </c>
      <c r="O17" s="102">
        <v>0.96099999999999997</v>
      </c>
      <c r="P17" s="75">
        <v>1.095</v>
      </c>
      <c r="Q17" s="75">
        <v>1.135</v>
      </c>
      <c r="R17" s="102">
        <v>1.111</v>
      </c>
      <c r="S17" s="75">
        <v>0.81100000000000005</v>
      </c>
      <c r="T17" s="75">
        <v>0.79900000000000004</v>
      </c>
      <c r="U17" s="102">
        <v>0.77400000000000002</v>
      </c>
      <c r="V17" s="121">
        <v>4.7E-2</v>
      </c>
      <c r="W17" s="121">
        <v>4.2999999999999997E-2</v>
      </c>
      <c r="X17" s="135">
        <v>4.5999999999999999E-2</v>
      </c>
      <c r="Y17" s="121">
        <v>2.4E-2</v>
      </c>
      <c r="Z17" s="121">
        <v>2.3E-2</v>
      </c>
      <c r="AA17" s="135">
        <v>2.8000000000000001E-2</v>
      </c>
      <c r="AB17" s="121">
        <v>1.7999999999999999E-2</v>
      </c>
      <c r="AC17" s="121">
        <v>2.4E-2</v>
      </c>
      <c r="AD17" s="135">
        <v>0.02</v>
      </c>
    </row>
    <row r="18" spans="1:30" x14ac:dyDescent="0.2">
      <c r="A18" s="84">
        <v>22.25</v>
      </c>
      <c r="B18" s="17"/>
      <c r="C18" s="17"/>
      <c r="D18" s="20"/>
      <c r="E18" s="105">
        <v>0.16600000000000001</v>
      </c>
      <c r="F18" s="105">
        <v>0.13400000000000001</v>
      </c>
      <c r="G18" s="91">
        <v>0.23699999999999999</v>
      </c>
      <c r="H18" s="105">
        <v>0.03</v>
      </c>
      <c r="I18" s="105">
        <v>3.5999999999999997E-2</v>
      </c>
      <c r="J18" s="91">
        <v>3.4000000000000002E-2</v>
      </c>
      <c r="K18" s="3"/>
      <c r="L18" s="84">
        <v>22.25</v>
      </c>
      <c r="M18" s="75"/>
      <c r="N18" s="75"/>
      <c r="O18" s="102"/>
      <c r="P18" s="75">
        <v>1.095</v>
      </c>
      <c r="Q18" s="75">
        <v>1.0740000000000001</v>
      </c>
      <c r="R18" s="102">
        <v>1.091</v>
      </c>
      <c r="S18" s="75">
        <v>1.216</v>
      </c>
      <c r="T18" s="75">
        <v>1.1919999999999999</v>
      </c>
      <c r="U18" s="102">
        <v>1.1879999999999999</v>
      </c>
      <c r="V18" s="121">
        <v>4.1000000000000002E-2</v>
      </c>
      <c r="W18" s="121">
        <v>4.2999999999999997E-2</v>
      </c>
      <c r="X18" s="135">
        <v>4.3999999999999997E-2</v>
      </c>
      <c r="Y18" s="121">
        <v>2.8000000000000001E-2</v>
      </c>
      <c r="Z18" s="121">
        <v>2.7E-2</v>
      </c>
      <c r="AA18" s="135">
        <v>2.3E-2</v>
      </c>
      <c r="AB18" s="121">
        <v>0.02</v>
      </c>
      <c r="AC18" s="121">
        <v>2.1999999999999999E-2</v>
      </c>
      <c r="AD18" s="135">
        <v>2.1999999999999999E-2</v>
      </c>
    </row>
    <row r="19" spans="1:30" x14ac:dyDescent="0.2">
      <c r="A19" s="84">
        <v>24</v>
      </c>
      <c r="B19" s="17"/>
      <c r="C19" s="17"/>
      <c r="D19" s="20"/>
      <c r="E19" s="105">
        <v>0.22900000000000001</v>
      </c>
      <c r="F19" s="105">
        <v>0.182</v>
      </c>
      <c r="G19" s="91">
        <v>0.33</v>
      </c>
      <c r="H19" s="105">
        <v>0.03</v>
      </c>
      <c r="I19" s="105">
        <v>3.2000000000000001E-2</v>
      </c>
      <c r="J19" s="91">
        <v>3.3000000000000002E-2</v>
      </c>
      <c r="K19" s="3"/>
      <c r="L19" s="84">
        <v>24</v>
      </c>
      <c r="M19" s="75"/>
      <c r="N19" s="75"/>
      <c r="O19" s="102"/>
      <c r="P19" s="75"/>
      <c r="Q19" s="75"/>
      <c r="R19" s="102"/>
      <c r="S19" s="75">
        <v>1.1879999999999999</v>
      </c>
      <c r="T19" s="75">
        <v>1.151</v>
      </c>
      <c r="U19" s="102">
        <v>1.1719999999999999</v>
      </c>
      <c r="V19" s="121">
        <v>4.9000000000000002E-2</v>
      </c>
      <c r="W19" s="121">
        <v>4.2999999999999997E-2</v>
      </c>
      <c r="X19" s="135">
        <v>4.2000000000000003E-2</v>
      </c>
      <c r="Y19" s="121">
        <v>3.9E-2</v>
      </c>
      <c r="Z19" s="121">
        <v>2.4E-2</v>
      </c>
      <c r="AA19" s="135">
        <v>0.03</v>
      </c>
      <c r="AB19" s="121">
        <v>2.1999999999999999E-2</v>
      </c>
      <c r="AC19" s="121">
        <v>2.8000000000000001E-2</v>
      </c>
      <c r="AD19" s="135">
        <v>2.3E-2</v>
      </c>
    </row>
    <row r="20" spans="1:30" x14ac:dyDescent="0.2">
      <c r="A20" s="84">
        <v>26</v>
      </c>
      <c r="B20" s="17"/>
      <c r="C20" s="17"/>
      <c r="D20" s="20"/>
      <c r="E20" s="105">
        <v>0.33400000000000002</v>
      </c>
      <c r="F20" s="144">
        <v>0.27</v>
      </c>
      <c r="G20" s="91">
        <v>0.51100000000000001</v>
      </c>
      <c r="H20" s="105">
        <v>3.2000000000000001E-2</v>
      </c>
      <c r="I20" s="105">
        <v>3.5000000000000003E-2</v>
      </c>
      <c r="J20" s="91">
        <v>3.2000000000000001E-2</v>
      </c>
      <c r="K20" s="3"/>
      <c r="L20" s="84">
        <v>26</v>
      </c>
      <c r="M20" s="75"/>
      <c r="N20" s="75"/>
      <c r="O20" s="102"/>
      <c r="P20" s="75"/>
      <c r="Q20" s="75"/>
      <c r="R20" s="102"/>
      <c r="S20" s="75"/>
      <c r="T20" s="75"/>
      <c r="U20" s="102"/>
      <c r="V20" s="121">
        <v>5.0999999999999997E-2</v>
      </c>
      <c r="W20" s="121">
        <v>4.9000000000000002E-2</v>
      </c>
      <c r="X20" s="135">
        <v>4.5999999999999999E-2</v>
      </c>
      <c r="Y20" s="121">
        <v>2.5999999999999999E-2</v>
      </c>
      <c r="Z20" s="121">
        <v>3.5999999999999997E-2</v>
      </c>
      <c r="AA20" s="135">
        <v>2.4E-2</v>
      </c>
      <c r="AB20" s="121">
        <v>2.4E-2</v>
      </c>
      <c r="AC20" s="121">
        <v>1.9E-2</v>
      </c>
      <c r="AD20" s="135">
        <v>2.3E-2</v>
      </c>
    </row>
    <row r="21" spans="1:30" x14ac:dyDescent="0.2">
      <c r="A21" s="84">
        <v>28</v>
      </c>
      <c r="B21" s="17"/>
      <c r="C21" s="17"/>
      <c r="D21" s="20"/>
      <c r="E21" s="105">
        <v>0.49099999999999999</v>
      </c>
      <c r="F21" s="105">
        <v>0.38300000000000001</v>
      </c>
      <c r="G21" s="91">
        <v>0.80300000000000005</v>
      </c>
      <c r="H21" s="105">
        <v>2.8000000000000001E-2</v>
      </c>
      <c r="I21" s="105">
        <v>0.02</v>
      </c>
      <c r="J21" s="91">
        <v>2.1000000000000001E-2</v>
      </c>
      <c r="K21" s="3"/>
      <c r="L21" s="84">
        <v>28</v>
      </c>
      <c r="M21" s="75"/>
      <c r="N21" s="75"/>
      <c r="O21" s="102"/>
      <c r="P21" s="75"/>
      <c r="Q21" s="75"/>
      <c r="R21" s="102"/>
      <c r="S21" s="75"/>
      <c r="T21" s="75"/>
      <c r="U21" s="102"/>
      <c r="V21" s="121">
        <v>5.0999999999999997E-2</v>
      </c>
      <c r="W21" s="121">
        <v>4.8000000000000001E-2</v>
      </c>
      <c r="X21" s="135">
        <v>5.8999999999999997E-2</v>
      </c>
      <c r="Y21" s="121">
        <v>2.1999999999999999E-2</v>
      </c>
      <c r="Z21" s="121">
        <v>0.02</v>
      </c>
      <c r="AA21" s="135">
        <v>2.9000000000000001E-2</v>
      </c>
      <c r="AB21" s="121">
        <v>1.7999999999999999E-2</v>
      </c>
      <c r="AC21" s="121">
        <v>1.4999999999999999E-2</v>
      </c>
      <c r="AD21" s="135">
        <v>0.02</v>
      </c>
    </row>
    <row r="22" spans="1:30" x14ac:dyDescent="0.2">
      <c r="A22" s="84">
        <v>31</v>
      </c>
      <c r="B22" s="17"/>
      <c r="C22" s="17"/>
      <c r="D22" s="20"/>
      <c r="E22" s="105">
        <v>0.93600000000000005</v>
      </c>
      <c r="F22" s="105">
        <v>0.70899999999999996</v>
      </c>
      <c r="G22" s="91">
        <v>1.0860000000000001</v>
      </c>
      <c r="H22" s="105">
        <v>2.5999999999999999E-2</v>
      </c>
      <c r="I22" s="105">
        <v>2.8000000000000001E-2</v>
      </c>
      <c r="J22" s="91">
        <v>0.02</v>
      </c>
      <c r="K22" s="3"/>
      <c r="L22" s="84">
        <v>31</v>
      </c>
      <c r="M22" s="75"/>
      <c r="N22" s="75"/>
      <c r="O22" s="102"/>
      <c r="P22" s="75"/>
      <c r="Q22" s="75"/>
      <c r="R22" s="102"/>
      <c r="S22" s="75"/>
      <c r="T22" s="75"/>
      <c r="U22" s="102"/>
      <c r="V22" s="121">
        <v>8.8999999999999996E-2</v>
      </c>
      <c r="W22" s="121">
        <v>6.7000000000000004E-2</v>
      </c>
      <c r="X22" s="135">
        <v>7.0000000000000007E-2</v>
      </c>
      <c r="Y22" s="121">
        <v>3.2000000000000001E-2</v>
      </c>
      <c r="Z22" s="121">
        <v>0.03</v>
      </c>
      <c r="AA22" s="135">
        <v>2.4E-2</v>
      </c>
      <c r="AB22" s="121">
        <v>1.6E-2</v>
      </c>
      <c r="AC22" s="121">
        <v>1.9E-2</v>
      </c>
      <c r="AD22" s="135">
        <v>1.9E-2</v>
      </c>
    </row>
    <row r="23" spans="1:30" x14ac:dyDescent="0.2">
      <c r="A23" s="84">
        <v>33</v>
      </c>
      <c r="B23" s="17"/>
      <c r="C23" s="17"/>
      <c r="D23" s="20"/>
      <c r="E23" s="105">
        <v>1.135</v>
      </c>
      <c r="F23" s="105">
        <v>1.0089999999999999</v>
      </c>
      <c r="G23" s="91">
        <v>1.0620000000000001</v>
      </c>
      <c r="H23" s="105">
        <v>0.02</v>
      </c>
      <c r="I23" s="105">
        <v>2.1000000000000001E-2</v>
      </c>
      <c r="J23" s="91">
        <v>2.7E-2</v>
      </c>
      <c r="K23" s="3"/>
      <c r="L23" s="84">
        <v>33</v>
      </c>
      <c r="M23" s="75"/>
      <c r="N23" s="75"/>
      <c r="O23" s="102"/>
      <c r="P23" s="75"/>
      <c r="Q23" s="75"/>
      <c r="R23" s="102"/>
      <c r="S23" s="75"/>
      <c r="T23" s="75"/>
      <c r="U23" s="102"/>
      <c r="V23" s="121">
        <v>9.9000000000000005E-2</v>
      </c>
      <c r="W23" s="121">
        <v>8.1000000000000003E-2</v>
      </c>
      <c r="X23" s="135">
        <v>9.2999999999999999E-2</v>
      </c>
      <c r="Y23" s="121">
        <v>0.02</v>
      </c>
      <c r="Z23" s="121">
        <v>2.5000000000000001E-2</v>
      </c>
      <c r="AA23" s="135">
        <v>2.1999999999999999E-2</v>
      </c>
      <c r="AB23" s="121">
        <v>1.2E-2</v>
      </c>
      <c r="AC23" s="121">
        <v>1.6E-2</v>
      </c>
      <c r="AD23" s="135">
        <v>1.9E-2</v>
      </c>
    </row>
    <row r="24" spans="1:30" x14ac:dyDescent="0.2">
      <c r="A24" s="84">
        <v>35</v>
      </c>
      <c r="B24" s="17"/>
      <c r="C24" s="17"/>
      <c r="D24" s="20"/>
      <c r="E24" s="105">
        <v>1.091</v>
      </c>
      <c r="F24" s="105">
        <v>1.123</v>
      </c>
      <c r="G24" s="91">
        <v>1.034</v>
      </c>
      <c r="H24" s="105">
        <v>2.5999999999999999E-2</v>
      </c>
      <c r="I24" s="105">
        <v>2.5000000000000001E-2</v>
      </c>
      <c r="J24" s="91">
        <v>2.1999999999999999E-2</v>
      </c>
      <c r="K24" s="3"/>
      <c r="L24" s="84">
        <v>35</v>
      </c>
      <c r="M24" s="75"/>
      <c r="N24" s="75"/>
      <c r="O24" s="102"/>
      <c r="P24" s="75"/>
      <c r="Q24" s="75"/>
      <c r="R24" s="102"/>
      <c r="S24" s="75"/>
      <c r="T24" s="75"/>
      <c r="U24" s="102"/>
      <c r="V24" s="121">
        <v>0.158</v>
      </c>
      <c r="W24" s="121">
        <v>0.122</v>
      </c>
      <c r="X24" s="135">
        <v>0.15</v>
      </c>
      <c r="Y24" s="121">
        <v>2.1999999999999999E-2</v>
      </c>
      <c r="Z24" s="121">
        <v>2.5000000000000001E-2</v>
      </c>
      <c r="AA24" s="135">
        <v>2.4E-2</v>
      </c>
      <c r="AB24" s="121">
        <v>1.6E-2</v>
      </c>
      <c r="AC24" s="121">
        <v>1.2999999999999999E-2</v>
      </c>
      <c r="AD24" s="135">
        <v>1.4E-2</v>
      </c>
    </row>
    <row r="25" spans="1:30" x14ac:dyDescent="0.2">
      <c r="A25" s="84">
        <v>38</v>
      </c>
      <c r="B25" s="17"/>
      <c r="C25" s="17"/>
      <c r="D25" s="20"/>
      <c r="E25" s="105"/>
      <c r="F25" s="105"/>
      <c r="G25" s="91"/>
      <c r="H25" s="105">
        <v>2.4E-2</v>
      </c>
      <c r="I25" s="105">
        <v>2.5999999999999999E-2</v>
      </c>
      <c r="J25" s="91">
        <v>2.5000000000000001E-2</v>
      </c>
      <c r="K25" s="3"/>
      <c r="L25" s="84">
        <v>38</v>
      </c>
      <c r="M25" s="75"/>
      <c r="N25" s="75"/>
      <c r="O25" s="102"/>
      <c r="P25" s="75"/>
      <c r="Q25" s="75"/>
      <c r="R25" s="102"/>
      <c r="S25" s="75"/>
      <c r="T25" s="75"/>
      <c r="U25" s="102"/>
      <c r="V25" s="121">
        <v>0.29799999999999999</v>
      </c>
      <c r="W25" s="121">
        <v>0.251</v>
      </c>
      <c r="X25" s="135">
        <v>0.29599999999999999</v>
      </c>
      <c r="Y25" s="121">
        <v>2.1999999999999999E-2</v>
      </c>
      <c r="Z25" s="121">
        <v>2.5000000000000001E-2</v>
      </c>
      <c r="AA25" s="135">
        <v>2.7E-2</v>
      </c>
      <c r="AB25" s="121">
        <v>0.02</v>
      </c>
      <c r="AC25" s="121">
        <v>1.7999999999999999E-2</v>
      </c>
      <c r="AD25" s="135">
        <v>2.3E-2</v>
      </c>
    </row>
    <row r="26" spans="1:30" x14ac:dyDescent="0.2">
      <c r="A26" s="84">
        <v>40</v>
      </c>
      <c r="B26" s="17"/>
      <c r="C26" s="17"/>
      <c r="D26" s="20"/>
      <c r="E26" s="105"/>
      <c r="F26" s="105"/>
      <c r="G26" s="91"/>
      <c r="H26" s="105">
        <v>2.1999999999999999E-2</v>
      </c>
      <c r="I26" s="105">
        <v>2.1000000000000001E-2</v>
      </c>
      <c r="J26" s="91">
        <v>2.3E-2</v>
      </c>
      <c r="K26" s="3"/>
      <c r="L26" s="84">
        <v>40</v>
      </c>
      <c r="M26" s="75"/>
      <c r="N26" s="75"/>
      <c r="O26" s="102"/>
      <c r="P26" s="75"/>
      <c r="Q26" s="75"/>
      <c r="R26" s="102"/>
      <c r="S26" s="75"/>
      <c r="T26" s="75"/>
      <c r="U26" s="102"/>
      <c r="V26" s="121">
        <v>0.436</v>
      </c>
      <c r="W26" s="121">
        <v>0.371</v>
      </c>
      <c r="X26" s="135">
        <v>0.45800000000000002</v>
      </c>
      <c r="Y26" s="121">
        <v>2.1000000000000001E-2</v>
      </c>
      <c r="Z26" s="121">
        <v>2.9000000000000001E-2</v>
      </c>
      <c r="AA26" s="135">
        <v>2.5000000000000001E-2</v>
      </c>
      <c r="AB26" s="121">
        <v>2.5000000000000001E-2</v>
      </c>
      <c r="AC26" s="121">
        <v>0.02</v>
      </c>
      <c r="AD26" s="135">
        <v>2.5999999999999999E-2</v>
      </c>
    </row>
    <row r="27" spans="1:30" x14ac:dyDescent="0.2">
      <c r="A27" s="84">
        <v>43.25</v>
      </c>
      <c r="B27" s="17"/>
      <c r="C27" s="17"/>
      <c r="D27" s="20"/>
      <c r="E27" s="105"/>
      <c r="F27" s="105"/>
      <c r="G27" s="91"/>
      <c r="H27" s="105">
        <v>2.1999999999999999E-2</v>
      </c>
      <c r="I27" s="105">
        <v>2.5000000000000001E-2</v>
      </c>
      <c r="J27" s="91">
        <v>2.5999999999999999E-2</v>
      </c>
      <c r="K27" s="3"/>
      <c r="L27" s="84">
        <v>43.25</v>
      </c>
      <c r="M27" s="75"/>
      <c r="N27" s="75"/>
      <c r="O27" s="102"/>
      <c r="P27" s="75"/>
      <c r="Q27" s="75"/>
      <c r="R27" s="102"/>
      <c r="S27" s="75"/>
      <c r="T27" s="75"/>
      <c r="U27" s="102"/>
      <c r="V27" s="121">
        <v>0.72799999999999998</v>
      </c>
      <c r="W27" s="121">
        <v>0.68300000000000005</v>
      </c>
      <c r="X27" s="135">
        <v>0.78600000000000003</v>
      </c>
      <c r="Y27" s="121">
        <v>2.5000000000000001E-2</v>
      </c>
      <c r="Z27" s="121">
        <v>2.5000000000000001E-2</v>
      </c>
      <c r="AA27" s="135">
        <v>2.1999999999999999E-2</v>
      </c>
      <c r="AB27" s="121">
        <v>0.02</v>
      </c>
      <c r="AC27" s="121">
        <v>2.3E-2</v>
      </c>
      <c r="AD27" s="135">
        <v>2.1000000000000001E-2</v>
      </c>
    </row>
    <row r="28" spans="1:30" x14ac:dyDescent="0.2">
      <c r="A28" s="84">
        <v>46</v>
      </c>
      <c r="B28" s="17"/>
      <c r="C28" s="17"/>
      <c r="D28" s="20"/>
      <c r="E28" s="105"/>
      <c r="F28" s="105"/>
      <c r="G28" s="91"/>
      <c r="H28" s="105">
        <v>2.4E-2</v>
      </c>
      <c r="I28" s="105">
        <v>2.1999999999999999E-2</v>
      </c>
      <c r="J28" s="91">
        <v>2.3E-2</v>
      </c>
      <c r="K28" s="3"/>
      <c r="L28" s="84">
        <v>46</v>
      </c>
      <c r="M28" s="75"/>
      <c r="N28" s="75"/>
      <c r="O28" s="102"/>
      <c r="P28" s="75"/>
      <c r="Q28" s="75"/>
      <c r="R28" s="102"/>
      <c r="S28" s="75"/>
      <c r="T28" s="75"/>
      <c r="U28" s="102"/>
      <c r="V28" s="75">
        <v>0.96099999999999997</v>
      </c>
      <c r="W28" s="75">
        <v>0.94899999999999995</v>
      </c>
      <c r="X28" s="102">
        <v>1.119</v>
      </c>
      <c r="Y28" s="121">
        <v>2.1999999999999999E-2</v>
      </c>
      <c r="Z28" s="121">
        <v>2.4E-2</v>
      </c>
      <c r="AA28" s="135">
        <v>2.5999999999999999E-2</v>
      </c>
      <c r="AB28" s="121">
        <v>2.1000000000000001E-2</v>
      </c>
      <c r="AC28" s="121">
        <v>2.1999999999999999E-2</v>
      </c>
      <c r="AD28" s="135">
        <v>2.1000000000000001E-2</v>
      </c>
    </row>
    <row r="29" spans="1:30" x14ac:dyDescent="0.2">
      <c r="A29" s="84">
        <v>48</v>
      </c>
      <c r="B29" s="17"/>
      <c r="C29" s="17"/>
      <c r="D29" s="20"/>
      <c r="E29" s="105"/>
      <c r="F29" s="105"/>
      <c r="G29" s="91"/>
      <c r="H29" s="105">
        <v>2.1999999999999999E-2</v>
      </c>
      <c r="I29" s="105">
        <v>2.8000000000000001E-2</v>
      </c>
      <c r="J29" s="91">
        <v>2.5999999999999999E-2</v>
      </c>
      <c r="K29" s="3"/>
      <c r="L29" s="84">
        <v>48</v>
      </c>
      <c r="M29" s="75"/>
      <c r="N29" s="75"/>
      <c r="O29" s="102"/>
      <c r="P29" s="75"/>
      <c r="Q29" s="75"/>
      <c r="R29" s="102"/>
      <c r="S29" s="75"/>
      <c r="T29" s="75"/>
      <c r="U29" s="102"/>
      <c r="V29" s="75">
        <v>1.2490000000000001</v>
      </c>
      <c r="W29" s="75">
        <v>1.212</v>
      </c>
      <c r="X29" s="102">
        <v>1.212</v>
      </c>
      <c r="Y29" s="121">
        <v>0.02</v>
      </c>
      <c r="Z29" s="121">
        <v>0.02</v>
      </c>
      <c r="AA29" s="135">
        <v>2.3E-2</v>
      </c>
      <c r="AB29" s="121">
        <v>1.9E-2</v>
      </c>
      <c r="AC29" s="121">
        <v>0.02</v>
      </c>
      <c r="AD29" s="135">
        <v>1.4999999999999999E-2</v>
      </c>
    </row>
    <row r="30" spans="1:30" x14ac:dyDescent="0.2">
      <c r="A30" s="102">
        <v>50</v>
      </c>
      <c r="B30" s="17"/>
      <c r="C30" s="17"/>
      <c r="D30" s="20"/>
      <c r="E30" s="105"/>
      <c r="F30" s="105"/>
      <c r="G30" s="91"/>
      <c r="H30" s="105"/>
      <c r="I30" s="105"/>
      <c r="J30" s="91"/>
      <c r="K30" s="3"/>
      <c r="L30" s="102">
        <v>50</v>
      </c>
      <c r="M30" s="75"/>
      <c r="N30" s="75"/>
      <c r="O30" s="102"/>
      <c r="P30" s="75"/>
      <c r="Q30" s="75"/>
      <c r="R30" s="102"/>
      <c r="S30" s="75"/>
      <c r="T30" s="75"/>
      <c r="U30" s="102"/>
      <c r="V30" s="98">
        <v>1.196</v>
      </c>
      <c r="W30" s="98">
        <v>1.1839999999999999</v>
      </c>
      <c r="X30" s="102">
        <v>1.155</v>
      </c>
      <c r="Y30" s="121"/>
      <c r="Z30" s="121"/>
      <c r="AA30" s="135"/>
      <c r="AB30" s="121"/>
      <c r="AC30" s="121"/>
      <c r="AD30" s="135"/>
    </row>
    <row r="31" spans="1:30" s="17" customFormat="1" x14ac:dyDescent="0.2">
      <c r="E31" s="105"/>
      <c r="F31" s="105"/>
      <c r="G31" s="105"/>
      <c r="H31" s="105"/>
      <c r="I31" s="105"/>
      <c r="J31" s="105"/>
      <c r="K31" s="37"/>
      <c r="M31" s="98"/>
      <c r="N31" s="98"/>
      <c r="O31" s="98"/>
      <c r="P31" s="98"/>
      <c r="Q31" s="98"/>
      <c r="R31" s="98"/>
      <c r="S31" s="98"/>
      <c r="T31" s="98"/>
      <c r="U31" s="98"/>
      <c r="Y31" s="98"/>
      <c r="Z31" s="98"/>
      <c r="AA31" s="98"/>
      <c r="AB31" s="98"/>
      <c r="AC31" s="26"/>
    </row>
    <row r="32" spans="1:30" s="17" customFormat="1" x14ac:dyDescent="0.2">
      <c r="A32" s="124" t="s">
        <v>37</v>
      </c>
      <c r="B32" s="65">
        <v>0.20469999999999999</v>
      </c>
      <c r="C32" s="65">
        <v>0.22270000000000001</v>
      </c>
      <c r="D32" s="65">
        <v>0.2261</v>
      </c>
      <c r="H32" s="12"/>
      <c r="I32" s="12"/>
      <c r="K32" s="37"/>
      <c r="L32" s="124" t="s">
        <v>37</v>
      </c>
      <c r="M32" s="65">
        <v>0.2331</v>
      </c>
      <c r="N32" s="65">
        <v>0.2223</v>
      </c>
      <c r="O32" s="65">
        <v>0.22420000000000001</v>
      </c>
      <c r="P32" s="26"/>
      <c r="Q32" s="26"/>
      <c r="R32" s="26"/>
      <c r="S32" s="137"/>
      <c r="T32" s="137"/>
      <c r="U32" s="137"/>
      <c r="V32" s="137"/>
      <c r="W32" s="137"/>
      <c r="X32" s="137"/>
      <c r="Y32" s="26"/>
      <c r="Z32" s="26"/>
      <c r="AA32" s="26"/>
      <c r="AB32" s="26"/>
      <c r="AC32" s="26"/>
    </row>
    <row r="33" spans="1:30" s="17" customFormat="1" x14ac:dyDescent="0.2">
      <c r="A33" s="124" t="s">
        <v>35</v>
      </c>
      <c r="B33" s="143">
        <f>AVERAGE(B32:D32)</f>
        <v>0.21783333333333332</v>
      </c>
      <c r="C33" s="144"/>
      <c r="D33" s="144"/>
      <c r="E33" s="123"/>
      <c r="F33" s="22"/>
      <c r="G33" s="22"/>
      <c r="H33" s="123"/>
      <c r="I33" s="22"/>
      <c r="K33" s="37"/>
      <c r="L33" s="124" t="s">
        <v>35</v>
      </c>
      <c r="M33" s="143">
        <f>AVERAGE(M32:O32)</f>
        <v>0.22653333333333334</v>
      </c>
      <c r="N33" s="144"/>
      <c r="O33" s="144"/>
      <c r="P33" s="26"/>
      <c r="Q33" s="26"/>
      <c r="R33" s="26"/>
      <c r="S33" s="137"/>
      <c r="T33" s="137"/>
      <c r="U33" s="137"/>
      <c r="V33" s="137"/>
      <c r="W33" s="137"/>
      <c r="X33" s="137"/>
      <c r="Y33" s="26"/>
      <c r="Z33" s="26"/>
      <c r="AA33" s="26"/>
      <c r="AB33" s="26"/>
      <c r="AC33" s="26"/>
    </row>
    <row r="34" spans="1:30" s="17" customFormat="1" x14ac:dyDescent="0.2">
      <c r="A34" s="124" t="s">
        <v>36</v>
      </c>
      <c r="B34" s="121">
        <f>STDEV(B32:D32)/SQRT(COUNT(B32:D32))</f>
        <v>6.6396117691055164E-3</v>
      </c>
      <c r="C34" s="144"/>
      <c r="D34" s="144"/>
      <c r="E34" s="123"/>
      <c r="F34" s="22"/>
      <c r="G34" s="22"/>
      <c r="H34" s="123"/>
      <c r="I34" s="22"/>
      <c r="K34" s="37"/>
      <c r="L34" s="124" t="s">
        <v>36</v>
      </c>
      <c r="M34" s="121">
        <f>STDEV(M32:O32)/SQRT(COUNT(M32:O32))</f>
        <v>3.3288302917257751E-3</v>
      </c>
      <c r="N34" s="144"/>
      <c r="O34" s="144"/>
      <c r="P34" s="137"/>
      <c r="Q34" s="137"/>
      <c r="R34" s="137"/>
      <c r="S34" s="137"/>
      <c r="T34" s="137"/>
      <c r="U34" s="137"/>
      <c r="V34" s="137"/>
      <c r="W34" s="137"/>
      <c r="X34" s="137"/>
      <c r="Y34" s="137"/>
      <c r="Z34" s="137"/>
      <c r="AA34" s="137"/>
      <c r="AB34" s="137"/>
      <c r="AC34" s="137"/>
    </row>
    <row r="35" spans="1:30" s="17" customFormat="1" x14ac:dyDescent="0.2"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</row>
    <row r="36" spans="1:30" s="17" customFormat="1" x14ac:dyDescent="0.2">
      <c r="B36" s="146" t="s">
        <v>2772</v>
      </c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</row>
    <row r="37" spans="1:30" x14ac:dyDescent="0.2">
      <c r="A37" s="145"/>
      <c r="B37" s="147">
        <f>TTEST(B32:D32,M32:O32,2,3)</f>
        <v>0.32742973003575471</v>
      </c>
    </row>
    <row r="39" spans="1:30" ht="21" x14ac:dyDescent="0.25">
      <c r="A39" s="199" t="s">
        <v>80</v>
      </c>
      <c r="B39" s="199"/>
      <c r="C39" s="199"/>
      <c r="D39" s="199"/>
      <c r="E39" s="199"/>
      <c r="F39" s="199"/>
      <c r="G39" s="199"/>
      <c r="H39" s="199"/>
      <c r="I39" s="199"/>
      <c r="J39" s="199"/>
      <c r="K39" s="199"/>
      <c r="L39" s="199"/>
      <c r="M39" s="199"/>
      <c r="N39" s="199"/>
      <c r="O39" s="199"/>
      <c r="P39" s="199"/>
      <c r="Q39" s="199"/>
      <c r="R39" s="199"/>
      <c r="S39" s="199"/>
      <c r="T39" s="199"/>
      <c r="U39" s="199"/>
      <c r="V39" s="199"/>
      <c r="W39" s="199"/>
      <c r="X39" s="199"/>
      <c r="Y39" s="199"/>
      <c r="Z39" s="199"/>
      <c r="AA39" s="199"/>
      <c r="AB39" s="199"/>
      <c r="AC39" s="199"/>
      <c r="AD39" s="199"/>
    </row>
    <row r="40" spans="1:30" x14ac:dyDescent="0.2">
      <c r="C40" s="36"/>
      <c r="D40" s="36"/>
      <c r="E40" s="36"/>
      <c r="F40" s="36"/>
      <c r="G40" s="36"/>
      <c r="H40" s="36"/>
      <c r="I40" s="36"/>
      <c r="J40" s="36"/>
      <c r="K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</row>
    <row r="41" spans="1:30" x14ac:dyDescent="0.2">
      <c r="A41" s="1" t="s">
        <v>84</v>
      </c>
      <c r="L41" s="1" t="s">
        <v>85</v>
      </c>
    </row>
    <row r="42" spans="1:30" x14ac:dyDescent="0.2">
      <c r="A42" s="17"/>
      <c r="B42" s="198" t="s">
        <v>76</v>
      </c>
      <c r="C42" s="198"/>
      <c r="D42" s="198"/>
      <c r="E42" s="198" t="s">
        <v>77</v>
      </c>
      <c r="F42" s="198"/>
      <c r="G42" s="198"/>
      <c r="H42" s="198" t="s">
        <v>78</v>
      </c>
      <c r="I42" s="198"/>
      <c r="J42" s="198"/>
      <c r="L42" s="17"/>
      <c r="M42" s="198" t="s">
        <v>76</v>
      </c>
      <c r="N42" s="198"/>
      <c r="O42" s="198"/>
      <c r="P42" s="198" t="s">
        <v>77</v>
      </c>
      <c r="Q42" s="198"/>
      <c r="R42" s="198"/>
      <c r="S42" s="198" t="s">
        <v>78</v>
      </c>
      <c r="T42" s="198"/>
      <c r="U42" s="198"/>
      <c r="V42" s="198" t="s">
        <v>81</v>
      </c>
      <c r="W42" s="198"/>
      <c r="X42" s="198"/>
      <c r="Y42" s="198" t="s">
        <v>82</v>
      </c>
      <c r="Z42" s="198"/>
      <c r="AA42" s="198"/>
      <c r="AB42" s="198" t="s">
        <v>83</v>
      </c>
      <c r="AC42" s="198"/>
      <c r="AD42" s="198"/>
    </row>
    <row r="43" spans="1:30" x14ac:dyDescent="0.2">
      <c r="A43" s="23" t="s">
        <v>38</v>
      </c>
      <c r="B43" s="29" t="s">
        <v>30</v>
      </c>
      <c r="C43" s="23" t="s">
        <v>31</v>
      </c>
      <c r="D43" s="44" t="s">
        <v>32</v>
      </c>
      <c r="E43" s="43" t="s">
        <v>30</v>
      </c>
      <c r="F43" s="23" t="s">
        <v>31</v>
      </c>
      <c r="G43" s="30" t="s">
        <v>32</v>
      </c>
      <c r="H43" s="29" t="s">
        <v>30</v>
      </c>
      <c r="I43" s="23" t="s">
        <v>31</v>
      </c>
      <c r="J43" s="44" t="s">
        <v>32</v>
      </c>
      <c r="L43" s="44" t="s">
        <v>38</v>
      </c>
      <c r="M43" s="43" t="s">
        <v>30</v>
      </c>
      <c r="N43" s="23" t="s">
        <v>31</v>
      </c>
      <c r="O43" s="44" t="s">
        <v>32</v>
      </c>
      <c r="P43" s="43" t="s">
        <v>30</v>
      </c>
      <c r="Q43" s="43" t="s">
        <v>31</v>
      </c>
      <c r="R43" s="44" t="s">
        <v>32</v>
      </c>
      <c r="S43" s="43" t="s">
        <v>30</v>
      </c>
      <c r="T43" s="23" t="s">
        <v>31</v>
      </c>
      <c r="U43" s="44" t="s">
        <v>32</v>
      </c>
      <c r="V43" s="43" t="s">
        <v>30</v>
      </c>
      <c r="W43" s="23" t="s">
        <v>31</v>
      </c>
      <c r="X43" s="44" t="s">
        <v>32</v>
      </c>
      <c r="Y43" s="43" t="s">
        <v>30</v>
      </c>
      <c r="Z43" s="23" t="s">
        <v>31</v>
      </c>
      <c r="AA43" s="30" t="s">
        <v>32</v>
      </c>
      <c r="AB43" s="29" t="s">
        <v>30</v>
      </c>
      <c r="AC43" s="23" t="s">
        <v>31</v>
      </c>
      <c r="AD43" s="44" t="s">
        <v>32</v>
      </c>
    </row>
    <row r="44" spans="1:30" x14ac:dyDescent="0.2">
      <c r="A44" s="126">
        <v>0</v>
      </c>
      <c r="B44" s="55">
        <v>3.6999999999999998E-2</v>
      </c>
      <c r="C44" s="55">
        <v>3.1E-2</v>
      </c>
      <c r="D44" s="84">
        <v>2.7E-2</v>
      </c>
      <c r="E44" s="55">
        <v>2.7E-2</v>
      </c>
      <c r="F44" s="55">
        <v>2.1999999999999999E-2</v>
      </c>
      <c r="G44" s="126">
        <v>0.02</v>
      </c>
      <c r="H44" s="55">
        <v>3.5000000000000003E-2</v>
      </c>
      <c r="I44" s="55">
        <v>1.4E-2</v>
      </c>
      <c r="J44" s="84">
        <v>3.5000000000000003E-2</v>
      </c>
      <c r="K44" s="42"/>
      <c r="L44" s="126">
        <v>0</v>
      </c>
      <c r="M44" s="55">
        <v>3.6999999999999998E-2</v>
      </c>
      <c r="N44" s="55">
        <v>3.3000000000000002E-2</v>
      </c>
      <c r="O44" s="84">
        <v>0.03</v>
      </c>
      <c r="P44" s="55">
        <v>3.6999999999999998E-2</v>
      </c>
      <c r="Q44" s="89">
        <v>3.7999999999999999E-2</v>
      </c>
      <c r="R44" s="84">
        <v>3.2000000000000001E-2</v>
      </c>
      <c r="S44" s="55">
        <v>3.3000000000000002E-2</v>
      </c>
      <c r="T44" s="55">
        <v>3.1E-2</v>
      </c>
      <c r="U44" s="84">
        <v>3.7999999999999999E-2</v>
      </c>
      <c r="V44" s="55">
        <v>3.5000000000000003E-2</v>
      </c>
      <c r="W44" s="55">
        <v>3.1E-2</v>
      </c>
      <c r="X44" s="84">
        <v>3.5999999999999997E-2</v>
      </c>
      <c r="Y44" s="121">
        <v>3.6999999999999998E-2</v>
      </c>
      <c r="Z44" s="121">
        <v>2.8000000000000001E-2</v>
      </c>
      <c r="AA44" s="136">
        <v>3.5000000000000003E-2</v>
      </c>
      <c r="AB44" s="55">
        <v>2.1000000000000001E-2</v>
      </c>
      <c r="AC44" s="55">
        <v>1.9E-2</v>
      </c>
      <c r="AD44" s="84">
        <v>2.8000000000000001E-2</v>
      </c>
    </row>
    <row r="45" spans="1:30" x14ac:dyDescent="0.2">
      <c r="A45" s="84">
        <v>8</v>
      </c>
      <c r="B45" s="55">
        <v>5.3999999999999999E-2</v>
      </c>
      <c r="C45" s="55">
        <v>0.05</v>
      </c>
      <c r="D45" s="84">
        <v>5.8000000000000003E-2</v>
      </c>
      <c r="E45" s="55">
        <v>2.5999999999999999E-2</v>
      </c>
      <c r="F45" s="55">
        <v>2.4E-2</v>
      </c>
      <c r="G45" s="84">
        <v>1.7999999999999999E-2</v>
      </c>
      <c r="H45" s="55">
        <v>1.7000000000000001E-2</v>
      </c>
      <c r="I45" s="55">
        <v>1.7000000000000001E-2</v>
      </c>
      <c r="J45" s="84">
        <v>1.7999999999999999E-2</v>
      </c>
      <c r="K45" s="42"/>
      <c r="L45" s="84">
        <v>8</v>
      </c>
      <c r="M45" s="55">
        <v>5.8000000000000003E-2</v>
      </c>
      <c r="N45" s="55">
        <v>5.5E-2</v>
      </c>
      <c r="O45" s="84">
        <v>5.8999999999999997E-2</v>
      </c>
      <c r="P45" s="55">
        <v>6.4000000000000001E-2</v>
      </c>
      <c r="Q45" s="89">
        <v>6.6000000000000003E-2</v>
      </c>
      <c r="R45" s="84">
        <v>0.06</v>
      </c>
      <c r="S45" s="55">
        <v>5.3999999999999999E-2</v>
      </c>
      <c r="T45" s="55">
        <v>5.2999999999999999E-2</v>
      </c>
      <c r="U45" s="84">
        <v>0.06</v>
      </c>
      <c r="V45" s="55">
        <v>3.5000000000000003E-2</v>
      </c>
      <c r="W45" s="55">
        <v>3.6999999999999998E-2</v>
      </c>
      <c r="X45" s="84">
        <v>3.6999999999999998E-2</v>
      </c>
      <c r="Y45" s="121">
        <v>2.5999999999999999E-2</v>
      </c>
      <c r="Z45" s="121">
        <v>2.3E-2</v>
      </c>
      <c r="AA45" s="135">
        <v>2.8000000000000001E-2</v>
      </c>
      <c r="AB45" s="55">
        <v>2.3E-2</v>
      </c>
      <c r="AC45" s="55">
        <v>1.7999999999999999E-2</v>
      </c>
      <c r="AD45" s="84">
        <v>2.7E-2</v>
      </c>
    </row>
    <row r="46" spans="1:30" x14ac:dyDescent="0.2">
      <c r="A46" s="84">
        <v>10</v>
      </c>
      <c r="B46" s="55">
        <v>8.4000000000000005E-2</v>
      </c>
      <c r="C46" s="55">
        <v>7.4999999999999997E-2</v>
      </c>
      <c r="D46" s="84">
        <v>8.4000000000000005E-2</v>
      </c>
      <c r="E46" s="55">
        <v>3.4000000000000002E-2</v>
      </c>
      <c r="F46" s="55">
        <v>0.03</v>
      </c>
      <c r="G46" s="84">
        <v>2.9000000000000001E-2</v>
      </c>
      <c r="H46" s="55">
        <v>2.1000000000000001E-2</v>
      </c>
      <c r="I46" s="55">
        <v>2.1999999999999999E-2</v>
      </c>
      <c r="J46" s="84">
        <v>2.7E-2</v>
      </c>
      <c r="K46" s="42"/>
      <c r="L46" s="84">
        <v>10</v>
      </c>
      <c r="M46" s="55">
        <v>8.5999999999999993E-2</v>
      </c>
      <c r="N46" s="55">
        <v>7.8E-2</v>
      </c>
      <c r="O46" s="84">
        <v>6.9000000000000006E-2</v>
      </c>
      <c r="P46" s="55">
        <v>8.4000000000000005E-2</v>
      </c>
      <c r="Q46" s="89">
        <v>6.7000000000000004E-2</v>
      </c>
      <c r="R46" s="84">
        <v>6.9000000000000006E-2</v>
      </c>
      <c r="S46" s="55">
        <v>8.2000000000000003E-2</v>
      </c>
      <c r="T46" s="55">
        <v>6.7000000000000004E-2</v>
      </c>
      <c r="U46" s="84">
        <v>7.6999999999999999E-2</v>
      </c>
      <c r="V46" s="55">
        <v>5.1999999999999998E-2</v>
      </c>
      <c r="W46" s="55">
        <v>0.05</v>
      </c>
      <c r="X46" s="84">
        <v>4.8000000000000001E-2</v>
      </c>
      <c r="Y46" s="121">
        <v>2.7E-2</v>
      </c>
      <c r="Z46" s="121">
        <v>2.1999999999999999E-2</v>
      </c>
      <c r="AA46" s="135">
        <v>2.8000000000000001E-2</v>
      </c>
      <c r="AB46" s="55">
        <v>2.4E-2</v>
      </c>
      <c r="AC46" s="55">
        <v>2.1999999999999999E-2</v>
      </c>
      <c r="AD46" s="84">
        <v>1.9E-2</v>
      </c>
    </row>
    <row r="47" spans="1:30" x14ac:dyDescent="0.2">
      <c r="A47" s="84">
        <v>12</v>
      </c>
      <c r="B47" s="55">
        <v>0.13300000000000001</v>
      </c>
      <c r="C47" s="55">
        <v>0.106</v>
      </c>
      <c r="D47" s="84">
        <v>0.112</v>
      </c>
      <c r="E47" s="55">
        <v>3.6999999999999998E-2</v>
      </c>
      <c r="F47" s="55">
        <v>3.1E-2</v>
      </c>
      <c r="G47" s="84">
        <v>2.4E-2</v>
      </c>
      <c r="H47" s="55">
        <v>1.4999999999999999E-2</v>
      </c>
      <c r="I47" s="55">
        <v>1.6E-2</v>
      </c>
      <c r="J47" s="84">
        <v>1.6E-2</v>
      </c>
      <c r="K47" s="42"/>
      <c r="L47" s="84">
        <v>12</v>
      </c>
      <c r="M47" s="55">
        <v>9.9000000000000005E-2</v>
      </c>
      <c r="N47" s="55">
        <v>0.09</v>
      </c>
      <c r="O47" s="84">
        <v>8.2000000000000003E-2</v>
      </c>
      <c r="P47" s="55">
        <v>0.12</v>
      </c>
      <c r="Q47" s="89">
        <v>9.9000000000000005E-2</v>
      </c>
      <c r="R47" s="84">
        <v>0.09</v>
      </c>
      <c r="S47" s="55">
        <v>0.112</v>
      </c>
      <c r="T47" s="55">
        <v>9.2999999999999999E-2</v>
      </c>
      <c r="U47" s="84">
        <v>9.2999999999999999E-2</v>
      </c>
      <c r="V47" s="55">
        <v>5.6000000000000001E-2</v>
      </c>
      <c r="W47" s="55">
        <v>5.2999999999999999E-2</v>
      </c>
      <c r="X47" s="84">
        <v>5.3999999999999999E-2</v>
      </c>
      <c r="Y47" s="121">
        <v>0.03</v>
      </c>
      <c r="Z47" s="121">
        <v>2.5999999999999999E-2</v>
      </c>
      <c r="AA47" s="135">
        <v>2.5000000000000001E-2</v>
      </c>
      <c r="AB47" s="55">
        <v>2.9000000000000001E-2</v>
      </c>
      <c r="AC47" s="55">
        <v>2.1000000000000001E-2</v>
      </c>
      <c r="AD47" s="84">
        <v>1.9E-2</v>
      </c>
    </row>
    <row r="48" spans="1:30" x14ac:dyDescent="0.2">
      <c r="A48" s="84">
        <v>14</v>
      </c>
      <c r="B48" s="55">
        <v>0.17</v>
      </c>
      <c r="C48" s="55">
        <v>0.16400000000000001</v>
      </c>
      <c r="D48" s="84">
        <v>0.16600000000000001</v>
      </c>
      <c r="E48" s="55">
        <v>4.1000000000000002E-2</v>
      </c>
      <c r="F48" s="55">
        <v>3.9E-2</v>
      </c>
      <c r="G48" s="84">
        <v>3.6999999999999998E-2</v>
      </c>
      <c r="H48" s="55">
        <v>1.7000000000000001E-2</v>
      </c>
      <c r="I48" s="55">
        <v>1.0999999999999999E-2</v>
      </c>
      <c r="J48" s="84">
        <v>1.2E-2</v>
      </c>
      <c r="K48" s="42"/>
      <c r="L48" s="84">
        <v>14</v>
      </c>
      <c r="M48" s="55">
        <v>0.14899999999999999</v>
      </c>
      <c r="N48" s="55">
        <v>0.11600000000000001</v>
      </c>
      <c r="O48" s="84">
        <v>0.114</v>
      </c>
      <c r="P48" s="55">
        <v>0.17</v>
      </c>
      <c r="Q48" s="89">
        <v>0.13600000000000001</v>
      </c>
      <c r="R48" s="84">
        <v>0.14000000000000001</v>
      </c>
      <c r="S48" s="55">
        <v>0.161</v>
      </c>
      <c r="T48" s="55">
        <v>0.121</v>
      </c>
      <c r="U48" s="84">
        <v>0.129</v>
      </c>
      <c r="V48" s="55">
        <v>6.7000000000000004E-2</v>
      </c>
      <c r="W48" s="55">
        <v>0.06</v>
      </c>
      <c r="X48" s="84">
        <v>6.2E-2</v>
      </c>
      <c r="Y48" s="121">
        <v>2.5999999999999999E-2</v>
      </c>
      <c r="Z48" s="121">
        <v>3.4000000000000002E-2</v>
      </c>
      <c r="AA48" s="135">
        <v>0.03</v>
      </c>
      <c r="AB48" s="55">
        <v>1.9E-2</v>
      </c>
      <c r="AC48" s="55">
        <v>2.5000000000000001E-2</v>
      </c>
      <c r="AD48" s="84">
        <v>1.7999999999999999E-2</v>
      </c>
    </row>
    <row r="49" spans="1:30" x14ac:dyDescent="0.2">
      <c r="A49" s="84">
        <v>16</v>
      </c>
      <c r="B49" s="55">
        <v>0.252</v>
      </c>
      <c r="C49" s="55">
        <v>0.23699999999999999</v>
      </c>
      <c r="D49" s="84">
        <v>0.254</v>
      </c>
      <c r="E49" s="55">
        <v>0.06</v>
      </c>
      <c r="F49" s="55">
        <v>5.3999999999999999E-2</v>
      </c>
      <c r="G49" s="84">
        <v>5.8999999999999997E-2</v>
      </c>
      <c r="H49" s="55">
        <v>1.4999999999999999E-2</v>
      </c>
      <c r="I49" s="55">
        <v>1.2999999999999999E-2</v>
      </c>
      <c r="J49" s="84">
        <v>1.2E-2</v>
      </c>
      <c r="K49" s="42"/>
      <c r="L49" s="84">
        <v>16</v>
      </c>
      <c r="M49" s="55">
        <v>0.192</v>
      </c>
      <c r="N49" s="55">
        <v>0.16400000000000001</v>
      </c>
      <c r="O49" s="84">
        <v>0.14899999999999999</v>
      </c>
      <c r="P49" s="55">
        <v>0.252</v>
      </c>
      <c r="Q49" s="89">
        <v>0.20399999999999999</v>
      </c>
      <c r="R49" s="84">
        <v>0.20399999999999999</v>
      </c>
      <c r="S49" s="55">
        <v>0.23200000000000001</v>
      </c>
      <c r="T49" s="55">
        <v>0.16800000000000001</v>
      </c>
      <c r="U49" s="84">
        <v>0.189</v>
      </c>
      <c r="V49" s="55">
        <v>8.5999999999999993E-2</v>
      </c>
      <c r="W49" s="55">
        <v>6.9000000000000006E-2</v>
      </c>
      <c r="X49" s="84">
        <v>6.9000000000000006E-2</v>
      </c>
      <c r="Y49" s="121">
        <v>2.3E-2</v>
      </c>
      <c r="Z49" s="121">
        <v>2.5999999999999999E-2</v>
      </c>
      <c r="AA49" s="135">
        <v>2.9000000000000001E-2</v>
      </c>
      <c r="AB49" s="55">
        <v>2.3E-2</v>
      </c>
      <c r="AC49" s="55">
        <v>1.9E-2</v>
      </c>
      <c r="AD49" s="84">
        <v>2.5999999999999999E-2</v>
      </c>
    </row>
    <row r="50" spans="1:30" x14ac:dyDescent="0.2">
      <c r="A50" s="84">
        <v>17.75</v>
      </c>
      <c r="B50" s="55">
        <v>0.36199999999999999</v>
      </c>
      <c r="C50" s="55">
        <v>0.32500000000000001</v>
      </c>
      <c r="D50" s="84">
        <v>0.36599999999999999</v>
      </c>
      <c r="E50" s="55">
        <v>7.6999999999999999E-2</v>
      </c>
      <c r="F50" s="55">
        <v>0.08</v>
      </c>
      <c r="G50" s="84">
        <v>8.2000000000000003E-2</v>
      </c>
      <c r="H50" s="55">
        <v>1.7000000000000001E-2</v>
      </c>
      <c r="I50" s="55">
        <v>1.9E-2</v>
      </c>
      <c r="J50" s="84">
        <v>1.7000000000000001E-2</v>
      </c>
      <c r="K50" s="42"/>
      <c r="L50" s="84">
        <v>17.75</v>
      </c>
      <c r="M50" s="55">
        <v>0.26700000000000002</v>
      </c>
      <c r="N50" s="55">
        <v>0.23200000000000001</v>
      </c>
      <c r="O50" s="84">
        <v>0.20899999999999999</v>
      </c>
      <c r="P50" s="55">
        <v>0.37</v>
      </c>
      <c r="Q50" s="89">
        <v>0.30599999999999999</v>
      </c>
      <c r="R50" s="84">
        <v>0.29099999999999998</v>
      </c>
      <c r="S50" s="55">
        <v>0.33600000000000002</v>
      </c>
      <c r="T50" s="55">
        <v>0.23899999999999999</v>
      </c>
      <c r="U50" s="84">
        <v>0.26900000000000002</v>
      </c>
      <c r="V50" s="55">
        <v>0.114</v>
      </c>
      <c r="W50" s="55">
        <v>9.7000000000000003E-2</v>
      </c>
      <c r="X50" s="84">
        <v>9.9000000000000005E-2</v>
      </c>
      <c r="Y50" s="121">
        <v>2.5000000000000001E-2</v>
      </c>
      <c r="Z50" s="121">
        <v>2.1000000000000001E-2</v>
      </c>
      <c r="AA50" s="135">
        <v>2.5999999999999999E-2</v>
      </c>
      <c r="AB50" s="55">
        <v>2.1000000000000001E-2</v>
      </c>
      <c r="AC50" s="55">
        <v>1.7000000000000001E-2</v>
      </c>
      <c r="AD50" s="84">
        <v>2.4E-2</v>
      </c>
    </row>
    <row r="51" spans="1:30" x14ac:dyDescent="0.2">
      <c r="A51" s="84">
        <v>20</v>
      </c>
      <c r="B51" s="55">
        <v>0.56799999999999995</v>
      </c>
      <c r="C51" s="55">
        <v>0.51600000000000001</v>
      </c>
      <c r="D51" s="84">
        <v>0.56599999999999995</v>
      </c>
      <c r="E51" s="55">
        <v>0.11799999999999999</v>
      </c>
      <c r="F51" s="55">
        <v>0.10100000000000001</v>
      </c>
      <c r="G51" s="84">
        <v>0.10100000000000001</v>
      </c>
      <c r="H51" s="55">
        <v>1.7999999999999999E-2</v>
      </c>
      <c r="I51" s="55">
        <v>1.0999999999999999E-2</v>
      </c>
      <c r="J51" s="84">
        <v>1.6E-2</v>
      </c>
      <c r="K51" s="42"/>
      <c r="L51" s="84">
        <v>20</v>
      </c>
      <c r="M51" s="55">
        <v>0.432</v>
      </c>
      <c r="N51" s="55">
        <v>0.34399999999999997</v>
      </c>
      <c r="O51" s="84">
        <v>0.32900000000000001</v>
      </c>
      <c r="P51" s="55">
        <v>0.6</v>
      </c>
      <c r="Q51" s="89">
        <v>0.48199999999999998</v>
      </c>
      <c r="R51" s="84">
        <v>0.47299999999999998</v>
      </c>
      <c r="S51" s="55">
        <v>0.53400000000000003</v>
      </c>
      <c r="T51" s="55">
        <v>0.36399999999999999</v>
      </c>
      <c r="U51" s="84">
        <v>0.41499999999999998</v>
      </c>
      <c r="V51" s="55">
        <v>0.159</v>
      </c>
      <c r="W51" s="55">
        <v>0.14000000000000001</v>
      </c>
      <c r="X51" s="84">
        <v>0.13800000000000001</v>
      </c>
      <c r="Y51" s="121">
        <v>3.1E-2</v>
      </c>
      <c r="Z51" s="121">
        <v>0.03</v>
      </c>
      <c r="AA51" s="135">
        <v>4.1000000000000002E-2</v>
      </c>
      <c r="AB51" s="55">
        <v>2.1999999999999999E-2</v>
      </c>
      <c r="AC51" s="55">
        <v>1.4999999999999999E-2</v>
      </c>
      <c r="AD51" s="84">
        <v>2.4E-2</v>
      </c>
    </row>
    <row r="52" spans="1:30" x14ac:dyDescent="0.2">
      <c r="A52" s="84">
        <v>22.25</v>
      </c>
      <c r="B52" s="55">
        <v>0.86299999999999999</v>
      </c>
      <c r="C52" s="55">
        <v>0.78500000000000003</v>
      </c>
      <c r="D52" s="84">
        <v>0.85899999999999999</v>
      </c>
      <c r="E52" s="55">
        <v>0.17399999999999999</v>
      </c>
      <c r="F52" s="55">
        <v>0.151</v>
      </c>
      <c r="G52" s="84">
        <v>0.151</v>
      </c>
      <c r="H52" s="55">
        <v>2.1000000000000001E-2</v>
      </c>
      <c r="I52" s="55">
        <v>2.1000000000000001E-2</v>
      </c>
      <c r="J52" s="84">
        <v>0.02</v>
      </c>
      <c r="K52" s="42"/>
      <c r="L52" s="84">
        <v>22.25</v>
      </c>
      <c r="M52" s="55">
        <v>0.66900000000000004</v>
      </c>
      <c r="N52" s="55">
        <v>0.51</v>
      </c>
      <c r="O52" s="84">
        <v>0.48199999999999998</v>
      </c>
      <c r="P52" s="55">
        <v>0.88200000000000001</v>
      </c>
      <c r="Q52" s="89">
        <v>0.69699999999999995</v>
      </c>
      <c r="R52" s="84">
        <v>0.69099999999999995</v>
      </c>
      <c r="S52" s="55">
        <v>0.78500000000000003</v>
      </c>
      <c r="T52" s="55">
        <v>0.52900000000000003</v>
      </c>
      <c r="U52" s="84">
        <v>0.61299999999999999</v>
      </c>
      <c r="V52" s="55">
        <v>0.23899999999999999</v>
      </c>
      <c r="W52" s="55">
        <v>0.20200000000000001</v>
      </c>
      <c r="X52" s="84">
        <v>0.20499999999999999</v>
      </c>
      <c r="Y52" s="121">
        <v>2.8000000000000001E-2</v>
      </c>
      <c r="Z52" s="121">
        <v>3.2000000000000001E-2</v>
      </c>
      <c r="AA52" s="135">
        <v>3.3000000000000002E-2</v>
      </c>
      <c r="AB52" s="55">
        <v>2.1000000000000001E-2</v>
      </c>
      <c r="AC52" s="55">
        <v>2.5999999999999999E-2</v>
      </c>
      <c r="AD52" s="84">
        <v>1.9E-2</v>
      </c>
    </row>
    <row r="53" spans="1:30" x14ac:dyDescent="0.2">
      <c r="A53" s="84">
        <v>24</v>
      </c>
      <c r="B53" s="55">
        <v>1.0389999999999999</v>
      </c>
      <c r="C53" s="55">
        <v>1.0309999999999999</v>
      </c>
      <c r="D53" s="84">
        <v>0.998</v>
      </c>
      <c r="E53" s="55">
        <v>0.23499999999999999</v>
      </c>
      <c r="F53" s="55">
        <v>0.20499999999999999</v>
      </c>
      <c r="G53" s="84">
        <v>0.19800000000000001</v>
      </c>
      <c r="H53" s="55">
        <v>1.9E-2</v>
      </c>
      <c r="I53" s="55">
        <v>1.4999999999999999E-2</v>
      </c>
      <c r="J53" s="84">
        <v>1.7999999999999999E-2</v>
      </c>
      <c r="K53" s="42"/>
      <c r="L53" s="84">
        <v>24</v>
      </c>
      <c r="M53" s="55">
        <v>0.89300000000000002</v>
      </c>
      <c r="N53" s="55">
        <v>0.68700000000000006</v>
      </c>
      <c r="O53" s="84">
        <v>0.64800000000000002</v>
      </c>
      <c r="P53" s="55">
        <v>1.05</v>
      </c>
      <c r="Q53" s="89">
        <v>0.94099999999999995</v>
      </c>
      <c r="R53" s="84">
        <v>0.93</v>
      </c>
      <c r="S53" s="55">
        <v>1.0720000000000001</v>
      </c>
      <c r="T53" s="55">
        <v>0.72899999999999998</v>
      </c>
      <c r="U53" s="84">
        <v>0.84099999999999997</v>
      </c>
      <c r="V53" s="55">
        <v>0.32300000000000001</v>
      </c>
      <c r="W53" s="55">
        <v>0.26900000000000002</v>
      </c>
      <c r="X53" s="84">
        <v>0.27500000000000002</v>
      </c>
      <c r="Y53" s="121">
        <v>2.7E-2</v>
      </c>
      <c r="Z53" s="121">
        <v>2.3E-2</v>
      </c>
      <c r="AA53" s="135">
        <v>3.5999999999999997E-2</v>
      </c>
      <c r="AB53" s="55">
        <v>2.7E-2</v>
      </c>
      <c r="AC53" s="55">
        <v>2.1000000000000001E-2</v>
      </c>
      <c r="AD53" s="84">
        <v>1.7000000000000001E-2</v>
      </c>
    </row>
    <row r="54" spans="1:30" x14ac:dyDescent="0.2">
      <c r="A54" s="84">
        <v>26</v>
      </c>
      <c r="B54" s="55">
        <v>0.998</v>
      </c>
      <c r="C54" s="55">
        <v>1.0089999999999999</v>
      </c>
      <c r="D54" s="84">
        <v>0.99399999999999999</v>
      </c>
      <c r="E54" s="55">
        <v>0.35899999999999999</v>
      </c>
      <c r="F54" s="55">
        <v>0.30599999999999999</v>
      </c>
      <c r="G54" s="84">
        <v>0.29499999999999998</v>
      </c>
      <c r="H54" s="55">
        <v>2.1000000000000001E-2</v>
      </c>
      <c r="I54" s="55">
        <v>2.1999999999999999E-2</v>
      </c>
      <c r="J54" s="84">
        <v>0.02</v>
      </c>
      <c r="K54" s="42"/>
      <c r="L54" s="84">
        <v>26</v>
      </c>
      <c r="M54" s="55">
        <v>1.042</v>
      </c>
      <c r="N54" s="55">
        <v>1.0089999999999999</v>
      </c>
      <c r="O54" s="84">
        <v>0.93400000000000005</v>
      </c>
      <c r="P54" s="55">
        <v>1.0649999999999999</v>
      </c>
      <c r="Q54" s="89">
        <v>1.05</v>
      </c>
      <c r="R54" s="84">
        <v>1.054</v>
      </c>
      <c r="S54" s="55">
        <v>1.139</v>
      </c>
      <c r="T54" s="55">
        <v>1.0569999999999999</v>
      </c>
      <c r="U54" s="84">
        <v>1.1619999999999999</v>
      </c>
      <c r="V54" s="55">
        <v>0.47599999999999998</v>
      </c>
      <c r="W54" s="55">
        <v>0.39</v>
      </c>
      <c r="X54" s="84">
        <v>0.40899999999999997</v>
      </c>
      <c r="Y54" s="121">
        <v>3.5999999999999997E-2</v>
      </c>
      <c r="Z54" s="121">
        <v>3.2000000000000001E-2</v>
      </c>
      <c r="AA54" s="135">
        <v>3.5000000000000003E-2</v>
      </c>
      <c r="AB54" s="55">
        <v>1.7999999999999999E-2</v>
      </c>
      <c r="AC54" s="55">
        <v>2.5999999999999999E-2</v>
      </c>
      <c r="AD54" s="84">
        <v>1.9E-2</v>
      </c>
    </row>
    <row r="55" spans="1:30" x14ac:dyDescent="0.2">
      <c r="A55" s="84">
        <v>28</v>
      </c>
      <c r="B55" s="41"/>
      <c r="C55" s="41"/>
      <c r="D55" s="19"/>
      <c r="E55" s="55">
        <v>0.52100000000000002</v>
      </c>
      <c r="F55" s="55">
        <v>0.437</v>
      </c>
      <c r="G55" s="84">
        <v>0.42599999999999999</v>
      </c>
      <c r="H55" s="55">
        <v>1.7000000000000001E-2</v>
      </c>
      <c r="I55" s="55">
        <v>2.5999999999999999E-2</v>
      </c>
      <c r="J55" s="84">
        <v>2.1000000000000001E-2</v>
      </c>
      <c r="K55" s="42"/>
      <c r="L55" s="84">
        <v>28</v>
      </c>
      <c r="M55" s="55">
        <v>1.0049999999999999</v>
      </c>
      <c r="N55" s="55">
        <v>1.0269999999999999</v>
      </c>
      <c r="O55" s="84">
        <v>1.0309999999999999</v>
      </c>
      <c r="P55" s="55"/>
      <c r="Q55" s="89">
        <v>1.046</v>
      </c>
      <c r="R55" s="84">
        <v>1.0609999999999999</v>
      </c>
      <c r="S55" s="55">
        <v>1.121</v>
      </c>
      <c r="T55" s="55">
        <v>1.2030000000000001</v>
      </c>
      <c r="U55" s="84">
        <v>1.143</v>
      </c>
      <c r="V55" s="55">
        <v>0.68600000000000005</v>
      </c>
      <c r="W55" s="55">
        <v>0.55100000000000005</v>
      </c>
      <c r="X55" s="84">
        <v>0.56799999999999995</v>
      </c>
      <c r="Y55" s="121">
        <v>3.1E-2</v>
      </c>
      <c r="Z55" s="121">
        <v>2.7E-2</v>
      </c>
      <c r="AA55" s="135">
        <v>3.1E-2</v>
      </c>
      <c r="AB55" s="55">
        <v>1.4999999999999999E-2</v>
      </c>
      <c r="AC55" s="55">
        <v>1.0999999999999999E-2</v>
      </c>
      <c r="AD55" s="84">
        <v>1.7000000000000001E-2</v>
      </c>
    </row>
    <row r="56" spans="1:30" x14ac:dyDescent="0.2">
      <c r="A56" s="84">
        <v>31</v>
      </c>
      <c r="B56" s="41"/>
      <c r="C56" s="41"/>
      <c r="D56" s="19"/>
      <c r="E56" s="55">
        <v>0.91500000000000004</v>
      </c>
      <c r="F56" s="55">
        <v>0.77300000000000002</v>
      </c>
      <c r="G56" s="84">
        <v>0.751</v>
      </c>
      <c r="H56" s="55">
        <v>1.4999999999999999E-2</v>
      </c>
      <c r="I56" s="55">
        <v>2.1000000000000001E-2</v>
      </c>
      <c r="J56" s="84">
        <v>0.02</v>
      </c>
      <c r="K56" s="42"/>
      <c r="L56" s="84">
        <v>31</v>
      </c>
      <c r="M56" s="55"/>
      <c r="N56" s="55">
        <v>0.98299999999999998</v>
      </c>
      <c r="O56" s="84">
        <v>0.98599999999999999</v>
      </c>
      <c r="P56" s="41"/>
      <c r="Q56" s="41"/>
      <c r="R56" s="19"/>
      <c r="S56" s="55"/>
      <c r="T56" s="55">
        <v>1.1539999999999999</v>
      </c>
      <c r="U56" s="84"/>
      <c r="V56" s="55">
        <v>1.143</v>
      </c>
      <c r="W56" s="55">
        <v>0.94899999999999995</v>
      </c>
      <c r="X56" s="84">
        <v>0.95299999999999996</v>
      </c>
      <c r="Y56" s="121">
        <v>2.4E-2</v>
      </c>
      <c r="Z56" s="121">
        <v>2.5000000000000001E-2</v>
      </c>
      <c r="AA56" s="135">
        <v>3.2000000000000001E-2</v>
      </c>
      <c r="AB56" s="55">
        <v>1.4E-2</v>
      </c>
      <c r="AC56" s="55">
        <v>1.6E-2</v>
      </c>
      <c r="AD56" s="84">
        <v>0.02</v>
      </c>
    </row>
    <row r="57" spans="1:30" x14ac:dyDescent="0.2">
      <c r="A57" s="84">
        <v>33</v>
      </c>
      <c r="B57" s="41"/>
      <c r="C57" s="41"/>
      <c r="D57" s="19"/>
      <c r="E57" s="55">
        <v>1.0720000000000001</v>
      </c>
      <c r="F57" s="55">
        <v>1.046</v>
      </c>
      <c r="G57" s="84">
        <v>1.0680000000000001</v>
      </c>
      <c r="H57" s="55">
        <v>1.7999999999999999E-2</v>
      </c>
      <c r="I57" s="55">
        <v>1.4999999999999999E-2</v>
      </c>
      <c r="J57" s="84">
        <v>1.7000000000000001E-2</v>
      </c>
      <c r="K57" s="42"/>
      <c r="L57" s="84">
        <v>33</v>
      </c>
      <c r="M57" s="41"/>
      <c r="N57" s="41"/>
      <c r="O57" s="19"/>
      <c r="P57" s="41"/>
      <c r="Q57" s="41"/>
      <c r="R57" s="19"/>
      <c r="S57" s="55"/>
      <c r="T57" s="55"/>
      <c r="U57" s="84"/>
      <c r="V57" s="55">
        <v>1.2669999999999999</v>
      </c>
      <c r="W57" s="55">
        <v>1.2669999999999999</v>
      </c>
      <c r="X57" s="84">
        <v>1.2669999999999999</v>
      </c>
      <c r="Y57" s="121">
        <v>3.5000000000000003E-2</v>
      </c>
      <c r="Z57" s="121">
        <v>3.4000000000000002E-2</v>
      </c>
      <c r="AA57" s="135">
        <v>3.5000000000000003E-2</v>
      </c>
      <c r="AB57" s="55">
        <v>1.7999999999999999E-2</v>
      </c>
      <c r="AC57" s="55">
        <v>1.7999999999999999E-2</v>
      </c>
      <c r="AD57" s="84">
        <v>2.1999999999999999E-2</v>
      </c>
    </row>
    <row r="58" spans="1:30" x14ac:dyDescent="0.2">
      <c r="A58" s="84">
        <v>35</v>
      </c>
      <c r="B58" s="12"/>
      <c r="C58" s="12"/>
      <c r="D58" s="21"/>
      <c r="E58" s="55">
        <v>1.042</v>
      </c>
      <c r="F58" s="55">
        <v>1.042</v>
      </c>
      <c r="G58" s="84">
        <v>1.0609999999999999</v>
      </c>
      <c r="H58" s="55">
        <v>1.2999999999999999E-2</v>
      </c>
      <c r="I58" s="55">
        <v>1.0999999999999999E-2</v>
      </c>
      <c r="J58" s="84">
        <v>1.0999999999999999E-2</v>
      </c>
      <c r="K58" s="42"/>
      <c r="L58" s="84">
        <v>35</v>
      </c>
      <c r="M58" s="12"/>
      <c r="N58" s="12"/>
      <c r="O58" s="21"/>
      <c r="P58" s="12"/>
      <c r="Q58" s="12"/>
      <c r="R58" s="21"/>
      <c r="S58" s="12"/>
      <c r="T58" s="12"/>
      <c r="U58" s="21"/>
      <c r="V58" s="55">
        <v>1.24</v>
      </c>
      <c r="W58" s="55">
        <v>1.2290000000000001</v>
      </c>
      <c r="X58" s="84">
        <v>1.2030000000000001</v>
      </c>
      <c r="Y58" s="121">
        <v>2.8000000000000001E-2</v>
      </c>
      <c r="Z58" s="121">
        <v>2.9000000000000001E-2</v>
      </c>
      <c r="AA58" s="135">
        <v>3.3000000000000002E-2</v>
      </c>
      <c r="AB58" s="55">
        <v>1.9E-2</v>
      </c>
      <c r="AC58" s="55">
        <v>2.1000000000000001E-2</v>
      </c>
      <c r="AD58" s="84">
        <v>0.02</v>
      </c>
    </row>
    <row r="59" spans="1:30" x14ac:dyDescent="0.2">
      <c r="A59" s="84">
        <v>38</v>
      </c>
      <c r="B59" s="12"/>
      <c r="C59" s="12"/>
      <c r="D59" s="21"/>
      <c r="E59" s="12"/>
      <c r="F59" s="12"/>
      <c r="G59" s="21"/>
      <c r="H59" s="55">
        <v>1.4999999999999999E-2</v>
      </c>
      <c r="I59" s="55">
        <v>1.7999999999999999E-2</v>
      </c>
      <c r="J59" s="84">
        <v>1.7000000000000001E-2</v>
      </c>
      <c r="K59" s="42"/>
      <c r="L59" s="84">
        <v>38</v>
      </c>
      <c r="M59" s="12"/>
      <c r="N59" s="12"/>
      <c r="O59" s="21"/>
      <c r="P59" s="12"/>
      <c r="Q59" s="12"/>
      <c r="R59" s="21"/>
      <c r="S59" s="12"/>
      <c r="T59" s="12"/>
      <c r="U59" s="21"/>
      <c r="V59" s="55"/>
      <c r="W59" s="55"/>
      <c r="X59" s="84"/>
      <c r="Y59" s="121">
        <v>2.7E-2</v>
      </c>
      <c r="Z59" s="121">
        <v>0.03</v>
      </c>
      <c r="AA59" s="135">
        <v>3.4000000000000002E-2</v>
      </c>
      <c r="AB59" s="55">
        <v>1.7000000000000001E-2</v>
      </c>
      <c r="AC59" s="55">
        <v>1.2999999999999999E-2</v>
      </c>
      <c r="AD59" s="84">
        <v>2.1000000000000001E-2</v>
      </c>
    </row>
    <row r="60" spans="1:30" x14ac:dyDescent="0.2">
      <c r="A60" s="84">
        <v>40</v>
      </c>
      <c r="B60" s="123"/>
      <c r="C60" s="123"/>
      <c r="D60" s="125"/>
      <c r="E60" s="123"/>
      <c r="F60" s="123"/>
      <c r="G60" s="125"/>
      <c r="H60" s="55">
        <v>2.1000000000000001E-2</v>
      </c>
      <c r="I60" s="55">
        <v>2.5000000000000001E-2</v>
      </c>
      <c r="J60" s="84">
        <v>2.7E-2</v>
      </c>
      <c r="K60" s="42"/>
      <c r="L60" s="84">
        <v>40</v>
      </c>
      <c r="M60" s="123"/>
      <c r="N60" s="123"/>
      <c r="O60" s="125"/>
      <c r="P60" s="123"/>
      <c r="Q60" s="123"/>
      <c r="R60" s="125"/>
      <c r="S60" s="123"/>
      <c r="T60" s="123"/>
      <c r="U60" s="21"/>
      <c r="V60" s="55"/>
      <c r="W60" s="55"/>
      <c r="X60" s="84"/>
      <c r="Y60" s="121">
        <v>3.6999999999999998E-2</v>
      </c>
      <c r="Z60" s="121">
        <v>3.1E-2</v>
      </c>
      <c r="AA60" s="135">
        <v>3.9E-2</v>
      </c>
      <c r="AB60" s="55">
        <v>1.7000000000000001E-2</v>
      </c>
      <c r="AC60" s="55">
        <v>1.4E-2</v>
      </c>
      <c r="AD60" s="84">
        <v>2.1000000000000001E-2</v>
      </c>
    </row>
    <row r="61" spans="1:30" x14ac:dyDescent="0.2">
      <c r="A61" s="84">
        <v>43.25</v>
      </c>
      <c r="B61" s="123"/>
      <c r="C61" s="123"/>
      <c r="D61" s="125"/>
      <c r="E61" s="123"/>
      <c r="F61" s="123"/>
      <c r="G61" s="125"/>
      <c r="H61" s="55">
        <v>0.02</v>
      </c>
      <c r="I61" s="55">
        <v>2.1999999999999999E-2</v>
      </c>
      <c r="J61" s="84">
        <v>2.5000000000000001E-2</v>
      </c>
      <c r="K61" s="42"/>
      <c r="L61" s="84">
        <v>43.25</v>
      </c>
      <c r="M61" s="123"/>
      <c r="N61" s="123"/>
      <c r="O61" s="125"/>
      <c r="P61" s="123"/>
      <c r="Q61" s="123"/>
      <c r="R61" s="125"/>
      <c r="S61" s="123"/>
      <c r="T61" s="123"/>
      <c r="U61" s="21"/>
      <c r="V61" s="123"/>
      <c r="W61" s="123"/>
      <c r="X61" s="125"/>
      <c r="Y61" s="121">
        <v>3.1E-2</v>
      </c>
      <c r="Z61" s="121">
        <v>2.7E-2</v>
      </c>
      <c r="AA61" s="135">
        <v>3.6999999999999998E-2</v>
      </c>
      <c r="AB61" s="55">
        <v>1.9E-2</v>
      </c>
      <c r="AC61" s="55">
        <v>2.5000000000000001E-2</v>
      </c>
      <c r="AD61" s="84">
        <v>2.1000000000000001E-2</v>
      </c>
    </row>
    <row r="62" spans="1:30" x14ac:dyDescent="0.2">
      <c r="A62" s="84">
        <v>46</v>
      </c>
      <c r="B62" s="42"/>
      <c r="C62" s="42"/>
      <c r="D62" s="21"/>
      <c r="E62" s="42"/>
      <c r="F62" s="42"/>
      <c r="G62" s="21"/>
      <c r="H62" s="55">
        <v>2.1000000000000001E-2</v>
      </c>
      <c r="I62" s="55">
        <v>0.02</v>
      </c>
      <c r="J62" s="84">
        <v>2.3E-2</v>
      </c>
      <c r="K62" s="42"/>
      <c r="L62" s="84">
        <v>46</v>
      </c>
      <c r="M62" s="42"/>
      <c r="N62" s="42"/>
      <c r="O62" s="21"/>
      <c r="P62" s="42"/>
      <c r="Q62" s="12"/>
      <c r="R62" s="21"/>
      <c r="S62" s="42"/>
      <c r="T62" s="42"/>
      <c r="U62" s="21"/>
      <c r="V62" s="42"/>
      <c r="W62" s="42"/>
      <c r="X62" s="21"/>
      <c r="Y62" s="121">
        <v>3.5999999999999997E-2</v>
      </c>
      <c r="Z62" s="121">
        <v>2.8000000000000001E-2</v>
      </c>
      <c r="AA62" s="135">
        <v>2.9000000000000001E-2</v>
      </c>
      <c r="AB62" s="55">
        <v>1.2E-2</v>
      </c>
      <c r="AC62" s="55">
        <v>2.1000000000000001E-2</v>
      </c>
      <c r="AD62" s="84">
        <v>0.02</v>
      </c>
    </row>
    <row r="63" spans="1:30" x14ac:dyDescent="0.2">
      <c r="A63" s="84">
        <v>48</v>
      </c>
      <c r="B63" s="42"/>
      <c r="C63" s="42"/>
      <c r="D63" s="21"/>
      <c r="E63" s="42"/>
      <c r="F63" s="42"/>
      <c r="G63" s="21"/>
      <c r="H63" s="55">
        <v>2.4E-2</v>
      </c>
      <c r="I63" s="55">
        <v>0.03</v>
      </c>
      <c r="J63" s="84">
        <v>2.1000000000000001E-2</v>
      </c>
      <c r="K63" s="42"/>
      <c r="L63" s="84">
        <v>48</v>
      </c>
      <c r="M63" s="42"/>
      <c r="N63" s="42"/>
      <c r="O63" s="21"/>
      <c r="P63" s="42"/>
      <c r="Q63" s="12"/>
      <c r="R63" s="21"/>
      <c r="S63" s="42"/>
      <c r="T63" s="42"/>
      <c r="U63" s="21"/>
      <c r="V63" s="42"/>
      <c r="W63" s="42"/>
      <c r="X63" s="21"/>
      <c r="Y63" s="121">
        <v>3.5000000000000003E-2</v>
      </c>
      <c r="Z63" s="121">
        <v>4.1000000000000002E-2</v>
      </c>
      <c r="AA63" s="135">
        <v>3.7999999999999999E-2</v>
      </c>
      <c r="AB63" s="55">
        <v>1.2999999999999999E-2</v>
      </c>
      <c r="AC63" s="55">
        <v>2.1000000000000001E-2</v>
      </c>
      <c r="AD63" s="84">
        <v>2.8000000000000001E-2</v>
      </c>
    </row>
    <row r="65" spans="1:15" x14ac:dyDescent="0.2">
      <c r="A65" s="124" t="s">
        <v>37</v>
      </c>
      <c r="B65" s="57">
        <v>0.19800000000000001</v>
      </c>
      <c r="C65" s="57">
        <v>0.1905</v>
      </c>
      <c r="D65" s="57">
        <v>0.1991</v>
      </c>
      <c r="L65" s="124" t="s">
        <v>37</v>
      </c>
      <c r="M65" s="65">
        <v>0.1948</v>
      </c>
      <c r="N65" s="57">
        <v>0.17799999999999999</v>
      </c>
      <c r="O65" s="65">
        <v>0.18390000000000001</v>
      </c>
    </row>
    <row r="66" spans="1:15" x14ac:dyDescent="0.2">
      <c r="A66" s="124" t="s">
        <v>35</v>
      </c>
      <c r="B66" s="143">
        <f>AVERAGE(B65:D65)</f>
        <v>0.19586666666666666</v>
      </c>
      <c r="C66" s="57"/>
      <c r="D66" s="57"/>
      <c r="L66" s="124" t="s">
        <v>35</v>
      </c>
      <c r="M66" s="143">
        <f>AVERAGE(M65:O65)</f>
        <v>0.18556666666666666</v>
      </c>
      <c r="N66" s="65"/>
      <c r="O66" s="65"/>
    </row>
    <row r="67" spans="1:15" x14ac:dyDescent="0.2">
      <c r="A67" s="124" t="s">
        <v>36</v>
      </c>
      <c r="B67" s="121">
        <f>STDEV(B65:D65)/SQRT(COUNT(B65:D65))</f>
        <v>2.7020568297338068E-3</v>
      </c>
      <c r="C67" s="57"/>
      <c r="D67" s="57"/>
      <c r="L67" s="124" t="s">
        <v>36</v>
      </c>
      <c r="M67" s="121">
        <f>STDEV(M65:O65)/SQRT(COUNT(M65:O65))</f>
        <v>4.920817456931772E-3</v>
      </c>
      <c r="N67" s="65"/>
      <c r="O67" s="65"/>
    </row>
    <row r="68" spans="1:15" x14ac:dyDescent="0.2">
      <c r="B68" s="15"/>
      <c r="M68" s="65"/>
      <c r="N68" s="65"/>
      <c r="O68" s="65"/>
    </row>
    <row r="69" spans="1:15" x14ac:dyDescent="0.2">
      <c r="B69" s="146" t="s">
        <v>2772</v>
      </c>
    </row>
    <row r="70" spans="1:15" x14ac:dyDescent="0.2">
      <c r="B70" s="147">
        <f>TTEST(B65:D65,M65:O65,2,3)</f>
        <v>0.16075836245428143</v>
      </c>
    </row>
  </sheetData>
  <mergeCells count="21">
    <mergeCell ref="AB42:AD42"/>
    <mergeCell ref="A39:AD39"/>
    <mergeCell ref="A5:AD5"/>
    <mergeCell ref="A3:AD3"/>
    <mergeCell ref="AB8:AC8"/>
    <mergeCell ref="B42:D42"/>
    <mergeCell ref="E42:G42"/>
    <mergeCell ref="H42:J42"/>
    <mergeCell ref="M42:O42"/>
    <mergeCell ref="P42:R42"/>
    <mergeCell ref="S42:U42"/>
    <mergeCell ref="V42:X42"/>
    <mergeCell ref="Y42:AA42"/>
    <mergeCell ref="B8:D8"/>
    <mergeCell ref="E8:G8"/>
    <mergeCell ref="H8:J8"/>
    <mergeCell ref="P8:Q8"/>
    <mergeCell ref="S8:T8"/>
    <mergeCell ref="V8:W8"/>
    <mergeCell ref="Y8:Z8"/>
    <mergeCell ref="M8:O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4C29E-CD70-B947-8B3C-3AD25556CF61}">
  <dimension ref="A1:M21"/>
  <sheetViews>
    <sheetView workbookViewId="0">
      <selection activeCell="F30" sqref="F30"/>
    </sheetView>
  </sheetViews>
  <sheetFormatPr baseColWidth="10" defaultRowHeight="16" x14ac:dyDescent="0.2"/>
  <sheetData>
    <row r="1" spans="1:13" s="70" customFormat="1" ht="18" x14ac:dyDescent="0.2">
      <c r="A1" s="73" t="s">
        <v>2691</v>
      </c>
    </row>
    <row r="3" spans="1:13" x14ac:dyDescent="0.2">
      <c r="A3" s="1"/>
      <c r="B3" s="201" t="s">
        <v>42</v>
      </c>
      <c r="C3" s="201"/>
      <c r="D3" s="201"/>
      <c r="E3" s="201"/>
      <c r="F3" s="201"/>
      <c r="G3" s="201"/>
      <c r="H3" s="201"/>
      <c r="I3" s="201"/>
      <c r="J3" s="201"/>
      <c r="K3" s="201"/>
      <c r="L3" s="201"/>
      <c r="M3" s="201"/>
    </row>
    <row r="4" spans="1:13" x14ac:dyDescent="0.2">
      <c r="A4" s="2"/>
    </row>
    <row r="5" spans="1:13" x14ac:dyDescent="0.2">
      <c r="A5" s="2"/>
      <c r="B5" s="202" t="s">
        <v>39</v>
      </c>
      <c r="C5" s="202"/>
      <c r="D5" s="202"/>
      <c r="E5" s="202" t="s">
        <v>33</v>
      </c>
      <c r="F5" s="202"/>
      <c r="G5" s="202"/>
      <c r="H5" s="202" t="s">
        <v>40</v>
      </c>
      <c r="I5" s="202"/>
      <c r="J5" s="202"/>
      <c r="K5" s="202" t="s">
        <v>41</v>
      </c>
      <c r="L5" s="202"/>
      <c r="M5" s="202"/>
    </row>
    <row r="6" spans="1:13" x14ac:dyDescent="0.2">
      <c r="A6" s="10" t="s">
        <v>38</v>
      </c>
      <c r="B6" s="11" t="s">
        <v>30</v>
      </c>
      <c r="C6" s="10" t="s">
        <v>31</v>
      </c>
      <c r="D6" s="18" t="s">
        <v>32</v>
      </c>
      <c r="E6" s="11" t="s">
        <v>30</v>
      </c>
      <c r="F6" s="10" t="s">
        <v>31</v>
      </c>
      <c r="G6" s="18" t="s">
        <v>32</v>
      </c>
      <c r="H6" s="10" t="s">
        <v>30</v>
      </c>
      <c r="I6" s="10" t="s">
        <v>31</v>
      </c>
      <c r="J6" s="18" t="s">
        <v>32</v>
      </c>
      <c r="K6" s="10" t="s">
        <v>30</v>
      </c>
      <c r="L6" s="10" t="s">
        <v>31</v>
      </c>
      <c r="M6" s="18" t="s">
        <v>32</v>
      </c>
    </row>
    <row r="7" spans="1:13" x14ac:dyDescent="0.2">
      <c r="A7" s="4">
        <v>0</v>
      </c>
      <c r="B7" s="25">
        <v>0.01</v>
      </c>
      <c r="C7" s="26">
        <v>0.01</v>
      </c>
      <c r="D7" s="27">
        <v>0.01</v>
      </c>
      <c r="E7" s="25">
        <v>0.01</v>
      </c>
      <c r="F7" s="26">
        <v>0.01</v>
      </c>
      <c r="G7" s="27">
        <v>0.01</v>
      </c>
      <c r="H7" s="5">
        <v>0.01</v>
      </c>
      <c r="I7" s="5">
        <v>0.01</v>
      </c>
      <c r="J7" s="27">
        <v>0.01</v>
      </c>
      <c r="K7" s="5">
        <v>0.01</v>
      </c>
      <c r="L7" s="5">
        <v>0.01</v>
      </c>
      <c r="M7" s="27">
        <v>0.01</v>
      </c>
    </row>
    <row r="8" spans="1:13" x14ac:dyDescent="0.2">
      <c r="A8" s="4">
        <v>8</v>
      </c>
      <c r="B8" s="25">
        <v>0.03</v>
      </c>
      <c r="C8" s="26">
        <v>0.03</v>
      </c>
      <c r="D8" s="27">
        <v>0.03</v>
      </c>
      <c r="E8" s="25">
        <v>0.14000000000000001</v>
      </c>
      <c r="F8" s="26">
        <v>0.15</v>
      </c>
      <c r="G8" s="27">
        <v>0.13</v>
      </c>
      <c r="H8" s="5">
        <v>0.02</v>
      </c>
      <c r="I8" s="5">
        <v>0.01</v>
      </c>
      <c r="J8" s="27">
        <v>0.01</v>
      </c>
      <c r="K8" s="5">
        <v>0.1</v>
      </c>
      <c r="L8" s="5">
        <v>7.0000000000000007E-2</v>
      </c>
      <c r="M8" s="27">
        <v>0.08</v>
      </c>
    </row>
    <row r="9" spans="1:13" x14ac:dyDescent="0.2">
      <c r="A9" s="4">
        <v>10.5</v>
      </c>
      <c r="B9" s="25">
        <v>0.08</v>
      </c>
      <c r="C9" s="26">
        <v>0.09</v>
      </c>
      <c r="D9" s="27">
        <v>0.08</v>
      </c>
      <c r="E9" s="25">
        <v>0.28000000000000003</v>
      </c>
      <c r="F9" s="26">
        <v>0.28000000000000003</v>
      </c>
      <c r="G9" s="27">
        <v>0.27</v>
      </c>
      <c r="H9" s="5">
        <v>0.02</v>
      </c>
      <c r="I9" s="5">
        <v>0.02</v>
      </c>
      <c r="J9" s="27">
        <v>0.02</v>
      </c>
      <c r="K9" s="5">
        <v>0.17</v>
      </c>
      <c r="L9" s="5">
        <v>0.17</v>
      </c>
      <c r="M9" s="27">
        <v>0.18</v>
      </c>
    </row>
    <row r="10" spans="1:13" x14ac:dyDescent="0.2">
      <c r="A10" s="4">
        <v>12</v>
      </c>
      <c r="B10" s="25">
        <v>0.12</v>
      </c>
      <c r="C10" s="26">
        <v>0.13</v>
      </c>
      <c r="D10" s="27">
        <v>0.13</v>
      </c>
      <c r="E10" s="25">
        <v>0.41</v>
      </c>
      <c r="F10" s="26">
        <v>0.4</v>
      </c>
      <c r="G10" s="27">
        <v>0.4</v>
      </c>
      <c r="H10" s="5">
        <v>0.03</v>
      </c>
      <c r="I10" s="5">
        <v>0.03</v>
      </c>
      <c r="J10" s="27">
        <v>0.03</v>
      </c>
      <c r="K10" s="5">
        <v>0.24</v>
      </c>
      <c r="L10" s="5">
        <v>0.24</v>
      </c>
      <c r="M10" s="27">
        <v>0.25</v>
      </c>
    </row>
    <row r="11" spans="1:13" x14ac:dyDescent="0.2">
      <c r="A11" s="4">
        <v>14</v>
      </c>
      <c r="B11" s="25">
        <v>0.2</v>
      </c>
      <c r="C11" s="26">
        <v>0.2</v>
      </c>
      <c r="D11" s="27">
        <v>0.19</v>
      </c>
      <c r="E11" s="25">
        <v>0.67</v>
      </c>
      <c r="F11" s="26">
        <v>0.63</v>
      </c>
      <c r="G11" s="27">
        <v>0.63</v>
      </c>
      <c r="H11" s="5">
        <v>0.03</v>
      </c>
      <c r="I11" s="5">
        <v>0.02</v>
      </c>
      <c r="J11" s="27">
        <v>0.03</v>
      </c>
      <c r="K11" s="5">
        <v>0.38</v>
      </c>
      <c r="L11" s="5">
        <v>0.37</v>
      </c>
      <c r="M11" s="27">
        <v>0.39</v>
      </c>
    </row>
    <row r="12" spans="1:13" x14ac:dyDescent="0.2">
      <c r="A12" s="4">
        <v>16</v>
      </c>
      <c r="B12" s="25">
        <v>0.31</v>
      </c>
      <c r="C12" s="26">
        <v>0.31</v>
      </c>
      <c r="D12" s="27">
        <v>0.31</v>
      </c>
      <c r="E12" s="25">
        <v>0.99</v>
      </c>
      <c r="F12" s="26">
        <v>0.99</v>
      </c>
      <c r="G12" s="27">
        <v>0.98</v>
      </c>
      <c r="H12" s="5">
        <v>0.06</v>
      </c>
      <c r="I12" s="5">
        <v>0.05</v>
      </c>
      <c r="J12" s="27">
        <v>0.03</v>
      </c>
      <c r="K12" s="5">
        <v>0.61</v>
      </c>
      <c r="L12" s="5">
        <v>0.59</v>
      </c>
      <c r="M12" s="27">
        <v>0.6</v>
      </c>
    </row>
    <row r="13" spans="1:13" x14ac:dyDescent="0.2">
      <c r="A13" s="4">
        <v>18</v>
      </c>
      <c r="B13" s="25">
        <v>0.49</v>
      </c>
      <c r="C13" s="26">
        <v>0.49</v>
      </c>
      <c r="D13" s="27">
        <v>0.47</v>
      </c>
      <c r="E13" s="25"/>
      <c r="F13" s="26"/>
      <c r="G13" s="27"/>
      <c r="H13" s="5">
        <v>7.0000000000000007E-2</v>
      </c>
      <c r="I13" s="5">
        <v>0.08</v>
      </c>
      <c r="J13" s="27">
        <v>0.05</v>
      </c>
      <c r="K13" s="5">
        <v>0.9</v>
      </c>
      <c r="L13" s="5">
        <v>0.91</v>
      </c>
      <c r="M13" s="27">
        <v>0.9</v>
      </c>
    </row>
    <row r="14" spans="1:13" x14ac:dyDescent="0.2">
      <c r="A14" s="4">
        <v>20</v>
      </c>
      <c r="B14" s="25">
        <v>0.77</v>
      </c>
      <c r="C14" s="26">
        <v>0.81</v>
      </c>
      <c r="D14" s="27">
        <v>0.77</v>
      </c>
      <c r="E14" s="25"/>
      <c r="F14" s="26"/>
      <c r="G14" s="27"/>
      <c r="H14" s="5">
        <v>7.0000000000000007E-2</v>
      </c>
      <c r="I14" s="5">
        <v>0.09</v>
      </c>
      <c r="J14" s="27">
        <v>0.11</v>
      </c>
      <c r="K14" s="5">
        <v>1.1399999999999999</v>
      </c>
      <c r="L14" s="5">
        <v>0.94</v>
      </c>
      <c r="M14" s="27">
        <v>1.1200000000000001</v>
      </c>
    </row>
    <row r="15" spans="1:13" x14ac:dyDescent="0.2">
      <c r="A15" s="4">
        <v>22</v>
      </c>
      <c r="B15" s="25">
        <v>1.1299999999999999</v>
      </c>
      <c r="C15" s="26">
        <v>1.1499999999999999</v>
      </c>
      <c r="D15" s="27">
        <v>1.1200000000000001</v>
      </c>
      <c r="E15" s="25"/>
      <c r="F15" s="26"/>
      <c r="G15" s="27"/>
      <c r="H15" s="5">
        <v>0.17</v>
      </c>
      <c r="I15" s="5">
        <v>0.09</v>
      </c>
      <c r="J15" s="27">
        <v>0.15</v>
      </c>
      <c r="K15" s="5"/>
      <c r="L15" s="5"/>
      <c r="M15" s="27"/>
    </row>
    <row r="16" spans="1:13" x14ac:dyDescent="0.2">
      <c r="A16" s="4">
        <v>23.75</v>
      </c>
      <c r="B16" s="25"/>
      <c r="C16" s="26"/>
      <c r="D16" s="27"/>
      <c r="E16" s="25"/>
      <c r="F16" s="26"/>
      <c r="G16" s="27"/>
      <c r="H16" s="5">
        <v>0.22</v>
      </c>
      <c r="I16" s="5">
        <v>0.12</v>
      </c>
      <c r="J16" s="27">
        <v>0.15</v>
      </c>
      <c r="K16" s="5"/>
      <c r="L16" s="5"/>
      <c r="M16" s="27"/>
    </row>
    <row r="17" spans="1:13" x14ac:dyDescent="0.2">
      <c r="A17" s="4">
        <v>28.25</v>
      </c>
      <c r="B17" s="25"/>
      <c r="C17" s="26"/>
      <c r="D17" s="27"/>
      <c r="E17" s="25"/>
      <c r="F17" s="26"/>
      <c r="G17" s="27"/>
      <c r="H17" s="5">
        <v>0.48</v>
      </c>
      <c r="I17" s="5">
        <v>0.26</v>
      </c>
      <c r="J17" s="27">
        <v>0.33</v>
      </c>
      <c r="K17" s="5"/>
      <c r="L17" s="5"/>
      <c r="M17" s="27"/>
    </row>
    <row r="18" spans="1:13" x14ac:dyDescent="0.2">
      <c r="A18" s="4">
        <v>31.5</v>
      </c>
      <c r="B18" s="25"/>
      <c r="C18" s="26"/>
      <c r="D18" s="27"/>
      <c r="E18" s="25"/>
      <c r="F18" s="26"/>
      <c r="G18" s="27"/>
      <c r="H18" s="5">
        <v>0.75</v>
      </c>
      <c r="I18" s="5">
        <v>0.44</v>
      </c>
      <c r="J18" s="27">
        <v>0.59</v>
      </c>
      <c r="K18" s="5"/>
      <c r="L18" s="5"/>
      <c r="M18" s="27"/>
    </row>
    <row r="19" spans="1:13" x14ac:dyDescent="0.2">
      <c r="A19" s="4">
        <v>33.75</v>
      </c>
      <c r="B19" s="25"/>
      <c r="C19" s="26"/>
      <c r="D19" s="27"/>
      <c r="E19" s="25"/>
      <c r="F19" s="26"/>
      <c r="G19" s="27"/>
      <c r="H19" s="5">
        <v>1.03</v>
      </c>
      <c r="I19" s="5">
        <v>0.61</v>
      </c>
      <c r="J19" s="27">
        <v>0.79</v>
      </c>
      <c r="K19" s="5"/>
      <c r="L19" s="5"/>
      <c r="M19" s="27"/>
    </row>
    <row r="20" spans="1:13" x14ac:dyDescent="0.2">
      <c r="A20" s="4">
        <v>35.75</v>
      </c>
      <c r="B20" s="25"/>
      <c r="C20" s="26"/>
      <c r="D20" s="27"/>
      <c r="E20" s="25"/>
      <c r="F20" s="26"/>
      <c r="G20" s="27"/>
      <c r="H20" s="5">
        <v>1.03</v>
      </c>
      <c r="I20" s="24">
        <v>1</v>
      </c>
      <c r="J20" s="27">
        <v>0.97</v>
      </c>
      <c r="K20" s="5"/>
      <c r="L20" s="5"/>
      <c r="M20" s="27"/>
    </row>
    <row r="21" spans="1:13" x14ac:dyDescent="0.2">
      <c r="A21" s="4">
        <v>37.75</v>
      </c>
      <c r="B21" s="25"/>
      <c r="C21" s="26"/>
      <c r="D21" s="27"/>
      <c r="E21" s="25"/>
      <c r="F21" s="26"/>
      <c r="G21" s="27"/>
      <c r="H21" s="5">
        <v>1.03</v>
      </c>
      <c r="I21" s="5">
        <v>1.0900000000000001</v>
      </c>
      <c r="J21" s="27">
        <v>0.97</v>
      </c>
      <c r="K21" s="5"/>
      <c r="L21" s="5"/>
      <c r="M21" s="27"/>
    </row>
  </sheetData>
  <mergeCells count="5">
    <mergeCell ref="B3:M3"/>
    <mergeCell ref="B5:D5"/>
    <mergeCell ref="E5:G5"/>
    <mergeCell ref="H5:J5"/>
    <mergeCell ref="K5:M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65978-FCEA-5A45-A309-B8ED1284108C}">
  <dimension ref="A1:J9"/>
  <sheetViews>
    <sheetView workbookViewId="0">
      <selection activeCell="N32" sqref="N31:N32"/>
    </sheetView>
  </sheetViews>
  <sheetFormatPr baseColWidth="10" defaultRowHeight="16" x14ac:dyDescent="0.2"/>
  <cols>
    <col min="1" max="1" width="17.5" customWidth="1"/>
  </cols>
  <sheetData>
    <row r="1" spans="1:10" ht="18" x14ac:dyDescent="0.2">
      <c r="A1" s="127" t="s">
        <v>2694</v>
      </c>
    </row>
    <row r="3" spans="1:10" x14ac:dyDescent="0.2">
      <c r="B3" s="168" t="s">
        <v>28</v>
      </c>
      <c r="C3" s="168"/>
      <c r="D3" s="168"/>
      <c r="E3" s="168"/>
      <c r="F3" s="168"/>
      <c r="G3" s="168"/>
      <c r="H3" s="168"/>
      <c r="I3" s="168"/>
      <c r="J3" s="168"/>
    </row>
    <row r="5" spans="1:10" x14ac:dyDescent="0.2">
      <c r="A5" s="54" t="s">
        <v>2</v>
      </c>
      <c r="B5" s="54" t="s">
        <v>2706</v>
      </c>
      <c r="C5" s="54" t="s">
        <v>5</v>
      </c>
      <c r="D5" s="54" t="s">
        <v>9</v>
      </c>
      <c r="E5" s="54" t="s">
        <v>10</v>
      </c>
      <c r="F5" s="54" t="s">
        <v>14</v>
      </c>
      <c r="G5" s="54" t="s">
        <v>52</v>
      </c>
      <c r="H5" s="54" t="s">
        <v>53</v>
      </c>
      <c r="I5" s="54" t="s">
        <v>54</v>
      </c>
      <c r="J5" s="54" t="s">
        <v>55</v>
      </c>
    </row>
    <row r="6" spans="1:10" x14ac:dyDescent="0.2">
      <c r="A6" s="54">
        <v>6</v>
      </c>
      <c r="B6" s="54">
        <v>0.182</v>
      </c>
      <c r="C6" s="54">
        <v>0.189</v>
      </c>
      <c r="D6" s="54">
        <v>0.16</v>
      </c>
      <c r="E6" s="54">
        <v>0.17100000000000001</v>
      </c>
      <c r="F6" s="54">
        <v>0.20899999999999999</v>
      </c>
      <c r="G6" s="54">
        <v>0.19500000000000001</v>
      </c>
      <c r="H6" s="54">
        <v>0.20399999999999999</v>
      </c>
      <c r="I6" s="54">
        <v>0.20399999999999999</v>
      </c>
      <c r="J6" s="54">
        <v>0.22800000000000001</v>
      </c>
    </row>
    <row r="7" spans="1:10" x14ac:dyDescent="0.2">
      <c r="A7" s="54">
        <v>8</v>
      </c>
      <c r="B7" s="54">
        <v>0.27</v>
      </c>
      <c r="C7" s="54">
        <v>0.22700000000000001</v>
      </c>
      <c r="D7" s="54">
        <v>0.22700000000000001</v>
      </c>
      <c r="E7" s="54">
        <v>0.254</v>
      </c>
      <c r="F7" s="54">
        <v>0.27200000000000002</v>
      </c>
      <c r="G7" s="54">
        <v>0.24</v>
      </c>
      <c r="H7" s="54">
        <v>0.32100000000000001</v>
      </c>
      <c r="I7" s="54">
        <v>0.251</v>
      </c>
      <c r="J7" s="54">
        <v>4.5999999999999999E-2</v>
      </c>
    </row>
    <row r="8" spans="1:10" x14ac:dyDescent="0.2">
      <c r="A8" s="54">
        <v>10</v>
      </c>
      <c r="B8" s="54">
        <v>2.8000000000000001E-2</v>
      </c>
      <c r="C8" s="54">
        <v>0.27</v>
      </c>
      <c r="D8" s="54">
        <v>0.30499999999999999</v>
      </c>
      <c r="E8" s="54">
        <v>0.308</v>
      </c>
      <c r="F8" s="54">
        <v>0.32100000000000001</v>
      </c>
      <c r="G8" s="54">
        <v>6.3E-2</v>
      </c>
      <c r="H8" s="54">
        <v>0.314</v>
      </c>
      <c r="I8" s="54">
        <v>0.20399999999999999</v>
      </c>
      <c r="J8" s="54">
        <v>6.7000000000000004E-2</v>
      </c>
    </row>
    <row r="9" spans="1:10" x14ac:dyDescent="0.2">
      <c r="A9" s="54">
        <v>12</v>
      </c>
      <c r="B9" s="54">
        <v>1.2E-2</v>
      </c>
      <c r="C9" s="54">
        <v>0.109</v>
      </c>
      <c r="D9" s="54">
        <v>0.36699999999999999</v>
      </c>
      <c r="E9" s="54">
        <v>0.38600000000000001</v>
      </c>
      <c r="F9" s="54">
        <v>3.1E-2</v>
      </c>
      <c r="G9" s="54">
        <v>2.7E-2</v>
      </c>
      <c r="H9" s="54">
        <v>0.26400000000000001</v>
      </c>
      <c r="I9" s="54">
        <v>4.2999999999999997E-2</v>
      </c>
      <c r="J9" s="54">
        <v>1.7999999999999999E-2</v>
      </c>
    </row>
  </sheetData>
  <mergeCells count="1">
    <mergeCell ref="B3:J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CA5B0-C332-5C47-B7DF-37FEB36CBBA3}">
  <dimension ref="A1:AW24"/>
  <sheetViews>
    <sheetView workbookViewId="0">
      <selection activeCell="N41" sqref="N41"/>
    </sheetView>
  </sheetViews>
  <sheetFormatPr baseColWidth="10" defaultRowHeight="16" x14ac:dyDescent="0.2"/>
  <sheetData>
    <row r="1" spans="1:49" ht="18" x14ac:dyDescent="0.2">
      <c r="A1" s="71" t="s">
        <v>2693</v>
      </c>
    </row>
    <row r="2" spans="1:49" x14ac:dyDescent="0.2">
      <c r="AR2" s="17"/>
      <c r="AS2" s="17"/>
      <c r="AT2" s="17"/>
      <c r="AU2" s="17"/>
      <c r="AV2" s="17"/>
      <c r="AW2" s="17"/>
    </row>
    <row r="3" spans="1:49" x14ac:dyDescent="0.2">
      <c r="AR3" s="17"/>
      <c r="AS3" s="17"/>
      <c r="AT3" s="17"/>
      <c r="AU3" s="17"/>
      <c r="AV3" s="17"/>
      <c r="AW3" s="17"/>
    </row>
    <row r="4" spans="1:49" x14ac:dyDescent="0.2">
      <c r="B4" s="170" t="s">
        <v>56</v>
      </c>
      <c r="C4" s="170"/>
      <c r="D4" s="170"/>
      <c r="E4" s="170"/>
      <c r="F4" s="170"/>
      <c r="G4" s="170"/>
      <c r="H4" s="170"/>
      <c r="I4" s="170"/>
      <c r="J4" s="170"/>
      <c r="K4" s="170"/>
      <c r="L4" s="170"/>
      <c r="M4" s="170"/>
      <c r="N4" s="170"/>
      <c r="O4" s="170"/>
      <c r="P4" s="170"/>
      <c r="Q4" s="170"/>
      <c r="R4" s="170"/>
      <c r="S4" s="170"/>
      <c r="T4" s="170"/>
      <c r="U4" s="170"/>
      <c r="V4" s="170"/>
      <c r="W4" s="170"/>
      <c r="X4" s="170"/>
      <c r="Y4" s="170"/>
      <c r="Z4" s="170"/>
      <c r="AA4" s="170"/>
      <c r="AB4" s="170"/>
      <c r="AC4" s="170"/>
      <c r="AD4" s="170"/>
      <c r="AE4" s="170"/>
      <c r="AF4" s="170"/>
      <c r="AG4" s="170"/>
      <c r="AH4" s="170"/>
      <c r="AI4" s="170"/>
      <c r="AJ4" s="170"/>
      <c r="AK4" s="170"/>
      <c r="AL4" s="170"/>
      <c r="AM4" s="170"/>
      <c r="AN4" s="170"/>
      <c r="AO4" s="170"/>
      <c r="AP4" s="170"/>
      <c r="AQ4" s="170"/>
      <c r="AR4" s="141"/>
      <c r="AS4" s="141"/>
      <c r="AT4" s="141"/>
      <c r="AU4" s="17"/>
      <c r="AV4" s="17"/>
      <c r="AW4" s="17"/>
    </row>
    <row r="5" spans="1:49" x14ac:dyDescent="0.2">
      <c r="AL5" s="161"/>
      <c r="AM5" s="161"/>
      <c r="AN5" s="161"/>
      <c r="AO5" s="161"/>
      <c r="AP5" s="161"/>
      <c r="AQ5" s="162"/>
      <c r="AR5" s="17"/>
      <c r="AS5" s="17"/>
      <c r="AT5" s="17"/>
      <c r="AU5" s="17"/>
      <c r="AV5" s="17"/>
      <c r="AW5" s="17"/>
    </row>
    <row r="6" spans="1:49" s="54" customFormat="1" x14ac:dyDescent="0.2">
      <c r="B6" s="180" t="s">
        <v>2720</v>
      </c>
      <c r="C6" s="180"/>
      <c r="D6" s="180"/>
      <c r="E6" s="180"/>
      <c r="F6" s="180"/>
      <c r="G6" s="180"/>
      <c r="H6" s="180" t="s">
        <v>2721</v>
      </c>
      <c r="I6" s="180"/>
      <c r="J6" s="180"/>
      <c r="K6" s="180"/>
      <c r="L6" s="180"/>
      <c r="M6" s="180"/>
      <c r="N6" s="180" t="s">
        <v>2722</v>
      </c>
      <c r="O6" s="180"/>
      <c r="P6" s="180"/>
      <c r="Q6" s="180"/>
      <c r="R6" s="180"/>
      <c r="S6" s="180"/>
      <c r="T6" s="180" t="s">
        <v>2723</v>
      </c>
      <c r="U6" s="180"/>
      <c r="V6" s="180"/>
      <c r="W6" s="180"/>
      <c r="X6" s="180"/>
      <c r="Y6" s="180"/>
      <c r="Z6" s="180" t="s">
        <v>2779</v>
      </c>
      <c r="AA6" s="180"/>
      <c r="AB6" s="180"/>
      <c r="AC6" s="180"/>
      <c r="AD6" s="180"/>
      <c r="AE6" s="180"/>
      <c r="AF6" s="180" t="s">
        <v>2724</v>
      </c>
      <c r="AG6" s="180"/>
      <c r="AH6" s="180"/>
      <c r="AI6" s="180"/>
      <c r="AJ6" s="180"/>
      <c r="AK6" s="180"/>
      <c r="AL6" s="196" t="s">
        <v>2778</v>
      </c>
      <c r="AM6" s="196"/>
      <c r="AN6" s="196"/>
      <c r="AO6" s="196"/>
      <c r="AP6" s="196"/>
      <c r="AQ6" s="203"/>
      <c r="AR6" s="105"/>
      <c r="AS6" s="105"/>
      <c r="AT6" s="105"/>
      <c r="AU6" s="105"/>
      <c r="AV6" s="105"/>
      <c r="AW6" s="105"/>
    </row>
    <row r="7" spans="1:49" s="92" customFormat="1" x14ac:dyDescent="0.2">
      <c r="A7" s="89"/>
      <c r="B7" s="171" t="s">
        <v>2649</v>
      </c>
      <c r="C7" s="171"/>
      <c r="D7" s="171"/>
      <c r="E7" s="171" t="s">
        <v>2677</v>
      </c>
      <c r="F7" s="171"/>
      <c r="G7" s="179"/>
      <c r="H7" s="171" t="s">
        <v>2649</v>
      </c>
      <c r="I7" s="171"/>
      <c r="J7" s="171"/>
      <c r="K7" s="171" t="s">
        <v>2677</v>
      </c>
      <c r="L7" s="171"/>
      <c r="M7" s="179"/>
      <c r="N7" s="171" t="s">
        <v>2649</v>
      </c>
      <c r="O7" s="171"/>
      <c r="P7" s="171"/>
      <c r="Q7" s="171" t="s">
        <v>2677</v>
      </c>
      <c r="R7" s="171"/>
      <c r="S7" s="179"/>
      <c r="T7" s="171" t="s">
        <v>2649</v>
      </c>
      <c r="U7" s="171"/>
      <c r="V7" s="171"/>
      <c r="W7" s="171" t="s">
        <v>2677</v>
      </c>
      <c r="X7" s="171"/>
      <c r="Y7" s="179"/>
      <c r="Z7" s="171" t="s">
        <v>2649</v>
      </c>
      <c r="AA7" s="171"/>
      <c r="AB7" s="171"/>
      <c r="AC7" s="171" t="s">
        <v>2677</v>
      </c>
      <c r="AD7" s="171"/>
      <c r="AE7" s="179"/>
      <c r="AF7" s="171" t="s">
        <v>2649</v>
      </c>
      <c r="AG7" s="171"/>
      <c r="AH7" s="171"/>
      <c r="AI7" s="171" t="s">
        <v>2677</v>
      </c>
      <c r="AJ7" s="171"/>
      <c r="AK7" s="179"/>
      <c r="AL7" s="171" t="s">
        <v>2649</v>
      </c>
      <c r="AM7" s="171"/>
      <c r="AN7" s="171"/>
      <c r="AO7" s="171" t="s">
        <v>2677</v>
      </c>
      <c r="AP7" s="171"/>
      <c r="AQ7" s="179"/>
      <c r="AR7" s="105"/>
      <c r="AS7" s="105"/>
      <c r="AT7" s="105"/>
      <c r="AU7" s="105"/>
      <c r="AV7" s="105"/>
      <c r="AW7" s="105"/>
    </row>
    <row r="8" spans="1:49" s="54" customFormat="1" x14ac:dyDescent="0.2">
      <c r="A8" s="83" t="s">
        <v>2714</v>
      </c>
      <c r="B8" s="103" t="s">
        <v>2650</v>
      </c>
      <c r="C8" s="103" t="s">
        <v>2651</v>
      </c>
      <c r="D8" s="83" t="s">
        <v>2680</v>
      </c>
      <c r="E8" s="103" t="s">
        <v>2650</v>
      </c>
      <c r="F8" s="103" t="s">
        <v>2651</v>
      </c>
      <c r="G8" s="83" t="s">
        <v>2680</v>
      </c>
      <c r="H8" s="103" t="s">
        <v>2650</v>
      </c>
      <c r="I8" s="103" t="s">
        <v>2651</v>
      </c>
      <c r="J8" s="83" t="s">
        <v>2680</v>
      </c>
      <c r="K8" s="103" t="s">
        <v>2650</v>
      </c>
      <c r="L8" s="103" t="s">
        <v>2651</v>
      </c>
      <c r="M8" s="83" t="s">
        <v>2680</v>
      </c>
      <c r="N8" s="103" t="s">
        <v>2650</v>
      </c>
      <c r="O8" s="103" t="s">
        <v>2651</v>
      </c>
      <c r="P8" s="83" t="s">
        <v>2680</v>
      </c>
      <c r="Q8" s="103" t="s">
        <v>2650</v>
      </c>
      <c r="R8" s="103" t="s">
        <v>2651</v>
      </c>
      <c r="S8" s="83" t="s">
        <v>2680</v>
      </c>
      <c r="T8" s="103" t="s">
        <v>2650</v>
      </c>
      <c r="U8" s="103" t="s">
        <v>2651</v>
      </c>
      <c r="V8" s="83" t="s">
        <v>2680</v>
      </c>
      <c r="W8" s="103" t="s">
        <v>2650</v>
      </c>
      <c r="X8" s="103" t="s">
        <v>2651</v>
      </c>
      <c r="Y8" s="83" t="s">
        <v>2680</v>
      </c>
      <c r="Z8" s="103" t="s">
        <v>2650</v>
      </c>
      <c r="AA8" s="103" t="s">
        <v>2651</v>
      </c>
      <c r="AB8" s="83" t="s">
        <v>2680</v>
      </c>
      <c r="AC8" s="103" t="s">
        <v>2650</v>
      </c>
      <c r="AD8" s="103" t="s">
        <v>2651</v>
      </c>
      <c r="AE8" s="83" t="s">
        <v>2680</v>
      </c>
      <c r="AF8" s="103" t="s">
        <v>2650</v>
      </c>
      <c r="AG8" s="103" t="s">
        <v>2651</v>
      </c>
      <c r="AH8" s="83" t="s">
        <v>2680</v>
      </c>
      <c r="AI8" s="103" t="s">
        <v>2650</v>
      </c>
      <c r="AJ8" s="103" t="s">
        <v>2651</v>
      </c>
      <c r="AK8" s="83" t="s">
        <v>2680</v>
      </c>
      <c r="AL8" s="103" t="s">
        <v>2650</v>
      </c>
      <c r="AM8" s="103" t="s">
        <v>2651</v>
      </c>
      <c r="AN8" s="103" t="s">
        <v>2680</v>
      </c>
      <c r="AO8" s="103" t="s">
        <v>2650</v>
      </c>
      <c r="AP8" s="103" t="s">
        <v>2651</v>
      </c>
      <c r="AQ8" s="83" t="s">
        <v>2680</v>
      </c>
      <c r="AR8" s="105"/>
      <c r="AS8" s="105"/>
      <c r="AT8" s="105"/>
      <c r="AU8" s="105"/>
      <c r="AV8" s="105"/>
      <c r="AW8" s="105"/>
    </row>
    <row r="9" spans="1:49" s="54" customFormat="1" x14ac:dyDescent="0.2">
      <c r="A9" s="84">
        <v>8.25</v>
      </c>
      <c r="B9" s="108">
        <v>0.109</v>
      </c>
      <c r="C9" s="108">
        <v>0.111</v>
      </c>
      <c r="D9" s="135">
        <v>0.11</v>
      </c>
      <c r="E9" s="55">
        <v>0.13800000000000001</v>
      </c>
      <c r="F9" s="55">
        <v>0.109</v>
      </c>
      <c r="G9" s="84">
        <v>0.10100000000000001</v>
      </c>
      <c r="H9" s="107">
        <v>4.7E-2</v>
      </c>
      <c r="I9" s="108">
        <v>0.05</v>
      </c>
      <c r="J9" s="135">
        <v>4.8000000000000001E-2</v>
      </c>
      <c r="K9" s="55">
        <v>0.05</v>
      </c>
      <c r="L9" s="55">
        <v>5.1999999999999998E-2</v>
      </c>
      <c r="M9" s="139">
        <v>5.2999999999999999E-2</v>
      </c>
      <c r="N9" s="75">
        <v>4.5999999999999999E-2</v>
      </c>
      <c r="O9" s="75">
        <v>4.5999999999999999E-2</v>
      </c>
      <c r="P9" s="102">
        <v>4.4999999999999998E-2</v>
      </c>
      <c r="Q9" s="55">
        <v>4.2000000000000003E-2</v>
      </c>
      <c r="R9" s="55">
        <v>5.0999999999999997E-2</v>
      </c>
      <c r="S9" s="84">
        <v>5.1999999999999998E-2</v>
      </c>
      <c r="T9" s="101">
        <v>4.7E-2</v>
      </c>
      <c r="U9" s="98">
        <v>4.9000000000000002E-2</v>
      </c>
      <c r="V9" s="102">
        <v>5.7000000000000002E-2</v>
      </c>
      <c r="W9" s="55">
        <v>4.9000000000000002E-2</v>
      </c>
      <c r="X9" s="55">
        <v>4.1000000000000002E-2</v>
      </c>
      <c r="Y9" s="126">
        <v>5.0999999999999997E-2</v>
      </c>
      <c r="Z9" s="55">
        <v>0.03</v>
      </c>
      <c r="AA9" s="55">
        <v>2.3E-2</v>
      </c>
      <c r="AB9" s="84">
        <v>3.5000000000000003E-2</v>
      </c>
      <c r="AC9" s="55">
        <v>7.1999999999999995E-2</v>
      </c>
      <c r="AD9" s="55">
        <v>6.0999999999999999E-2</v>
      </c>
      <c r="AE9" s="84">
        <v>6.5000000000000002E-2</v>
      </c>
      <c r="AF9" s="75">
        <v>2.1000000000000001E-2</v>
      </c>
      <c r="AG9" s="75">
        <v>5.0999999999999997E-2</v>
      </c>
      <c r="AH9" s="126">
        <v>4.7E-2</v>
      </c>
      <c r="AI9" s="55">
        <v>6.6000000000000003E-2</v>
      </c>
      <c r="AJ9" s="55">
        <v>0.14299999999999999</v>
      </c>
      <c r="AK9" s="135">
        <v>8.2000000000000003E-2</v>
      </c>
      <c r="AL9" s="98">
        <v>1.4999999999999999E-2</v>
      </c>
      <c r="AM9" s="98">
        <v>1.4999999999999999E-2</v>
      </c>
      <c r="AN9" s="102">
        <v>2.1000000000000001E-2</v>
      </c>
      <c r="AO9" s="98">
        <v>6.4000000000000001E-2</v>
      </c>
      <c r="AP9" s="98">
        <v>8.1000000000000003E-2</v>
      </c>
      <c r="AQ9" s="102">
        <v>7.8E-2</v>
      </c>
      <c r="AR9" s="105"/>
      <c r="AS9" s="105"/>
      <c r="AT9" s="105"/>
      <c r="AU9" s="105"/>
      <c r="AV9" s="105"/>
      <c r="AW9" s="105"/>
    </row>
    <row r="10" spans="1:49" s="54" customFormat="1" x14ac:dyDescent="0.2">
      <c r="A10" s="84">
        <v>9.5</v>
      </c>
      <c r="B10" s="108">
        <v>0.14299999999999999</v>
      </c>
      <c r="C10" s="108">
        <v>0.13800000000000001</v>
      </c>
      <c r="D10" s="135">
        <v>0.14599999999999999</v>
      </c>
      <c r="E10" s="55">
        <v>0.16300000000000001</v>
      </c>
      <c r="F10" s="55">
        <v>0.157</v>
      </c>
      <c r="G10" s="84">
        <v>0.159</v>
      </c>
      <c r="H10" s="107">
        <v>7.4999999999999997E-2</v>
      </c>
      <c r="I10" s="108">
        <v>6.9000000000000006E-2</v>
      </c>
      <c r="J10" s="135">
        <v>7.1999999999999995E-2</v>
      </c>
      <c r="K10" s="55">
        <v>6.6000000000000003E-2</v>
      </c>
      <c r="L10" s="55">
        <v>8.5000000000000006E-2</v>
      </c>
      <c r="M10" s="140">
        <v>8.6999999999999994E-2</v>
      </c>
      <c r="N10" s="75">
        <v>7.1999999999999995E-2</v>
      </c>
      <c r="O10" s="75">
        <v>9.5000000000000001E-2</v>
      </c>
      <c r="P10" s="102">
        <v>8.8999999999999996E-2</v>
      </c>
      <c r="Q10" s="55">
        <v>7.0999999999999994E-2</v>
      </c>
      <c r="R10" s="55">
        <v>7.8E-2</v>
      </c>
      <c r="S10" s="84">
        <v>7.3999999999999996E-2</v>
      </c>
      <c r="T10" s="101">
        <v>7.0999999999999994E-2</v>
      </c>
      <c r="U10" s="98">
        <v>6.5000000000000002E-2</v>
      </c>
      <c r="V10" s="102">
        <v>6.3E-2</v>
      </c>
      <c r="W10" s="55">
        <v>6.9000000000000006E-2</v>
      </c>
      <c r="X10" s="55">
        <v>0.08</v>
      </c>
      <c r="Y10" s="102">
        <v>8.2000000000000003E-2</v>
      </c>
      <c r="Z10" s="55">
        <v>4.8000000000000001E-2</v>
      </c>
      <c r="AA10" s="55">
        <v>2.7E-2</v>
      </c>
      <c r="AB10" s="84">
        <v>3.9E-2</v>
      </c>
      <c r="AC10" s="55">
        <v>0.09</v>
      </c>
      <c r="AD10" s="55">
        <v>9.4E-2</v>
      </c>
      <c r="AE10" s="84">
        <v>8.8999999999999996E-2</v>
      </c>
      <c r="AF10" s="75">
        <v>4.7E-2</v>
      </c>
      <c r="AG10" s="75">
        <v>4.2999999999999997E-2</v>
      </c>
      <c r="AH10" s="102">
        <v>8.2000000000000003E-2</v>
      </c>
      <c r="AI10" s="55">
        <v>0.111</v>
      </c>
      <c r="AJ10" s="55">
        <v>0.10299999999999999</v>
      </c>
      <c r="AK10" s="135">
        <v>0.112</v>
      </c>
      <c r="AL10" s="98">
        <v>5.6000000000000001E-2</v>
      </c>
      <c r="AM10" s="98">
        <v>0.08</v>
      </c>
      <c r="AN10" s="102">
        <v>7.2999999999999995E-2</v>
      </c>
      <c r="AO10" s="98">
        <v>4.9000000000000002E-2</v>
      </c>
      <c r="AP10" s="98">
        <v>9.6000000000000002E-2</v>
      </c>
      <c r="AQ10" s="102">
        <v>7.9000000000000001E-2</v>
      </c>
      <c r="AR10" s="105"/>
      <c r="AS10" s="105"/>
      <c r="AT10" s="105"/>
      <c r="AU10" s="105"/>
      <c r="AV10" s="105"/>
      <c r="AW10" s="105"/>
    </row>
    <row r="11" spans="1:49" s="54" customFormat="1" x14ac:dyDescent="0.2">
      <c r="A11" s="84">
        <v>11</v>
      </c>
      <c r="B11" s="108">
        <v>0.20799999999999999</v>
      </c>
      <c r="C11" s="108">
        <v>0.21299999999999999</v>
      </c>
      <c r="D11" s="135">
        <v>0.22</v>
      </c>
      <c r="E11" s="55">
        <v>0.214</v>
      </c>
      <c r="F11" s="55">
        <v>0.23100000000000001</v>
      </c>
      <c r="G11" s="84">
        <v>0.222</v>
      </c>
      <c r="H11" s="107">
        <v>9.2999999999999999E-2</v>
      </c>
      <c r="I11" s="108">
        <v>9.0999999999999998E-2</v>
      </c>
      <c r="J11" s="135">
        <v>9.6000000000000002E-2</v>
      </c>
      <c r="K11" s="55">
        <v>9.4E-2</v>
      </c>
      <c r="L11" s="55">
        <v>0.09</v>
      </c>
      <c r="M11" s="140">
        <v>9.2999999999999999E-2</v>
      </c>
      <c r="N11" s="75">
        <v>9.0999999999999998E-2</v>
      </c>
      <c r="O11" s="75">
        <v>9.1999999999999998E-2</v>
      </c>
      <c r="P11" s="102">
        <v>9.0999999999999998E-2</v>
      </c>
      <c r="Q11" s="55">
        <v>9.1999999999999998E-2</v>
      </c>
      <c r="R11" s="55">
        <v>0.106</v>
      </c>
      <c r="S11" s="84">
        <v>0.10299999999999999</v>
      </c>
      <c r="T11" s="101">
        <v>0.10199999999999999</v>
      </c>
      <c r="U11" s="98">
        <v>9.7000000000000003E-2</v>
      </c>
      <c r="V11" s="102">
        <v>0.104</v>
      </c>
      <c r="W11" s="55">
        <v>0.104</v>
      </c>
      <c r="X11" s="55">
        <v>0.108</v>
      </c>
      <c r="Y11" s="102">
        <v>0.108</v>
      </c>
      <c r="Z11" s="55">
        <v>0.05</v>
      </c>
      <c r="AA11" s="55">
        <v>3.1E-2</v>
      </c>
      <c r="AB11" s="84">
        <v>4.5999999999999999E-2</v>
      </c>
      <c r="AC11" s="55">
        <v>0.17599999999999999</v>
      </c>
      <c r="AD11" s="55">
        <v>0.20399999999999999</v>
      </c>
      <c r="AE11" s="84">
        <v>0.216</v>
      </c>
      <c r="AF11" s="75">
        <v>8.6999999999999994E-2</v>
      </c>
      <c r="AG11" s="75">
        <v>8.5999999999999993E-2</v>
      </c>
      <c r="AH11" s="102">
        <v>0.14299999999999999</v>
      </c>
      <c r="AI11" s="55">
        <v>0.12</v>
      </c>
      <c r="AJ11" s="55">
        <v>0.113</v>
      </c>
      <c r="AK11" s="135">
        <v>0.11899999999999999</v>
      </c>
      <c r="AL11" s="98">
        <v>7.9000000000000001E-2</v>
      </c>
      <c r="AM11" s="98">
        <v>8.5000000000000006E-2</v>
      </c>
      <c r="AN11" s="102">
        <v>8.5000000000000006E-2</v>
      </c>
      <c r="AO11" s="98">
        <v>6.4000000000000001E-2</v>
      </c>
      <c r="AP11" s="98">
        <v>0.125</v>
      </c>
      <c r="AQ11" s="135">
        <v>0.12</v>
      </c>
      <c r="AR11" s="105"/>
      <c r="AS11" s="105"/>
      <c r="AT11" s="105"/>
      <c r="AU11" s="105"/>
      <c r="AV11" s="105"/>
      <c r="AW11" s="105"/>
    </row>
    <row r="12" spans="1:49" s="54" customFormat="1" x14ac:dyDescent="0.2">
      <c r="A12" s="84">
        <v>12.2</v>
      </c>
      <c r="B12" s="108">
        <v>0.27300000000000002</v>
      </c>
      <c r="C12" s="108">
        <v>0.26300000000000001</v>
      </c>
      <c r="D12" s="135">
        <v>0.27500000000000002</v>
      </c>
      <c r="E12" s="55">
        <v>0.27200000000000002</v>
      </c>
      <c r="F12" s="55">
        <v>0.30399999999999999</v>
      </c>
      <c r="G12" s="84">
        <v>0.29799999999999999</v>
      </c>
      <c r="H12" s="107">
        <v>0.105</v>
      </c>
      <c r="I12" s="108">
        <v>0.10299999999999999</v>
      </c>
      <c r="J12" s="135">
        <v>0.105</v>
      </c>
      <c r="K12" s="55">
        <v>0.11600000000000001</v>
      </c>
      <c r="L12" s="55">
        <v>0.126</v>
      </c>
      <c r="M12" s="140">
        <v>0.129</v>
      </c>
      <c r="N12" s="75">
        <v>0.107</v>
      </c>
      <c r="O12" s="75">
        <v>9.6000000000000002E-2</v>
      </c>
      <c r="P12" s="102">
        <v>0.10299999999999999</v>
      </c>
      <c r="Q12" s="55">
        <v>9.1999999999999998E-2</v>
      </c>
      <c r="R12" s="55">
        <v>0.10100000000000001</v>
      </c>
      <c r="S12" s="84">
        <v>0.104</v>
      </c>
      <c r="T12" s="101">
        <v>0.121</v>
      </c>
      <c r="U12" s="98">
        <v>0.106</v>
      </c>
      <c r="V12" s="102">
        <v>0.123</v>
      </c>
      <c r="W12" s="55">
        <v>0.11700000000000001</v>
      </c>
      <c r="X12" s="55">
        <v>0.128</v>
      </c>
      <c r="Y12" s="102">
        <v>0.126</v>
      </c>
      <c r="Z12" s="55">
        <v>0.111</v>
      </c>
      <c r="AA12" s="55">
        <v>0.08</v>
      </c>
      <c r="AB12" s="84">
        <v>9.2999999999999999E-2</v>
      </c>
      <c r="AC12" s="55">
        <v>0.28899999999999998</v>
      </c>
      <c r="AD12" s="55">
        <v>0.27900000000000003</v>
      </c>
      <c r="AE12" s="84">
        <v>0.29899999999999999</v>
      </c>
      <c r="AF12" s="75">
        <v>0.13600000000000001</v>
      </c>
      <c r="AG12" s="75">
        <v>0.14499999999999999</v>
      </c>
      <c r="AH12" s="102">
        <v>0.189</v>
      </c>
      <c r="AI12" s="55">
        <v>0.19500000000000001</v>
      </c>
      <c r="AJ12" s="55">
        <v>0.184</v>
      </c>
      <c r="AK12" s="135">
        <v>0.2</v>
      </c>
      <c r="AL12" s="98">
        <v>0.13700000000000001</v>
      </c>
      <c r="AM12" s="98">
        <v>0.14299999999999999</v>
      </c>
      <c r="AN12" s="102">
        <v>0.14699999999999999</v>
      </c>
      <c r="AO12" s="98">
        <v>0.126</v>
      </c>
      <c r="AP12" s="98">
        <v>0.19900000000000001</v>
      </c>
      <c r="AQ12" s="102">
        <v>0.187</v>
      </c>
    </row>
    <row r="13" spans="1:49" s="54" customFormat="1" x14ac:dyDescent="0.2">
      <c r="A13" s="84">
        <v>13.8</v>
      </c>
      <c r="B13" s="108">
        <v>0.40899999999999997</v>
      </c>
      <c r="C13" s="108">
        <v>0.39400000000000002</v>
      </c>
      <c r="D13" s="135">
        <v>0.41499999999999998</v>
      </c>
      <c r="E13" s="55">
        <v>0.40799999999999997</v>
      </c>
      <c r="F13" s="55">
        <v>0.46700000000000003</v>
      </c>
      <c r="G13" s="135">
        <v>0.45</v>
      </c>
      <c r="H13" s="107">
        <v>0.13500000000000001</v>
      </c>
      <c r="I13" s="108">
        <v>0.13800000000000001</v>
      </c>
      <c r="J13" s="135">
        <v>0.13900000000000001</v>
      </c>
      <c r="K13" s="55">
        <v>0.14099999999999999</v>
      </c>
      <c r="L13" s="55">
        <v>0.15</v>
      </c>
      <c r="M13" s="140">
        <v>0.16</v>
      </c>
      <c r="N13" s="75">
        <v>0.14599999999999999</v>
      </c>
      <c r="O13" s="75">
        <v>0.13</v>
      </c>
      <c r="P13" s="102">
        <v>0.13700000000000001</v>
      </c>
      <c r="Q13" s="55">
        <v>0.13700000000000001</v>
      </c>
      <c r="R13" s="55">
        <v>0.15</v>
      </c>
      <c r="S13" s="84">
        <v>0.14599999999999999</v>
      </c>
      <c r="T13" s="101">
        <v>0.16400000000000001</v>
      </c>
      <c r="U13" s="98">
        <v>0.154</v>
      </c>
      <c r="V13" s="102">
        <v>0.14599999999999999</v>
      </c>
      <c r="W13" s="55">
        <v>0.158</v>
      </c>
      <c r="X13" s="55">
        <v>0.17199999999999999</v>
      </c>
      <c r="Y13" s="102">
        <v>0.16700000000000001</v>
      </c>
      <c r="Z13" s="55">
        <v>0.14299999999999999</v>
      </c>
      <c r="AA13" s="55">
        <v>0.114</v>
      </c>
      <c r="AB13" s="84">
        <v>0.13200000000000001</v>
      </c>
      <c r="AC13" s="55">
        <v>0.41399999999999998</v>
      </c>
      <c r="AD13" s="55">
        <v>0.438</v>
      </c>
      <c r="AE13" s="84">
        <v>0.436</v>
      </c>
      <c r="AF13" s="75">
        <v>0.19700000000000001</v>
      </c>
      <c r="AG13" s="75">
        <v>0.18099999999999999</v>
      </c>
      <c r="AH13" s="102">
        <v>0.254</v>
      </c>
      <c r="AI13" s="55">
        <v>0.247</v>
      </c>
      <c r="AJ13" s="55">
        <v>0.23499999999999999</v>
      </c>
      <c r="AK13" s="135">
        <v>0.251</v>
      </c>
      <c r="AL13" s="98">
        <v>0.19700000000000001</v>
      </c>
      <c r="AM13" s="98">
        <v>0.20599999999999999</v>
      </c>
      <c r="AN13" s="102">
        <v>0.23400000000000001</v>
      </c>
      <c r="AO13" s="98">
        <v>0.187</v>
      </c>
      <c r="AP13" s="98">
        <v>0.249</v>
      </c>
      <c r="AQ13" s="102">
        <v>0.223</v>
      </c>
    </row>
    <row r="14" spans="1:49" s="54" customFormat="1" x14ac:dyDescent="0.2">
      <c r="A14" s="84">
        <v>15.2</v>
      </c>
      <c r="B14" s="108">
        <v>0.57799999999999996</v>
      </c>
      <c r="C14" s="108">
        <v>0.54800000000000004</v>
      </c>
      <c r="D14" s="135">
        <v>0.56999999999999995</v>
      </c>
      <c r="E14" s="55">
        <v>0.57599999999999996</v>
      </c>
      <c r="F14" s="55">
        <v>0.64800000000000002</v>
      </c>
      <c r="G14" s="84">
        <v>0.65100000000000002</v>
      </c>
      <c r="H14" s="107">
        <v>0.183</v>
      </c>
      <c r="I14" s="108">
        <v>0.25700000000000001</v>
      </c>
      <c r="J14" s="135">
        <v>0.27</v>
      </c>
      <c r="K14" s="55">
        <v>0.24299999999999999</v>
      </c>
      <c r="L14" s="55">
        <v>0.221</v>
      </c>
      <c r="M14" s="140">
        <v>0.23799999999999999</v>
      </c>
      <c r="N14" s="75">
        <v>0.215</v>
      </c>
      <c r="O14" s="75">
        <v>0.157</v>
      </c>
      <c r="P14" s="102">
        <v>0.189</v>
      </c>
      <c r="Q14" s="55">
        <v>0.20499999999999999</v>
      </c>
      <c r="R14" s="55">
        <v>0.20100000000000001</v>
      </c>
      <c r="S14" s="84">
        <v>0.20300000000000001</v>
      </c>
      <c r="T14" s="101">
        <v>0.23200000000000001</v>
      </c>
      <c r="U14" s="98">
        <v>0.27300000000000002</v>
      </c>
      <c r="V14" s="102">
        <v>0.28199999999999997</v>
      </c>
      <c r="W14" s="55">
        <v>0.22600000000000001</v>
      </c>
      <c r="X14" s="55">
        <v>0.24399999999999999</v>
      </c>
      <c r="Y14" s="102">
        <v>0.23499999999999999</v>
      </c>
      <c r="Z14" s="55">
        <v>0.17499999999999999</v>
      </c>
      <c r="AA14" s="55">
        <v>0.14499999999999999</v>
      </c>
      <c r="AB14" s="84">
        <v>0.16400000000000001</v>
      </c>
      <c r="AC14" s="55">
        <v>0.61499999999999999</v>
      </c>
      <c r="AD14" s="55">
        <v>0.63800000000000001</v>
      </c>
      <c r="AE14" s="84">
        <v>0.626</v>
      </c>
      <c r="AF14" s="75">
        <v>0.26100000000000001</v>
      </c>
      <c r="AG14" s="75">
        <v>0.23899999999999999</v>
      </c>
      <c r="AH14" s="102">
        <v>0.33200000000000002</v>
      </c>
      <c r="AI14" s="55">
        <v>0.30099999999999999</v>
      </c>
      <c r="AJ14" s="55">
        <v>0.28299999999999997</v>
      </c>
      <c r="AK14" s="135">
        <v>0.29799999999999999</v>
      </c>
      <c r="AL14" s="98">
        <v>0.28100000000000003</v>
      </c>
      <c r="AM14" s="98">
        <v>0.27800000000000002</v>
      </c>
      <c r="AN14" s="102">
        <v>0.29299999999999998</v>
      </c>
      <c r="AO14" s="98">
        <v>0.253</v>
      </c>
      <c r="AP14" s="98">
        <v>0.29499999999999998</v>
      </c>
      <c r="AQ14" s="102">
        <v>0.28399999999999997</v>
      </c>
    </row>
    <row r="15" spans="1:49" s="54" customFormat="1" x14ac:dyDescent="0.2">
      <c r="A15" s="84">
        <v>17</v>
      </c>
      <c r="B15" s="108">
        <v>0.85699999999999998</v>
      </c>
      <c r="C15" s="108">
        <v>0.80900000000000005</v>
      </c>
      <c r="D15" s="135">
        <v>0.88</v>
      </c>
      <c r="E15" s="55">
        <v>0.86099999999999999</v>
      </c>
      <c r="F15" s="55">
        <v>0.95899999999999996</v>
      </c>
      <c r="G15" s="84">
        <v>0.96899999999999997</v>
      </c>
      <c r="H15" s="107">
        <v>0.26600000000000001</v>
      </c>
      <c r="I15" s="108">
        <v>0.314</v>
      </c>
      <c r="J15" s="135">
        <v>0.33900000000000002</v>
      </c>
      <c r="K15" s="55">
        <v>0.27100000000000002</v>
      </c>
      <c r="L15" s="55">
        <v>0.36499999999999999</v>
      </c>
      <c r="M15" s="140">
        <v>0.33900000000000002</v>
      </c>
      <c r="N15" s="75">
        <v>0.27</v>
      </c>
      <c r="O15" s="75">
        <v>0.22800000000000001</v>
      </c>
      <c r="P15" s="102">
        <v>0.247</v>
      </c>
      <c r="Q15" s="55">
        <v>0.23899999999999999</v>
      </c>
      <c r="R15" s="55">
        <v>0.27900000000000003</v>
      </c>
      <c r="S15" s="84">
        <v>0.25600000000000001</v>
      </c>
      <c r="T15" s="101">
        <v>0.34699999999999998</v>
      </c>
      <c r="U15" s="98">
        <v>0.3</v>
      </c>
      <c r="V15" s="102">
        <v>0.32300000000000001</v>
      </c>
      <c r="W15" s="55">
        <v>0.32800000000000001</v>
      </c>
      <c r="X15" s="55">
        <v>0.36699999999999999</v>
      </c>
      <c r="Y15" s="102">
        <v>0.34899999999999998</v>
      </c>
      <c r="Z15" s="55">
        <v>0.22800000000000001</v>
      </c>
      <c r="AA15" s="55">
        <v>0.223</v>
      </c>
      <c r="AB15" s="84">
        <v>0.22900000000000001</v>
      </c>
      <c r="AC15" s="55">
        <v>0.93500000000000005</v>
      </c>
      <c r="AD15" s="55">
        <v>0.96099999999999997</v>
      </c>
      <c r="AE15" s="84">
        <v>0.97</v>
      </c>
      <c r="AF15" s="75">
        <v>0.33100000000000002</v>
      </c>
      <c r="AG15" s="75">
        <v>0.314</v>
      </c>
      <c r="AH15" s="102">
        <v>0.376</v>
      </c>
      <c r="AI15" s="55">
        <v>0.36299999999999999</v>
      </c>
      <c r="AJ15" s="55">
        <v>0.36099999999999999</v>
      </c>
      <c r="AK15" s="135">
        <v>0.36899999999999999</v>
      </c>
      <c r="AL15" s="108">
        <v>0.39</v>
      </c>
      <c r="AM15" s="98">
        <v>0.40899999999999997</v>
      </c>
      <c r="AN15" s="102">
        <v>0.38900000000000001</v>
      </c>
      <c r="AO15" s="98">
        <v>0.32</v>
      </c>
      <c r="AP15" s="98">
        <v>0.372</v>
      </c>
      <c r="AQ15" s="102">
        <v>0.35799999999999998</v>
      </c>
    </row>
    <row r="16" spans="1:49" s="54" customFormat="1" x14ac:dyDescent="0.2">
      <c r="A16" s="84">
        <v>18.2</v>
      </c>
      <c r="B16" s="98">
        <v>0.98199999999999998</v>
      </c>
      <c r="C16" s="98">
        <v>1.05</v>
      </c>
      <c r="D16" s="102">
        <v>1.1000000000000001</v>
      </c>
      <c r="E16" s="55">
        <v>1.04</v>
      </c>
      <c r="F16" s="55">
        <v>0.98799999999999999</v>
      </c>
      <c r="G16" s="84">
        <v>1.05</v>
      </c>
      <c r="H16" s="107">
        <v>0.31</v>
      </c>
      <c r="I16" s="108">
        <v>0.30199999999999999</v>
      </c>
      <c r="J16" s="135">
        <v>0.308</v>
      </c>
      <c r="K16" s="55">
        <v>0.33</v>
      </c>
      <c r="L16" s="55">
        <v>0.433</v>
      </c>
      <c r="M16" s="140">
        <v>0.42699999999999999</v>
      </c>
      <c r="N16" s="75">
        <v>0.41499999999999998</v>
      </c>
      <c r="O16" s="75">
        <v>0.27900000000000003</v>
      </c>
      <c r="P16" s="102">
        <v>0.38400000000000001</v>
      </c>
      <c r="Q16" s="55">
        <v>0.29399999999999998</v>
      </c>
      <c r="R16" s="55">
        <v>0.33800000000000002</v>
      </c>
      <c r="S16" s="84">
        <v>0.372</v>
      </c>
      <c r="T16" s="101">
        <v>0.45600000000000002</v>
      </c>
      <c r="U16" s="98">
        <v>0.43</v>
      </c>
      <c r="V16" s="102">
        <v>0.44900000000000001</v>
      </c>
      <c r="W16" s="55">
        <v>0.46300000000000002</v>
      </c>
      <c r="X16" s="121">
        <v>0.5</v>
      </c>
      <c r="Y16" s="102">
        <v>0.48799999999999999</v>
      </c>
      <c r="Z16" s="55">
        <v>0.24199999999999999</v>
      </c>
      <c r="AA16" s="55">
        <v>0.21299999999999999</v>
      </c>
      <c r="AB16" s="84">
        <v>0.23499999999999999</v>
      </c>
      <c r="AC16" s="55">
        <v>1.08</v>
      </c>
      <c r="AD16" s="55">
        <v>1.08</v>
      </c>
      <c r="AE16" s="84">
        <v>1.05</v>
      </c>
      <c r="AF16" s="75">
        <v>0.42199999999999999</v>
      </c>
      <c r="AG16" s="75">
        <v>0.35399999999999998</v>
      </c>
      <c r="AH16" s="102">
        <v>0.51200000000000001</v>
      </c>
      <c r="AI16" s="55">
        <v>0.42599999999999999</v>
      </c>
      <c r="AJ16" s="55">
        <v>0.40200000000000002</v>
      </c>
      <c r="AK16" s="135">
        <v>0.432</v>
      </c>
      <c r="AL16" s="98">
        <v>0.496</v>
      </c>
      <c r="AM16" s="98">
        <v>0.52200000000000002</v>
      </c>
      <c r="AN16" s="102">
        <v>0.52600000000000002</v>
      </c>
      <c r="AO16" s="98">
        <v>0.41699999999999998</v>
      </c>
      <c r="AP16" s="98">
        <v>0.44800000000000001</v>
      </c>
      <c r="AQ16" s="102">
        <v>0.443</v>
      </c>
    </row>
    <row r="17" spans="1:46" s="54" customFormat="1" x14ac:dyDescent="0.2">
      <c r="A17" s="84">
        <v>20</v>
      </c>
      <c r="B17" s="89"/>
      <c r="C17" s="89"/>
      <c r="D17" s="84"/>
      <c r="E17" s="55"/>
      <c r="F17" s="55"/>
      <c r="G17" s="84"/>
      <c r="H17" s="107">
        <v>0.48299999999999998</v>
      </c>
      <c r="I17" s="108">
        <v>0.47</v>
      </c>
      <c r="J17" s="135">
        <v>0.48699999999999999</v>
      </c>
      <c r="K17" s="55">
        <v>0.51</v>
      </c>
      <c r="L17" s="55">
        <v>0.55400000000000005</v>
      </c>
      <c r="M17" s="140">
        <v>0.56200000000000006</v>
      </c>
      <c r="N17" s="75">
        <v>0.51700000000000002</v>
      </c>
      <c r="O17" s="75">
        <v>0.436</v>
      </c>
      <c r="P17" s="102">
        <v>0.48699999999999999</v>
      </c>
      <c r="Q17" s="55">
        <v>0.46300000000000002</v>
      </c>
      <c r="R17" s="55">
        <v>0.53400000000000003</v>
      </c>
      <c r="S17" s="84">
        <v>0.53700000000000003</v>
      </c>
      <c r="T17" s="101">
        <v>0.66500000000000004</v>
      </c>
      <c r="U17" s="98">
        <v>0.56999999999999995</v>
      </c>
      <c r="V17" s="102">
        <v>0.623</v>
      </c>
      <c r="W17" s="55">
        <v>0.624</v>
      </c>
      <c r="X17" s="55">
        <v>0.69099999999999995</v>
      </c>
      <c r="Y17" s="102">
        <v>0.67500000000000004</v>
      </c>
      <c r="Z17" s="55">
        <v>0.34100000000000003</v>
      </c>
      <c r="AA17" s="55">
        <v>0.27700000000000002</v>
      </c>
      <c r="AB17" s="84">
        <v>0.34100000000000003</v>
      </c>
      <c r="AC17" s="55"/>
      <c r="AD17" s="55"/>
      <c r="AE17" s="84"/>
      <c r="AF17" s="75">
        <v>0.51100000000000001</v>
      </c>
      <c r="AG17" s="75">
        <v>0.45600000000000002</v>
      </c>
      <c r="AH17" s="102">
        <v>0.622</v>
      </c>
      <c r="AI17" s="55">
        <v>0.52800000000000002</v>
      </c>
      <c r="AJ17" s="55">
        <v>0.497</v>
      </c>
      <c r="AK17" s="135">
        <v>0.51500000000000001</v>
      </c>
      <c r="AL17" s="98">
        <v>0.69599999999999995</v>
      </c>
      <c r="AM17" s="98">
        <v>0.73699999999999999</v>
      </c>
      <c r="AN17" s="102">
        <v>0.74199999999999999</v>
      </c>
      <c r="AO17" s="98">
        <v>0.54200000000000004</v>
      </c>
      <c r="AP17" s="98">
        <v>0.59199999999999997</v>
      </c>
      <c r="AQ17" s="102">
        <v>0.59599999999999997</v>
      </c>
    </row>
    <row r="18" spans="1:46" s="54" customFormat="1" x14ac:dyDescent="0.2">
      <c r="A18" s="84">
        <v>21.2</v>
      </c>
      <c r="B18" s="89"/>
      <c r="C18" s="89"/>
      <c r="D18" s="84"/>
      <c r="E18" s="55"/>
      <c r="F18" s="55"/>
      <c r="G18" s="84"/>
      <c r="H18" s="107">
        <v>0.625</v>
      </c>
      <c r="I18" s="108">
        <v>0.6</v>
      </c>
      <c r="J18" s="135">
        <v>0.63400000000000001</v>
      </c>
      <c r="K18" s="55">
        <v>0.64700000000000002</v>
      </c>
      <c r="L18" s="55">
        <v>0.81799999999999995</v>
      </c>
      <c r="M18" s="140">
        <v>0.79900000000000004</v>
      </c>
      <c r="N18" s="75">
        <v>0.72299999999999998</v>
      </c>
      <c r="O18" s="75">
        <v>0.54400000000000004</v>
      </c>
      <c r="P18" s="102">
        <v>0.67600000000000005</v>
      </c>
      <c r="Q18" s="55">
        <v>0.56999999999999995</v>
      </c>
      <c r="R18" s="55">
        <v>0.67300000000000004</v>
      </c>
      <c r="S18" s="84">
        <v>0.627</v>
      </c>
      <c r="T18" s="101">
        <v>0.81200000000000006</v>
      </c>
      <c r="U18" s="98">
        <v>0.71399999999999997</v>
      </c>
      <c r="V18" s="138">
        <v>0.79800000000000004</v>
      </c>
      <c r="W18" s="55">
        <v>0.78700000000000003</v>
      </c>
      <c r="X18" s="55">
        <v>0.85399999999999998</v>
      </c>
      <c r="Y18" s="102">
        <v>0.84099999999999997</v>
      </c>
      <c r="Z18" s="55">
        <v>0.42299999999999999</v>
      </c>
      <c r="AA18" s="55">
        <v>0.34399999999999997</v>
      </c>
      <c r="AB18" s="84">
        <v>0.44800000000000001</v>
      </c>
      <c r="AC18" s="55"/>
      <c r="AD18" s="55"/>
      <c r="AE18" s="84"/>
      <c r="AF18" s="75">
        <v>0.63</v>
      </c>
      <c r="AG18" s="75">
        <v>0.52800000000000002</v>
      </c>
      <c r="AH18" s="102">
        <v>0.85699999999999998</v>
      </c>
      <c r="AI18" s="55">
        <v>0.623</v>
      </c>
      <c r="AJ18" s="55">
        <v>0.57799999999999996</v>
      </c>
      <c r="AK18" s="135">
        <v>0.61899999999999999</v>
      </c>
      <c r="AL18" s="98">
        <v>0.85899999999999999</v>
      </c>
      <c r="AM18" s="98">
        <v>0.91600000000000004</v>
      </c>
      <c r="AN18" s="102">
        <v>0.94099999999999995</v>
      </c>
      <c r="AO18" s="98">
        <v>0.63700000000000001</v>
      </c>
      <c r="AP18" s="98">
        <v>0.69599999999999995</v>
      </c>
      <c r="AQ18" s="102">
        <v>0.70299999999999996</v>
      </c>
    </row>
    <row r="19" spans="1:46" s="54" customFormat="1" x14ac:dyDescent="0.2">
      <c r="A19" s="84">
        <v>24</v>
      </c>
      <c r="B19" s="89"/>
      <c r="C19" s="89"/>
      <c r="D19" s="84"/>
      <c r="E19" s="55"/>
      <c r="F19" s="55"/>
      <c r="G19" s="84"/>
      <c r="H19" s="107">
        <v>0.97599999999999998</v>
      </c>
      <c r="I19" s="108">
        <v>0.98599999999999999</v>
      </c>
      <c r="J19" s="135">
        <v>0.88</v>
      </c>
      <c r="K19" s="55">
        <v>0.99099999999999999</v>
      </c>
      <c r="L19" s="55">
        <v>1.02</v>
      </c>
      <c r="M19" s="140">
        <v>1.06</v>
      </c>
      <c r="N19" s="75">
        <v>0.93200000000000005</v>
      </c>
      <c r="O19" s="75">
        <v>0.97099999999999997</v>
      </c>
      <c r="P19" s="102">
        <v>0.95399999999999996</v>
      </c>
      <c r="Q19" s="55">
        <v>0.93700000000000006</v>
      </c>
      <c r="R19" s="55">
        <v>0.93200000000000005</v>
      </c>
      <c r="S19" s="84">
        <v>0.92400000000000004</v>
      </c>
      <c r="T19" s="101">
        <v>0.98599999999999999</v>
      </c>
      <c r="U19" s="98">
        <v>0.97099999999999997</v>
      </c>
      <c r="V19" s="138">
        <v>0.92300000000000004</v>
      </c>
      <c r="W19" s="55">
        <v>0.96599999999999997</v>
      </c>
      <c r="X19" s="55">
        <v>0.98099999999999998</v>
      </c>
      <c r="Y19" s="87">
        <v>1</v>
      </c>
      <c r="Z19" s="55">
        <v>0.71599999999999997</v>
      </c>
      <c r="AA19" s="55">
        <v>0.60799999999999998</v>
      </c>
      <c r="AB19" s="84">
        <v>0.68300000000000005</v>
      </c>
      <c r="AC19" s="55"/>
      <c r="AD19" s="55"/>
      <c r="AE19" s="84"/>
      <c r="AF19" s="75">
        <v>0.86599999999999999</v>
      </c>
      <c r="AG19" s="75">
        <v>0.76400000000000001</v>
      </c>
      <c r="AH19" s="102">
        <v>1.05</v>
      </c>
      <c r="AI19" s="55">
        <v>0.86199999999999999</v>
      </c>
      <c r="AJ19" s="55">
        <v>0.88500000000000001</v>
      </c>
      <c r="AK19" s="135">
        <v>0.88800000000000001</v>
      </c>
      <c r="AL19" s="98">
        <v>0.96899999999999997</v>
      </c>
      <c r="AM19" s="98">
        <v>0.99099999999999999</v>
      </c>
      <c r="AN19" s="102">
        <v>0.95799999999999996</v>
      </c>
      <c r="AO19" s="98">
        <v>0.92700000000000005</v>
      </c>
      <c r="AP19" s="98">
        <v>0.999</v>
      </c>
      <c r="AQ19" s="102">
        <v>0.998</v>
      </c>
    </row>
    <row r="20" spans="1:46" ht="20" x14ac:dyDescent="0.2">
      <c r="A20" s="45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45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121"/>
      <c r="AL20" s="39"/>
      <c r="AM20" s="39"/>
      <c r="AN20" s="39"/>
      <c r="AO20" s="39"/>
      <c r="AP20" s="39"/>
      <c r="AQ20" s="39"/>
      <c r="AR20" s="39"/>
      <c r="AS20" s="39"/>
      <c r="AT20" s="39"/>
    </row>
    <row r="21" spans="1:46" ht="20" x14ac:dyDescent="0.2">
      <c r="A21" s="45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</row>
    <row r="22" spans="1:46" x14ac:dyDescent="0.2">
      <c r="A22" s="42"/>
    </row>
    <row r="23" spans="1:46" x14ac:dyDescent="0.2">
      <c r="A23" s="42"/>
    </row>
    <row r="24" spans="1:46" x14ac:dyDescent="0.2">
      <c r="A24" s="42"/>
    </row>
  </sheetData>
  <mergeCells count="22">
    <mergeCell ref="AF6:AK6"/>
    <mergeCell ref="AL6:AQ6"/>
    <mergeCell ref="B4:AQ4"/>
    <mergeCell ref="B6:G6"/>
    <mergeCell ref="H6:M6"/>
    <mergeCell ref="N6:S6"/>
    <mergeCell ref="T6:Y6"/>
    <mergeCell ref="Z6:AE6"/>
    <mergeCell ref="AL7:AN7"/>
    <mergeCell ref="AO7:AQ7"/>
    <mergeCell ref="Z7:AB7"/>
    <mergeCell ref="AC7:AE7"/>
    <mergeCell ref="AF7:AH7"/>
    <mergeCell ref="AI7:AK7"/>
    <mergeCell ref="N7:P7"/>
    <mergeCell ref="Q7:S7"/>
    <mergeCell ref="T7:V7"/>
    <mergeCell ref="W7:Y7"/>
    <mergeCell ref="B7:D7"/>
    <mergeCell ref="E7:G7"/>
    <mergeCell ref="H7:J7"/>
    <mergeCell ref="K7:M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6DD8F-C20C-CA4D-9BA9-9E2DD22FB04C}">
  <dimension ref="A1:M21"/>
  <sheetViews>
    <sheetView workbookViewId="0">
      <selection activeCell="P40" sqref="P40"/>
    </sheetView>
  </sheetViews>
  <sheetFormatPr baseColWidth="10" defaultRowHeight="16" x14ac:dyDescent="0.2"/>
  <sheetData>
    <row r="1" spans="1:13" ht="20" x14ac:dyDescent="0.2">
      <c r="A1" s="127" t="s">
        <v>2777</v>
      </c>
    </row>
    <row r="3" spans="1:13" x14ac:dyDescent="0.2">
      <c r="B3" s="168" t="s">
        <v>56</v>
      </c>
      <c r="C3" s="168"/>
      <c r="D3" s="168"/>
      <c r="E3" s="168"/>
      <c r="F3" s="168"/>
      <c r="G3" s="168"/>
      <c r="H3" s="168"/>
      <c r="I3" s="168"/>
      <c r="J3" s="168"/>
      <c r="K3" s="168"/>
      <c r="L3" s="168"/>
      <c r="M3" s="168"/>
    </row>
    <row r="4" spans="1:13" s="54" customFormat="1" x14ac:dyDescent="0.2">
      <c r="A4" s="92"/>
      <c r="B4" s="92"/>
      <c r="C4" s="92"/>
      <c r="D4" s="92"/>
      <c r="E4" s="92"/>
      <c r="F4" s="92"/>
      <c r="G4" s="92"/>
      <c r="H4" s="92"/>
      <c r="I4" s="92"/>
      <c r="J4" s="92"/>
      <c r="K4" s="92"/>
      <c r="L4" s="92"/>
      <c r="M4" s="92"/>
    </row>
    <row r="5" spans="1:13" s="54" customFormat="1" x14ac:dyDescent="0.2">
      <c r="A5" s="92"/>
      <c r="B5" s="171" t="s">
        <v>2712</v>
      </c>
      <c r="C5" s="171"/>
      <c r="D5" s="171"/>
      <c r="E5" s="171" t="s">
        <v>2713</v>
      </c>
      <c r="F5" s="171"/>
      <c r="G5" s="171"/>
      <c r="H5" s="204" t="s">
        <v>2671</v>
      </c>
      <c r="I5" s="171"/>
      <c r="J5" s="171"/>
      <c r="K5" s="204" t="s">
        <v>2773</v>
      </c>
      <c r="L5" s="171"/>
      <c r="M5" s="171"/>
    </row>
    <row r="6" spans="1:13" s="54" customFormat="1" x14ac:dyDescent="0.2">
      <c r="A6" s="83" t="s">
        <v>2714</v>
      </c>
      <c r="B6" s="103" t="s">
        <v>2650</v>
      </c>
      <c r="C6" s="103" t="s">
        <v>2651</v>
      </c>
      <c r="D6" s="83" t="s">
        <v>2680</v>
      </c>
      <c r="E6" s="103" t="s">
        <v>2650</v>
      </c>
      <c r="F6" s="103" t="s">
        <v>2651</v>
      </c>
      <c r="G6" s="83" t="s">
        <v>2680</v>
      </c>
      <c r="H6" s="103" t="s">
        <v>2650</v>
      </c>
      <c r="I6" s="103" t="s">
        <v>2651</v>
      </c>
      <c r="J6" s="83" t="s">
        <v>2680</v>
      </c>
      <c r="K6" s="103" t="s">
        <v>2650</v>
      </c>
      <c r="L6" s="103" t="s">
        <v>2651</v>
      </c>
      <c r="M6" s="83" t="s">
        <v>2680</v>
      </c>
    </row>
    <row r="7" spans="1:13" s="54" customFormat="1" x14ac:dyDescent="0.2">
      <c r="A7" s="84">
        <v>10</v>
      </c>
      <c r="B7" s="121">
        <v>1.6E-2</v>
      </c>
      <c r="C7" s="121">
        <v>8.9999999999999993E-3</v>
      </c>
      <c r="D7" s="136">
        <v>2.1000000000000001E-2</v>
      </c>
      <c r="E7" s="55">
        <v>8.0000000000000002E-3</v>
      </c>
      <c r="F7" s="55">
        <v>8.0000000000000002E-3</v>
      </c>
      <c r="G7" s="121">
        <v>7.0000000000000001E-3</v>
      </c>
      <c r="H7" s="55">
        <v>8.0000000000000002E-3</v>
      </c>
      <c r="I7" s="55">
        <v>8.9999999999999993E-3</v>
      </c>
      <c r="J7" s="126">
        <v>8.9999999999999993E-3</v>
      </c>
      <c r="K7" s="55">
        <v>4.0000000000000001E-3</v>
      </c>
      <c r="L7" s="55">
        <v>1.2E-2</v>
      </c>
      <c r="M7" s="126">
        <v>1.4999999999999999E-2</v>
      </c>
    </row>
    <row r="8" spans="1:13" s="54" customFormat="1" x14ac:dyDescent="0.2">
      <c r="A8" s="84">
        <v>13</v>
      </c>
      <c r="B8" s="121">
        <v>3.5999999999999997E-2</v>
      </c>
      <c r="C8" s="121">
        <v>3.1E-2</v>
      </c>
      <c r="D8" s="135">
        <v>4.1000000000000002E-2</v>
      </c>
      <c r="E8" s="55">
        <v>0.02</v>
      </c>
      <c r="F8" s="55">
        <v>3.7999999999999999E-2</v>
      </c>
      <c r="G8" s="121">
        <v>2.4E-2</v>
      </c>
      <c r="H8" s="55">
        <v>3.5000000000000003E-2</v>
      </c>
      <c r="I8" s="55">
        <v>3.5000000000000003E-2</v>
      </c>
      <c r="J8" s="102">
        <v>3.4000000000000002E-2</v>
      </c>
      <c r="K8" s="55">
        <v>0.03</v>
      </c>
      <c r="L8" s="55">
        <v>4.2999999999999997E-2</v>
      </c>
      <c r="M8" s="102">
        <v>3.6999999999999998E-2</v>
      </c>
    </row>
    <row r="9" spans="1:13" s="54" customFormat="1" x14ac:dyDescent="0.2">
      <c r="A9" s="84">
        <v>16</v>
      </c>
      <c r="B9" s="121">
        <v>4.1000000000000002E-2</v>
      </c>
      <c r="C9" s="121">
        <v>4.5999999999999999E-2</v>
      </c>
      <c r="D9" s="135">
        <v>3.4000000000000002E-2</v>
      </c>
      <c r="E9" s="55">
        <v>1.9E-2</v>
      </c>
      <c r="F9" s="55">
        <v>6.8000000000000005E-2</v>
      </c>
      <c r="G9" s="121">
        <v>3.3000000000000002E-2</v>
      </c>
      <c r="H9" s="55">
        <v>4.2000000000000003E-2</v>
      </c>
      <c r="I9" s="55">
        <v>4.9000000000000002E-2</v>
      </c>
      <c r="J9" s="102">
        <v>4.5999999999999999E-2</v>
      </c>
      <c r="K9" s="55">
        <v>5.5E-2</v>
      </c>
      <c r="L9" s="55">
        <v>8.7999999999999995E-2</v>
      </c>
      <c r="M9" s="102">
        <v>6.8000000000000005E-2</v>
      </c>
    </row>
    <row r="10" spans="1:13" s="54" customFormat="1" x14ac:dyDescent="0.2">
      <c r="A10" s="84">
        <v>19</v>
      </c>
      <c r="B10" s="121">
        <v>4.4999999999999998E-2</v>
      </c>
      <c r="C10" s="121">
        <v>4.1000000000000002E-2</v>
      </c>
      <c r="D10" s="135">
        <v>3.1E-2</v>
      </c>
      <c r="E10" s="55">
        <v>3.9E-2</v>
      </c>
      <c r="F10" s="55">
        <v>3.5999999999999997E-2</v>
      </c>
      <c r="G10" s="121">
        <v>0.03</v>
      </c>
      <c r="H10" s="55">
        <v>5.7000000000000002E-2</v>
      </c>
      <c r="I10" s="55">
        <v>7.2999999999999995E-2</v>
      </c>
      <c r="J10" s="102">
        <v>7.2999999999999995E-2</v>
      </c>
      <c r="K10" s="55">
        <v>8.3000000000000004E-2</v>
      </c>
      <c r="L10" s="55">
        <v>8.6999999999999994E-2</v>
      </c>
      <c r="M10" s="102">
        <v>8.5000000000000006E-2</v>
      </c>
    </row>
    <row r="11" spans="1:13" s="54" customFormat="1" x14ac:dyDescent="0.2">
      <c r="A11" s="84">
        <v>22</v>
      </c>
      <c r="B11" s="121">
        <v>4.5999999999999999E-2</v>
      </c>
      <c r="C11" s="121">
        <v>0.04</v>
      </c>
      <c r="D11" s="135">
        <v>3.9E-2</v>
      </c>
      <c r="E11" s="55">
        <v>1.2E-2</v>
      </c>
      <c r="F11" s="55">
        <v>0.04</v>
      </c>
      <c r="G11" s="121">
        <v>3.5999999999999997E-2</v>
      </c>
      <c r="H11" s="55">
        <v>5.8000000000000003E-2</v>
      </c>
      <c r="I11" s="55">
        <v>8.5999999999999993E-2</v>
      </c>
      <c r="J11" s="102">
        <v>7.8E-2</v>
      </c>
      <c r="K11" s="55">
        <v>0.14699999999999999</v>
      </c>
      <c r="L11" s="55">
        <v>0.113</v>
      </c>
      <c r="M11" s="102">
        <v>0.128</v>
      </c>
    </row>
    <row r="12" spans="1:13" s="54" customFormat="1" x14ac:dyDescent="0.2">
      <c r="A12" s="84">
        <v>25</v>
      </c>
      <c r="B12" s="121">
        <v>0.08</v>
      </c>
      <c r="C12" s="121">
        <v>7.1999999999999995E-2</v>
      </c>
      <c r="D12" s="135">
        <v>7.8E-2</v>
      </c>
      <c r="E12" s="55">
        <v>0.06</v>
      </c>
      <c r="F12" s="55">
        <v>9.1999999999999998E-2</v>
      </c>
      <c r="G12" s="121">
        <v>0.08</v>
      </c>
      <c r="H12" s="55">
        <v>0.13300000000000001</v>
      </c>
      <c r="I12" s="55">
        <v>0.157</v>
      </c>
      <c r="J12" s="102">
        <v>0.14699999999999999</v>
      </c>
      <c r="K12" s="55">
        <v>0.30399999999999999</v>
      </c>
      <c r="L12" s="55">
        <v>0.222</v>
      </c>
      <c r="M12" s="102">
        <v>0.33500000000000002</v>
      </c>
    </row>
    <row r="13" spans="1:13" s="54" customFormat="1" x14ac:dyDescent="0.2">
      <c r="A13" s="84">
        <v>28.5</v>
      </c>
      <c r="B13" s="121">
        <v>0.19900000000000001</v>
      </c>
      <c r="C13" s="121">
        <v>0.20399999999999999</v>
      </c>
      <c r="D13" s="135">
        <v>0.19400000000000001</v>
      </c>
      <c r="E13" s="55">
        <v>0.17499999999999999</v>
      </c>
      <c r="F13" s="55">
        <v>0.23499999999999999</v>
      </c>
      <c r="G13" s="121">
        <v>0.26600000000000001</v>
      </c>
      <c r="H13" s="55">
        <v>0.32</v>
      </c>
      <c r="I13" s="55">
        <v>0.374</v>
      </c>
      <c r="J13" s="102">
        <v>0.40100000000000002</v>
      </c>
      <c r="K13" s="55">
        <v>0.65300000000000002</v>
      </c>
      <c r="L13" s="55">
        <v>0.46800000000000003</v>
      </c>
      <c r="M13" s="102">
        <v>0.68899999999999995</v>
      </c>
    </row>
    <row r="14" spans="1:13" s="54" customFormat="1" x14ac:dyDescent="0.2">
      <c r="A14" s="84">
        <v>31</v>
      </c>
      <c r="B14" s="121">
        <v>0.33400000000000002</v>
      </c>
      <c r="C14" s="121">
        <v>0.371</v>
      </c>
      <c r="D14" s="135">
        <v>0.32500000000000001</v>
      </c>
      <c r="E14" s="55">
        <v>0.30099999999999999</v>
      </c>
      <c r="F14" s="55">
        <v>0.378</v>
      </c>
      <c r="G14" s="121">
        <v>0.42499999999999999</v>
      </c>
      <c r="H14" s="55">
        <v>0.56899999999999995</v>
      </c>
      <c r="I14" s="55">
        <v>0.66300000000000003</v>
      </c>
      <c r="J14" s="102">
        <v>0.69199999999999995</v>
      </c>
      <c r="K14" s="55">
        <v>1.0900000000000001</v>
      </c>
      <c r="L14" s="55">
        <v>0.78700000000000003</v>
      </c>
      <c r="M14" s="102">
        <v>1.07</v>
      </c>
    </row>
    <row r="15" spans="1:13" s="54" customFormat="1" x14ac:dyDescent="0.2">
      <c r="A15" s="84">
        <v>34</v>
      </c>
      <c r="B15" s="121">
        <v>0.57099999999999995</v>
      </c>
      <c r="C15" s="121">
        <v>0.60599999999999998</v>
      </c>
      <c r="D15" s="135">
        <v>0.58499999999999996</v>
      </c>
      <c r="E15" s="55">
        <v>0.58799999999999997</v>
      </c>
      <c r="F15" s="55">
        <v>0.755</v>
      </c>
      <c r="G15" s="121">
        <v>0.72099999999999997</v>
      </c>
      <c r="H15" s="55">
        <v>1.04</v>
      </c>
      <c r="I15" s="55">
        <v>1.06</v>
      </c>
      <c r="J15" s="102">
        <v>1.04</v>
      </c>
      <c r="K15" s="55"/>
      <c r="L15" s="55">
        <v>1.1399999999999999</v>
      </c>
      <c r="M15" s="102">
        <v>1.1100000000000001</v>
      </c>
    </row>
    <row r="16" spans="1:13" s="54" customFormat="1" x14ac:dyDescent="0.2">
      <c r="A16" s="84">
        <v>36</v>
      </c>
      <c r="B16" s="121">
        <v>0.93700000000000006</v>
      </c>
      <c r="C16" s="121">
        <v>0.89400000000000002</v>
      </c>
      <c r="D16" s="135">
        <v>0.92100000000000004</v>
      </c>
      <c r="E16" s="55">
        <v>0.90300000000000002</v>
      </c>
      <c r="F16" s="55">
        <v>1.0900000000000001</v>
      </c>
      <c r="G16" s="121">
        <v>1.05</v>
      </c>
      <c r="H16" s="55"/>
      <c r="I16" s="55"/>
      <c r="J16" s="148"/>
      <c r="K16" s="55"/>
      <c r="L16" s="55"/>
      <c r="M16" s="91"/>
    </row>
    <row r="17" s="54" customFormat="1" x14ac:dyDescent="0.2"/>
    <row r="18" s="54" customFormat="1" x14ac:dyDescent="0.2"/>
    <row r="19" s="54" customFormat="1" x14ac:dyDescent="0.2"/>
    <row r="20" s="54" customFormat="1" x14ac:dyDescent="0.2"/>
    <row r="21" s="54" customFormat="1" x14ac:dyDescent="0.2"/>
  </sheetData>
  <mergeCells count="5">
    <mergeCell ref="B3:M3"/>
    <mergeCell ref="H5:J5"/>
    <mergeCell ref="K5:M5"/>
    <mergeCell ref="B5:D5"/>
    <mergeCell ref="E5:G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5A87C-A833-AB44-B7C5-765C75007873}">
  <dimension ref="A1:Y60"/>
  <sheetViews>
    <sheetView workbookViewId="0">
      <selection activeCell="G24" sqref="G24"/>
    </sheetView>
  </sheetViews>
  <sheetFormatPr baseColWidth="10" defaultRowHeight="16" x14ac:dyDescent="0.2"/>
  <cols>
    <col min="1" max="1" width="18.33203125" customWidth="1"/>
    <col min="2" max="3" width="13" customWidth="1"/>
    <col min="4" max="7" width="11.83203125" bestFit="1" customWidth="1"/>
    <col min="8" max="8" width="11.5" bestFit="1" customWidth="1"/>
    <col min="9" max="21" width="14" customWidth="1"/>
  </cols>
  <sheetData>
    <row r="1" spans="1:25" s="72" customFormat="1" ht="19" x14ac:dyDescent="0.25">
      <c r="A1" s="71" t="s">
        <v>2788</v>
      </c>
    </row>
    <row r="3" spans="1:25" ht="20" x14ac:dyDescent="0.2">
      <c r="A3" s="64" t="s">
        <v>2717</v>
      </c>
      <c r="B3" s="64" t="s">
        <v>2718</v>
      </c>
    </row>
    <row r="4" spans="1:25" ht="20" x14ac:dyDescent="0.2">
      <c r="A4" s="64"/>
      <c r="B4" s="64"/>
    </row>
    <row r="5" spans="1:25" ht="20" x14ac:dyDescent="0.2">
      <c r="A5" s="64"/>
      <c r="B5" s="170" t="s">
        <v>56</v>
      </c>
      <c r="C5" s="170"/>
      <c r="D5" s="170"/>
      <c r="E5" s="170"/>
      <c r="F5" s="170"/>
      <c r="G5" s="170"/>
      <c r="H5" s="170"/>
      <c r="I5" s="170"/>
      <c r="J5" s="170"/>
      <c r="K5" s="170"/>
      <c r="L5" s="170"/>
      <c r="M5" s="170"/>
      <c r="N5" s="170"/>
      <c r="O5" s="170"/>
      <c r="P5" s="170"/>
      <c r="Q5" s="170"/>
      <c r="R5" s="170"/>
      <c r="S5" s="170"/>
      <c r="T5" s="170"/>
      <c r="U5" s="170"/>
      <c r="V5" s="170"/>
      <c r="W5" s="170"/>
      <c r="X5" s="170"/>
      <c r="Y5" s="170"/>
    </row>
    <row r="6" spans="1:25" s="52" customFormat="1" x14ac:dyDescent="0.2">
      <c r="A6" s="63"/>
      <c r="B6" s="63"/>
    </row>
    <row r="7" spans="1:25" s="52" customFormat="1" x14ac:dyDescent="0.2">
      <c r="A7" s="63"/>
      <c r="B7" s="180" t="s">
        <v>2720</v>
      </c>
      <c r="C7" s="180"/>
      <c r="D7" s="180"/>
      <c r="E7" s="180"/>
      <c r="F7" s="180"/>
      <c r="G7" s="180"/>
      <c r="H7" s="180" t="s">
        <v>2722</v>
      </c>
      <c r="I7" s="180"/>
      <c r="J7" s="180"/>
      <c r="K7" s="180"/>
      <c r="L7" s="180"/>
      <c r="M7" s="180"/>
      <c r="N7" s="180" t="s">
        <v>2724</v>
      </c>
      <c r="O7" s="180"/>
      <c r="P7" s="180"/>
      <c r="Q7" s="180"/>
      <c r="R7" s="180"/>
      <c r="S7" s="180"/>
      <c r="T7" s="180" t="s">
        <v>2778</v>
      </c>
      <c r="U7" s="180"/>
      <c r="V7" s="180"/>
      <c r="W7" s="180"/>
      <c r="X7" s="180"/>
      <c r="Y7" s="180"/>
    </row>
    <row r="8" spans="1:25" s="52" customFormat="1" x14ac:dyDescent="0.2">
      <c r="B8" s="169" t="s">
        <v>2649</v>
      </c>
      <c r="C8" s="169"/>
      <c r="D8" s="169"/>
      <c r="E8" s="169" t="s">
        <v>2713</v>
      </c>
      <c r="F8" s="169"/>
      <c r="G8" s="169"/>
      <c r="H8" s="169" t="s">
        <v>2649</v>
      </c>
      <c r="I8" s="169"/>
      <c r="J8" s="169"/>
      <c r="K8" s="169" t="s">
        <v>2713</v>
      </c>
      <c r="L8" s="169"/>
      <c r="M8" s="169"/>
      <c r="N8" s="169" t="s">
        <v>2649</v>
      </c>
      <c r="O8" s="169"/>
      <c r="P8" s="169"/>
      <c r="Q8" s="169" t="s">
        <v>2713</v>
      </c>
      <c r="R8" s="169"/>
      <c r="S8" s="169"/>
      <c r="T8" s="169" t="s">
        <v>2649</v>
      </c>
      <c r="U8" s="169"/>
      <c r="V8" s="169"/>
      <c r="W8" s="169" t="s">
        <v>2713</v>
      </c>
      <c r="X8" s="169"/>
      <c r="Y8" s="169"/>
    </row>
    <row r="9" spans="1:25" s="54" customFormat="1" x14ac:dyDescent="0.2">
      <c r="A9" s="103" t="s">
        <v>2714</v>
      </c>
      <c r="B9" s="103" t="s">
        <v>2650</v>
      </c>
      <c r="C9" s="103" t="s">
        <v>2651</v>
      </c>
      <c r="D9" s="103" t="s">
        <v>2680</v>
      </c>
      <c r="E9" s="103" t="s">
        <v>2650</v>
      </c>
      <c r="F9" s="103" t="s">
        <v>2651</v>
      </c>
      <c r="G9" s="103" t="s">
        <v>2680</v>
      </c>
      <c r="H9" s="103" t="s">
        <v>2650</v>
      </c>
      <c r="I9" s="103" t="s">
        <v>2651</v>
      </c>
      <c r="J9" s="103" t="s">
        <v>2680</v>
      </c>
      <c r="K9" s="103" t="s">
        <v>2650</v>
      </c>
      <c r="L9" s="103" t="s">
        <v>2651</v>
      </c>
      <c r="M9" s="103" t="s">
        <v>2680</v>
      </c>
      <c r="N9" s="103" t="s">
        <v>2650</v>
      </c>
      <c r="O9" s="103" t="s">
        <v>2651</v>
      </c>
      <c r="P9" s="103" t="s">
        <v>2680</v>
      </c>
      <c r="Q9" s="103" t="s">
        <v>2650</v>
      </c>
      <c r="R9" s="103" t="s">
        <v>2651</v>
      </c>
      <c r="S9" s="103" t="s">
        <v>2680</v>
      </c>
      <c r="T9" s="103" t="s">
        <v>2650</v>
      </c>
      <c r="U9" s="103" t="s">
        <v>2651</v>
      </c>
      <c r="V9" s="103" t="s">
        <v>2680</v>
      </c>
      <c r="W9" s="103" t="s">
        <v>2650</v>
      </c>
      <c r="X9" s="103" t="s">
        <v>2651</v>
      </c>
      <c r="Y9" s="103" t="s">
        <v>2680</v>
      </c>
    </row>
    <row r="10" spans="1:25" s="54" customFormat="1" x14ac:dyDescent="0.2">
      <c r="A10" s="75">
        <v>9.5</v>
      </c>
      <c r="B10" s="75">
        <v>7.0999999999999994E-2</v>
      </c>
      <c r="C10" s="75">
        <v>8.8999999999999996E-2</v>
      </c>
      <c r="D10" s="75">
        <v>0.09</v>
      </c>
      <c r="E10" s="75">
        <v>8.4000000000000005E-2</v>
      </c>
      <c r="F10" s="75">
        <v>7.6999999999999999E-2</v>
      </c>
      <c r="G10" s="75">
        <v>0.08</v>
      </c>
      <c r="H10" s="75">
        <v>4.4999999999999998E-2</v>
      </c>
      <c r="I10" s="75">
        <v>5.6000000000000001E-2</v>
      </c>
      <c r="J10" s="75">
        <v>4.7E-2</v>
      </c>
      <c r="K10" s="75">
        <v>2.5999999999999999E-2</v>
      </c>
      <c r="L10" s="75">
        <v>1.9E-2</v>
      </c>
      <c r="M10" s="75">
        <v>2.1999999999999999E-2</v>
      </c>
      <c r="N10" s="75">
        <v>8.5999999999999993E-2</v>
      </c>
      <c r="O10" s="75">
        <v>7.3999999999999996E-2</v>
      </c>
      <c r="P10" s="75">
        <v>8.2000000000000003E-2</v>
      </c>
      <c r="Q10" s="75">
        <v>0.02</v>
      </c>
      <c r="R10" s="75">
        <v>2.1000000000000001E-2</v>
      </c>
      <c r="S10" s="75">
        <v>2.1999999999999999E-2</v>
      </c>
      <c r="T10" s="121">
        <v>2.3E-2</v>
      </c>
      <c r="U10" s="121">
        <v>3.5000000000000003E-2</v>
      </c>
      <c r="V10" s="121">
        <v>3.2000000000000001E-2</v>
      </c>
      <c r="W10" s="121">
        <v>5.5E-2</v>
      </c>
      <c r="X10" s="121">
        <v>0.02</v>
      </c>
      <c r="Y10" s="121">
        <v>3.5999999999999997E-2</v>
      </c>
    </row>
    <row r="11" spans="1:25" s="54" customFormat="1" x14ac:dyDescent="0.2">
      <c r="A11" s="75">
        <v>12.3</v>
      </c>
      <c r="B11" s="75">
        <v>0.183</v>
      </c>
      <c r="C11" s="75">
        <v>0.182</v>
      </c>
      <c r="D11" s="75">
        <v>0.17299999999999999</v>
      </c>
      <c r="E11" s="75">
        <v>0.16400000000000001</v>
      </c>
      <c r="F11" s="75">
        <v>0.17100000000000001</v>
      </c>
      <c r="G11" s="75">
        <v>0.19600000000000001</v>
      </c>
      <c r="H11" s="75">
        <v>4.9000000000000002E-2</v>
      </c>
      <c r="I11" s="75">
        <v>7.1999999999999995E-2</v>
      </c>
      <c r="J11" s="75">
        <v>6.6000000000000003E-2</v>
      </c>
      <c r="K11" s="75">
        <v>2.9000000000000001E-2</v>
      </c>
      <c r="L11" s="75">
        <v>3.2000000000000001E-2</v>
      </c>
      <c r="M11" s="75">
        <v>3.1E-2</v>
      </c>
      <c r="N11" s="75">
        <v>4.2999999999999997E-2</v>
      </c>
      <c r="O11" s="75">
        <v>6.5000000000000002E-2</v>
      </c>
      <c r="P11" s="75">
        <v>6.2E-2</v>
      </c>
      <c r="Q11" s="75">
        <v>2.8000000000000001E-2</v>
      </c>
      <c r="R11" s="75">
        <v>2.7E-2</v>
      </c>
      <c r="S11" s="75">
        <v>2.5000000000000001E-2</v>
      </c>
      <c r="T11" s="121">
        <v>7.1999999999999995E-2</v>
      </c>
      <c r="U11" s="121">
        <v>9.2999999999999999E-2</v>
      </c>
      <c r="V11" s="121">
        <v>8.5999999999999993E-2</v>
      </c>
      <c r="W11" s="121">
        <v>7.5999999999999998E-2</v>
      </c>
      <c r="X11" s="121">
        <v>5.6000000000000001E-2</v>
      </c>
      <c r="Y11" s="121">
        <v>4.7E-2</v>
      </c>
    </row>
    <row r="12" spans="1:25" s="54" customFormat="1" x14ac:dyDescent="0.2">
      <c r="A12" s="75">
        <v>15.75</v>
      </c>
      <c r="B12" s="75">
        <v>0.48599999999999999</v>
      </c>
      <c r="C12" s="75">
        <v>0.42599999999999999</v>
      </c>
      <c r="D12" s="75">
        <v>0.44500000000000001</v>
      </c>
      <c r="E12" s="75">
        <v>0.46600000000000003</v>
      </c>
      <c r="F12" s="75">
        <v>0.46200000000000002</v>
      </c>
      <c r="G12" s="75">
        <v>0.441</v>
      </c>
      <c r="H12" s="75">
        <v>0.11899999999999999</v>
      </c>
      <c r="I12" s="75">
        <v>0.14199999999999999</v>
      </c>
      <c r="J12" s="75">
        <v>0.13600000000000001</v>
      </c>
      <c r="K12" s="75">
        <v>8.4000000000000005E-2</v>
      </c>
      <c r="L12" s="75">
        <v>6.9000000000000006E-2</v>
      </c>
      <c r="M12" s="75">
        <v>7.5999999999999998E-2</v>
      </c>
      <c r="N12" s="75">
        <v>9.8000000000000004E-2</v>
      </c>
      <c r="O12" s="75">
        <v>8.2000000000000003E-2</v>
      </c>
      <c r="P12" s="75">
        <v>8.8999999999999996E-2</v>
      </c>
      <c r="Q12" s="75">
        <v>7.2999999999999995E-2</v>
      </c>
      <c r="R12" s="75">
        <v>5.0999999999999997E-2</v>
      </c>
      <c r="S12" s="75">
        <v>6.0999999999999999E-2</v>
      </c>
      <c r="T12" s="121">
        <v>0.108</v>
      </c>
      <c r="U12" s="121">
        <v>0.109</v>
      </c>
      <c r="V12" s="121">
        <v>0.104</v>
      </c>
      <c r="W12" s="121">
        <v>0.13200000000000001</v>
      </c>
      <c r="X12" s="121">
        <v>8.3000000000000004E-2</v>
      </c>
      <c r="Y12" s="121">
        <v>9.5000000000000001E-2</v>
      </c>
    </row>
    <row r="13" spans="1:25" s="54" customFormat="1" x14ac:dyDescent="0.2">
      <c r="A13" s="75">
        <v>18.75</v>
      </c>
      <c r="B13" s="75">
        <v>0.89500000000000002</v>
      </c>
      <c r="C13" s="75">
        <v>0.83899999999999997</v>
      </c>
      <c r="D13" s="75">
        <v>0.88900000000000001</v>
      </c>
      <c r="E13" s="75">
        <v>0.872</v>
      </c>
      <c r="F13" s="75">
        <v>0.90200000000000002</v>
      </c>
      <c r="G13" s="75">
        <v>0.90100000000000002</v>
      </c>
      <c r="H13" s="75">
        <v>0.27500000000000002</v>
      </c>
      <c r="I13" s="75">
        <v>0.27200000000000002</v>
      </c>
      <c r="J13" s="75">
        <v>0.28499999999999998</v>
      </c>
      <c r="K13" s="75">
        <v>0.153</v>
      </c>
      <c r="L13" s="75">
        <v>0.159</v>
      </c>
      <c r="M13" s="75">
        <v>0.16900000000000001</v>
      </c>
      <c r="N13" s="75">
        <v>0.16600000000000001</v>
      </c>
      <c r="O13" s="75">
        <v>0.16300000000000001</v>
      </c>
      <c r="P13" s="75">
        <v>0.17299999999999999</v>
      </c>
      <c r="Q13" s="75">
        <v>8.3000000000000004E-2</v>
      </c>
      <c r="R13" s="75">
        <v>0.111</v>
      </c>
      <c r="S13" s="75">
        <v>0.105</v>
      </c>
      <c r="T13" s="121">
        <v>0.14399999999999999</v>
      </c>
      <c r="U13" s="121">
        <v>0.154</v>
      </c>
      <c r="V13" s="121">
        <v>0.15</v>
      </c>
      <c r="W13" s="121">
        <v>0.13200000000000001</v>
      </c>
      <c r="X13" s="121">
        <v>0.113</v>
      </c>
      <c r="Y13" s="121">
        <v>0.124</v>
      </c>
    </row>
    <row r="14" spans="1:25" s="54" customFormat="1" x14ac:dyDescent="0.2">
      <c r="A14" s="75">
        <v>21.7</v>
      </c>
      <c r="B14" s="75">
        <v>0.84599999999999997</v>
      </c>
      <c r="C14" s="75">
        <v>0.874</v>
      </c>
      <c r="D14" s="75">
        <v>0.875</v>
      </c>
      <c r="E14" s="75">
        <v>0.878</v>
      </c>
      <c r="F14" s="75">
        <v>0.84799999999999998</v>
      </c>
      <c r="G14" s="75">
        <v>0.86799999999999999</v>
      </c>
      <c r="H14" s="75">
        <v>0.45900000000000002</v>
      </c>
      <c r="I14" s="75">
        <v>0.432</v>
      </c>
      <c r="J14" s="75">
        <v>0.44400000000000001</v>
      </c>
      <c r="K14" s="75">
        <v>0.255</v>
      </c>
      <c r="L14" s="75">
        <v>0.29799999999999999</v>
      </c>
      <c r="M14" s="75">
        <v>0.27400000000000002</v>
      </c>
      <c r="N14" s="75">
        <v>0.23899999999999999</v>
      </c>
      <c r="O14" s="75">
        <v>0.20499999999999999</v>
      </c>
      <c r="P14" s="75">
        <v>0.22800000000000001</v>
      </c>
      <c r="Q14" s="75">
        <v>0.112</v>
      </c>
      <c r="R14" s="75">
        <v>0.14299999999999999</v>
      </c>
      <c r="S14" s="75">
        <v>0.126</v>
      </c>
      <c r="T14" s="121">
        <v>0.19800000000000001</v>
      </c>
      <c r="U14" s="121">
        <v>0.193</v>
      </c>
      <c r="V14" s="121">
        <v>0.20300000000000001</v>
      </c>
      <c r="W14" s="121">
        <v>0.18</v>
      </c>
      <c r="X14" s="121">
        <v>0.14399999999999999</v>
      </c>
      <c r="Y14" s="121">
        <v>0.183</v>
      </c>
    </row>
    <row r="15" spans="1:25" s="54" customFormat="1" x14ac:dyDescent="0.2">
      <c r="A15" s="75">
        <v>24.5</v>
      </c>
      <c r="B15" s="55"/>
      <c r="C15" s="55"/>
      <c r="D15" s="55"/>
      <c r="E15" s="55"/>
      <c r="F15" s="55"/>
      <c r="G15" s="55"/>
      <c r="H15" s="75">
        <v>0.83499999999999996</v>
      </c>
      <c r="I15" s="75">
        <v>0.75700000000000001</v>
      </c>
      <c r="J15" s="75">
        <v>0.82</v>
      </c>
      <c r="K15" s="75">
        <v>0.47</v>
      </c>
      <c r="L15" s="75">
        <v>0.55600000000000005</v>
      </c>
      <c r="M15" s="75">
        <v>0.56799999999999995</v>
      </c>
      <c r="N15" s="75">
        <v>0.38300000000000001</v>
      </c>
      <c r="O15" s="75">
        <v>0.371</v>
      </c>
      <c r="P15" s="75">
        <v>0.39600000000000002</v>
      </c>
      <c r="Q15" s="75">
        <v>0.215</v>
      </c>
      <c r="R15" s="75">
        <v>0.22800000000000001</v>
      </c>
      <c r="S15" s="75">
        <v>0.224</v>
      </c>
      <c r="T15" s="121">
        <v>0.36199999999999999</v>
      </c>
      <c r="U15" s="121">
        <v>0.33</v>
      </c>
      <c r="V15" s="121">
        <v>0.35899999999999999</v>
      </c>
      <c r="W15" s="121">
        <v>0.23100000000000001</v>
      </c>
      <c r="X15" s="121">
        <v>0.245</v>
      </c>
      <c r="Y15" s="121">
        <v>0.248</v>
      </c>
    </row>
    <row r="16" spans="1:25" s="54" customFormat="1" x14ac:dyDescent="0.2">
      <c r="A16" s="75">
        <v>27.8</v>
      </c>
      <c r="B16" s="55"/>
      <c r="C16" s="55"/>
      <c r="D16" s="55"/>
      <c r="E16" s="55"/>
      <c r="F16" s="55"/>
      <c r="G16" s="55"/>
      <c r="H16" s="75">
        <v>0.86699999999999999</v>
      </c>
      <c r="I16" s="75">
        <v>0.92100000000000004</v>
      </c>
      <c r="J16" s="75">
        <v>0.93500000000000005</v>
      </c>
      <c r="K16" s="75">
        <v>0.876</v>
      </c>
      <c r="L16" s="75">
        <v>0.92400000000000004</v>
      </c>
      <c r="M16" s="75">
        <v>0.93799999999999994</v>
      </c>
      <c r="N16" s="75">
        <v>0.63300000000000001</v>
      </c>
      <c r="O16" s="75">
        <v>0.61599999999999999</v>
      </c>
      <c r="P16" s="75">
        <v>0.63700000000000001</v>
      </c>
      <c r="Q16" s="75">
        <v>0.33400000000000002</v>
      </c>
      <c r="R16" s="75">
        <v>0.372</v>
      </c>
      <c r="S16" s="75">
        <v>0.36099999999999999</v>
      </c>
      <c r="T16" s="121">
        <v>0.68899999999999995</v>
      </c>
      <c r="U16" s="121">
        <v>0.60199999999999998</v>
      </c>
      <c r="V16" s="121">
        <v>0.68799999999999994</v>
      </c>
      <c r="W16" s="121">
        <v>0.4</v>
      </c>
      <c r="X16" s="121">
        <v>0.46100000000000002</v>
      </c>
      <c r="Y16" s="121">
        <v>0.46500000000000002</v>
      </c>
    </row>
    <row r="17" spans="1:25" s="54" customFormat="1" x14ac:dyDescent="0.2">
      <c r="A17" s="75">
        <v>30.8</v>
      </c>
      <c r="B17" s="55"/>
      <c r="C17" s="55"/>
      <c r="D17" s="55"/>
      <c r="E17" s="55"/>
      <c r="F17" s="55"/>
      <c r="G17" s="55"/>
      <c r="H17" s="75">
        <v>0.871</v>
      </c>
      <c r="I17" s="75">
        <v>0.89</v>
      </c>
      <c r="J17" s="75">
        <v>0.89500000000000002</v>
      </c>
      <c r="K17" s="75">
        <v>0.89500000000000002</v>
      </c>
      <c r="L17" s="75">
        <v>0.874</v>
      </c>
      <c r="M17" s="75">
        <v>0.88800000000000001</v>
      </c>
      <c r="N17" s="75">
        <v>0.89200000000000002</v>
      </c>
      <c r="O17" s="75">
        <v>0.83199999999999996</v>
      </c>
      <c r="P17" s="75">
        <v>0.89900000000000002</v>
      </c>
      <c r="Q17" s="75">
        <v>0.44600000000000001</v>
      </c>
      <c r="R17" s="75">
        <v>0.50700000000000001</v>
      </c>
      <c r="S17" s="75">
        <v>0.505</v>
      </c>
      <c r="T17" s="121">
        <v>0.89300000000000002</v>
      </c>
      <c r="U17" s="121">
        <v>0.92100000000000004</v>
      </c>
      <c r="V17" s="121">
        <v>0.92800000000000005</v>
      </c>
      <c r="W17" s="121">
        <v>0.57399999999999995</v>
      </c>
      <c r="X17" s="121">
        <v>0.7</v>
      </c>
      <c r="Y17" s="121">
        <v>0.68500000000000005</v>
      </c>
    </row>
    <row r="18" spans="1:25" s="54" customFormat="1" x14ac:dyDescent="0.2">
      <c r="A18" s="75">
        <v>33.299999999999997</v>
      </c>
      <c r="B18" s="55"/>
      <c r="C18" s="55"/>
      <c r="D18" s="55"/>
      <c r="E18" s="55"/>
      <c r="F18" s="55"/>
      <c r="G18" s="55"/>
      <c r="H18" s="75"/>
      <c r="I18" s="75"/>
      <c r="J18" s="75"/>
      <c r="K18" s="75"/>
      <c r="L18" s="75"/>
      <c r="M18" s="75"/>
      <c r="N18" s="75">
        <v>0.98799999999999999</v>
      </c>
      <c r="O18" s="75">
        <v>0.95799999999999996</v>
      </c>
      <c r="P18" s="75">
        <v>0.96799999999999997</v>
      </c>
      <c r="Q18" s="75">
        <v>0.58599999999999997</v>
      </c>
      <c r="R18" s="75">
        <v>0.66600000000000004</v>
      </c>
      <c r="S18" s="75">
        <v>0.64900000000000002</v>
      </c>
      <c r="T18" s="121">
        <v>0.88900000000000001</v>
      </c>
      <c r="U18" s="121">
        <v>0.91700000000000004</v>
      </c>
      <c r="V18" s="121">
        <v>0.92100000000000004</v>
      </c>
      <c r="W18" s="121">
        <v>0.89400000000000002</v>
      </c>
      <c r="X18" s="121">
        <v>0.88</v>
      </c>
      <c r="Y18" s="121">
        <v>0.88200000000000001</v>
      </c>
    </row>
    <row r="19" spans="1:25" s="54" customFormat="1" x14ac:dyDescent="0.2">
      <c r="A19" s="75">
        <v>36.5</v>
      </c>
      <c r="B19" s="55"/>
      <c r="C19" s="55"/>
      <c r="D19" s="55"/>
      <c r="E19" s="55"/>
      <c r="F19" s="55"/>
      <c r="G19" s="55"/>
      <c r="H19" s="75"/>
      <c r="I19" s="75"/>
      <c r="J19" s="75"/>
      <c r="K19" s="75"/>
      <c r="L19" s="75"/>
      <c r="M19" s="75"/>
      <c r="N19" s="75">
        <v>0.89100000000000001</v>
      </c>
      <c r="O19" s="75">
        <v>0.90600000000000003</v>
      </c>
      <c r="P19" s="75">
        <v>0.89</v>
      </c>
      <c r="Q19" s="75">
        <v>0.873</v>
      </c>
      <c r="R19" s="75">
        <v>0.94699999999999995</v>
      </c>
      <c r="S19" s="121">
        <v>0.92</v>
      </c>
      <c r="T19" s="121"/>
      <c r="U19" s="121"/>
      <c r="V19" s="121"/>
      <c r="W19" s="121">
        <v>0.878</v>
      </c>
      <c r="X19" s="121">
        <v>0.89600000000000002</v>
      </c>
      <c r="Y19" s="121">
        <v>0.89900000000000002</v>
      </c>
    </row>
    <row r="20" spans="1:25" s="52" customFormat="1" x14ac:dyDescent="0.2">
      <c r="A20" s="53"/>
      <c r="B20" s="53"/>
      <c r="C20" s="53"/>
      <c r="D20" s="53"/>
      <c r="E20" s="53"/>
      <c r="F20" s="53"/>
      <c r="G20" s="53"/>
      <c r="H20" s="53"/>
    </row>
    <row r="21" spans="1:25" s="52" customFormat="1" x14ac:dyDescent="0.2"/>
    <row r="23" spans="1:25" ht="20" x14ac:dyDescent="0.2">
      <c r="A23" s="64" t="s">
        <v>2715</v>
      </c>
      <c r="B23" s="64" t="s">
        <v>2716</v>
      </c>
    </row>
    <row r="25" spans="1:25" x14ac:dyDescent="0.2">
      <c r="B25" s="206" t="s">
        <v>2719</v>
      </c>
      <c r="C25" s="206"/>
      <c r="D25" s="206"/>
      <c r="E25" s="206"/>
      <c r="F25" s="206"/>
      <c r="G25" s="206"/>
      <c r="H25" s="206"/>
      <c r="I25" s="206"/>
      <c r="J25" s="206"/>
      <c r="K25" s="206"/>
      <c r="L25" s="206"/>
      <c r="M25" s="206"/>
    </row>
    <row r="27" spans="1:25" s="40" customFormat="1" ht="18" x14ac:dyDescent="0.2">
      <c r="B27" s="169" t="s">
        <v>2649</v>
      </c>
      <c r="C27" s="169"/>
      <c r="D27" s="169"/>
      <c r="E27" s="171" t="s">
        <v>2776</v>
      </c>
      <c r="F27" s="171"/>
      <c r="G27" s="171"/>
      <c r="H27" s="204" t="s">
        <v>2775</v>
      </c>
      <c r="I27" s="204"/>
      <c r="J27" s="204"/>
      <c r="K27" s="204" t="s">
        <v>2774</v>
      </c>
      <c r="L27" s="204"/>
      <c r="M27" s="204"/>
      <c r="N27" s="151"/>
      <c r="O27" s="151"/>
      <c r="P27" s="151"/>
      <c r="Q27" s="151"/>
      <c r="R27" s="151"/>
      <c r="S27" s="151"/>
      <c r="T27" s="151"/>
      <c r="U27" s="151"/>
      <c r="V27" s="151"/>
      <c r="W27" s="151"/>
      <c r="X27" s="151"/>
      <c r="Y27" s="151"/>
    </row>
    <row r="28" spans="1:25" s="65" customFormat="1" x14ac:dyDescent="0.2">
      <c r="A28" s="83" t="s">
        <v>2725</v>
      </c>
      <c r="B28" s="103" t="s">
        <v>2650</v>
      </c>
      <c r="C28" s="103" t="s">
        <v>2651</v>
      </c>
      <c r="D28" s="83" t="s">
        <v>2680</v>
      </c>
      <c r="E28" s="103" t="s">
        <v>2650</v>
      </c>
      <c r="F28" s="103" t="s">
        <v>2651</v>
      </c>
      <c r="G28" s="83" t="s">
        <v>2680</v>
      </c>
      <c r="H28" s="103" t="s">
        <v>2650</v>
      </c>
      <c r="I28" s="103" t="s">
        <v>2651</v>
      </c>
      <c r="J28" s="83" t="s">
        <v>2680</v>
      </c>
      <c r="K28" s="103" t="s">
        <v>2650</v>
      </c>
      <c r="L28" s="103" t="s">
        <v>2651</v>
      </c>
      <c r="M28" s="83" t="s">
        <v>2680</v>
      </c>
      <c r="N28" s="98"/>
      <c r="O28" s="98"/>
      <c r="P28" s="98"/>
      <c r="Q28" s="98"/>
      <c r="R28" s="98"/>
      <c r="S28" s="98"/>
      <c r="T28" s="98"/>
      <c r="U28" s="98"/>
      <c r="V28" s="98"/>
      <c r="W28" s="98"/>
      <c r="X28" s="98"/>
      <c r="Y28" s="98"/>
    </row>
    <row r="29" spans="1:25" s="40" customFormat="1" x14ac:dyDescent="0.2">
      <c r="A29" s="102">
        <v>0</v>
      </c>
      <c r="B29" s="150">
        <v>420000000</v>
      </c>
      <c r="C29" s="150">
        <v>330000000</v>
      </c>
      <c r="D29" s="152">
        <v>220000000</v>
      </c>
      <c r="E29" s="150">
        <v>280000000</v>
      </c>
      <c r="F29" s="150">
        <v>290000000</v>
      </c>
      <c r="G29" s="152">
        <v>330000000</v>
      </c>
      <c r="H29" s="150">
        <v>480000000</v>
      </c>
      <c r="I29" s="150">
        <v>270000000</v>
      </c>
      <c r="J29" s="152">
        <v>250000000</v>
      </c>
      <c r="K29" s="150">
        <v>330000000</v>
      </c>
      <c r="L29" s="150">
        <v>410000000</v>
      </c>
      <c r="M29" s="152">
        <v>340000000</v>
      </c>
      <c r="N29" s="151"/>
      <c r="O29" s="151"/>
      <c r="P29" s="151"/>
      <c r="Q29" s="151"/>
      <c r="R29" s="151"/>
      <c r="S29" s="151"/>
      <c r="T29" s="151"/>
      <c r="U29" s="151"/>
      <c r="V29" s="151"/>
      <c r="W29" s="151"/>
      <c r="X29" s="151"/>
      <c r="Y29" s="151"/>
    </row>
    <row r="30" spans="1:25" s="40" customFormat="1" x14ac:dyDescent="0.2">
      <c r="A30" s="102">
        <v>5</v>
      </c>
      <c r="B30" s="150">
        <v>23000000</v>
      </c>
      <c r="C30" s="150">
        <v>45000000</v>
      </c>
      <c r="D30" s="152">
        <v>30000000</v>
      </c>
      <c r="E30" s="150">
        <v>25000000</v>
      </c>
      <c r="F30" s="150">
        <v>35000000</v>
      </c>
      <c r="G30" s="152">
        <v>42000000</v>
      </c>
      <c r="H30" s="150">
        <v>23000000</v>
      </c>
      <c r="I30" s="150">
        <v>34000000</v>
      </c>
      <c r="J30" s="152">
        <v>44000000</v>
      </c>
      <c r="K30" s="150">
        <v>320000000</v>
      </c>
      <c r="L30" s="150">
        <v>360000000</v>
      </c>
      <c r="M30" s="152">
        <v>540000000</v>
      </c>
    </row>
    <row r="31" spans="1:25" s="40" customFormat="1" x14ac:dyDescent="0.2">
      <c r="A31" s="102">
        <v>10</v>
      </c>
      <c r="B31" s="150">
        <v>290000</v>
      </c>
      <c r="C31" s="150">
        <v>180000</v>
      </c>
      <c r="D31" s="152">
        <v>270000</v>
      </c>
      <c r="E31" s="150">
        <v>390000</v>
      </c>
      <c r="F31" s="150">
        <v>28000</v>
      </c>
      <c r="G31" s="152">
        <v>320000</v>
      </c>
      <c r="H31" s="150">
        <v>3900000</v>
      </c>
      <c r="I31" s="150">
        <v>4400000</v>
      </c>
      <c r="J31" s="152">
        <v>620000</v>
      </c>
      <c r="K31" s="150">
        <v>33000000</v>
      </c>
      <c r="L31" s="150">
        <v>42000000</v>
      </c>
      <c r="M31" s="152">
        <v>17000000</v>
      </c>
    </row>
    <row r="32" spans="1:25" s="40" customFormat="1" x14ac:dyDescent="0.2"/>
    <row r="33" spans="1:21" s="42" customFormat="1" x14ac:dyDescent="0.2"/>
    <row r="35" spans="1:21" ht="20" x14ac:dyDescent="0.2">
      <c r="A35" s="64" t="s">
        <v>2673</v>
      </c>
      <c r="B35" s="64" t="s">
        <v>2674</v>
      </c>
    </row>
    <row r="36" spans="1:21" ht="20" x14ac:dyDescent="0.2"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</row>
    <row r="37" spans="1:21" ht="20" x14ac:dyDescent="0.2">
      <c r="A37" s="39"/>
      <c r="B37" s="207" t="s">
        <v>2644</v>
      </c>
      <c r="C37" s="207"/>
      <c r="D37" s="207"/>
      <c r="E37" s="207"/>
      <c r="F37" s="207"/>
      <c r="G37" s="207"/>
      <c r="H37" s="207"/>
      <c r="I37" s="207"/>
      <c r="J37" s="207"/>
      <c r="K37" s="207"/>
      <c r="L37" s="207"/>
      <c r="M37" s="207"/>
      <c r="N37" s="207"/>
      <c r="O37" s="207"/>
      <c r="P37" s="207"/>
      <c r="Q37" s="207"/>
      <c r="R37" s="39"/>
      <c r="S37" s="39"/>
      <c r="T37" s="39"/>
    </row>
    <row r="38" spans="1:21" ht="20" x14ac:dyDescent="0.2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</row>
    <row r="39" spans="1:21" s="52" customFormat="1" x14ac:dyDescent="0.2">
      <c r="B39" s="169" t="s">
        <v>2649</v>
      </c>
      <c r="C39" s="169"/>
      <c r="D39" s="169"/>
      <c r="E39" s="169"/>
      <c r="F39" s="169" t="s">
        <v>2670</v>
      </c>
      <c r="G39" s="169"/>
      <c r="H39" s="169"/>
      <c r="I39" s="169"/>
      <c r="J39" s="205" t="s">
        <v>2671</v>
      </c>
      <c r="K39" s="169"/>
      <c r="L39" s="169"/>
      <c r="M39" s="169"/>
      <c r="N39" s="169" t="s">
        <v>2672</v>
      </c>
      <c r="O39" s="169"/>
      <c r="P39" s="169"/>
      <c r="Q39" s="169"/>
    </row>
    <row r="40" spans="1:21" s="52" customFormat="1" x14ac:dyDescent="0.2">
      <c r="A40" s="76"/>
      <c r="B40" s="55" t="s">
        <v>2650</v>
      </c>
      <c r="C40" s="55" t="s">
        <v>2651</v>
      </c>
      <c r="D40" s="77" t="s">
        <v>2652</v>
      </c>
      <c r="E40" s="78" t="s">
        <v>2653</v>
      </c>
      <c r="F40" s="55" t="s">
        <v>2650</v>
      </c>
      <c r="G40" s="55" t="s">
        <v>2651</v>
      </c>
      <c r="H40" s="77" t="s">
        <v>2652</v>
      </c>
      <c r="I40" s="78" t="s">
        <v>2653</v>
      </c>
      <c r="J40" s="55" t="s">
        <v>2650</v>
      </c>
      <c r="K40" s="55" t="s">
        <v>2651</v>
      </c>
      <c r="L40" s="77" t="s">
        <v>2652</v>
      </c>
      <c r="M40" s="78" t="s">
        <v>2653</v>
      </c>
      <c r="N40" s="55" t="s">
        <v>2650</v>
      </c>
      <c r="O40" s="55" t="s">
        <v>2651</v>
      </c>
      <c r="P40" s="77" t="s">
        <v>2652</v>
      </c>
      <c r="Q40" s="78" t="s">
        <v>2653</v>
      </c>
    </row>
    <row r="41" spans="1:21" s="52" customFormat="1" x14ac:dyDescent="0.2">
      <c r="A41" s="76" t="s">
        <v>2654</v>
      </c>
      <c r="B41" s="55">
        <v>2.7</v>
      </c>
      <c r="C41" s="55">
        <v>2.6</v>
      </c>
      <c r="D41" s="79">
        <f>AVERAGE(B41:C41)</f>
        <v>2.6500000000000004</v>
      </c>
      <c r="E41" s="80">
        <f>STDEV(B41:C41)</f>
        <v>7.0710678118654821E-2</v>
      </c>
      <c r="F41" s="55">
        <v>2.8</v>
      </c>
      <c r="G41" s="55">
        <v>2.9</v>
      </c>
      <c r="H41" s="79">
        <f>AVERAGE(F41:G41)</f>
        <v>2.8499999999999996</v>
      </c>
      <c r="I41" s="80">
        <f>STDEV(F41:G41)</f>
        <v>7.0710678118654821E-2</v>
      </c>
      <c r="J41" s="55">
        <v>1.7</v>
      </c>
      <c r="K41" s="55">
        <v>1.5</v>
      </c>
      <c r="L41" s="79">
        <f>AVERAGE(J41:K41)</f>
        <v>1.6</v>
      </c>
      <c r="M41" s="80">
        <f>STDEV(J41:K41)</f>
        <v>0.14142135623730948</v>
      </c>
      <c r="N41" s="55">
        <v>1.9</v>
      </c>
      <c r="O41" s="55">
        <v>1.6</v>
      </c>
      <c r="P41" s="79">
        <f>AVERAGE(N41:O41)</f>
        <v>1.75</v>
      </c>
      <c r="Q41" s="80">
        <f>STDEV(N41:O41)</f>
        <v>0.21213203435596414</v>
      </c>
    </row>
    <row r="42" spans="1:21" s="52" customFormat="1" x14ac:dyDescent="0.2">
      <c r="A42" s="76" t="s">
        <v>2655</v>
      </c>
      <c r="B42" s="55">
        <v>3.6</v>
      </c>
      <c r="C42" s="55">
        <v>3.6</v>
      </c>
      <c r="D42" s="79">
        <f>AVERAGE(B42:C42)</f>
        <v>3.6</v>
      </c>
      <c r="E42" s="80">
        <f>STDEV(B42:C42)</f>
        <v>0</v>
      </c>
      <c r="F42" s="55">
        <v>3.5</v>
      </c>
      <c r="G42" s="55">
        <v>3.4</v>
      </c>
      <c r="H42" s="79">
        <f>AVERAGE(F42:G42)</f>
        <v>3.45</v>
      </c>
      <c r="I42" s="80">
        <f>STDEV(F42:G42)</f>
        <v>7.0710678118654821E-2</v>
      </c>
      <c r="J42" s="55">
        <v>2.8</v>
      </c>
      <c r="K42" s="55">
        <v>2.9</v>
      </c>
      <c r="L42" s="79">
        <f>AVERAGE(J42:K42)</f>
        <v>2.8499999999999996</v>
      </c>
      <c r="M42" s="80">
        <f>STDEV(J42:K42)</f>
        <v>7.0710678118654821E-2</v>
      </c>
      <c r="N42" s="55">
        <v>2.7</v>
      </c>
      <c r="O42" s="55">
        <v>2.9</v>
      </c>
      <c r="P42" s="79">
        <f>AVERAGE(N42:O42)</f>
        <v>2.8</v>
      </c>
      <c r="Q42" s="80">
        <f>STDEV(N42:O42)</f>
        <v>0.14142135623730931</v>
      </c>
    </row>
    <row r="43" spans="1:21" s="52" customFormat="1" x14ac:dyDescent="0.2">
      <c r="A43" s="76" t="s">
        <v>2656</v>
      </c>
      <c r="B43" s="55" t="s">
        <v>2657</v>
      </c>
      <c r="C43" s="55" t="s">
        <v>2657</v>
      </c>
      <c r="D43" s="79" t="s">
        <v>2646</v>
      </c>
      <c r="E43" s="81" t="s">
        <v>2646</v>
      </c>
      <c r="F43" s="55" t="s">
        <v>2657</v>
      </c>
      <c r="G43" s="55" t="s">
        <v>2657</v>
      </c>
      <c r="H43" s="79" t="s">
        <v>2646</v>
      </c>
      <c r="I43" s="81" t="s">
        <v>2646</v>
      </c>
      <c r="J43" s="55" t="s">
        <v>2657</v>
      </c>
      <c r="K43" s="55" t="s">
        <v>2657</v>
      </c>
      <c r="L43" s="79" t="s">
        <v>2646</v>
      </c>
      <c r="M43" s="81" t="s">
        <v>2646</v>
      </c>
      <c r="N43" s="55" t="s">
        <v>2657</v>
      </c>
      <c r="O43" s="55" t="s">
        <v>2657</v>
      </c>
      <c r="P43" s="79" t="s">
        <v>2646</v>
      </c>
      <c r="Q43" s="81" t="s">
        <v>2646</v>
      </c>
    </row>
    <row r="44" spans="1:21" s="52" customFormat="1" x14ac:dyDescent="0.2">
      <c r="A44" s="76" t="s">
        <v>2658</v>
      </c>
      <c r="B44" s="55" t="s">
        <v>2657</v>
      </c>
      <c r="C44" s="55" t="s">
        <v>2657</v>
      </c>
      <c r="D44" s="79" t="s">
        <v>2646</v>
      </c>
      <c r="E44" s="81" t="s">
        <v>2646</v>
      </c>
      <c r="F44" s="55" t="s">
        <v>2657</v>
      </c>
      <c r="G44" s="55" t="s">
        <v>2657</v>
      </c>
      <c r="H44" s="79" t="s">
        <v>2646</v>
      </c>
      <c r="I44" s="81" t="s">
        <v>2646</v>
      </c>
      <c r="J44" s="55" t="s">
        <v>2657</v>
      </c>
      <c r="K44" s="55" t="s">
        <v>2657</v>
      </c>
      <c r="L44" s="79" t="s">
        <v>2646</v>
      </c>
      <c r="M44" s="81" t="s">
        <v>2646</v>
      </c>
      <c r="N44" s="55" t="s">
        <v>2657</v>
      </c>
      <c r="O44" s="55" t="s">
        <v>2657</v>
      </c>
      <c r="P44" s="79" t="s">
        <v>2646</v>
      </c>
      <c r="Q44" s="81" t="s">
        <v>2646</v>
      </c>
    </row>
    <row r="45" spans="1:21" s="52" customFormat="1" x14ac:dyDescent="0.2">
      <c r="A45" s="76" t="s">
        <v>2659</v>
      </c>
      <c r="B45" s="55" t="s">
        <v>2657</v>
      </c>
      <c r="C45" s="55" t="s">
        <v>2657</v>
      </c>
      <c r="D45" s="79" t="s">
        <v>2646</v>
      </c>
      <c r="E45" s="81" t="s">
        <v>2646</v>
      </c>
      <c r="F45" s="55" t="s">
        <v>2657</v>
      </c>
      <c r="G45" s="55" t="s">
        <v>2657</v>
      </c>
      <c r="H45" s="79" t="s">
        <v>2646</v>
      </c>
      <c r="I45" s="81" t="s">
        <v>2646</v>
      </c>
      <c r="J45" s="55" t="s">
        <v>2657</v>
      </c>
      <c r="K45" s="55" t="s">
        <v>2657</v>
      </c>
      <c r="L45" s="79" t="s">
        <v>2646</v>
      </c>
      <c r="M45" s="81" t="s">
        <v>2646</v>
      </c>
      <c r="N45" s="55" t="s">
        <v>2657</v>
      </c>
      <c r="O45" s="55" t="s">
        <v>2657</v>
      </c>
      <c r="P45" s="79" t="s">
        <v>2646</v>
      </c>
      <c r="Q45" s="81" t="s">
        <v>2646</v>
      </c>
    </row>
    <row r="46" spans="1:21" s="52" customFormat="1" x14ac:dyDescent="0.2">
      <c r="A46" s="76" t="s">
        <v>2660</v>
      </c>
      <c r="B46" s="55" t="s">
        <v>2657</v>
      </c>
      <c r="C46" s="55" t="s">
        <v>2657</v>
      </c>
      <c r="D46" s="79" t="s">
        <v>2646</v>
      </c>
      <c r="E46" s="81" t="s">
        <v>2646</v>
      </c>
      <c r="F46" s="55" t="s">
        <v>2657</v>
      </c>
      <c r="G46" s="55" t="s">
        <v>2657</v>
      </c>
      <c r="H46" s="79" t="s">
        <v>2646</v>
      </c>
      <c r="I46" s="81" t="s">
        <v>2646</v>
      </c>
      <c r="J46" s="55" t="s">
        <v>2657</v>
      </c>
      <c r="K46" s="55" t="s">
        <v>2657</v>
      </c>
      <c r="L46" s="79" t="s">
        <v>2646</v>
      </c>
      <c r="M46" s="81" t="s">
        <v>2646</v>
      </c>
      <c r="N46" s="55" t="s">
        <v>2657</v>
      </c>
      <c r="O46" s="55" t="s">
        <v>2657</v>
      </c>
      <c r="P46" s="79" t="s">
        <v>2646</v>
      </c>
      <c r="Q46" s="81" t="s">
        <v>2646</v>
      </c>
    </row>
    <row r="47" spans="1:21" s="52" customFormat="1" x14ac:dyDescent="0.2">
      <c r="A47" s="76" t="s">
        <v>2661</v>
      </c>
      <c r="B47" s="55">
        <v>1.5</v>
      </c>
      <c r="C47" s="55">
        <v>1.8</v>
      </c>
      <c r="D47" s="79">
        <f>AVERAGE(B47:C47)</f>
        <v>1.65</v>
      </c>
      <c r="E47" s="80">
        <f>STDEV(B47:C47)</f>
        <v>0.21213203435596428</v>
      </c>
      <c r="F47" s="55">
        <v>1.6</v>
      </c>
      <c r="G47" s="55">
        <v>1.8</v>
      </c>
      <c r="H47" s="79">
        <f>AVERAGE(F47:G47)</f>
        <v>1.7000000000000002</v>
      </c>
      <c r="I47" s="80">
        <f>STDEV(F47:G47)</f>
        <v>0.14142135623730948</v>
      </c>
      <c r="J47" s="55">
        <v>1.9</v>
      </c>
      <c r="K47" s="55">
        <v>1.8</v>
      </c>
      <c r="L47" s="79">
        <f>AVERAGE(J47:K47)</f>
        <v>1.85</v>
      </c>
      <c r="M47" s="80">
        <f>STDEV(J47:K47)</f>
        <v>7.0710678118654655E-2</v>
      </c>
      <c r="N47" s="55">
        <v>1.9</v>
      </c>
      <c r="O47" s="55">
        <v>1.9</v>
      </c>
      <c r="P47" s="79">
        <f>AVERAGE(N47:O47)</f>
        <v>1.9</v>
      </c>
      <c r="Q47" s="80">
        <f>STDEV(N47:O47)</f>
        <v>0</v>
      </c>
    </row>
    <row r="48" spans="1:21" s="52" customFormat="1" x14ac:dyDescent="0.2">
      <c r="A48" s="76" t="s">
        <v>2662</v>
      </c>
      <c r="B48" s="55" t="s">
        <v>2657</v>
      </c>
      <c r="C48" s="55" t="s">
        <v>2657</v>
      </c>
      <c r="D48" s="79" t="s">
        <v>2646</v>
      </c>
      <c r="E48" s="81" t="s">
        <v>2646</v>
      </c>
      <c r="F48" s="55" t="s">
        <v>2657</v>
      </c>
      <c r="G48" s="55" t="s">
        <v>2657</v>
      </c>
      <c r="H48" s="79" t="s">
        <v>2646</v>
      </c>
      <c r="I48" s="81" t="s">
        <v>2646</v>
      </c>
      <c r="J48" s="55" t="s">
        <v>2657</v>
      </c>
      <c r="K48" s="55" t="s">
        <v>2657</v>
      </c>
      <c r="L48" s="79" t="s">
        <v>2646</v>
      </c>
      <c r="M48" s="81" t="s">
        <v>2646</v>
      </c>
      <c r="N48" s="55" t="s">
        <v>2657</v>
      </c>
      <c r="O48" s="55" t="s">
        <v>2657</v>
      </c>
      <c r="P48" s="79" t="s">
        <v>2646</v>
      </c>
      <c r="Q48" s="81" t="s">
        <v>2646</v>
      </c>
    </row>
    <row r="49" spans="1:17" s="52" customFormat="1" x14ac:dyDescent="0.2">
      <c r="A49" s="76" t="s">
        <v>2663</v>
      </c>
      <c r="B49" s="55">
        <v>2.2000000000000002</v>
      </c>
      <c r="C49" s="55">
        <v>2.2999999999999998</v>
      </c>
      <c r="D49" s="79">
        <f>AVERAGE(B49:C49)</f>
        <v>2.25</v>
      </c>
      <c r="E49" s="80">
        <f>STDEV(B49:C49)</f>
        <v>7.0710678118654502E-2</v>
      </c>
      <c r="F49" s="55">
        <v>2.2999999999999998</v>
      </c>
      <c r="G49" s="55">
        <v>2.2999999999999998</v>
      </c>
      <c r="H49" s="79">
        <f>AVERAGE(F49:G49)</f>
        <v>2.2999999999999998</v>
      </c>
      <c r="I49" s="80">
        <f>STDEV(F49:G49)</f>
        <v>0</v>
      </c>
      <c r="J49" s="55">
        <v>1.8</v>
      </c>
      <c r="K49" s="55">
        <v>1.5</v>
      </c>
      <c r="L49" s="79">
        <f>AVERAGE(J49:K49)</f>
        <v>1.65</v>
      </c>
      <c r="M49" s="80">
        <f>STDEV(J49:K49)</f>
        <v>0.21213203435596428</v>
      </c>
      <c r="N49" s="55">
        <v>1.8</v>
      </c>
      <c r="O49" s="55">
        <v>1.7</v>
      </c>
      <c r="P49" s="79">
        <f>AVERAGE(N49:O49)</f>
        <v>1.75</v>
      </c>
      <c r="Q49" s="80">
        <f>STDEV(N49:O49)</f>
        <v>7.0710678118654821E-2</v>
      </c>
    </row>
    <row r="50" spans="1:17" s="52" customFormat="1" x14ac:dyDescent="0.2">
      <c r="A50" s="76" t="s">
        <v>2664</v>
      </c>
      <c r="B50" s="55" t="s">
        <v>2657</v>
      </c>
      <c r="C50" s="55" t="s">
        <v>2657</v>
      </c>
      <c r="D50" s="79" t="s">
        <v>2646</v>
      </c>
      <c r="E50" s="81" t="s">
        <v>2646</v>
      </c>
      <c r="F50" s="55" t="s">
        <v>2657</v>
      </c>
      <c r="G50" s="55" t="s">
        <v>2657</v>
      </c>
      <c r="H50" s="79" t="s">
        <v>2646</v>
      </c>
      <c r="I50" s="81" t="s">
        <v>2646</v>
      </c>
      <c r="J50" s="55" t="s">
        <v>2657</v>
      </c>
      <c r="K50" s="55" t="s">
        <v>2657</v>
      </c>
      <c r="L50" s="79" t="s">
        <v>2646</v>
      </c>
      <c r="M50" s="81" t="s">
        <v>2646</v>
      </c>
      <c r="N50" s="55" t="s">
        <v>2657</v>
      </c>
      <c r="O50" s="55" t="s">
        <v>2657</v>
      </c>
      <c r="P50" s="79" t="s">
        <v>2646</v>
      </c>
      <c r="Q50" s="81" t="s">
        <v>2646</v>
      </c>
    </row>
    <row r="51" spans="1:17" s="52" customFormat="1" x14ac:dyDescent="0.2">
      <c r="A51" s="76" t="s">
        <v>2665</v>
      </c>
      <c r="B51" s="55" t="s">
        <v>2657</v>
      </c>
      <c r="C51" s="55" t="s">
        <v>2657</v>
      </c>
      <c r="D51" s="79" t="s">
        <v>2646</v>
      </c>
      <c r="E51" s="81" t="s">
        <v>2646</v>
      </c>
      <c r="F51" s="55" t="s">
        <v>2657</v>
      </c>
      <c r="G51" s="55" t="s">
        <v>2657</v>
      </c>
      <c r="H51" s="79" t="s">
        <v>2646</v>
      </c>
      <c r="I51" s="81" t="s">
        <v>2646</v>
      </c>
      <c r="J51" s="55" t="s">
        <v>2657</v>
      </c>
      <c r="K51" s="55" t="s">
        <v>2657</v>
      </c>
      <c r="L51" s="79" t="s">
        <v>2646</v>
      </c>
      <c r="M51" s="81" t="s">
        <v>2646</v>
      </c>
      <c r="N51" s="55" t="s">
        <v>2657</v>
      </c>
      <c r="O51" s="55" t="s">
        <v>2657</v>
      </c>
      <c r="P51" s="79" t="s">
        <v>2646</v>
      </c>
      <c r="Q51" s="81" t="s">
        <v>2646</v>
      </c>
    </row>
    <row r="52" spans="1:17" s="52" customFormat="1" x14ac:dyDescent="0.2">
      <c r="A52" s="76" t="s">
        <v>2666</v>
      </c>
      <c r="B52" s="55">
        <v>2.6</v>
      </c>
      <c r="C52" s="55">
        <v>2.5</v>
      </c>
      <c r="D52" s="79">
        <f>AVERAGE(B52:C52)</f>
        <v>2.5499999999999998</v>
      </c>
      <c r="E52" s="80">
        <f>STDEV(B52:C52)</f>
        <v>7.0710678118654821E-2</v>
      </c>
      <c r="F52" s="55">
        <v>2.7</v>
      </c>
      <c r="G52" s="55">
        <v>2.6</v>
      </c>
      <c r="H52" s="79">
        <f>AVERAGE(F52:G52)</f>
        <v>2.6500000000000004</v>
      </c>
      <c r="I52" s="80">
        <f>STDEV(F52:G52)</f>
        <v>7.0710678118654821E-2</v>
      </c>
      <c r="J52" s="55">
        <v>2.6</v>
      </c>
      <c r="K52" s="55">
        <v>2.8</v>
      </c>
      <c r="L52" s="79">
        <f>AVERAGE(J52:K52)</f>
        <v>2.7</v>
      </c>
      <c r="M52" s="80">
        <f>STDEV(J52:K52)</f>
        <v>0.14142135623730931</v>
      </c>
      <c r="N52" s="55">
        <v>2.8</v>
      </c>
      <c r="O52" s="55">
        <v>2.8</v>
      </c>
      <c r="P52" s="79">
        <f>AVERAGE(N52:O52)</f>
        <v>2.8</v>
      </c>
      <c r="Q52" s="80">
        <f>STDEV(N52:O52)</f>
        <v>0</v>
      </c>
    </row>
    <row r="53" spans="1:17" s="52" customFormat="1" x14ac:dyDescent="0.2">
      <c r="A53" s="76" t="s">
        <v>2667</v>
      </c>
      <c r="B53" s="55" t="s">
        <v>2657</v>
      </c>
      <c r="C53" s="55" t="s">
        <v>2657</v>
      </c>
      <c r="D53" s="79" t="s">
        <v>2646</v>
      </c>
      <c r="E53" s="81" t="s">
        <v>2646</v>
      </c>
      <c r="F53" s="55" t="s">
        <v>2657</v>
      </c>
      <c r="G53" s="55" t="s">
        <v>2657</v>
      </c>
      <c r="H53" s="79" t="s">
        <v>2646</v>
      </c>
      <c r="I53" s="81" t="s">
        <v>2646</v>
      </c>
      <c r="J53" s="55" t="s">
        <v>2657</v>
      </c>
      <c r="K53" s="55" t="s">
        <v>2657</v>
      </c>
      <c r="L53" s="79" t="s">
        <v>2646</v>
      </c>
      <c r="M53" s="81" t="s">
        <v>2646</v>
      </c>
      <c r="N53" s="55" t="s">
        <v>2657</v>
      </c>
      <c r="O53" s="55" t="s">
        <v>2657</v>
      </c>
      <c r="P53" s="79" t="s">
        <v>2646</v>
      </c>
      <c r="Q53" s="81" t="s">
        <v>2646</v>
      </c>
    </row>
    <row r="54" spans="1:17" s="52" customFormat="1" x14ac:dyDescent="0.2">
      <c r="A54" s="76" t="s">
        <v>2668</v>
      </c>
      <c r="B54" s="55" t="s">
        <v>2657</v>
      </c>
      <c r="C54" s="55" t="s">
        <v>2657</v>
      </c>
      <c r="D54" s="79" t="s">
        <v>2646</v>
      </c>
      <c r="E54" s="81" t="s">
        <v>2646</v>
      </c>
      <c r="F54" s="55" t="s">
        <v>2657</v>
      </c>
      <c r="G54" s="55" t="s">
        <v>2657</v>
      </c>
      <c r="H54" s="79" t="s">
        <v>2646</v>
      </c>
      <c r="I54" s="81" t="s">
        <v>2646</v>
      </c>
      <c r="J54" s="55" t="s">
        <v>2657</v>
      </c>
      <c r="K54" s="55" t="s">
        <v>2657</v>
      </c>
      <c r="L54" s="79" t="s">
        <v>2646</v>
      </c>
      <c r="M54" s="81" t="s">
        <v>2646</v>
      </c>
      <c r="N54" s="55" t="s">
        <v>2657</v>
      </c>
      <c r="O54" s="55" t="s">
        <v>2657</v>
      </c>
      <c r="P54" s="79" t="s">
        <v>2646</v>
      </c>
      <c r="Q54" s="81" t="s">
        <v>2646</v>
      </c>
    </row>
    <row r="55" spans="1:17" s="52" customFormat="1" ht="18" x14ac:dyDescent="0.25">
      <c r="A55" s="82" t="s">
        <v>2669</v>
      </c>
      <c r="B55" s="55">
        <v>3.7</v>
      </c>
      <c r="C55" s="55">
        <v>3.6</v>
      </c>
      <c r="D55" s="79">
        <f>AVERAGE(B55:C55)</f>
        <v>3.6500000000000004</v>
      </c>
      <c r="E55" s="80">
        <f>STDEV(B55:C55)</f>
        <v>7.0710678118654821E-2</v>
      </c>
      <c r="F55" s="55">
        <v>3.7</v>
      </c>
      <c r="G55" s="55">
        <v>3.7</v>
      </c>
      <c r="H55" s="79">
        <f>AVERAGE(F55:G55)</f>
        <v>3.7</v>
      </c>
      <c r="I55" s="80">
        <f>STDEV(F55:G55)</f>
        <v>0</v>
      </c>
      <c r="J55" s="67">
        <v>3.6</v>
      </c>
      <c r="K55" s="54">
        <v>3.5</v>
      </c>
      <c r="L55" s="79">
        <f>AVERAGE(J55:K55)</f>
        <v>3.55</v>
      </c>
      <c r="M55" s="80">
        <f>STDEV(J55:K55)</f>
        <v>7.0710678118654821E-2</v>
      </c>
      <c r="N55" s="67">
        <v>3.7</v>
      </c>
      <c r="O55" s="67">
        <v>3.5</v>
      </c>
      <c r="P55" s="79">
        <f>AVERAGE(N55:O55)</f>
        <v>3.6</v>
      </c>
      <c r="Q55" s="80">
        <f>STDEV(N55:O55)</f>
        <v>0.14142135623730964</v>
      </c>
    </row>
    <row r="56" spans="1:17" s="52" customFormat="1" x14ac:dyDescent="0.2"/>
    <row r="57" spans="1:17" s="52" customFormat="1" x14ac:dyDescent="0.2"/>
    <row r="58" spans="1:17" s="52" customFormat="1" x14ac:dyDescent="0.2"/>
    <row r="59" spans="1:17" s="52" customFormat="1" x14ac:dyDescent="0.2"/>
    <row r="60" spans="1:17" s="52" customFormat="1" x14ac:dyDescent="0.2"/>
  </sheetData>
  <mergeCells count="23">
    <mergeCell ref="B39:E39"/>
    <mergeCell ref="F39:I39"/>
    <mergeCell ref="J39:M39"/>
    <mergeCell ref="N39:Q39"/>
    <mergeCell ref="B5:Y5"/>
    <mergeCell ref="B25:M25"/>
    <mergeCell ref="B27:D27"/>
    <mergeCell ref="E27:G27"/>
    <mergeCell ref="H27:J27"/>
    <mergeCell ref="K27:M27"/>
    <mergeCell ref="B37:Q37"/>
    <mergeCell ref="H8:J8"/>
    <mergeCell ref="K8:M8"/>
    <mergeCell ref="N8:P8"/>
    <mergeCell ref="Q8:S8"/>
    <mergeCell ref="W8:Y8"/>
    <mergeCell ref="B7:G7"/>
    <mergeCell ref="H7:M7"/>
    <mergeCell ref="N7:S7"/>
    <mergeCell ref="T7:Y7"/>
    <mergeCell ref="B8:D8"/>
    <mergeCell ref="E8:G8"/>
    <mergeCell ref="T8:V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C95DC-BAEF-AF41-A9F4-A7509932F8D0}">
  <dimension ref="A1:K2549"/>
  <sheetViews>
    <sheetView tabSelected="1" workbookViewId="0">
      <selection activeCell="J32" sqref="J32"/>
    </sheetView>
  </sheetViews>
  <sheetFormatPr baseColWidth="10" defaultRowHeight="16" x14ac:dyDescent="0.2"/>
  <cols>
    <col min="1" max="1" width="11.5"/>
    <col min="2" max="2" width="21.5" customWidth="1"/>
    <col min="3" max="3" width="17.33203125" customWidth="1"/>
    <col min="4" max="4" width="19.5" customWidth="1"/>
    <col min="5" max="5" width="17" customWidth="1"/>
  </cols>
  <sheetData>
    <row r="1" spans="1:11" ht="18" x14ac:dyDescent="0.2">
      <c r="A1" s="73" t="s">
        <v>2695</v>
      </c>
    </row>
    <row r="3" spans="1:11" x14ac:dyDescent="0.2">
      <c r="A3" s="46" t="s">
        <v>94</v>
      </c>
      <c r="B3" s="46" t="s">
        <v>95</v>
      </c>
      <c r="C3" s="46" t="s">
        <v>96</v>
      </c>
      <c r="D3" s="46" t="s">
        <v>97</v>
      </c>
      <c r="E3" s="46" t="s">
        <v>96</v>
      </c>
      <c r="G3" s="46" t="s">
        <v>94</v>
      </c>
      <c r="H3" s="46" t="s">
        <v>95</v>
      </c>
      <c r="I3" s="46" t="s">
        <v>96</v>
      </c>
      <c r="J3" s="46" t="s">
        <v>97</v>
      </c>
      <c r="K3" s="46" t="s">
        <v>96</v>
      </c>
    </row>
    <row r="4" spans="1:11" x14ac:dyDescent="0.2">
      <c r="A4" t="s">
        <v>98</v>
      </c>
      <c r="B4">
        <v>-8.3765000000000006E-2</v>
      </c>
      <c r="C4">
        <v>0.43206099999999997</v>
      </c>
      <c r="D4" s="47">
        <v>1.1090690000000001</v>
      </c>
      <c r="E4" s="47">
        <v>0.544485</v>
      </c>
      <c r="G4" t="s">
        <v>122</v>
      </c>
      <c r="H4">
        <v>-0.22544600000000001</v>
      </c>
      <c r="I4">
        <v>0.74549100000000001</v>
      </c>
      <c r="J4">
        <v>0.98970000000000002</v>
      </c>
      <c r="K4">
        <v>0.91716200000000003</v>
      </c>
    </row>
    <row r="5" spans="1:11" x14ac:dyDescent="0.2">
      <c r="A5" t="s">
        <v>99</v>
      </c>
      <c r="B5">
        <v>-2.8018999999999999E-2</v>
      </c>
      <c r="C5">
        <v>0.48715999999999998</v>
      </c>
      <c r="D5" s="47">
        <v>0.17433029999999999</v>
      </c>
      <c r="E5" s="47">
        <v>0.57620970000000005</v>
      </c>
      <c r="G5" t="s">
        <v>164</v>
      </c>
      <c r="H5">
        <v>1.363721</v>
      </c>
      <c r="I5">
        <v>0.81523500000000004</v>
      </c>
      <c r="J5">
        <v>0.43059599999999998</v>
      </c>
      <c r="K5">
        <v>0.88609899999999997</v>
      </c>
    </row>
    <row r="6" spans="1:11" x14ac:dyDescent="0.2">
      <c r="A6" t="s">
        <v>100</v>
      </c>
      <c r="B6">
        <v>-0.18436</v>
      </c>
      <c r="C6">
        <v>0.67588300000000001</v>
      </c>
      <c r="D6" s="47">
        <v>1.0120199999999999</v>
      </c>
      <c r="E6" s="47">
        <v>0.57409120000000002</v>
      </c>
      <c r="G6" t="s">
        <v>549</v>
      </c>
      <c r="H6">
        <v>4.8379490000000001</v>
      </c>
      <c r="I6">
        <v>2.0351180000000002</v>
      </c>
      <c r="J6">
        <v>8.6070999999999995E-2</v>
      </c>
      <c r="K6">
        <v>0.194304</v>
      </c>
    </row>
    <row r="7" spans="1:11" x14ac:dyDescent="0.2">
      <c r="A7" t="s">
        <v>101</v>
      </c>
      <c r="B7">
        <v>0.46793099999999999</v>
      </c>
      <c r="C7">
        <v>0.732097</v>
      </c>
      <c r="D7" s="47">
        <v>1.6893910000000001</v>
      </c>
      <c r="E7" s="47">
        <v>0.69856300000000005</v>
      </c>
      <c r="G7" t="s">
        <v>1013</v>
      </c>
      <c r="H7">
        <v>-0.320936</v>
      </c>
      <c r="I7">
        <v>0.42125400000000002</v>
      </c>
      <c r="J7">
        <v>10.718729</v>
      </c>
      <c r="K7">
        <v>4.3973050000000002</v>
      </c>
    </row>
    <row r="8" spans="1:11" x14ac:dyDescent="0.2">
      <c r="A8" t="s">
        <v>102</v>
      </c>
      <c r="B8">
        <v>0.20318600000000001</v>
      </c>
      <c r="C8">
        <v>0.439444</v>
      </c>
      <c r="D8" s="47">
        <v>1.136738</v>
      </c>
      <c r="E8" s="47">
        <v>0.47135090000000002</v>
      </c>
      <c r="G8" t="s">
        <v>1228</v>
      </c>
      <c r="H8">
        <v>2.3336510000000001</v>
      </c>
      <c r="I8">
        <v>1.930382</v>
      </c>
      <c r="J8">
        <v>5.6709000000000002E-2</v>
      </c>
      <c r="K8">
        <v>0.51066100000000003</v>
      </c>
    </row>
    <row r="9" spans="1:11" x14ac:dyDescent="0.2">
      <c r="A9" t="s">
        <v>103</v>
      </c>
      <c r="B9">
        <v>1.6759E-2</v>
      </c>
      <c r="C9">
        <v>0.46174300000000001</v>
      </c>
      <c r="D9" s="47">
        <v>0.96102019999999999</v>
      </c>
      <c r="E9" s="47">
        <v>0.54258070000000003</v>
      </c>
      <c r="G9" t="s">
        <v>1309</v>
      </c>
      <c r="H9">
        <v>3.7029679999999998</v>
      </c>
      <c r="I9">
        <v>1.080311</v>
      </c>
      <c r="J9">
        <v>1.7555259999999999</v>
      </c>
      <c r="K9">
        <v>0.58943299999999998</v>
      </c>
    </row>
    <row r="10" spans="1:11" x14ac:dyDescent="0.2">
      <c r="A10" t="s">
        <v>104</v>
      </c>
      <c r="B10">
        <v>0.38362499999999999</v>
      </c>
      <c r="C10">
        <v>0.51280800000000004</v>
      </c>
      <c r="D10" s="47">
        <v>1.3795539999999999</v>
      </c>
      <c r="E10" s="47">
        <v>0.69812810000000003</v>
      </c>
      <c r="G10" t="s">
        <v>1317</v>
      </c>
      <c r="H10">
        <v>3.4552879999999999</v>
      </c>
      <c r="I10">
        <v>1.2232190000000001</v>
      </c>
      <c r="J10">
        <v>1.336886</v>
      </c>
      <c r="K10">
        <v>1.248705</v>
      </c>
    </row>
    <row r="11" spans="1:11" x14ac:dyDescent="0.2">
      <c r="A11" t="s">
        <v>105</v>
      </c>
      <c r="B11">
        <v>-0.31139</v>
      </c>
      <c r="C11">
        <v>0.64441400000000004</v>
      </c>
      <c r="D11" s="47">
        <v>1.139157</v>
      </c>
      <c r="E11" s="47">
        <v>0.51471639999999996</v>
      </c>
      <c r="G11" t="s">
        <v>1328</v>
      </c>
      <c r="H11">
        <v>2.438844</v>
      </c>
      <c r="I11">
        <v>1.1109819999999999</v>
      </c>
      <c r="J11">
        <v>1.1471169999999999</v>
      </c>
      <c r="K11">
        <v>1.081124</v>
      </c>
    </row>
    <row r="12" spans="1:11" x14ac:dyDescent="0.2">
      <c r="A12" t="s">
        <v>106</v>
      </c>
      <c r="B12">
        <v>-2.3854E-2</v>
      </c>
      <c r="C12">
        <v>0.71389100000000005</v>
      </c>
      <c r="D12" s="47">
        <v>0.64335759999999997</v>
      </c>
      <c r="E12" s="47">
        <v>0.52326830000000002</v>
      </c>
      <c r="G12" t="s">
        <v>1518</v>
      </c>
      <c r="H12">
        <v>4.6370500000000003</v>
      </c>
      <c r="I12">
        <v>2.1369129999999998</v>
      </c>
      <c r="J12">
        <v>9.1597999999999999E-2</v>
      </c>
      <c r="K12">
        <v>0.16306399999999999</v>
      </c>
    </row>
    <row r="13" spans="1:11" x14ac:dyDescent="0.2">
      <c r="A13" t="s">
        <v>107</v>
      </c>
      <c r="B13">
        <v>0.48025600000000002</v>
      </c>
      <c r="C13">
        <v>0.47048699999999999</v>
      </c>
      <c r="D13" s="47">
        <v>0.6774152</v>
      </c>
      <c r="E13" s="47">
        <v>0.44303049999999999</v>
      </c>
      <c r="G13" t="s">
        <v>1816</v>
      </c>
      <c r="H13">
        <v>3.5022310000000001</v>
      </c>
      <c r="I13">
        <v>1.689765</v>
      </c>
      <c r="J13">
        <v>0.27134000000000003</v>
      </c>
      <c r="K13">
        <v>0.459204</v>
      </c>
    </row>
    <row r="14" spans="1:11" x14ac:dyDescent="0.2">
      <c r="A14" t="s">
        <v>108</v>
      </c>
      <c r="B14">
        <v>0.27652900000000002</v>
      </c>
      <c r="C14">
        <v>0.32493899999999998</v>
      </c>
      <c r="D14" s="47">
        <v>0.46826259999999997</v>
      </c>
      <c r="E14" s="47">
        <v>0.33074700000000001</v>
      </c>
      <c r="G14" t="s">
        <v>2121</v>
      </c>
      <c r="H14">
        <v>0.219802</v>
      </c>
      <c r="I14">
        <v>0.50833899999999999</v>
      </c>
      <c r="J14">
        <v>0.227766</v>
      </c>
      <c r="K14">
        <v>0.30042000000000002</v>
      </c>
    </row>
    <row r="15" spans="1:11" x14ac:dyDescent="0.2">
      <c r="A15" t="s">
        <v>109</v>
      </c>
      <c r="B15">
        <v>9.4931000000000001E-2</v>
      </c>
      <c r="C15">
        <v>0.43973699999999999</v>
      </c>
      <c r="D15" s="47">
        <v>0.51226059999999995</v>
      </c>
      <c r="E15" s="47">
        <v>0.46825</v>
      </c>
      <c r="G15" t="s">
        <v>2154</v>
      </c>
      <c r="H15">
        <v>7.1407360000000004</v>
      </c>
      <c r="I15">
        <v>2.6787030000000001</v>
      </c>
      <c r="J15">
        <v>8.3971000000000004E-2</v>
      </c>
      <c r="K15">
        <v>0.35714699999999999</v>
      </c>
    </row>
    <row r="16" spans="1:11" x14ac:dyDescent="0.2">
      <c r="A16" t="s">
        <v>110</v>
      </c>
      <c r="B16">
        <v>0.109222</v>
      </c>
      <c r="C16">
        <v>0.51163700000000001</v>
      </c>
      <c r="D16" s="47">
        <v>3.4729290000000003E-2</v>
      </c>
      <c r="E16" s="47">
        <v>0.480881</v>
      </c>
      <c r="G16" t="s">
        <v>2182</v>
      </c>
      <c r="H16">
        <v>6.171386</v>
      </c>
      <c r="I16">
        <v>1.637092</v>
      </c>
      <c r="J16">
        <v>4.1765999999999998E-2</v>
      </c>
      <c r="K16">
        <v>0.149537</v>
      </c>
    </row>
    <row r="17" spans="1:11" x14ac:dyDescent="0.2">
      <c r="A17" t="s">
        <v>111</v>
      </c>
      <c r="B17">
        <v>0.37983499999999998</v>
      </c>
      <c r="C17">
        <v>0.58655100000000004</v>
      </c>
      <c r="D17" s="47">
        <v>1.084522</v>
      </c>
      <c r="E17" s="47">
        <v>0.52418640000000005</v>
      </c>
      <c r="G17" t="s">
        <v>2247</v>
      </c>
      <c r="H17">
        <v>-0.42634300000000003</v>
      </c>
      <c r="I17">
        <v>0.874359</v>
      </c>
      <c r="J17">
        <v>3.8887999999999999E-2</v>
      </c>
      <c r="K17">
        <v>0.236235</v>
      </c>
    </row>
    <row r="18" spans="1:11" x14ac:dyDescent="0.2">
      <c r="A18" t="s">
        <v>112</v>
      </c>
      <c r="B18">
        <v>-0.140653</v>
      </c>
      <c r="C18">
        <v>0.72195299999999996</v>
      </c>
      <c r="D18" s="47">
        <v>1.2247440000000001</v>
      </c>
      <c r="E18" s="47">
        <v>0.54931459999999999</v>
      </c>
    </row>
    <row r="19" spans="1:11" x14ac:dyDescent="0.2">
      <c r="A19" t="s">
        <v>113</v>
      </c>
      <c r="B19">
        <v>0.170071</v>
      </c>
      <c r="C19">
        <v>0.67385399999999995</v>
      </c>
      <c r="D19" s="47">
        <v>1.215198</v>
      </c>
      <c r="E19" s="47">
        <v>0.61869350000000001</v>
      </c>
    </row>
    <row r="20" spans="1:11" x14ac:dyDescent="0.2">
      <c r="A20" t="s">
        <v>114</v>
      </c>
      <c r="B20">
        <v>0.26007400000000003</v>
      </c>
      <c r="C20">
        <v>0.33819199999999999</v>
      </c>
      <c r="D20" s="47">
        <v>-0.22776260000000001</v>
      </c>
      <c r="E20" s="47">
        <v>0.61499610000000005</v>
      </c>
    </row>
    <row r="21" spans="1:11" x14ac:dyDescent="0.2">
      <c r="A21" t="s">
        <v>115</v>
      </c>
      <c r="B21">
        <v>0.18587799999999999</v>
      </c>
      <c r="C21">
        <v>0.46673300000000001</v>
      </c>
      <c r="D21" s="47">
        <v>0.2274313</v>
      </c>
      <c r="E21" s="47">
        <v>0.793435</v>
      </c>
    </row>
    <row r="22" spans="1:11" x14ac:dyDescent="0.2">
      <c r="A22" t="s">
        <v>116</v>
      </c>
      <c r="B22">
        <v>0.5181</v>
      </c>
      <c r="C22">
        <v>0.42807899999999999</v>
      </c>
      <c r="D22" s="47">
        <v>1.057563</v>
      </c>
      <c r="E22" s="47">
        <v>0.45337929999999999</v>
      </c>
    </row>
    <row r="23" spans="1:11" x14ac:dyDescent="0.2">
      <c r="A23" t="s">
        <v>117</v>
      </c>
      <c r="B23">
        <v>6.6410000000000002E-3</v>
      </c>
      <c r="C23">
        <v>0.61873599999999995</v>
      </c>
      <c r="D23">
        <v>0.93588800000000005</v>
      </c>
      <c r="E23">
        <v>0.98456699999999997</v>
      </c>
    </row>
    <row r="24" spans="1:11" x14ac:dyDescent="0.2">
      <c r="A24" t="s">
        <v>118</v>
      </c>
      <c r="B24">
        <v>-0.595329</v>
      </c>
      <c r="C24">
        <v>0.85510200000000003</v>
      </c>
      <c r="D24">
        <v>-0.37980999999999998</v>
      </c>
      <c r="E24">
        <v>1.579178</v>
      </c>
    </row>
    <row r="25" spans="1:11" x14ac:dyDescent="0.2">
      <c r="A25" t="s">
        <v>119</v>
      </c>
      <c r="B25">
        <v>3.1669000000000003E-2</v>
      </c>
      <c r="C25">
        <v>0.59607699999999997</v>
      </c>
      <c r="D25">
        <v>0.78233799999999998</v>
      </c>
      <c r="E25">
        <v>0.861398</v>
      </c>
    </row>
    <row r="26" spans="1:11" x14ac:dyDescent="0.2">
      <c r="A26" t="s">
        <v>120</v>
      </c>
      <c r="B26">
        <v>0.58106199999999997</v>
      </c>
      <c r="C26">
        <v>0.83896899999999996</v>
      </c>
      <c r="D26">
        <v>2.1596280000000001</v>
      </c>
      <c r="E26">
        <v>1.3286789999999999</v>
      </c>
    </row>
    <row r="27" spans="1:11" x14ac:dyDescent="0.2">
      <c r="A27" t="s">
        <v>121</v>
      </c>
      <c r="B27">
        <v>4.4859999999999997E-2</v>
      </c>
      <c r="C27">
        <v>0.61602599999999996</v>
      </c>
      <c r="D27">
        <v>0.93663300000000005</v>
      </c>
      <c r="E27">
        <v>0.95913099999999996</v>
      </c>
    </row>
    <row r="28" spans="1:11" x14ac:dyDescent="0.2">
      <c r="A28" t="s">
        <v>122</v>
      </c>
      <c r="B28">
        <v>-0.22544600000000001</v>
      </c>
      <c r="C28">
        <v>0.74549100000000001</v>
      </c>
      <c r="D28">
        <v>0.98970000000000002</v>
      </c>
      <c r="E28">
        <v>0.91716200000000003</v>
      </c>
    </row>
    <row r="29" spans="1:11" x14ac:dyDescent="0.2">
      <c r="A29" t="s">
        <v>123</v>
      </c>
      <c r="B29">
        <v>0.187359</v>
      </c>
      <c r="C29">
        <v>0.78986199999999995</v>
      </c>
      <c r="D29">
        <v>2.2160989999999998</v>
      </c>
      <c r="E29">
        <v>1.2705759999999999</v>
      </c>
      <c r="G29" s="46"/>
      <c r="H29" s="46"/>
      <c r="I29" s="46"/>
      <c r="K29" s="46"/>
    </row>
    <row r="30" spans="1:11" x14ac:dyDescent="0.2">
      <c r="A30" t="s">
        <v>124</v>
      </c>
      <c r="B30">
        <v>0.16490299999999999</v>
      </c>
      <c r="C30">
        <v>0.76408600000000004</v>
      </c>
      <c r="D30">
        <v>1.0426489999999999</v>
      </c>
      <c r="E30">
        <v>0.96139699999999995</v>
      </c>
      <c r="H30" s="51"/>
      <c r="I30" s="51"/>
    </row>
    <row r="31" spans="1:11" x14ac:dyDescent="0.2">
      <c r="A31" t="s">
        <v>125</v>
      </c>
      <c r="B31">
        <v>0.16553399999999999</v>
      </c>
      <c r="C31">
        <v>0.90572699999999995</v>
      </c>
      <c r="D31">
        <v>0.58937200000000001</v>
      </c>
      <c r="E31">
        <v>0.85304599999999997</v>
      </c>
      <c r="H31" s="51"/>
      <c r="I31" s="51"/>
    </row>
    <row r="32" spans="1:11" x14ac:dyDescent="0.2">
      <c r="A32" t="s">
        <v>126</v>
      </c>
      <c r="B32">
        <v>-0.45418799999999998</v>
      </c>
      <c r="C32">
        <v>0.69656300000000004</v>
      </c>
      <c r="D32">
        <v>0.50202400000000003</v>
      </c>
      <c r="E32">
        <v>0.77488999999999997</v>
      </c>
      <c r="H32" s="51"/>
      <c r="I32" s="51"/>
    </row>
    <row r="33" spans="1:9" x14ac:dyDescent="0.2">
      <c r="A33" t="s">
        <v>127</v>
      </c>
      <c r="B33">
        <v>-0.48815199999999997</v>
      </c>
      <c r="C33">
        <v>0.58908300000000002</v>
      </c>
      <c r="D33">
        <v>0.41912300000000002</v>
      </c>
      <c r="E33">
        <v>0.96316599999999997</v>
      </c>
      <c r="H33" s="51"/>
      <c r="I33" s="51"/>
    </row>
    <row r="34" spans="1:9" x14ac:dyDescent="0.2">
      <c r="A34" t="s">
        <v>128</v>
      </c>
      <c r="B34">
        <v>-0.39038699999999998</v>
      </c>
      <c r="C34">
        <v>0.68920300000000001</v>
      </c>
      <c r="D34">
        <v>0.100797</v>
      </c>
      <c r="E34">
        <v>0.94152800000000003</v>
      </c>
      <c r="H34" s="51"/>
      <c r="I34" s="51"/>
    </row>
    <row r="35" spans="1:9" x14ac:dyDescent="0.2">
      <c r="A35" t="s">
        <v>129</v>
      </c>
      <c r="B35">
        <v>-0.55185700000000004</v>
      </c>
      <c r="C35">
        <v>0.94205799999999995</v>
      </c>
      <c r="D35">
        <v>0.16968</v>
      </c>
      <c r="E35">
        <v>0.97887199999999996</v>
      </c>
      <c r="H35" s="51"/>
      <c r="I35" s="51"/>
    </row>
    <row r="36" spans="1:9" x14ac:dyDescent="0.2">
      <c r="A36" t="s">
        <v>130</v>
      </c>
      <c r="B36">
        <v>1.5733200000000001</v>
      </c>
      <c r="C36">
        <v>2.1633309999999999</v>
      </c>
      <c r="D36">
        <v>0.76780499999999996</v>
      </c>
      <c r="E36">
        <v>0.87569300000000005</v>
      </c>
      <c r="H36" s="51"/>
      <c r="I36" s="51"/>
    </row>
    <row r="37" spans="1:9" x14ac:dyDescent="0.2">
      <c r="A37" t="s">
        <v>131</v>
      </c>
      <c r="B37">
        <v>9.9973999999999993E-2</v>
      </c>
      <c r="C37">
        <v>0.70362800000000003</v>
      </c>
      <c r="D37">
        <v>0.85303899999999999</v>
      </c>
      <c r="E37">
        <v>1.0162180000000001</v>
      </c>
      <c r="H37" s="51"/>
      <c r="I37" s="51"/>
    </row>
    <row r="38" spans="1:9" x14ac:dyDescent="0.2">
      <c r="A38" t="s">
        <v>132</v>
      </c>
      <c r="B38">
        <v>0.32066899999999998</v>
      </c>
      <c r="C38">
        <v>0.79171899999999995</v>
      </c>
      <c r="D38">
        <v>0.94531799999999999</v>
      </c>
      <c r="E38">
        <v>0.95491099999999995</v>
      </c>
      <c r="H38" s="51"/>
      <c r="I38" s="51"/>
    </row>
    <row r="39" spans="1:9" x14ac:dyDescent="0.2">
      <c r="A39" t="s">
        <v>133</v>
      </c>
      <c r="B39">
        <v>-0.15182699999999999</v>
      </c>
      <c r="C39">
        <v>0.67605999999999999</v>
      </c>
      <c r="D39">
        <v>-0.28331099999999998</v>
      </c>
      <c r="E39">
        <v>1.2165919999999999</v>
      </c>
      <c r="H39" s="51"/>
      <c r="I39" s="51"/>
    </row>
    <row r="40" spans="1:9" x14ac:dyDescent="0.2">
      <c r="A40" t="s">
        <v>134</v>
      </c>
      <c r="B40">
        <v>-0.56958500000000001</v>
      </c>
      <c r="C40">
        <v>0.92850500000000002</v>
      </c>
      <c r="D40">
        <v>1.8579999999999999E-2</v>
      </c>
      <c r="E40">
        <v>1.0098689999999999</v>
      </c>
      <c r="H40" s="51"/>
      <c r="I40" s="51"/>
    </row>
    <row r="41" spans="1:9" x14ac:dyDescent="0.2">
      <c r="A41" t="s">
        <v>135</v>
      </c>
      <c r="B41">
        <v>0.40337000000000001</v>
      </c>
      <c r="C41">
        <v>0.88882300000000003</v>
      </c>
      <c r="D41">
        <v>0.75065000000000004</v>
      </c>
      <c r="E41">
        <v>0.92329300000000003</v>
      </c>
      <c r="H41" s="51"/>
      <c r="I41" s="51"/>
    </row>
    <row r="42" spans="1:9" x14ac:dyDescent="0.2">
      <c r="A42" t="s">
        <v>136</v>
      </c>
      <c r="B42">
        <v>1.7530589999999999</v>
      </c>
      <c r="C42">
        <v>0.50156199999999995</v>
      </c>
      <c r="D42">
        <v>8.1788E-2</v>
      </c>
      <c r="E42">
        <v>0.36042099999999999</v>
      </c>
      <c r="H42" s="51"/>
      <c r="I42" s="51"/>
    </row>
    <row r="43" spans="1:9" x14ac:dyDescent="0.2">
      <c r="A43" t="s">
        <v>137</v>
      </c>
      <c r="B43">
        <v>3.112018</v>
      </c>
      <c r="C43">
        <v>2.711878</v>
      </c>
      <c r="D43">
        <v>-1.4465E-2</v>
      </c>
      <c r="E43">
        <v>0.41681000000000001</v>
      </c>
      <c r="H43" s="51"/>
      <c r="I43" s="51"/>
    </row>
    <row r="44" spans="1:9" x14ac:dyDescent="0.2">
      <c r="A44" t="s">
        <v>138</v>
      </c>
      <c r="B44">
        <v>2.2055579999999999</v>
      </c>
      <c r="C44">
        <v>0.65234499999999995</v>
      </c>
      <c r="D44">
        <v>6.7040000000000002E-2</v>
      </c>
      <c r="E44">
        <v>0.37861299999999998</v>
      </c>
    </row>
    <row r="45" spans="1:9" x14ac:dyDescent="0.2">
      <c r="A45" t="s">
        <v>139</v>
      </c>
      <c r="B45">
        <v>3.8448549999999999</v>
      </c>
      <c r="C45">
        <v>0.831372</v>
      </c>
      <c r="D45">
        <v>4.6226000000000003E-2</v>
      </c>
      <c r="E45">
        <v>0.42454700000000001</v>
      </c>
    </row>
    <row r="46" spans="1:9" x14ac:dyDescent="0.2">
      <c r="A46" t="s">
        <v>140</v>
      </c>
      <c r="B46">
        <v>1.435211</v>
      </c>
      <c r="C46">
        <v>0.45084999999999997</v>
      </c>
      <c r="D46">
        <v>3.6733000000000002E-2</v>
      </c>
      <c r="E46">
        <v>0.355078</v>
      </c>
    </row>
    <row r="47" spans="1:9" x14ac:dyDescent="0.2">
      <c r="A47" t="s">
        <v>141</v>
      </c>
      <c r="B47">
        <v>2.260507</v>
      </c>
      <c r="C47">
        <v>0.85143899999999995</v>
      </c>
      <c r="D47">
        <v>3.7839999999999999E-2</v>
      </c>
      <c r="E47">
        <v>0.39227000000000001</v>
      </c>
    </row>
    <row r="48" spans="1:9" x14ac:dyDescent="0.2">
      <c r="A48" t="s">
        <v>142</v>
      </c>
      <c r="B48">
        <v>3.71801</v>
      </c>
      <c r="C48">
        <v>0.91316600000000003</v>
      </c>
      <c r="D48">
        <v>-1.1356E-2</v>
      </c>
      <c r="E48">
        <v>0.34055400000000002</v>
      </c>
    </row>
    <row r="49" spans="1:5" x14ac:dyDescent="0.2">
      <c r="A49" t="s">
        <v>143</v>
      </c>
      <c r="B49">
        <v>3.1036860000000002</v>
      </c>
      <c r="C49">
        <v>0.63486399999999998</v>
      </c>
      <c r="D49">
        <v>0.102156</v>
      </c>
      <c r="E49">
        <v>0.484649</v>
      </c>
    </row>
    <row r="50" spans="1:5" x14ac:dyDescent="0.2">
      <c r="A50" t="s">
        <v>144</v>
      </c>
      <c r="B50">
        <v>4.7503419999999998</v>
      </c>
      <c r="C50">
        <v>2.900938</v>
      </c>
      <c r="D50">
        <v>0.219975</v>
      </c>
      <c r="E50">
        <v>0.42537599999999998</v>
      </c>
    </row>
    <row r="51" spans="1:5" x14ac:dyDescent="0.2">
      <c r="A51" t="s">
        <v>145</v>
      </c>
      <c r="B51">
        <v>-0.63787799999999995</v>
      </c>
      <c r="C51">
        <v>0.53353200000000001</v>
      </c>
      <c r="D51">
        <v>6.1459E-2</v>
      </c>
      <c r="E51">
        <v>0.25502999999999998</v>
      </c>
    </row>
    <row r="52" spans="1:5" x14ac:dyDescent="0.2">
      <c r="A52" t="s">
        <v>146</v>
      </c>
      <c r="B52">
        <v>-0.97715300000000005</v>
      </c>
      <c r="C52">
        <v>0.65429899999999996</v>
      </c>
      <c r="D52">
        <v>6.6661999999999999E-2</v>
      </c>
      <c r="E52">
        <v>0.40899600000000003</v>
      </c>
    </row>
    <row r="53" spans="1:5" x14ac:dyDescent="0.2">
      <c r="A53" t="s">
        <v>147</v>
      </c>
      <c r="B53">
        <v>2.0541459999999998</v>
      </c>
      <c r="C53">
        <v>1.5364819999999999</v>
      </c>
      <c r="D53">
        <v>1.5509999999999999E-2</v>
      </c>
      <c r="E53">
        <v>0.32485799999999998</v>
      </c>
    </row>
    <row r="54" spans="1:5" x14ac:dyDescent="0.2">
      <c r="A54" t="s">
        <v>148</v>
      </c>
      <c r="B54">
        <v>-0.88639900000000005</v>
      </c>
      <c r="C54">
        <v>0.86655099999999996</v>
      </c>
      <c r="D54">
        <v>7.8348000000000001E-2</v>
      </c>
      <c r="E54">
        <v>0.30963600000000002</v>
      </c>
    </row>
    <row r="55" spans="1:5" x14ac:dyDescent="0.2">
      <c r="A55" t="s">
        <v>149</v>
      </c>
      <c r="B55">
        <v>4.1861240000000004</v>
      </c>
      <c r="C55">
        <v>4.0803190000000003</v>
      </c>
      <c r="D55">
        <v>0.142401</v>
      </c>
      <c r="E55">
        <v>0.39274100000000001</v>
      </c>
    </row>
    <row r="56" spans="1:5" x14ac:dyDescent="0.2">
      <c r="A56" t="s">
        <v>150</v>
      </c>
      <c r="B56">
        <v>3.6680109999999999</v>
      </c>
      <c r="C56">
        <v>2.0536880000000002</v>
      </c>
      <c r="D56">
        <v>-9.9053000000000002E-2</v>
      </c>
      <c r="E56">
        <v>0.49190499999999998</v>
      </c>
    </row>
    <row r="57" spans="1:5" x14ac:dyDescent="0.2">
      <c r="A57" t="s">
        <v>151</v>
      </c>
      <c r="B57">
        <v>2.4313229999999999</v>
      </c>
      <c r="C57">
        <v>0.66192300000000004</v>
      </c>
      <c r="D57">
        <v>9.3897999999999995E-2</v>
      </c>
      <c r="E57">
        <v>0.40006599999999998</v>
      </c>
    </row>
    <row r="58" spans="1:5" x14ac:dyDescent="0.2">
      <c r="A58" t="s">
        <v>152</v>
      </c>
      <c r="B58">
        <v>1.4994050000000001</v>
      </c>
      <c r="C58">
        <v>0.72279300000000002</v>
      </c>
      <c r="D58">
        <v>3.5979999999999998E-2</v>
      </c>
      <c r="E58">
        <v>0.32668000000000003</v>
      </c>
    </row>
    <row r="59" spans="1:5" x14ac:dyDescent="0.2">
      <c r="A59" t="s">
        <v>153</v>
      </c>
      <c r="B59">
        <v>7.8861239999999997</v>
      </c>
      <c r="C59">
        <v>5.5067219999999999</v>
      </c>
      <c r="D59">
        <v>7.8981999999999997E-2</v>
      </c>
      <c r="E59">
        <v>0.44991799999999998</v>
      </c>
    </row>
    <row r="60" spans="1:5" x14ac:dyDescent="0.2">
      <c r="A60" t="s">
        <v>154</v>
      </c>
      <c r="B60">
        <v>6.7192179999999997</v>
      </c>
      <c r="C60">
        <v>5.3195889999999997</v>
      </c>
      <c r="D60">
        <v>9.9606E-2</v>
      </c>
      <c r="E60">
        <v>0.45519900000000002</v>
      </c>
    </row>
    <row r="61" spans="1:5" x14ac:dyDescent="0.2">
      <c r="A61" t="s">
        <v>155</v>
      </c>
      <c r="B61">
        <v>0.45904899999999998</v>
      </c>
      <c r="C61">
        <v>0.71053299999999997</v>
      </c>
      <c r="D61">
        <v>0.536277</v>
      </c>
      <c r="E61">
        <v>0.958843</v>
      </c>
    </row>
    <row r="62" spans="1:5" x14ac:dyDescent="0.2">
      <c r="A62" t="s">
        <v>156</v>
      </c>
      <c r="B62">
        <v>0.82549899999999998</v>
      </c>
      <c r="C62">
        <v>0.91769800000000001</v>
      </c>
      <c r="D62">
        <v>-0.309195</v>
      </c>
      <c r="E62">
        <v>0.93877600000000005</v>
      </c>
    </row>
    <row r="63" spans="1:5" x14ac:dyDescent="0.2">
      <c r="A63" t="s">
        <v>157</v>
      </c>
      <c r="B63">
        <v>-0.129436</v>
      </c>
      <c r="C63">
        <v>0.77506900000000001</v>
      </c>
      <c r="D63">
        <v>-1.8903E-2</v>
      </c>
      <c r="E63">
        <v>1.32657</v>
      </c>
    </row>
    <row r="64" spans="1:5" x14ac:dyDescent="0.2">
      <c r="A64" t="s">
        <v>158</v>
      </c>
      <c r="B64">
        <v>-0.83473200000000003</v>
      </c>
      <c r="C64">
        <v>1.005093</v>
      </c>
      <c r="D64">
        <v>2.0481760000000002</v>
      </c>
      <c r="E64">
        <v>1.209608</v>
      </c>
    </row>
    <row r="65" spans="1:5" x14ac:dyDescent="0.2">
      <c r="A65" t="s">
        <v>159</v>
      </c>
      <c r="B65">
        <v>1.0650170000000001</v>
      </c>
      <c r="C65">
        <v>0.74159799999999998</v>
      </c>
      <c r="D65">
        <v>0.31904700000000003</v>
      </c>
      <c r="E65">
        <v>0.832179</v>
      </c>
    </row>
    <row r="66" spans="1:5" x14ac:dyDescent="0.2">
      <c r="A66" t="s">
        <v>160</v>
      </c>
      <c r="B66">
        <v>0.96876799999999996</v>
      </c>
      <c r="C66">
        <v>0.758324</v>
      </c>
      <c r="D66">
        <v>-2.7109000000000001E-2</v>
      </c>
      <c r="E66">
        <v>1.0741860000000001</v>
      </c>
    </row>
    <row r="67" spans="1:5" x14ac:dyDescent="0.2">
      <c r="A67" t="s">
        <v>161</v>
      </c>
      <c r="B67">
        <v>0.177118</v>
      </c>
      <c r="C67">
        <v>0.82513499999999995</v>
      </c>
      <c r="D67">
        <v>0.96911000000000003</v>
      </c>
      <c r="E67">
        <v>0.92557699999999998</v>
      </c>
    </row>
    <row r="68" spans="1:5" x14ac:dyDescent="0.2">
      <c r="A68" t="s">
        <v>162</v>
      </c>
      <c r="B68">
        <v>0.14422299999999999</v>
      </c>
      <c r="C68">
        <v>0.64588000000000001</v>
      </c>
      <c r="D68">
        <v>0.86600500000000002</v>
      </c>
      <c r="E68">
        <v>0.96635899999999997</v>
      </c>
    </row>
    <row r="69" spans="1:5" x14ac:dyDescent="0.2">
      <c r="A69" t="s">
        <v>163</v>
      </c>
      <c r="B69">
        <v>1.15716</v>
      </c>
      <c r="C69">
        <v>0.84773100000000001</v>
      </c>
      <c r="D69">
        <v>-9.1131000000000004E-2</v>
      </c>
      <c r="E69">
        <v>1.2546310000000001</v>
      </c>
    </row>
    <row r="70" spans="1:5" x14ac:dyDescent="0.2">
      <c r="A70" t="s">
        <v>164</v>
      </c>
      <c r="B70">
        <v>1.363721</v>
      </c>
      <c r="C70">
        <v>0.81523500000000004</v>
      </c>
      <c r="D70">
        <v>0.43059599999999998</v>
      </c>
      <c r="E70">
        <v>0.88609899999999997</v>
      </c>
    </row>
    <row r="71" spans="1:5" x14ac:dyDescent="0.2">
      <c r="A71" t="s">
        <v>165</v>
      </c>
      <c r="B71">
        <v>0.48328100000000002</v>
      </c>
      <c r="C71">
        <v>0.69953200000000004</v>
      </c>
      <c r="D71">
        <v>6.2752000000000002E-2</v>
      </c>
      <c r="E71">
        <v>0.87644699999999998</v>
      </c>
    </row>
    <row r="72" spans="1:5" x14ac:dyDescent="0.2">
      <c r="A72" t="s">
        <v>166</v>
      </c>
      <c r="B72">
        <v>0.77019800000000005</v>
      </c>
      <c r="C72">
        <v>0.84142399999999995</v>
      </c>
      <c r="D72">
        <v>-0.121179</v>
      </c>
      <c r="E72">
        <v>1.0247440000000001</v>
      </c>
    </row>
    <row r="73" spans="1:5" x14ac:dyDescent="0.2">
      <c r="A73" t="s">
        <v>167</v>
      </c>
      <c r="B73">
        <v>0.807203</v>
      </c>
      <c r="C73">
        <v>0.73981799999999998</v>
      </c>
      <c r="D73">
        <v>0.15432100000000001</v>
      </c>
      <c r="E73">
        <v>0.95766899999999999</v>
      </c>
    </row>
    <row r="74" spans="1:5" x14ac:dyDescent="0.2">
      <c r="A74" t="s">
        <v>168</v>
      </c>
      <c r="B74">
        <v>0.48044999999999999</v>
      </c>
      <c r="C74">
        <v>0.65557100000000001</v>
      </c>
      <c r="D74">
        <v>-5.1204E-2</v>
      </c>
      <c r="E74">
        <v>1.2789649999999999</v>
      </c>
    </row>
    <row r="75" spans="1:5" x14ac:dyDescent="0.2">
      <c r="A75" t="s">
        <v>169</v>
      </c>
      <c r="B75">
        <v>-0.22788600000000001</v>
      </c>
      <c r="C75">
        <v>1.0454289999999999</v>
      </c>
      <c r="D75">
        <v>0.41265600000000002</v>
      </c>
      <c r="E75">
        <v>0.98774200000000001</v>
      </c>
    </row>
    <row r="76" spans="1:5" x14ac:dyDescent="0.2">
      <c r="A76" t="s">
        <v>170</v>
      </c>
      <c r="B76">
        <v>-0.45015300000000003</v>
      </c>
      <c r="C76">
        <v>0.54214200000000001</v>
      </c>
      <c r="D76">
        <v>7.6699999999999997E-3</v>
      </c>
      <c r="E76">
        <v>1.0169729999999999</v>
      </c>
    </row>
    <row r="77" spans="1:5" x14ac:dyDescent="0.2">
      <c r="A77" t="s">
        <v>171</v>
      </c>
      <c r="B77">
        <v>1.0732820000000001</v>
      </c>
      <c r="C77">
        <v>0.87897099999999995</v>
      </c>
      <c r="D77">
        <v>0.42022700000000002</v>
      </c>
      <c r="E77">
        <v>1.23247</v>
      </c>
    </row>
    <row r="78" spans="1:5" x14ac:dyDescent="0.2">
      <c r="A78" t="s">
        <v>172</v>
      </c>
      <c r="B78">
        <v>0.62405600000000006</v>
      </c>
      <c r="C78">
        <v>0.66414300000000004</v>
      </c>
      <c r="D78">
        <v>-3.114E-3</v>
      </c>
      <c r="E78">
        <v>1.3710610000000001</v>
      </c>
    </row>
    <row r="79" spans="1:5" x14ac:dyDescent="0.2">
      <c r="A79" t="s">
        <v>173</v>
      </c>
      <c r="B79">
        <v>1.4314819999999999</v>
      </c>
      <c r="C79">
        <v>0.885961</v>
      </c>
      <c r="D79">
        <v>0.34113599999999999</v>
      </c>
      <c r="E79">
        <v>0.88782700000000003</v>
      </c>
    </row>
    <row r="80" spans="1:5" x14ac:dyDescent="0.2">
      <c r="A80" t="s">
        <v>174</v>
      </c>
      <c r="B80">
        <v>0.36356500000000003</v>
      </c>
      <c r="C80">
        <v>0.36513499999999999</v>
      </c>
      <c r="D80">
        <v>2.7318120000000001</v>
      </c>
      <c r="E80">
        <v>0.66167200000000004</v>
      </c>
    </row>
    <row r="81" spans="1:5" x14ac:dyDescent="0.2">
      <c r="A81" t="s">
        <v>175</v>
      </c>
      <c r="B81">
        <v>-0.152119</v>
      </c>
      <c r="C81">
        <v>0.41482000000000002</v>
      </c>
      <c r="D81">
        <v>3.1527419999999999</v>
      </c>
      <c r="E81">
        <v>1.0707009999999999</v>
      </c>
    </row>
    <row r="82" spans="1:5" x14ac:dyDescent="0.2">
      <c r="A82" t="s">
        <v>176</v>
      </c>
      <c r="B82">
        <v>0.58045000000000002</v>
      </c>
      <c r="C82">
        <v>0.41554600000000003</v>
      </c>
      <c r="D82">
        <v>2.0754239999999999</v>
      </c>
      <c r="E82">
        <v>1.220302</v>
      </c>
    </row>
    <row r="83" spans="1:5" x14ac:dyDescent="0.2">
      <c r="A83" t="s">
        <v>177</v>
      </c>
      <c r="B83">
        <v>0.72619699999999998</v>
      </c>
      <c r="C83">
        <v>0.53780300000000003</v>
      </c>
      <c r="D83">
        <v>3.68866</v>
      </c>
      <c r="E83">
        <v>1.6075999999999999</v>
      </c>
    </row>
    <row r="84" spans="1:5" x14ac:dyDescent="0.2">
      <c r="A84" t="s">
        <v>178</v>
      </c>
      <c r="B84">
        <v>0.79352199999999995</v>
      </c>
      <c r="C84">
        <v>0.35003400000000001</v>
      </c>
      <c r="D84">
        <v>2.1495310000000001</v>
      </c>
      <c r="E84">
        <v>0.69137800000000005</v>
      </c>
    </row>
    <row r="85" spans="1:5" x14ac:dyDescent="0.2">
      <c r="A85" t="s">
        <v>179</v>
      </c>
      <c r="B85">
        <v>-1.4633E-2</v>
      </c>
      <c r="C85">
        <v>0.32832600000000001</v>
      </c>
      <c r="D85">
        <v>2.4190809999999998</v>
      </c>
      <c r="E85">
        <v>1.066584</v>
      </c>
    </row>
    <row r="86" spans="1:5" x14ac:dyDescent="0.2">
      <c r="A86" t="s">
        <v>180</v>
      </c>
      <c r="B86">
        <v>-5.1678000000000002E-2</v>
      </c>
      <c r="C86">
        <v>0.47294999999999998</v>
      </c>
      <c r="D86">
        <v>3.3950209999999998</v>
      </c>
      <c r="E86">
        <v>1.390547</v>
      </c>
    </row>
    <row r="87" spans="1:5" x14ac:dyDescent="0.2">
      <c r="A87" t="s">
        <v>181</v>
      </c>
      <c r="B87">
        <v>0.91942000000000002</v>
      </c>
      <c r="C87">
        <v>0.45600200000000002</v>
      </c>
      <c r="D87">
        <v>3.7575280000000002</v>
      </c>
      <c r="E87">
        <v>0.87278599999999995</v>
      </c>
    </row>
    <row r="88" spans="1:5" x14ac:dyDescent="0.2">
      <c r="A88" t="s">
        <v>182</v>
      </c>
      <c r="B88">
        <v>0.74846500000000005</v>
      </c>
      <c r="C88">
        <v>0.41647699999999999</v>
      </c>
      <c r="D88">
        <v>2.4325739999999998</v>
      </c>
      <c r="E88">
        <v>1.4064220000000001</v>
      </c>
    </row>
    <row r="89" spans="1:5" x14ac:dyDescent="0.2">
      <c r="A89" t="s">
        <v>183</v>
      </c>
      <c r="B89">
        <v>-0.12552099999999999</v>
      </c>
      <c r="C89">
        <v>0.257965</v>
      </c>
      <c r="D89">
        <v>0.65681299999999998</v>
      </c>
      <c r="E89">
        <v>0.96209500000000003</v>
      </c>
    </row>
    <row r="90" spans="1:5" x14ac:dyDescent="0.2">
      <c r="A90" t="s">
        <v>184</v>
      </c>
      <c r="B90">
        <v>-0.26959100000000003</v>
      </c>
      <c r="C90">
        <v>0.35437000000000002</v>
      </c>
      <c r="D90">
        <v>2.5372029999999999</v>
      </c>
      <c r="E90">
        <v>0.85428300000000001</v>
      </c>
    </row>
    <row r="91" spans="1:5" x14ac:dyDescent="0.2">
      <c r="A91" t="s">
        <v>185</v>
      </c>
      <c r="B91">
        <v>-0.178338</v>
      </c>
      <c r="C91">
        <v>0.34452199999999999</v>
      </c>
      <c r="D91">
        <v>0.13195100000000001</v>
      </c>
      <c r="E91">
        <v>0.74614199999999997</v>
      </c>
    </row>
    <row r="92" spans="1:5" x14ac:dyDescent="0.2">
      <c r="A92" t="s">
        <v>186</v>
      </c>
      <c r="B92">
        <v>0.139515</v>
      </c>
      <c r="C92">
        <v>0.42224699999999998</v>
      </c>
      <c r="D92">
        <v>0.51253800000000005</v>
      </c>
      <c r="E92">
        <v>1.5381389999999999</v>
      </c>
    </row>
    <row r="93" spans="1:5" x14ac:dyDescent="0.2">
      <c r="A93" t="s">
        <v>187</v>
      </c>
      <c r="B93">
        <v>-1.0512360000000001</v>
      </c>
      <c r="C93">
        <v>0.62586299999999995</v>
      </c>
      <c r="D93">
        <v>5.5656439999999998</v>
      </c>
      <c r="E93">
        <v>1.532564</v>
      </c>
    </row>
    <row r="94" spans="1:5" x14ac:dyDescent="0.2">
      <c r="A94" t="s">
        <v>188</v>
      </c>
      <c r="B94">
        <v>0.72825799999999996</v>
      </c>
      <c r="C94">
        <v>0.467725</v>
      </c>
      <c r="D94">
        <v>2.774572</v>
      </c>
      <c r="E94">
        <v>1.0543020000000001</v>
      </c>
    </row>
    <row r="95" spans="1:5" x14ac:dyDescent="0.2">
      <c r="A95" t="s">
        <v>189</v>
      </c>
      <c r="B95">
        <v>0.73560999999999999</v>
      </c>
      <c r="C95">
        <v>0.37246000000000001</v>
      </c>
      <c r="D95">
        <v>2.1839330000000001</v>
      </c>
      <c r="E95">
        <v>0.94510400000000006</v>
      </c>
    </row>
    <row r="96" spans="1:5" x14ac:dyDescent="0.2">
      <c r="A96" t="s">
        <v>190</v>
      </c>
      <c r="B96">
        <v>0.44620599999999999</v>
      </c>
      <c r="C96">
        <v>0.50866100000000003</v>
      </c>
      <c r="D96">
        <v>1.43177</v>
      </c>
      <c r="E96">
        <v>1.4870669999999999</v>
      </c>
    </row>
    <row r="97" spans="1:5" x14ac:dyDescent="0.2">
      <c r="A97" t="s">
        <v>191</v>
      </c>
      <c r="B97">
        <v>0.223056</v>
      </c>
      <c r="C97">
        <v>0.47597200000000001</v>
      </c>
      <c r="D97">
        <v>0.891266</v>
      </c>
      <c r="E97">
        <v>1.684382</v>
      </c>
    </row>
    <row r="98" spans="1:5" x14ac:dyDescent="0.2">
      <c r="A98" t="s">
        <v>192</v>
      </c>
      <c r="B98">
        <v>0.60606199999999999</v>
      </c>
      <c r="C98">
        <v>0.288526</v>
      </c>
      <c r="D98">
        <v>0.93002600000000002</v>
      </c>
      <c r="E98">
        <v>0.63249500000000003</v>
      </c>
    </row>
    <row r="99" spans="1:5" x14ac:dyDescent="0.2">
      <c r="A99" t="s">
        <v>193</v>
      </c>
      <c r="B99">
        <v>1.2398309999999999</v>
      </c>
      <c r="C99">
        <v>0.63088</v>
      </c>
      <c r="D99">
        <v>-1.5051E-2</v>
      </c>
      <c r="E99">
        <v>0.75567200000000001</v>
      </c>
    </row>
    <row r="100" spans="1:5" x14ac:dyDescent="0.2">
      <c r="A100" t="s">
        <v>194</v>
      </c>
      <c r="B100">
        <v>1.3231729999999999</v>
      </c>
      <c r="C100">
        <v>0.75588900000000003</v>
      </c>
      <c r="D100">
        <v>-4.1327000000000003E-2</v>
      </c>
      <c r="E100">
        <v>0.74470800000000004</v>
      </c>
    </row>
    <row r="101" spans="1:5" x14ac:dyDescent="0.2">
      <c r="A101" t="s">
        <v>195</v>
      </c>
      <c r="B101">
        <v>1.557167</v>
      </c>
      <c r="C101">
        <v>0.65895400000000004</v>
      </c>
      <c r="D101">
        <v>-1.1505E-2</v>
      </c>
      <c r="E101">
        <v>0.69147999999999998</v>
      </c>
    </row>
    <row r="102" spans="1:5" x14ac:dyDescent="0.2">
      <c r="A102" t="s">
        <v>196</v>
      </c>
      <c r="B102">
        <v>0.61797999999999997</v>
      </c>
      <c r="C102">
        <v>0.52587499999999998</v>
      </c>
      <c r="D102">
        <v>-7.1720000000000004E-3</v>
      </c>
      <c r="E102">
        <v>0.63362399999999997</v>
      </c>
    </row>
    <row r="103" spans="1:5" x14ac:dyDescent="0.2">
      <c r="A103" t="s">
        <v>197</v>
      </c>
      <c r="B103">
        <v>1.6608000000000001</v>
      </c>
      <c r="C103">
        <v>0.66809700000000005</v>
      </c>
      <c r="D103">
        <v>-1.5661999999999999E-2</v>
      </c>
      <c r="E103">
        <v>0.67683199999999999</v>
      </c>
    </row>
    <row r="104" spans="1:5" x14ac:dyDescent="0.2">
      <c r="A104" t="s">
        <v>198</v>
      </c>
      <c r="B104">
        <v>0.95017799999999997</v>
      </c>
      <c r="C104">
        <v>0.56766399999999995</v>
      </c>
      <c r="D104">
        <v>-1.2149999999999999E-2</v>
      </c>
      <c r="E104">
        <v>0.67886299999999999</v>
      </c>
    </row>
    <row r="105" spans="1:5" x14ac:dyDescent="0.2">
      <c r="A105" t="s">
        <v>199</v>
      </c>
      <c r="B105">
        <v>1.6839329999999999</v>
      </c>
      <c r="C105">
        <v>0.69609799999999999</v>
      </c>
      <c r="D105">
        <v>-1.5377999999999999E-2</v>
      </c>
      <c r="E105">
        <v>0.73857600000000001</v>
      </c>
    </row>
    <row r="106" spans="1:5" x14ac:dyDescent="0.2">
      <c r="A106" t="s">
        <v>200</v>
      </c>
      <c r="B106">
        <v>1.681246</v>
      </c>
      <c r="C106">
        <v>0.72784199999999999</v>
      </c>
      <c r="D106">
        <v>-1.473E-2</v>
      </c>
      <c r="E106">
        <v>0.65070499999999998</v>
      </c>
    </row>
    <row r="107" spans="1:5" x14ac:dyDescent="0.2">
      <c r="A107" t="s">
        <v>201</v>
      </c>
      <c r="B107">
        <v>1.1444129999999999</v>
      </c>
      <c r="C107">
        <v>0.65199399999999996</v>
      </c>
      <c r="D107">
        <v>-1.0493000000000001E-2</v>
      </c>
      <c r="E107">
        <v>0.77818500000000002</v>
      </c>
    </row>
    <row r="108" spans="1:5" x14ac:dyDescent="0.2">
      <c r="A108" t="s">
        <v>202</v>
      </c>
      <c r="B108">
        <v>0.94851799999999997</v>
      </c>
      <c r="C108">
        <v>0.70858200000000005</v>
      </c>
      <c r="D108">
        <v>-1.1941E-2</v>
      </c>
      <c r="E108">
        <v>0.65054999999999996</v>
      </c>
    </row>
    <row r="109" spans="1:5" x14ac:dyDescent="0.2">
      <c r="A109" t="s">
        <v>203</v>
      </c>
      <c r="B109">
        <v>1.0921639999999999</v>
      </c>
      <c r="C109">
        <v>0.72772700000000001</v>
      </c>
      <c r="D109">
        <v>-2.2304999999999998E-2</v>
      </c>
      <c r="E109">
        <v>0.73820699999999995</v>
      </c>
    </row>
    <row r="110" spans="1:5" x14ac:dyDescent="0.2">
      <c r="A110" t="s">
        <v>204</v>
      </c>
      <c r="B110">
        <v>0.89479399999999998</v>
      </c>
      <c r="C110">
        <v>0.67970799999999998</v>
      </c>
      <c r="D110">
        <v>-1.5079E-2</v>
      </c>
      <c r="E110">
        <v>0.73412299999999997</v>
      </c>
    </row>
    <row r="111" spans="1:5" x14ac:dyDescent="0.2">
      <c r="A111" t="s">
        <v>205</v>
      </c>
      <c r="B111">
        <v>0.98572199999999999</v>
      </c>
      <c r="C111">
        <v>0.72852799999999995</v>
      </c>
      <c r="D111">
        <v>-1.0178E-2</v>
      </c>
      <c r="E111">
        <v>0.77332999999999996</v>
      </c>
    </row>
    <row r="112" spans="1:5" x14ac:dyDescent="0.2">
      <c r="A112" t="s">
        <v>206</v>
      </c>
      <c r="B112">
        <v>0.61650700000000003</v>
      </c>
      <c r="C112">
        <v>0.93846399999999996</v>
      </c>
      <c r="D112">
        <v>-1.0044000000000001E-2</v>
      </c>
      <c r="E112">
        <v>0.97720600000000002</v>
      </c>
    </row>
    <row r="113" spans="1:5" x14ac:dyDescent="0.2">
      <c r="A113" t="s">
        <v>207</v>
      </c>
      <c r="B113">
        <v>1.5829660000000001</v>
      </c>
      <c r="C113">
        <v>0.78018799999999999</v>
      </c>
      <c r="D113">
        <v>-1.5164E-2</v>
      </c>
      <c r="E113">
        <v>0.70454600000000001</v>
      </c>
    </row>
    <row r="114" spans="1:5" x14ac:dyDescent="0.2">
      <c r="A114" t="s">
        <v>208</v>
      </c>
      <c r="B114">
        <v>1.4612579999999999</v>
      </c>
      <c r="C114">
        <v>0.72624999999999995</v>
      </c>
      <c r="D114">
        <v>-1.1010000000000001E-2</v>
      </c>
      <c r="E114">
        <v>0.78126200000000001</v>
      </c>
    </row>
    <row r="115" spans="1:5" x14ac:dyDescent="0.2">
      <c r="A115" t="s">
        <v>209</v>
      </c>
      <c r="B115">
        <v>1.0460849999999999</v>
      </c>
      <c r="C115">
        <v>0.71728700000000001</v>
      </c>
      <c r="D115">
        <v>-1.1745999999999999E-2</v>
      </c>
      <c r="E115">
        <v>0.82954700000000003</v>
      </c>
    </row>
    <row r="116" spans="1:5" x14ac:dyDescent="0.2">
      <c r="A116" t="s">
        <v>210</v>
      </c>
      <c r="B116">
        <v>1.0763849999999999</v>
      </c>
      <c r="C116">
        <v>0.70278799999999997</v>
      </c>
      <c r="D116">
        <v>-1.1572000000000001E-2</v>
      </c>
      <c r="E116">
        <v>0.735182</v>
      </c>
    </row>
    <row r="117" spans="1:5" x14ac:dyDescent="0.2">
      <c r="A117" t="s">
        <v>211</v>
      </c>
      <c r="B117">
        <v>1.5587390000000001</v>
      </c>
      <c r="C117">
        <v>0.63293999999999995</v>
      </c>
      <c r="D117">
        <v>-1.0239E-2</v>
      </c>
      <c r="E117">
        <v>0.72944100000000001</v>
      </c>
    </row>
    <row r="118" spans="1:5" x14ac:dyDescent="0.2">
      <c r="A118" t="s">
        <v>212</v>
      </c>
      <c r="B118">
        <v>0.495786</v>
      </c>
      <c r="C118">
        <v>0.49058000000000002</v>
      </c>
      <c r="D118">
        <v>6.3271999999999995E-2</v>
      </c>
      <c r="E118">
        <v>0.36139900000000003</v>
      </c>
    </row>
    <row r="119" spans="1:5" x14ac:dyDescent="0.2">
      <c r="A119" t="s">
        <v>213</v>
      </c>
      <c r="B119">
        <v>-0.26396900000000001</v>
      </c>
      <c r="C119">
        <v>0.76388699999999998</v>
      </c>
      <c r="D119">
        <v>-2.3217999999999999E-2</v>
      </c>
      <c r="E119">
        <v>0.32873200000000002</v>
      </c>
    </row>
    <row r="120" spans="1:5" x14ac:dyDescent="0.2">
      <c r="A120" t="s">
        <v>214</v>
      </c>
      <c r="B120">
        <v>0.78571599999999997</v>
      </c>
      <c r="C120">
        <v>0.58338900000000005</v>
      </c>
      <c r="D120">
        <v>0.14362</v>
      </c>
      <c r="E120">
        <v>0.31940200000000002</v>
      </c>
    </row>
    <row r="121" spans="1:5" x14ac:dyDescent="0.2">
      <c r="A121" t="s">
        <v>215</v>
      </c>
      <c r="B121">
        <v>0.75607999999999997</v>
      </c>
      <c r="C121">
        <v>0.88980300000000001</v>
      </c>
      <c r="D121">
        <v>8.8000999999999996E-2</v>
      </c>
      <c r="E121">
        <v>0.40964899999999999</v>
      </c>
    </row>
    <row r="122" spans="1:5" x14ac:dyDescent="0.2">
      <c r="A122" t="s">
        <v>216</v>
      </c>
      <c r="B122">
        <v>0.88544100000000003</v>
      </c>
      <c r="C122">
        <v>0.46121400000000001</v>
      </c>
      <c r="D122">
        <v>7.5539999999999996E-2</v>
      </c>
      <c r="E122">
        <v>0.25888499999999998</v>
      </c>
    </row>
    <row r="123" spans="1:5" x14ac:dyDescent="0.2">
      <c r="A123" t="s">
        <v>217</v>
      </c>
      <c r="B123">
        <v>0.46015600000000001</v>
      </c>
      <c r="C123">
        <v>0.58622300000000005</v>
      </c>
      <c r="D123">
        <v>0.115172</v>
      </c>
      <c r="E123">
        <v>0.23097400000000001</v>
      </c>
    </row>
    <row r="124" spans="1:5" x14ac:dyDescent="0.2">
      <c r="A124" t="s">
        <v>218</v>
      </c>
      <c r="B124">
        <v>1.5946689999999999</v>
      </c>
      <c r="C124">
        <v>0.59194100000000005</v>
      </c>
      <c r="D124">
        <v>0.16120300000000001</v>
      </c>
      <c r="E124">
        <v>0.38039200000000001</v>
      </c>
    </row>
    <row r="125" spans="1:5" x14ac:dyDescent="0.2">
      <c r="A125" t="s">
        <v>219</v>
      </c>
      <c r="B125">
        <v>0.91292899999999999</v>
      </c>
      <c r="C125">
        <v>1.4088719999999999</v>
      </c>
      <c r="D125">
        <v>7.9991000000000007E-2</v>
      </c>
      <c r="E125">
        <v>0.187472</v>
      </c>
    </row>
    <row r="126" spans="1:5" x14ac:dyDescent="0.2">
      <c r="A126" t="s">
        <v>220</v>
      </c>
      <c r="B126">
        <v>0.31813399999999997</v>
      </c>
      <c r="C126">
        <v>0.95632200000000001</v>
      </c>
      <c r="D126">
        <v>8.1542000000000003E-2</v>
      </c>
      <c r="E126">
        <v>0.42694300000000002</v>
      </c>
    </row>
    <row r="127" spans="1:5" x14ac:dyDescent="0.2">
      <c r="A127" t="s">
        <v>221</v>
      </c>
      <c r="B127">
        <v>-0.70963399999999999</v>
      </c>
      <c r="C127">
        <v>0.67847500000000005</v>
      </c>
      <c r="D127">
        <v>2.3814999999999999E-2</v>
      </c>
      <c r="E127">
        <v>0.42193399999999998</v>
      </c>
    </row>
    <row r="128" spans="1:5" x14ac:dyDescent="0.2">
      <c r="A128" t="s">
        <v>222</v>
      </c>
      <c r="B128">
        <v>-0.19359399999999999</v>
      </c>
      <c r="C128">
        <v>0.55523500000000003</v>
      </c>
      <c r="D128">
        <v>1.511E-3</v>
      </c>
      <c r="E128">
        <v>0.35219699999999998</v>
      </c>
    </row>
    <row r="129" spans="1:5" x14ac:dyDescent="0.2">
      <c r="A129" t="s">
        <v>223</v>
      </c>
      <c r="B129">
        <v>-0.85648599999999997</v>
      </c>
      <c r="C129">
        <v>0.624977</v>
      </c>
      <c r="D129">
        <v>1.3604E-2</v>
      </c>
      <c r="E129">
        <v>0.26133899999999999</v>
      </c>
    </row>
    <row r="130" spans="1:5" x14ac:dyDescent="0.2">
      <c r="A130" t="s">
        <v>224</v>
      </c>
      <c r="B130">
        <v>-1.5134999999999999E-2</v>
      </c>
      <c r="C130">
        <v>1.149529</v>
      </c>
      <c r="D130">
        <v>9.5270999999999995E-2</v>
      </c>
      <c r="E130">
        <v>0.27717799999999998</v>
      </c>
    </row>
    <row r="131" spans="1:5" x14ac:dyDescent="0.2">
      <c r="A131" t="s">
        <v>225</v>
      </c>
      <c r="B131">
        <v>1.2269140000000001</v>
      </c>
      <c r="C131">
        <v>1.162204</v>
      </c>
      <c r="D131">
        <v>3.4481999999999999E-2</v>
      </c>
      <c r="E131">
        <v>1.1767909999999999</v>
      </c>
    </row>
    <row r="132" spans="1:5" x14ac:dyDescent="0.2">
      <c r="A132" t="s">
        <v>226</v>
      </c>
      <c r="B132">
        <v>0.86534999999999995</v>
      </c>
      <c r="C132">
        <v>0.81513999999999998</v>
      </c>
      <c r="D132">
        <v>0.133494</v>
      </c>
      <c r="E132">
        <v>0.31146400000000002</v>
      </c>
    </row>
    <row r="133" spans="1:5" x14ac:dyDescent="0.2">
      <c r="A133" t="s">
        <v>227</v>
      </c>
      <c r="B133">
        <v>0.72350099999999995</v>
      </c>
      <c r="C133">
        <v>0.953565</v>
      </c>
      <c r="D133">
        <v>0.26317800000000002</v>
      </c>
      <c r="E133">
        <v>0.50768599999999997</v>
      </c>
    </row>
    <row r="134" spans="1:5" x14ac:dyDescent="0.2">
      <c r="A134" t="s">
        <v>228</v>
      </c>
      <c r="B134">
        <v>4.9749000000000002E-2</v>
      </c>
      <c r="C134">
        <v>1.498475</v>
      </c>
      <c r="D134">
        <v>3.8170000000000001E-3</v>
      </c>
      <c r="E134">
        <v>0.34135599999999999</v>
      </c>
    </row>
    <row r="135" spans="1:5" x14ac:dyDescent="0.2">
      <c r="A135" t="s">
        <v>229</v>
      </c>
      <c r="B135">
        <v>0.195408</v>
      </c>
      <c r="C135">
        <v>1.1397999999999999</v>
      </c>
      <c r="D135">
        <v>7.2778999999999996E-2</v>
      </c>
      <c r="E135">
        <v>0.271671</v>
      </c>
    </row>
    <row r="136" spans="1:5" x14ac:dyDescent="0.2">
      <c r="A136" t="s">
        <v>230</v>
      </c>
      <c r="B136">
        <v>0.74723600000000001</v>
      </c>
      <c r="C136">
        <v>0.81362100000000004</v>
      </c>
      <c r="D136">
        <v>0.116783</v>
      </c>
      <c r="E136">
        <v>0.44069999999999998</v>
      </c>
    </row>
    <row r="137" spans="1:5" x14ac:dyDescent="0.2">
      <c r="A137" t="s">
        <v>231</v>
      </c>
      <c r="B137">
        <v>9.8831369999999996</v>
      </c>
      <c r="C137">
        <v>3.8889429999999998</v>
      </c>
      <c r="D137">
        <v>2.4573809999999998</v>
      </c>
      <c r="E137">
        <v>2.140863</v>
      </c>
    </row>
    <row r="138" spans="1:5" x14ac:dyDescent="0.2">
      <c r="A138" t="s">
        <v>232</v>
      </c>
      <c r="B138">
        <v>4.7885140000000002</v>
      </c>
      <c r="C138">
        <v>1.7552989999999999</v>
      </c>
      <c r="D138">
        <v>0.796095</v>
      </c>
      <c r="E138">
        <v>0.81872800000000001</v>
      </c>
    </row>
    <row r="139" spans="1:5" x14ac:dyDescent="0.2">
      <c r="A139" t="s">
        <v>233</v>
      </c>
      <c r="B139">
        <v>6.2285029999999999</v>
      </c>
      <c r="C139">
        <v>2.038786</v>
      </c>
      <c r="D139">
        <v>0.18987899999999999</v>
      </c>
      <c r="E139">
        <v>0.76819899999999997</v>
      </c>
    </row>
    <row r="140" spans="1:5" x14ac:dyDescent="0.2">
      <c r="A140" t="s">
        <v>234</v>
      </c>
      <c r="B140">
        <v>1.5949390000000001</v>
      </c>
      <c r="C140">
        <v>1.0232669999999999</v>
      </c>
      <c r="D140">
        <v>0.28256900000000001</v>
      </c>
      <c r="E140">
        <v>0.47533199999999998</v>
      </c>
    </row>
    <row r="141" spans="1:5" x14ac:dyDescent="0.2">
      <c r="A141" t="s">
        <v>235</v>
      </c>
      <c r="B141">
        <v>7.037649</v>
      </c>
      <c r="C141">
        <v>2.5749430000000002</v>
      </c>
      <c r="D141">
        <v>1.5558689999999999</v>
      </c>
      <c r="E141">
        <v>1.403788</v>
      </c>
    </row>
    <row r="142" spans="1:5" x14ac:dyDescent="0.2">
      <c r="A142" t="s">
        <v>236</v>
      </c>
      <c r="B142">
        <v>8.0729410000000001</v>
      </c>
      <c r="C142">
        <v>2.89194</v>
      </c>
      <c r="D142">
        <v>0.67051000000000005</v>
      </c>
      <c r="E142">
        <v>1.4646710000000001</v>
      </c>
    </row>
    <row r="143" spans="1:5" x14ac:dyDescent="0.2">
      <c r="A143" t="s">
        <v>237</v>
      </c>
      <c r="B143">
        <v>2.0683479999999999</v>
      </c>
      <c r="C143">
        <v>0.23432600000000001</v>
      </c>
      <c r="D143">
        <v>-4.3100000000000001E-4</v>
      </c>
      <c r="E143">
        <v>0.39249000000000001</v>
      </c>
    </row>
    <row r="144" spans="1:5" x14ac:dyDescent="0.2">
      <c r="A144" t="s">
        <v>238</v>
      </c>
      <c r="B144">
        <v>14.241009999999999</v>
      </c>
      <c r="C144">
        <v>4.3283160000000001</v>
      </c>
      <c r="D144">
        <v>2.026097</v>
      </c>
      <c r="E144">
        <v>2.5642100000000001</v>
      </c>
    </row>
    <row r="145" spans="1:5" x14ac:dyDescent="0.2">
      <c r="A145" t="s">
        <v>239</v>
      </c>
      <c r="B145">
        <v>3.1124640000000001</v>
      </c>
      <c r="C145">
        <v>2.623367</v>
      </c>
      <c r="D145">
        <v>1.3434360000000001</v>
      </c>
      <c r="E145">
        <v>0.791184</v>
      </c>
    </row>
    <row r="146" spans="1:5" x14ac:dyDescent="0.2">
      <c r="A146" t="s">
        <v>240</v>
      </c>
      <c r="B146">
        <v>4.0977240000000004</v>
      </c>
      <c r="C146">
        <v>2.74193</v>
      </c>
      <c r="D146">
        <v>1.8467039999999999</v>
      </c>
      <c r="E146">
        <v>1.1763600000000001</v>
      </c>
    </row>
    <row r="147" spans="1:5" x14ac:dyDescent="0.2">
      <c r="A147" t="s">
        <v>241</v>
      </c>
      <c r="B147">
        <v>7.6355380000000004</v>
      </c>
      <c r="C147">
        <v>3.3253089999999998</v>
      </c>
      <c r="D147">
        <v>2.541858</v>
      </c>
      <c r="E147">
        <v>2.3448570000000002</v>
      </c>
    </row>
    <row r="148" spans="1:5" x14ac:dyDescent="0.2">
      <c r="A148" t="s">
        <v>242</v>
      </c>
      <c r="B148">
        <v>3.0819480000000001</v>
      </c>
      <c r="C148">
        <v>2.3951280000000001</v>
      </c>
      <c r="D148">
        <v>1.2619499999999999</v>
      </c>
      <c r="E148">
        <v>1.1397630000000001</v>
      </c>
    </row>
    <row r="149" spans="1:5" x14ac:dyDescent="0.2">
      <c r="A149" t="s">
        <v>243</v>
      </c>
      <c r="B149">
        <v>13.655583</v>
      </c>
      <c r="C149">
        <v>5.382123</v>
      </c>
      <c r="D149">
        <v>2.9862039999999999</v>
      </c>
      <c r="E149">
        <v>1.675041</v>
      </c>
    </row>
    <row r="150" spans="1:5" x14ac:dyDescent="0.2">
      <c r="A150" t="s">
        <v>244</v>
      </c>
      <c r="B150">
        <v>5.5468279999999996</v>
      </c>
      <c r="C150">
        <v>1.7903910000000001</v>
      </c>
      <c r="D150">
        <v>0.108767</v>
      </c>
      <c r="E150">
        <v>0.55462500000000003</v>
      </c>
    </row>
    <row r="151" spans="1:5" x14ac:dyDescent="0.2">
      <c r="A151" t="s">
        <v>245</v>
      </c>
      <c r="B151">
        <v>1.3384579999999999</v>
      </c>
      <c r="C151">
        <v>0.55559000000000003</v>
      </c>
      <c r="D151">
        <v>-1.2179999999999999E-3</v>
      </c>
      <c r="E151">
        <v>0.35447800000000002</v>
      </c>
    </row>
    <row r="152" spans="1:5" x14ac:dyDescent="0.2">
      <c r="A152" t="s">
        <v>246</v>
      </c>
      <c r="B152">
        <v>2.2294890000000001</v>
      </c>
      <c r="C152">
        <v>1.304861</v>
      </c>
      <c r="D152">
        <v>0.39625899999999997</v>
      </c>
      <c r="E152">
        <v>0.45441500000000001</v>
      </c>
    </row>
    <row r="153" spans="1:5" x14ac:dyDescent="0.2">
      <c r="A153" t="s">
        <v>247</v>
      </c>
      <c r="B153">
        <v>19.437038999999999</v>
      </c>
      <c r="C153">
        <v>6.6798099999999998</v>
      </c>
      <c r="D153">
        <v>3.8991760000000002</v>
      </c>
      <c r="E153">
        <v>2.65482</v>
      </c>
    </row>
    <row r="154" spans="1:5" x14ac:dyDescent="0.2">
      <c r="A154" t="s">
        <v>248</v>
      </c>
      <c r="B154">
        <v>16.354758</v>
      </c>
      <c r="C154">
        <v>6.3552229999999996</v>
      </c>
      <c r="D154">
        <v>3.5143810000000002</v>
      </c>
      <c r="E154">
        <v>2.5610379999999999</v>
      </c>
    </row>
    <row r="155" spans="1:5" x14ac:dyDescent="0.2">
      <c r="A155" t="s">
        <v>249</v>
      </c>
      <c r="B155">
        <v>1.6324780000000001</v>
      </c>
      <c r="C155">
        <v>1.8098209999999999</v>
      </c>
      <c r="D155">
        <v>0.76124499999999995</v>
      </c>
      <c r="E155">
        <v>0.58072999999999997</v>
      </c>
    </row>
    <row r="156" spans="1:5" x14ac:dyDescent="0.2">
      <c r="A156" t="s">
        <v>250</v>
      </c>
      <c r="B156">
        <v>0.39604</v>
      </c>
      <c r="C156">
        <v>0.206678</v>
      </c>
      <c r="D156">
        <v>1.216526</v>
      </c>
      <c r="E156">
        <v>0.68095600000000001</v>
      </c>
    </row>
    <row r="157" spans="1:5" x14ac:dyDescent="0.2">
      <c r="A157" t="s">
        <v>251</v>
      </c>
      <c r="B157">
        <v>0.17600499999999999</v>
      </c>
      <c r="C157">
        <v>0.32054500000000002</v>
      </c>
      <c r="D157">
        <v>1.450134</v>
      </c>
      <c r="E157">
        <v>0.95732700000000004</v>
      </c>
    </row>
    <row r="158" spans="1:5" x14ac:dyDescent="0.2">
      <c r="A158" t="s">
        <v>252</v>
      </c>
      <c r="B158">
        <v>0.48347499999999999</v>
      </c>
      <c r="C158">
        <v>0.34470000000000001</v>
      </c>
      <c r="D158">
        <v>0.81262800000000002</v>
      </c>
      <c r="E158">
        <v>0.81363799999999997</v>
      </c>
    </row>
    <row r="159" spans="1:5" x14ac:dyDescent="0.2">
      <c r="A159" t="s">
        <v>253</v>
      </c>
      <c r="B159">
        <v>0.576878</v>
      </c>
      <c r="C159">
        <v>0.187251</v>
      </c>
      <c r="D159">
        <v>0.88397300000000001</v>
      </c>
      <c r="E159">
        <v>0.61114999999999997</v>
      </c>
    </row>
    <row r="160" spans="1:5" x14ac:dyDescent="0.2">
      <c r="A160" t="s">
        <v>254</v>
      </c>
      <c r="B160">
        <v>0.790879</v>
      </c>
      <c r="C160">
        <v>0.23536000000000001</v>
      </c>
      <c r="D160">
        <v>1.0695410000000001</v>
      </c>
      <c r="E160">
        <v>0.71514800000000001</v>
      </c>
    </row>
    <row r="161" spans="1:5" x14ac:dyDescent="0.2">
      <c r="A161" t="s">
        <v>255</v>
      </c>
      <c r="B161">
        <v>9.2522999999999994E-2</v>
      </c>
      <c r="C161">
        <v>0.227495</v>
      </c>
      <c r="D161">
        <v>7.2132000000000002E-2</v>
      </c>
      <c r="E161">
        <v>0.85169799999999996</v>
      </c>
    </row>
    <row r="162" spans="1:5" x14ac:dyDescent="0.2">
      <c r="A162" t="s">
        <v>256</v>
      </c>
      <c r="B162">
        <v>1.0937539999999999</v>
      </c>
      <c r="C162">
        <v>0.27525500000000003</v>
      </c>
      <c r="D162">
        <v>1.370552</v>
      </c>
      <c r="E162">
        <v>0.64102400000000004</v>
      </c>
    </row>
    <row r="163" spans="1:5" x14ac:dyDescent="0.2">
      <c r="A163" t="s">
        <v>257</v>
      </c>
      <c r="B163">
        <v>0.49043700000000001</v>
      </c>
      <c r="C163">
        <v>0.21795999999999999</v>
      </c>
      <c r="D163">
        <v>0.57105099999999998</v>
      </c>
      <c r="E163">
        <v>0.90434300000000001</v>
      </c>
    </row>
    <row r="164" spans="1:5" x14ac:dyDescent="0.2">
      <c r="A164" t="s">
        <v>258</v>
      </c>
      <c r="B164">
        <v>-0.10831</v>
      </c>
      <c r="C164">
        <v>0.37916800000000001</v>
      </c>
      <c r="D164">
        <v>0.71620899999999998</v>
      </c>
      <c r="E164">
        <v>0.70282599999999995</v>
      </c>
    </row>
    <row r="165" spans="1:5" x14ac:dyDescent="0.2">
      <c r="A165" t="s">
        <v>259</v>
      </c>
      <c r="B165">
        <v>-0.52808999999999995</v>
      </c>
      <c r="C165">
        <v>0.232683</v>
      </c>
      <c r="D165">
        <v>0.201844</v>
      </c>
      <c r="E165">
        <v>0.84601300000000001</v>
      </c>
    </row>
    <row r="166" spans="1:5" x14ac:dyDescent="0.2">
      <c r="A166" t="s">
        <v>260</v>
      </c>
      <c r="B166">
        <v>-0.116243</v>
      </c>
      <c r="C166">
        <v>0.184891</v>
      </c>
      <c r="D166">
        <v>1.3498779999999999</v>
      </c>
      <c r="E166">
        <v>0.85027600000000003</v>
      </c>
    </row>
    <row r="167" spans="1:5" x14ac:dyDescent="0.2">
      <c r="A167" t="s">
        <v>261</v>
      </c>
      <c r="B167">
        <v>-0.63041999999999998</v>
      </c>
      <c r="C167">
        <v>0.26880799999999999</v>
      </c>
      <c r="D167">
        <v>-1.5870000000000001E-3</v>
      </c>
      <c r="E167">
        <v>0.87562899999999999</v>
      </c>
    </row>
    <row r="168" spans="1:5" x14ac:dyDescent="0.2">
      <c r="A168" t="s">
        <v>262</v>
      </c>
      <c r="B168">
        <v>-0.497197</v>
      </c>
      <c r="C168">
        <v>0.30071599999999998</v>
      </c>
      <c r="D168">
        <v>-1.8619999999999999E-3</v>
      </c>
      <c r="E168">
        <v>1.1225959999999999</v>
      </c>
    </row>
    <row r="169" spans="1:5" x14ac:dyDescent="0.2">
      <c r="A169" t="s">
        <v>263</v>
      </c>
      <c r="B169">
        <v>5.0855189999999997</v>
      </c>
      <c r="C169">
        <v>1.6579729999999999</v>
      </c>
      <c r="D169">
        <v>2.5882960000000002</v>
      </c>
      <c r="E169">
        <v>0.98871799999999999</v>
      </c>
    </row>
    <row r="170" spans="1:5" x14ac:dyDescent="0.2">
      <c r="A170" t="s">
        <v>264</v>
      </c>
      <c r="B170">
        <v>0.58652599999999999</v>
      </c>
      <c r="C170">
        <v>0.36834600000000001</v>
      </c>
      <c r="D170">
        <v>1.376627</v>
      </c>
      <c r="E170">
        <v>0.68772800000000001</v>
      </c>
    </row>
    <row r="171" spans="1:5" x14ac:dyDescent="0.2">
      <c r="A171" t="s">
        <v>265</v>
      </c>
      <c r="B171">
        <v>0.77328300000000005</v>
      </c>
      <c r="C171">
        <v>0.47992800000000002</v>
      </c>
      <c r="D171">
        <v>1.312837</v>
      </c>
      <c r="E171">
        <v>0.82452400000000003</v>
      </c>
    </row>
    <row r="172" spans="1:5" x14ac:dyDescent="0.2">
      <c r="A172" t="s">
        <v>266</v>
      </c>
      <c r="B172">
        <v>-0.422429</v>
      </c>
      <c r="C172">
        <v>0.31313200000000002</v>
      </c>
      <c r="D172">
        <v>1.467E-3</v>
      </c>
      <c r="E172">
        <v>1.567153</v>
      </c>
    </row>
    <row r="173" spans="1:5" x14ac:dyDescent="0.2">
      <c r="A173" t="s">
        <v>267</v>
      </c>
      <c r="B173">
        <v>-0.37296600000000002</v>
      </c>
      <c r="C173">
        <v>0.292323</v>
      </c>
      <c r="D173">
        <v>0.13613400000000001</v>
      </c>
      <c r="E173">
        <v>1.106894</v>
      </c>
    </row>
    <row r="174" spans="1:5" x14ac:dyDescent="0.2">
      <c r="A174" t="s">
        <v>268</v>
      </c>
      <c r="B174">
        <v>0.60193300000000005</v>
      </c>
      <c r="C174">
        <v>0.37926300000000002</v>
      </c>
      <c r="D174">
        <v>1.0759019999999999</v>
      </c>
      <c r="E174">
        <v>0.72197800000000001</v>
      </c>
    </row>
    <row r="175" spans="1:5" x14ac:dyDescent="0.2">
      <c r="A175" t="s">
        <v>269</v>
      </c>
      <c r="B175">
        <v>0.64473999999999998</v>
      </c>
      <c r="C175">
        <v>0.49719600000000003</v>
      </c>
      <c r="D175">
        <v>1.1400000000000001E-4</v>
      </c>
      <c r="E175">
        <v>0.10809299999999999</v>
      </c>
    </row>
    <row r="176" spans="1:5" x14ac:dyDescent="0.2">
      <c r="A176" t="s">
        <v>270</v>
      </c>
      <c r="B176">
        <v>-3.8768999999999998E-2</v>
      </c>
      <c r="C176">
        <v>0.45665899999999998</v>
      </c>
      <c r="D176">
        <v>7.685E-3</v>
      </c>
      <c r="E176">
        <v>0.10441</v>
      </c>
    </row>
    <row r="177" spans="1:5" x14ac:dyDescent="0.2">
      <c r="A177" t="s">
        <v>271</v>
      </c>
      <c r="B177">
        <v>0.82181000000000004</v>
      </c>
      <c r="C177">
        <v>0.55072500000000002</v>
      </c>
      <c r="D177">
        <v>1.1E-5</v>
      </c>
      <c r="E177">
        <v>0.14082900000000001</v>
      </c>
    </row>
    <row r="178" spans="1:5" x14ac:dyDescent="0.2">
      <c r="A178" t="s">
        <v>272</v>
      </c>
      <c r="B178">
        <v>1.2407630000000001</v>
      </c>
      <c r="C178">
        <v>0.56422700000000003</v>
      </c>
      <c r="D178">
        <v>1.64E-4</v>
      </c>
      <c r="E178">
        <v>0.155692</v>
      </c>
    </row>
    <row r="179" spans="1:5" x14ac:dyDescent="0.2">
      <c r="A179" t="s">
        <v>273</v>
      </c>
      <c r="B179">
        <v>1.1336280000000001</v>
      </c>
      <c r="C179">
        <v>0.49118899999999999</v>
      </c>
      <c r="D179">
        <v>2.7500000000000002E-4</v>
      </c>
      <c r="E179">
        <v>0.11741799999999999</v>
      </c>
    </row>
    <row r="180" spans="1:5" x14ac:dyDescent="0.2">
      <c r="A180" t="s">
        <v>274</v>
      </c>
      <c r="B180">
        <v>0.24492700000000001</v>
      </c>
      <c r="C180">
        <v>0.444046</v>
      </c>
      <c r="D180">
        <v>1.8699999999999999E-4</v>
      </c>
      <c r="E180">
        <v>9.5744999999999997E-2</v>
      </c>
    </row>
    <row r="181" spans="1:5" x14ac:dyDescent="0.2">
      <c r="A181" t="s">
        <v>275</v>
      </c>
      <c r="B181">
        <v>0.84110700000000005</v>
      </c>
      <c r="C181">
        <v>0.45359500000000003</v>
      </c>
      <c r="D181">
        <v>3.2600000000000001E-4</v>
      </c>
      <c r="E181">
        <v>0.11640200000000001</v>
      </c>
    </row>
    <row r="182" spans="1:5" x14ac:dyDescent="0.2">
      <c r="A182" t="s">
        <v>276</v>
      </c>
      <c r="B182">
        <v>1.500078</v>
      </c>
      <c r="C182">
        <v>0.59187999999999996</v>
      </c>
      <c r="D182">
        <v>1.95E-4</v>
      </c>
      <c r="E182">
        <v>0.106679</v>
      </c>
    </row>
    <row r="183" spans="1:5" x14ac:dyDescent="0.2">
      <c r="A183" t="s">
        <v>277</v>
      </c>
      <c r="B183">
        <v>0.89511700000000005</v>
      </c>
      <c r="C183">
        <v>0.55331600000000003</v>
      </c>
      <c r="D183">
        <v>-3.3100000000000002E-4</v>
      </c>
      <c r="E183">
        <v>0.176509</v>
      </c>
    </row>
    <row r="184" spans="1:5" x14ac:dyDescent="0.2">
      <c r="A184" t="s">
        <v>278</v>
      </c>
      <c r="B184">
        <v>0.45743</v>
      </c>
      <c r="C184">
        <v>0.50067799999999996</v>
      </c>
      <c r="D184">
        <v>6.8800000000000003E-4</v>
      </c>
      <c r="E184">
        <v>0.17261299999999999</v>
      </c>
    </row>
    <row r="185" spans="1:5" x14ac:dyDescent="0.2">
      <c r="A185" t="s">
        <v>279</v>
      </c>
      <c r="B185">
        <v>0.15576999999999999</v>
      </c>
      <c r="C185">
        <v>0.37287999999999999</v>
      </c>
      <c r="D185">
        <v>6.7400000000000001E-4</v>
      </c>
      <c r="E185">
        <v>6.2762999999999999E-2</v>
      </c>
    </row>
    <row r="186" spans="1:5" x14ac:dyDescent="0.2">
      <c r="A186" t="s">
        <v>280</v>
      </c>
      <c r="B186">
        <v>-1.4737E-2</v>
      </c>
      <c r="C186">
        <v>0.44944299999999998</v>
      </c>
      <c r="D186">
        <v>-1.3879999999999999E-3</v>
      </c>
      <c r="E186">
        <v>0.13603699999999999</v>
      </c>
    </row>
    <row r="187" spans="1:5" x14ac:dyDescent="0.2">
      <c r="A187" t="s">
        <v>281</v>
      </c>
      <c r="B187">
        <v>0.46593600000000002</v>
      </c>
      <c r="C187">
        <v>0.62666599999999995</v>
      </c>
      <c r="D187">
        <v>3.2330000000000002E-3</v>
      </c>
      <c r="E187">
        <v>0.12051000000000001</v>
      </c>
    </row>
    <row r="188" spans="1:5" x14ac:dyDescent="0.2">
      <c r="A188" t="s">
        <v>282</v>
      </c>
      <c r="B188">
        <v>2.1222829999999999</v>
      </c>
      <c r="C188">
        <v>1.677219</v>
      </c>
      <c r="D188">
        <v>0.180452</v>
      </c>
      <c r="E188">
        <v>0.28931499999999999</v>
      </c>
    </row>
    <row r="189" spans="1:5" x14ac:dyDescent="0.2">
      <c r="A189" t="s">
        <v>283</v>
      </c>
      <c r="B189">
        <v>0.98977800000000005</v>
      </c>
      <c r="C189">
        <v>0.67059000000000002</v>
      </c>
      <c r="D189">
        <v>1.1206000000000001E-2</v>
      </c>
      <c r="E189">
        <v>0.15889900000000001</v>
      </c>
    </row>
    <row r="190" spans="1:5" x14ac:dyDescent="0.2">
      <c r="A190" t="s">
        <v>284</v>
      </c>
      <c r="B190">
        <v>1.018907</v>
      </c>
      <c r="C190">
        <v>0.63507499999999995</v>
      </c>
      <c r="D190">
        <v>1.0900000000000001E-4</v>
      </c>
      <c r="E190">
        <v>0.15429399999999999</v>
      </c>
    </row>
    <row r="191" spans="1:5" x14ac:dyDescent="0.2">
      <c r="A191" t="s">
        <v>285</v>
      </c>
      <c r="B191">
        <v>0.57663399999999998</v>
      </c>
      <c r="C191">
        <v>0.57636399999999999</v>
      </c>
      <c r="D191">
        <v>-2.7500000000000002E-4</v>
      </c>
      <c r="E191">
        <v>0.23819799999999999</v>
      </c>
    </row>
    <row r="192" spans="1:5" x14ac:dyDescent="0.2">
      <c r="A192" t="s">
        <v>286</v>
      </c>
      <c r="B192">
        <v>0.52494099999999999</v>
      </c>
      <c r="C192">
        <v>0.58962400000000004</v>
      </c>
      <c r="D192">
        <v>8.8419999999999992E-3</v>
      </c>
      <c r="E192">
        <v>0.110712</v>
      </c>
    </row>
    <row r="193" spans="1:5" x14ac:dyDescent="0.2">
      <c r="A193" t="s">
        <v>287</v>
      </c>
      <c r="B193">
        <v>0.97740300000000002</v>
      </c>
      <c r="C193">
        <v>0.486591</v>
      </c>
      <c r="D193">
        <v>2.3599999999999999E-4</v>
      </c>
      <c r="E193">
        <v>0.14211399999999999</v>
      </c>
    </row>
    <row r="194" spans="1:5" x14ac:dyDescent="0.2">
      <c r="A194" t="s">
        <v>288</v>
      </c>
      <c r="B194">
        <v>7.6552540000000002</v>
      </c>
      <c r="C194">
        <v>3.832106</v>
      </c>
      <c r="D194">
        <v>0.254079</v>
      </c>
      <c r="E194">
        <v>0.20910999999999999</v>
      </c>
    </row>
    <row r="195" spans="1:5" x14ac:dyDescent="0.2">
      <c r="A195" t="s">
        <v>289</v>
      </c>
      <c r="B195">
        <v>4.6515009999999997</v>
      </c>
      <c r="C195">
        <v>2.0714519999999998</v>
      </c>
      <c r="D195">
        <v>3.5920000000000001E-3</v>
      </c>
      <c r="E195">
        <v>2.5049999999999999E-2</v>
      </c>
    </row>
    <row r="196" spans="1:5" x14ac:dyDescent="0.2">
      <c r="A196" t="s">
        <v>290</v>
      </c>
      <c r="B196">
        <v>6.5641369999999997</v>
      </c>
      <c r="C196">
        <v>1.7548060000000001</v>
      </c>
      <c r="D196">
        <v>-3.9300000000000001E-4</v>
      </c>
      <c r="E196">
        <v>0.113675</v>
      </c>
    </row>
    <row r="197" spans="1:5" x14ac:dyDescent="0.2">
      <c r="A197" t="s">
        <v>291</v>
      </c>
      <c r="B197">
        <v>1.1791849999999999</v>
      </c>
      <c r="C197">
        <v>1.0986320000000001</v>
      </c>
      <c r="D197">
        <v>1.3258000000000001E-2</v>
      </c>
      <c r="E197">
        <v>0.108849</v>
      </c>
    </row>
    <row r="198" spans="1:5" x14ac:dyDescent="0.2">
      <c r="A198" t="s">
        <v>292</v>
      </c>
      <c r="B198">
        <v>3.8905340000000002</v>
      </c>
      <c r="C198">
        <v>2.2782119999999999</v>
      </c>
      <c r="D198">
        <v>1.7461999999999998E-2</v>
      </c>
      <c r="E198">
        <v>9.3487000000000001E-2</v>
      </c>
    </row>
    <row r="199" spans="1:5" x14ac:dyDescent="0.2">
      <c r="A199" t="s">
        <v>293</v>
      </c>
      <c r="B199">
        <v>5.5906010000000004</v>
      </c>
      <c r="C199">
        <v>2.0945640000000001</v>
      </c>
      <c r="D199">
        <v>-1.364E-3</v>
      </c>
      <c r="E199">
        <v>0.104701</v>
      </c>
    </row>
    <row r="200" spans="1:5" x14ac:dyDescent="0.2">
      <c r="A200" t="s">
        <v>294</v>
      </c>
      <c r="B200">
        <v>1.7909349999999999</v>
      </c>
      <c r="C200">
        <v>0.26618199999999997</v>
      </c>
      <c r="D200">
        <v>0</v>
      </c>
      <c r="E200">
        <v>2.8489E-2</v>
      </c>
    </row>
    <row r="201" spans="1:5" x14ac:dyDescent="0.2">
      <c r="A201" t="s">
        <v>295</v>
      </c>
      <c r="B201">
        <v>12.986007000000001</v>
      </c>
      <c r="C201">
        <v>6.747878</v>
      </c>
      <c r="D201">
        <v>1.408E-3</v>
      </c>
      <c r="E201">
        <v>3.2925999999999997E-2</v>
      </c>
    </row>
    <row r="202" spans="1:5" x14ac:dyDescent="0.2">
      <c r="A202" t="s">
        <v>296</v>
      </c>
      <c r="B202">
        <v>1.8624160000000001</v>
      </c>
      <c r="C202">
        <v>2.6246100000000001</v>
      </c>
      <c r="D202">
        <v>6.2203000000000001E-2</v>
      </c>
      <c r="E202">
        <v>0.14185</v>
      </c>
    </row>
    <row r="203" spans="1:5" x14ac:dyDescent="0.2">
      <c r="A203" t="s">
        <v>297</v>
      </c>
      <c r="B203">
        <v>1.5156810000000001</v>
      </c>
      <c r="C203">
        <v>2.117626</v>
      </c>
      <c r="D203">
        <v>8.0389000000000002E-2</v>
      </c>
      <c r="E203">
        <v>0.14689099999999999</v>
      </c>
    </row>
    <row r="204" spans="1:5" x14ac:dyDescent="0.2">
      <c r="A204" t="s">
        <v>298</v>
      </c>
      <c r="B204">
        <v>4.9167129999999997</v>
      </c>
      <c r="C204">
        <v>2.3898220000000001</v>
      </c>
      <c r="D204">
        <v>0.112932</v>
      </c>
      <c r="E204">
        <v>0.132165</v>
      </c>
    </row>
    <row r="205" spans="1:5" x14ac:dyDescent="0.2">
      <c r="A205" t="s">
        <v>299</v>
      </c>
      <c r="B205">
        <v>0.43499599999999999</v>
      </c>
      <c r="C205">
        <v>2.0233500000000002</v>
      </c>
      <c r="D205">
        <v>2.2270999999999999E-2</v>
      </c>
      <c r="E205">
        <v>7.0933999999999997E-2</v>
      </c>
    </row>
    <row r="206" spans="1:5" x14ac:dyDescent="0.2">
      <c r="A206" t="s">
        <v>300</v>
      </c>
      <c r="B206">
        <v>14.554675</v>
      </c>
      <c r="C206">
        <v>7.6039880000000002</v>
      </c>
      <c r="D206">
        <v>0.122071</v>
      </c>
      <c r="E206">
        <v>0.22597</v>
      </c>
    </row>
    <row r="207" spans="1:5" x14ac:dyDescent="0.2">
      <c r="A207" t="s">
        <v>301</v>
      </c>
      <c r="B207">
        <v>3.955327</v>
      </c>
      <c r="C207">
        <v>2.109518</v>
      </c>
      <c r="D207">
        <v>1.5734999999999999E-2</v>
      </c>
      <c r="E207">
        <v>0.110606</v>
      </c>
    </row>
    <row r="208" spans="1:5" x14ac:dyDescent="0.2">
      <c r="A208" t="s">
        <v>302</v>
      </c>
      <c r="B208">
        <v>1.009873</v>
      </c>
      <c r="C208">
        <v>0.68306</v>
      </c>
      <c r="D208">
        <v>0</v>
      </c>
      <c r="E208">
        <v>1.7253999999999999E-2</v>
      </c>
    </row>
    <row r="209" spans="1:5" x14ac:dyDescent="0.2">
      <c r="A209" t="s">
        <v>303</v>
      </c>
      <c r="B209">
        <v>1.4377740000000001</v>
      </c>
      <c r="C209">
        <v>1.3129630000000001</v>
      </c>
      <c r="D209">
        <v>1.7231E-2</v>
      </c>
      <c r="E209">
        <v>6.8453E-2</v>
      </c>
    </row>
    <row r="210" spans="1:5" x14ac:dyDescent="0.2">
      <c r="A210" t="s">
        <v>304</v>
      </c>
      <c r="B210">
        <v>20.873003000000001</v>
      </c>
      <c r="C210">
        <v>9.2536670000000001</v>
      </c>
      <c r="D210">
        <v>0.13263800000000001</v>
      </c>
      <c r="E210">
        <v>0.29355900000000001</v>
      </c>
    </row>
    <row r="211" spans="1:5" x14ac:dyDescent="0.2">
      <c r="A211" t="s">
        <v>305</v>
      </c>
      <c r="B211">
        <v>19.031371</v>
      </c>
      <c r="C211">
        <v>9.0598919999999996</v>
      </c>
      <c r="D211">
        <v>0.132572</v>
      </c>
      <c r="E211">
        <v>0.23705899999999999</v>
      </c>
    </row>
    <row r="212" spans="1:5" x14ac:dyDescent="0.2">
      <c r="A212" t="s">
        <v>306</v>
      </c>
      <c r="B212">
        <v>1.3309169999999999</v>
      </c>
      <c r="C212">
        <v>1.69998</v>
      </c>
      <c r="D212">
        <v>1.8589999999999999E-2</v>
      </c>
      <c r="E212">
        <v>5.3461000000000002E-2</v>
      </c>
    </row>
    <row r="213" spans="1:5" x14ac:dyDescent="0.2">
      <c r="A213" t="s">
        <v>307</v>
      </c>
      <c r="B213">
        <v>2.1664850000000002</v>
      </c>
      <c r="C213">
        <v>0.37335800000000002</v>
      </c>
      <c r="D213">
        <v>0.48521999999999998</v>
      </c>
      <c r="E213">
        <v>0.38022</v>
      </c>
    </row>
    <row r="214" spans="1:5" x14ac:dyDescent="0.2">
      <c r="A214" t="s">
        <v>308</v>
      </c>
      <c r="B214">
        <v>2.504086</v>
      </c>
      <c r="C214">
        <v>1.2255640000000001</v>
      </c>
      <c r="D214">
        <v>1.059123</v>
      </c>
      <c r="E214">
        <v>1.3805190000000001</v>
      </c>
    </row>
    <row r="215" spans="1:5" x14ac:dyDescent="0.2">
      <c r="A215" t="s">
        <v>309</v>
      </c>
      <c r="B215">
        <v>2.930253</v>
      </c>
      <c r="C215">
        <v>0.64437299999999997</v>
      </c>
      <c r="D215">
        <v>0.28378500000000001</v>
      </c>
      <c r="E215">
        <v>0.32395400000000002</v>
      </c>
    </row>
    <row r="216" spans="1:5" x14ac:dyDescent="0.2">
      <c r="A216" t="s">
        <v>310</v>
      </c>
      <c r="B216">
        <v>3.8557670000000002</v>
      </c>
      <c r="C216">
        <v>0.59015600000000001</v>
      </c>
      <c r="D216">
        <v>0.35307899999999998</v>
      </c>
      <c r="E216">
        <v>0.475771</v>
      </c>
    </row>
    <row r="217" spans="1:5" x14ac:dyDescent="0.2">
      <c r="A217" t="s">
        <v>311</v>
      </c>
      <c r="B217">
        <v>2.3013479999999999</v>
      </c>
      <c r="C217">
        <v>0.38772800000000002</v>
      </c>
      <c r="D217">
        <v>0.36851699999999998</v>
      </c>
      <c r="E217">
        <v>0.37948900000000002</v>
      </c>
    </row>
    <row r="218" spans="1:5" x14ac:dyDescent="0.2">
      <c r="A218" t="s">
        <v>312</v>
      </c>
      <c r="B218">
        <v>2.5578470000000002</v>
      </c>
      <c r="C218">
        <v>0.53159699999999999</v>
      </c>
      <c r="D218">
        <v>0.12141299999999999</v>
      </c>
      <c r="E218">
        <v>0.50035399999999997</v>
      </c>
    </row>
    <row r="219" spans="1:5" x14ac:dyDescent="0.2">
      <c r="A219" t="s">
        <v>313</v>
      </c>
      <c r="B219">
        <v>3.0549569999999999</v>
      </c>
      <c r="C219">
        <v>0.57614699999999996</v>
      </c>
      <c r="D219">
        <v>0.42201699999999998</v>
      </c>
      <c r="E219">
        <v>0.53359400000000001</v>
      </c>
    </row>
    <row r="220" spans="1:5" x14ac:dyDescent="0.2">
      <c r="A220" t="s">
        <v>314</v>
      </c>
      <c r="B220">
        <v>3.3802129999999999</v>
      </c>
      <c r="C220">
        <v>0.45765400000000001</v>
      </c>
      <c r="D220">
        <v>0.63228300000000004</v>
      </c>
      <c r="E220">
        <v>0.453986</v>
      </c>
    </row>
    <row r="221" spans="1:5" x14ac:dyDescent="0.2">
      <c r="A221" t="s">
        <v>315</v>
      </c>
      <c r="B221">
        <v>4.1309779999999998</v>
      </c>
      <c r="C221">
        <v>1.592263</v>
      </c>
      <c r="D221">
        <v>0.51644500000000004</v>
      </c>
      <c r="E221">
        <v>0.64440200000000003</v>
      </c>
    </row>
    <row r="222" spans="1:5" x14ac:dyDescent="0.2">
      <c r="A222" t="s">
        <v>316</v>
      </c>
      <c r="B222">
        <v>-0.132996</v>
      </c>
      <c r="C222">
        <v>0.481937</v>
      </c>
      <c r="D222">
        <v>8.0532000000000006E-2</v>
      </c>
      <c r="E222">
        <v>0.19007499999999999</v>
      </c>
    </row>
    <row r="223" spans="1:5" x14ac:dyDescent="0.2">
      <c r="A223" t="s">
        <v>317</v>
      </c>
      <c r="B223">
        <v>2.006977</v>
      </c>
      <c r="C223">
        <v>0.661273</v>
      </c>
      <c r="D223">
        <v>0.25477300000000003</v>
      </c>
      <c r="E223">
        <v>0.84983500000000001</v>
      </c>
    </row>
    <row r="224" spans="1:5" x14ac:dyDescent="0.2">
      <c r="A224" t="s">
        <v>318</v>
      </c>
      <c r="B224">
        <v>0.111624</v>
      </c>
      <c r="C224">
        <v>0.57855999999999996</v>
      </c>
      <c r="D224">
        <v>4.5310999999999997E-2</v>
      </c>
      <c r="E224">
        <v>0.33793099999999998</v>
      </c>
    </row>
    <row r="225" spans="1:5" x14ac:dyDescent="0.2">
      <c r="A225" t="s">
        <v>319</v>
      </c>
      <c r="B225">
        <v>4.5562209999999999</v>
      </c>
      <c r="C225">
        <v>2.78986</v>
      </c>
      <c r="D225">
        <v>1.071399</v>
      </c>
      <c r="E225">
        <v>1.100328</v>
      </c>
    </row>
    <row r="226" spans="1:5" x14ac:dyDescent="0.2">
      <c r="A226" t="s">
        <v>320</v>
      </c>
      <c r="B226">
        <v>5.4881669999999998</v>
      </c>
      <c r="C226">
        <v>1.625637</v>
      </c>
      <c r="D226">
        <v>0.60516000000000003</v>
      </c>
      <c r="E226">
        <v>0.40778300000000001</v>
      </c>
    </row>
    <row r="227" spans="1:5" x14ac:dyDescent="0.2">
      <c r="A227" t="s">
        <v>321</v>
      </c>
      <c r="B227">
        <v>2.7636500000000002</v>
      </c>
      <c r="C227">
        <v>0.55202200000000001</v>
      </c>
      <c r="D227">
        <v>0.54537199999999997</v>
      </c>
      <c r="E227">
        <v>0.442747</v>
      </c>
    </row>
    <row r="228" spans="1:5" x14ac:dyDescent="0.2">
      <c r="A228" t="s">
        <v>322</v>
      </c>
      <c r="B228">
        <v>2.0843250000000002</v>
      </c>
      <c r="C228">
        <v>0.68746499999999999</v>
      </c>
      <c r="D228">
        <v>0.41142000000000001</v>
      </c>
      <c r="E228">
        <v>0.35049799999999998</v>
      </c>
    </row>
    <row r="229" spans="1:5" x14ac:dyDescent="0.2">
      <c r="A229" t="s">
        <v>323</v>
      </c>
      <c r="B229">
        <v>4.540025</v>
      </c>
      <c r="C229">
        <v>3.196021</v>
      </c>
      <c r="D229">
        <v>2.3980410000000001</v>
      </c>
      <c r="E229">
        <v>2.8131140000000001</v>
      </c>
    </row>
    <row r="230" spans="1:5" x14ac:dyDescent="0.2">
      <c r="A230" t="s">
        <v>324</v>
      </c>
      <c r="B230">
        <v>5.7744660000000003</v>
      </c>
      <c r="C230">
        <v>3.9349470000000002</v>
      </c>
      <c r="D230">
        <v>1.5411159999999999</v>
      </c>
      <c r="E230">
        <v>1.4629270000000001</v>
      </c>
    </row>
    <row r="231" spans="1:5" x14ac:dyDescent="0.2">
      <c r="A231" t="s">
        <v>325</v>
      </c>
      <c r="B231">
        <v>0.86684099999999997</v>
      </c>
      <c r="C231">
        <v>0.34039700000000001</v>
      </c>
      <c r="D231">
        <v>0.14448</v>
      </c>
      <c r="E231">
        <v>0.28045399999999998</v>
      </c>
    </row>
    <row r="232" spans="1:5" x14ac:dyDescent="0.2">
      <c r="A232" t="s">
        <v>326</v>
      </c>
      <c r="B232">
        <v>0.22705900000000001</v>
      </c>
      <c r="C232">
        <v>0.243727</v>
      </c>
      <c r="D232">
        <v>0.48205199999999998</v>
      </c>
      <c r="E232">
        <v>0.61641599999999996</v>
      </c>
    </row>
    <row r="233" spans="1:5" x14ac:dyDescent="0.2">
      <c r="A233" t="s">
        <v>327</v>
      </c>
      <c r="B233">
        <v>5.3045000000000002E-2</v>
      </c>
      <c r="C233">
        <v>0.31358399999999997</v>
      </c>
      <c r="D233">
        <v>0.40665400000000002</v>
      </c>
      <c r="E233">
        <v>0.57579199999999997</v>
      </c>
    </row>
    <row r="234" spans="1:5" x14ac:dyDescent="0.2">
      <c r="A234" t="s">
        <v>328</v>
      </c>
      <c r="B234">
        <v>0.326322</v>
      </c>
      <c r="C234">
        <v>0.39313300000000001</v>
      </c>
      <c r="D234">
        <v>0.28243600000000002</v>
      </c>
      <c r="E234">
        <v>0.59562300000000001</v>
      </c>
    </row>
    <row r="235" spans="1:5" x14ac:dyDescent="0.2">
      <c r="A235" t="s">
        <v>329</v>
      </c>
      <c r="B235">
        <v>0.64198900000000003</v>
      </c>
      <c r="C235">
        <v>0.22325800000000001</v>
      </c>
      <c r="D235">
        <v>0.36881399999999998</v>
      </c>
      <c r="E235">
        <v>0.61112</v>
      </c>
    </row>
    <row r="236" spans="1:5" x14ac:dyDescent="0.2">
      <c r="A236" t="s">
        <v>330</v>
      </c>
      <c r="B236">
        <v>0.75974600000000003</v>
      </c>
      <c r="C236">
        <v>0.27740900000000002</v>
      </c>
      <c r="D236">
        <v>0.49602600000000002</v>
      </c>
      <c r="E236">
        <v>0.61460999999999999</v>
      </c>
    </row>
    <row r="237" spans="1:5" x14ac:dyDescent="0.2">
      <c r="A237" t="s">
        <v>331</v>
      </c>
      <c r="B237">
        <v>0.215173</v>
      </c>
      <c r="C237">
        <v>0.31194699999999997</v>
      </c>
      <c r="D237">
        <v>0.35101900000000003</v>
      </c>
      <c r="E237">
        <v>0.555562</v>
      </c>
    </row>
    <row r="238" spans="1:5" x14ac:dyDescent="0.2">
      <c r="A238" t="s">
        <v>332</v>
      </c>
      <c r="B238">
        <v>0.94418199999999997</v>
      </c>
      <c r="C238">
        <v>0.28301399999999999</v>
      </c>
      <c r="D238">
        <v>0.53941300000000003</v>
      </c>
      <c r="E238">
        <v>0.6139</v>
      </c>
    </row>
    <row r="239" spans="1:5" x14ac:dyDescent="0.2">
      <c r="A239" t="s">
        <v>333</v>
      </c>
      <c r="B239">
        <v>0.501745</v>
      </c>
      <c r="C239">
        <v>0.29289999999999999</v>
      </c>
      <c r="D239">
        <v>7.8684000000000004E-2</v>
      </c>
      <c r="E239">
        <v>0.60821700000000001</v>
      </c>
    </row>
    <row r="240" spans="1:5" x14ac:dyDescent="0.2">
      <c r="A240" t="s">
        <v>334</v>
      </c>
      <c r="B240">
        <v>8.345E-3</v>
      </c>
      <c r="C240">
        <v>0.43351499999999998</v>
      </c>
      <c r="D240">
        <v>0.43620500000000001</v>
      </c>
      <c r="E240">
        <v>0.535134</v>
      </c>
    </row>
    <row r="241" spans="1:5" x14ac:dyDescent="0.2">
      <c r="A241" t="s">
        <v>335</v>
      </c>
      <c r="B241">
        <v>-0.18512100000000001</v>
      </c>
      <c r="C241">
        <v>0.30416700000000002</v>
      </c>
      <c r="D241">
        <v>0.37215100000000001</v>
      </c>
      <c r="E241">
        <v>0.522455</v>
      </c>
    </row>
    <row r="242" spans="1:5" x14ac:dyDescent="0.2">
      <c r="A242" t="s">
        <v>336</v>
      </c>
      <c r="B242">
        <v>-5.1826999999999998E-2</v>
      </c>
      <c r="C242">
        <v>0.31009700000000001</v>
      </c>
      <c r="D242">
        <v>0.47061700000000001</v>
      </c>
      <c r="E242">
        <v>0.61169200000000001</v>
      </c>
    </row>
    <row r="243" spans="1:5" x14ac:dyDescent="0.2">
      <c r="A243" t="s">
        <v>337</v>
      </c>
      <c r="B243">
        <v>-0.373027</v>
      </c>
      <c r="C243">
        <v>0.33027299999999998</v>
      </c>
      <c r="D243">
        <v>0.331349</v>
      </c>
      <c r="E243">
        <v>0.56150900000000004</v>
      </c>
    </row>
    <row r="244" spans="1:5" x14ac:dyDescent="0.2">
      <c r="A244" t="s">
        <v>338</v>
      </c>
      <c r="B244">
        <v>-0.188609</v>
      </c>
      <c r="C244">
        <v>0.32527600000000001</v>
      </c>
      <c r="D244">
        <v>-6.9999999999999999E-6</v>
      </c>
      <c r="E244">
        <v>0.60571900000000001</v>
      </c>
    </row>
    <row r="245" spans="1:5" x14ac:dyDescent="0.2">
      <c r="A245" t="s">
        <v>339</v>
      </c>
      <c r="B245">
        <v>3.4151280000000002</v>
      </c>
      <c r="C245">
        <v>1.5213730000000001</v>
      </c>
      <c r="D245">
        <v>0.54944899999999997</v>
      </c>
      <c r="E245">
        <v>0.66462100000000002</v>
      </c>
    </row>
    <row r="246" spans="1:5" x14ac:dyDescent="0.2">
      <c r="A246" t="s">
        <v>340</v>
      </c>
      <c r="B246">
        <v>0.39023200000000002</v>
      </c>
      <c r="C246">
        <v>0.37991200000000003</v>
      </c>
      <c r="D246">
        <v>0.52705199999999996</v>
      </c>
      <c r="E246">
        <v>0.63254999999999995</v>
      </c>
    </row>
    <row r="247" spans="1:5" x14ac:dyDescent="0.2">
      <c r="A247" t="s">
        <v>341</v>
      </c>
      <c r="B247">
        <v>0.58662099999999995</v>
      </c>
      <c r="C247">
        <v>0.40183000000000002</v>
      </c>
      <c r="D247">
        <v>0.49629299999999998</v>
      </c>
      <c r="E247">
        <v>0.57192100000000001</v>
      </c>
    </row>
    <row r="248" spans="1:5" x14ac:dyDescent="0.2">
      <c r="A248" t="s">
        <v>342</v>
      </c>
      <c r="B248">
        <v>-0.109691</v>
      </c>
      <c r="C248">
        <v>0.33928599999999998</v>
      </c>
      <c r="D248">
        <v>0.25778200000000001</v>
      </c>
      <c r="E248">
        <v>0.63782700000000003</v>
      </c>
    </row>
    <row r="249" spans="1:5" x14ac:dyDescent="0.2">
      <c r="A249" t="s">
        <v>343</v>
      </c>
      <c r="B249">
        <v>-0.14374200000000001</v>
      </c>
      <c r="C249">
        <v>0.38982099999999997</v>
      </c>
      <c r="D249">
        <v>1.2E-5</v>
      </c>
      <c r="E249">
        <v>0.87951000000000001</v>
      </c>
    </row>
    <row r="250" spans="1:5" x14ac:dyDescent="0.2">
      <c r="A250" t="s">
        <v>344</v>
      </c>
      <c r="B250">
        <v>0.57717499999999999</v>
      </c>
      <c r="C250">
        <v>0.37268499999999999</v>
      </c>
      <c r="D250">
        <v>0.45339000000000002</v>
      </c>
      <c r="E250">
        <v>0.59077000000000002</v>
      </c>
    </row>
    <row r="251" spans="1:5" x14ac:dyDescent="0.2">
      <c r="A251" t="s">
        <v>345</v>
      </c>
      <c r="B251">
        <v>-5.7537999999999999E-2</v>
      </c>
      <c r="C251">
        <v>0.59265800000000002</v>
      </c>
      <c r="D251">
        <v>5.8199999999999997E-3</v>
      </c>
      <c r="E251">
        <v>2.8167000000000001E-2</v>
      </c>
    </row>
    <row r="252" spans="1:5" x14ac:dyDescent="0.2">
      <c r="A252" t="s">
        <v>346</v>
      </c>
      <c r="B252">
        <v>0.35656500000000002</v>
      </c>
      <c r="C252">
        <v>0.73407699999999998</v>
      </c>
      <c r="D252">
        <v>-1.9000000000000001E-5</v>
      </c>
      <c r="E252">
        <v>2.7421999999999998E-2</v>
      </c>
    </row>
    <row r="253" spans="1:5" x14ac:dyDescent="0.2">
      <c r="A253" t="s">
        <v>347</v>
      </c>
      <c r="B253">
        <v>1.533209</v>
      </c>
      <c r="C253">
        <v>0.86795599999999995</v>
      </c>
      <c r="D253">
        <v>2.1100000000000001E-4</v>
      </c>
      <c r="E253">
        <v>2.4486999999999998E-2</v>
      </c>
    </row>
    <row r="254" spans="1:5" x14ac:dyDescent="0.2">
      <c r="A254" t="s">
        <v>348</v>
      </c>
      <c r="B254">
        <v>0.68562599999999996</v>
      </c>
      <c r="C254">
        <v>0.39068799999999998</v>
      </c>
      <c r="D254">
        <v>1.4419999999999999E-3</v>
      </c>
      <c r="E254">
        <v>9.2919999999999999E-3</v>
      </c>
    </row>
    <row r="255" spans="1:5" x14ac:dyDescent="0.2">
      <c r="A255" t="s">
        <v>349</v>
      </c>
      <c r="B255">
        <v>0.11929099999999999</v>
      </c>
      <c r="C255">
        <v>0.63118399999999997</v>
      </c>
      <c r="D255">
        <v>1.4450000000000001E-3</v>
      </c>
      <c r="E255">
        <v>8.1399999999999997E-3</v>
      </c>
    </row>
    <row r="256" spans="1:5" x14ac:dyDescent="0.2">
      <c r="A256" t="s">
        <v>350</v>
      </c>
      <c r="B256">
        <v>0.51857200000000003</v>
      </c>
      <c r="C256">
        <v>0.57541100000000001</v>
      </c>
      <c r="D256">
        <v>8.6409999999999994E-3</v>
      </c>
      <c r="E256">
        <v>2.2096000000000001E-2</v>
      </c>
    </row>
    <row r="257" spans="1:5" x14ac:dyDescent="0.2">
      <c r="A257" t="s">
        <v>351</v>
      </c>
      <c r="B257">
        <v>1.1028549999999999</v>
      </c>
      <c r="C257">
        <v>0.38275900000000002</v>
      </c>
      <c r="D257">
        <v>-5.5000000000000002E-5</v>
      </c>
      <c r="E257">
        <v>6.2847E-2</v>
      </c>
    </row>
    <row r="258" spans="1:5" x14ac:dyDescent="0.2">
      <c r="A258" t="s">
        <v>352</v>
      </c>
      <c r="B258">
        <v>0.82791999999999999</v>
      </c>
      <c r="C258">
        <v>1.4237679999999999</v>
      </c>
      <c r="D258">
        <v>-5.3999999999999998E-5</v>
      </c>
      <c r="E258">
        <v>5.6980000000000003E-2</v>
      </c>
    </row>
    <row r="259" spans="1:5" x14ac:dyDescent="0.2">
      <c r="A259" t="s">
        <v>353</v>
      </c>
      <c r="B259">
        <v>0.87095900000000004</v>
      </c>
      <c r="C259">
        <v>1.177624</v>
      </c>
      <c r="D259">
        <v>5.0010000000000002E-3</v>
      </c>
      <c r="E259">
        <v>2.1061E-2</v>
      </c>
    </row>
    <row r="260" spans="1:5" x14ac:dyDescent="0.2">
      <c r="A260" t="s">
        <v>354</v>
      </c>
      <c r="B260">
        <v>-0.46532299999999999</v>
      </c>
      <c r="C260">
        <v>0.60382999999999998</v>
      </c>
      <c r="D260">
        <v>1.08E-4</v>
      </c>
      <c r="E260">
        <v>7.6646000000000006E-2</v>
      </c>
    </row>
    <row r="261" spans="1:5" x14ac:dyDescent="0.2">
      <c r="A261" t="s">
        <v>355</v>
      </c>
      <c r="B261">
        <v>-0.271233</v>
      </c>
      <c r="C261">
        <v>0.56105300000000002</v>
      </c>
      <c r="D261">
        <v>-8.7999999999999998E-5</v>
      </c>
      <c r="E261">
        <v>8.2762000000000002E-2</v>
      </c>
    </row>
    <row r="262" spans="1:5" x14ac:dyDescent="0.2">
      <c r="A262" t="s">
        <v>356</v>
      </c>
      <c r="B262">
        <v>-0.49621900000000002</v>
      </c>
      <c r="C262">
        <v>0.53775899999999999</v>
      </c>
      <c r="D262">
        <v>6.3E-5</v>
      </c>
      <c r="E262">
        <v>8.0448000000000006E-2</v>
      </c>
    </row>
    <row r="263" spans="1:5" x14ac:dyDescent="0.2">
      <c r="A263" t="s">
        <v>357</v>
      </c>
      <c r="B263">
        <v>0.211672</v>
      </c>
      <c r="C263">
        <v>1.0636270000000001</v>
      </c>
      <c r="D263">
        <v>7.9999999999999996E-6</v>
      </c>
      <c r="E263">
        <v>0.111017</v>
      </c>
    </row>
    <row r="264" spans="1:5" x14ac:dyDescent="0.2">
      <c r="A264" t="s">
        <v>358</v>
      </c>
      <c r="B264">
        <v>3.3992909999999998</v>
      </c>
      <c r="C264">
        <v>1.644498</v>
      </c>
      <c r="D264">
        <v>4.8999999999999998E-5</v>
      </c>
      <c r="E264">
        <v>0.120312</v>
      </c>
    </row>
    <row r="265" spans="1:5" x14ac:dyDescent="0.2">
      <c r="A265" t="s">
        <v>359</v>
      </c>
      <c r="B265">
        <v>0.71512900000000001</v>
      </c>
      <c r="C265">
        <v>0.38866400000000001</v>
      </c>
      <c r="D265">
        <v>3.8000000000000002E-4</v>
      </c>
      <c r="E265">
        <v>1.3699999999999999E-3</v>
      </c>
    </row>
    <row r="266" spans="1:5" x14ac:dyDescent="0.2">
      <c r="A266" t="s">
        <v>360</v>
      </c>
      <c r="B266">
        <v>1.5005999999999999</v>
      </c>
      <c r="C266">
        <v>1.122962</v>
      </c>
      <c r="D266">
        <v>6.0000000000000002E-6</v>
      </c>
      <c r="E266">
        <v>2.2309999999999999E-3</v>
      </c>
    </row>
    <row r="267" spans="1:5" x14ac:dyDescent="0.2">
      <c r="A267" t="s">
        <v>361</v>
      </c>
      <c r="B267">
        <v>0.553844</v>
      </c>
      <c r="C267">
        <v>1.387607</v>
      </c>
      <c r="D267">
        <v>8.8920000000000006E-3</v>
      </c>
      <c r="E267">
        <v>4.4361999999999999E-2</v>
      </c>
    </row>
    <row r="268" spans="1:5" x14ac:dyDescent="0.2">
      <c r="A268" t="s">
        <v>362</v>
      </c>
      <c r="B268">
        <v>0.37543900000000002</v>
      </c>
      <c r="C268">
        <v>1.1533850000000001</v>
      </c>
      <c r="D268">
        <v>5.8209999999999998E-3</v>
      </c>
      <c r="E268">
        <v>2.7505000000000002E-2</v>
      </c>
    </row>
    <row r="269" spans="1:5" x14ac:dyDescent="0.2">
      <c r="A269" t="s">
        <v>363</v>
      </c>
      <c r="B269">
        <v>1.194528</v>
      </c>
      <c r="C269">
        <v>0.98739299999999997</v>
      </c>
      <c r="D269">
        <v>-7.9999999999999996E-6</v>
      </c>
      <c r="E269">
        <v>2.495E-2</v>
      </c>
    </row>
    <row r="270" spans="1:5" x14ac:dyDescent="0.2">
      <c r="A270" t="s">
        <v>364</v>
      </c>
      <c r="B270">
        <v>14.128156000000001</v>
      </c>
      <c r="C270">
        <v>3.5838130000000001</v>
      </c>
      <c r="D270">
        <v>7.5117000000000003E-2</v>
      </c>
      <c r="E270">
        <v>0.23416999999999999</v>
      </c>
    </row>
    <row r="271" spans="1:5" x14ac:dyDescent="0.2">
      <c r="A271" t="s">
        <v>365</v>
      </c>
      <c r="B271">
        <v>6.5662770000000004</v>
      </c>
      <c r="C271">
        <v>1.6071770000000001</v>
      </c>
      <c r="D271">
        <v>2.8E-5</v>
      </c>
      <c r="E271">
        <v>3.8712999999999997E-2</v>
      </c>
    </row>
    <row r="272" spans="1:5" x14ac:dyDescent="0.2">
      <c r="A272" t="s">
        <v>366</v>
      </c>
      <c r="B272">
        <v>8.0317240000000005</v>
      </c>
      <c r="C272">
        <v>1.730931</v>
      </c>
      <c r="D272">
        <v>2.8434000000000001E-2</v>
      </c>
      <c r="E272">
        <v>4.7885999999999998E-2</v>
      </c>
    </row>
    <row r="273" spans="1:5" x14ac:dyDescent="0.2">
      <c r="A273" t="s">
        <v>367</v>
      </c>
      <c r="B273">
        <v>2.0715629999999998</v>
      </c>
      <c r="C273">
        <v>1.080098</v>
      </c>
      <c r="D273">
        <v>-3.6999999999999998E-5</v>
      </c>
      <c r="E273">
        <v>4.9392999999999999E-2</v>
      </c>
    </row>
    <row r="274" spans="1:5" x14ac:dyDescent="0.2">
      <c r="A274" t="s">
        <v>368</v>
      </c>
      <c r="B274">
        <v>7.0837719999999997</v>
      </c>
      <c r="C274">
        <v>2.0509970000000002</v>
      </c>
      <c r="D274">
        <v>1.7448999999999999E-2</v>
      </c>
      <c r="E274">
        <v>0.104348</v>
      </c>
    </row>
    <row r="275" spans="1:5" x14ac:dyDescent="0.2">
      <c r="A275" t="s">
        <v>369</v>
      </c>
      <c r="B275">
        <v>8.7001170000000005</v>
      </c>
      <c r="C275">
        <v>2.1406130000000001</v>
      </c>
      <c r="D275">
        <v>-1.7539999999999999E-3</v>
      </c>
      <c r="E275">
        <v>0.130883</v>
      </c>
    </row>
    <row r="276" spans="1:5" x14ac:dyDescent="0.2">
      <c r="A276" t="s">
        <v>370</v>
      </c>
      <c r="B276">
        <v>1.863329</v>
      </c>
      <c r="C276">
        <v>0.20702400000000001</v>
      </c>
      <c r="D276">
        <v>1.0747E-2</v>
      </c>
      <c r="E276">
        <v>1.7611999999999999E-2</v>
      </c>
    </row>
    <row r="277" spans="1:5" x14ac:dyDescent="0.2">
      <c r="A277" t="s">
        <v>371</v>
      </c>
      <c r="B277">
        <v>17.371943999999999</v>
      </c>
      <c r="C277">
        <v>3.7942170000000002</v>
      </c>
      <c r="D277">
        <v>8.0579999999999992E-3</v>
      </c>
      <c r="E277">
        <v>5.1469000000000001E-2</v>
      </c>
    </row>
    <row r="278" spans="1:5" x14ac:dyDescent="0.2">
      <c r="A278" t="s">
        <v>372</v>
      </c>
      <c r="B278">
        <v>3.597267</v>
      </c>
      <c r="C278">
        <v>2.0132349999999999</v>
      </c>
      <c r="D278">
        <v>-1.21E-4</v>
      </c>
      <c r="E278">
        <v>8.4087999999999996E-2</v>
      </c>
    </row>
    <row r="279" spans="1:5" x14ac:dyDescent="0.2">
      <c r="A279" t="s">
        <v>373</v>
      </c>
      <c r="B279">
        <v>4.565493</v>
      </c>
      <c r="C279">
        <v>1.9627520000000001</v>
      </c>
      <c r="D279">
        <v>1.9059E-2</v>
      </c>
      <c r="E279">
        <v>7.6214000000000004E-2</v>
      </c>
    </row>
    <row r="280" spans="1:5" x14ac:dyDescent="0.2">
      <c r="A280" t="s">
        <v>374</v>
      </c>
      <c r="B280">
        <v>9.6544609999999995</v>
      </c>
      <c r="C280">
        <v>2.974755</v>
      </c>
      <c r="D280">
        <v>3.5457000000000002E-2</v>
      </c>
      <c r="E280">
        <v>0.16857900000000001</v>
      </c>
    </row>
    <row r="281" spans="1:5" x14ac:dyDescent="0.2">
      <c r="A281" t="s">
        <v>375</v>
      </c>
      <c r="B281">
        <v>3.7745730000000002</v>
      </c>
      <c r="C281">
        <v>2.1440830000000002</v>
      </c>
      <c r="D281">
        <v>2.6793000000000001E-2</v>
      </c>
      <c r="E281">
        <v>8.5510000000000003E-2</v>
      </c>
    </row>
    <row r="282" spans="1:5" x14ac:dyDescent="0.2">
      <c r="A282" t="s">
        <v>376</v>
      </c>
      <c r="B282">
        <v>22.177648999999999</v>
      </c>
      <c r="C282">
        <v>5.3694940000000004</v>
      </c>
      <c r="D282">
        <v>-1.8699999999999999E-4</v>
      </c>
      <c r="E282">
        <v>0.111276</v>
      </c>
    </row>
    <row r="283" spans="1:5" x14ac:dyDescent="0.2">
      <c r="A283" t="s">
        <v>377</v>
      </c>
      <c r="B283">
        <v>6.6262910000000002</v>
      </c>
      <c r="C283">
        <v>1.659392</v>
      </c>
      <c r="D283">
        <v>1.6267E-2</v>
      </c>
      <c r="E283">
        <v>3.1303999999999998E-2</v>
      </c>
    </row>
    <row r="284" spans="1:5" x14ac:dyDescent="0.2">
      <c r="A284" t="s">
        <v>378</v>
      </c>
      <c r="B284">
        <v>1.1532309999999999</v>
      </c>
      <c r="C284">
        <v>0.57198300000000002</v>
      </c>
      <c r="D284">
        <v>0</v>
      </c>
      <c r="E284">
        <v>6.7197999999999994E-2</v>
      </c>
    </row>
    <row r="285" spans="1:5" x14ac:dyDescent="0.2">
      <c r="A285" t="s">
        <v>379</v>
      </c>
      <c r="B285">
        <v>2.2372160000000001</v>
      </c>
      <c r="C285">
        <v>1.143797</v>
      </c>
      <c r="D285">
        <v>0</v>
      </c>
      <c r="E285">
        <v>6.0769999999999998E-2</v>
      </c>
    </row>
    <row r="286" spans="1:5" x14ac:dyDescent="0.2">
      <c r="A286" t="s">
        <v>380</v>
      </c>
      <c r="B286">
        <v>34.878048</v>
      </c>
      <c r="C286">
        <v>7.8329700000000004</v>
      </c>
      <c r="D286">
        <v>2.9826999999999999E-2</v>
      </c>
      <c r="E286">
        <v>0.1454</v>
      </c>
    </row>
    <row r="287" spans="1:5" x14ac:dyDescent="0.2">
      <c r="A287" t="s">
        <v>381</v>
      </c>
      <c r="B287">
        <v>28.055336</v>
      </c>
      <c r="C287">
        <v>5.9537230000000001</v>
      </c>
      <c r="D287">
        <v>-1.2880000000000001E-3</v>
      </c>
      <c r="E287">
        <v>8.8307999999999998E-2</v>
      </c>
    </row>
    <row r="288" spans="1:5" x14ac:dyDescent="0.2">
      <c r="A288" t="s">
        <v>382</v>
      </c>
      <c r="B288">
        <v>2.4103819999999998</v>
      </c>
      <c r="C288">
        <v>1.242078</v>
      </c>
      <c r="D288">
        <v>9.9999999999999995E-7</v>
      </c>
      <c r="E288">
        <v>9.4173000000000007E-2</v>
      </c>
    </row>
    <row r="289" spans="1:5" x14ac:dyDescent="0.2">
      <c r="A289" t="s">
        <v>383</v>
      </c>
      <c r="B289">
        <v>0.38481700000000002</v>
      </c>
      <c r="C289">
        <v>0.32582499999999998</v>
      </c>
      <c r="D289">
        <v>1.507619</v>
      </c>
      <c r="E289">
        <v>0.82187699999999997</v>
      </c>
    </row>
    <row r="290" spans="1:5" x14ac:dyDescent="0.2">
      <c r="A290" t="s">
        <v>384</v>
      </c>
      <c r="B290">
        <v>0.83169199999999999</v>
      </c>
      <c r="C290">
        <v>0.63880700000000001</v>
      </c>
      <c r="D290">
        <v>1.5293859999999999</v>
      </c>
      <c r="E290">
        <v>0.69592799999999999</v>
      </c>
    </row>
    <row r="291" spans="1:5" x14ac:dyDescent="0.2">
      <c r="A291" t="s">
        <v>385</v>
      </c>
      <c r="B291">
        <v>1.627996</v>
      </c>
      <c r="C291">
        <v>0.61360999999999999</v>
      </c>
      <c r="D291">
        <v>2.0291380000000001</v>
      </c>
      <c r="E291">
        <v>0.89688100000000004</v>
      </c>
    </row>
    <row r="292" spans="1:5" x14ac:dyDescent="0.2">
      <c r="A292" t="s">
        <v>386</v>
      </c>
      <c r="B292">
        <v>0.75235300000000005</v>
      </c>
      <c r="C292">
        <v>0.33757599999999999</v>
      </c>
      <c r="D292">
        <v>1.3755390000000001</v>
      </c>
      <c r="E292">
        <v>0.81643900000000003</v>
      </c>
    </row>
    <row r="293" spans="1:5" x14ac:dyDescent="0.2">
      <c r="A293" t="s">
        <v>387</v>
      </c>
      <c r="B293">
        <v>0.30587300000000001</v>
      </c>
      <c r="C293">
        <v>0.39633099999999999</v>
      </c>
      <c r="D293">
        <v>1.4917450000000001</v>
      </c>
      <c r="E293">
        <v>0.779833</v>
      </c>
    </row>
    <row r="294" spans="1:5" x14ac:dyDescent="0.2">
      <c r="A294" t="s">
        <v>388</v>
      </c>
      <c r="B294">
        <v>0.55185099999999998</v>
      </c>
      <c r="C294">
        <v>0.38924599999999998</v>
      </c>
      <c r="D294">
        <v>2.0573980000000001</v>
      </c>
      <c r="E294">
        <v>0.91845299999999996</v>
      </c>
    </row>
    <row r="295" spans="1:5" x14ac:dyDescent="0.2">
      <c r="A295" t="s">
        <v>389</v>
      </c>
      <c r="B295">
        <v>1.637516</v>
      </c>
      <c r="C295">
        <v>0.348914</v>
      </c>
      <c r="D295">
        <v>1.55444</v>
      </c>
      <c r="E295">
        <v>0.85127399999999998</v>
      </c>
    </row>
    <row r="296" spans="1:5" x14ac:dyDescent="0.2">
      <c r="A296" t="s">
        <v>390</v>
      </c>
      <c r="B296">
        <v>0.90518799999999999</v>
      </c>
      <c r="C296">
        <v>0.59889999999999999</v>
      </c>
      <c r="D296">
        <v>1.1516630000000001</v>
      </c>
      <c r="E296">
        <v>0.88031499999999996</v>
      </c>
    </row>
    <row r="297" spans="1:5" x14ac:dyDescent="0.2">
      <c r="A297" t="s">
        <v>391</v>
      </c>
      <c r="B297">
        <v>-0.62868000000000002</v>
      </c>
      <c r="C297">
        <v>0.57905300000000004</v>
      </c>
      <c r="D297">
        <v>1.0047999999999999</v>
      </c>
      <c r="E297">
        <v>0.75081699999999996</v>
      </c>
    </row>
    <row r="298" spans="1:5" x14ac:dyDescent="0.2">
      <c r="A298" t="s">
        <v>392</v>
      </c>
      <c r="B298">
        <v>-0.92466599999999999</v>
      </c>
      <c r="C298">
        <v>0.490701</v>
      </c>
      <c r="D298">
        <v>0.85630099999999998</v>
      </c>
      <c r="E298">
        <v>0.91787399999999997</v>
      </c>
    </row>
    <row r="299" spans="1:5" x14ac:dyDescent="0.2">
      <c r="A299" t="s">
        <v>393</v>
      </c>
      <c r="B299">
        <v>-0.20649100000000001</v>
      </c>
      <c r="C299">
        <v>0.29458000000000001</v>
      </c>
      <c r="D299">
        <v>1.0319640000000001</v>
      </c>
      <c r="E299">
        <v>0.81820999999999999</v>
      </c>
    </row>
    <row r="300" spans="1:5" x14ac:dyDescent="0.2">
      <c r="A300" t="s">
        <v>394</v>
      </c>
      <c r="B300">
        <v>-0.93244300000000002</v>
      </c>
      <c r="C300">
        <v>0.38170100000000001</v>
      </c>
      <c r="D300">
        <v>0.62579799999999997</v>
      </c>
      <c r="E300">
        <v>0.818824</v>
      </c>
    </row>
    <row r="301" spans="1:5" x14ac:dyDescent="0.2">
      <c r="A301" t="s">
        <v>395</v>
      </c>
      <c r="B301">
        <v>-0.43367499999999998</v>
      </c>
      <c r="C301">
        <v>0.62441899999999995</v>
      </c>
      <c r="D301">
        <v>0.51266699999999998</v>
      </c>
      <c r="E301">
        <v>0.76142900000000002</v>
      </c>
    </row>
    <row r="302" spans="1:5" x14ac:dyDescent="0.2">
      <c r="A302" t="s">
        <v>396</v>
      </c>
      <c r="B302">
        <v>4.7405059999999999</v>
      </c>
      <c r="C302">
        <v>1.4328920000000001</v>
      </c>
      <c r="D302">
        <v>1.4441520000000001</v>
      </c>
      <c r="E302">
        <v>0.79018900000000003</v>
      </c>
    </row>
    <row r="303" spans="1:5" x14ac:dyDescent="0.2">
      <c r="A303" t="s">
        <v>397</v>
      </c>
      <c r="B303">
        <v>1.2490479999999999</v>
      </c>
      <c r="C303">
        <v>0.50324000000000002</v>
      </c>
      <c r="D303">
        <v>1.5786990000000001</v>
      </c>
      <c r="E303">
        <v>0.93689</v>
      </c>
    </row>
    <row r="304" spans="1:5" x14ac:dyDescent="0.2">
      <c r="A304" t="s">
        <v>398</v>
      </c>
      <c r="B304">
        <v>0.94865900000000003</v>
      </c>
      <c r="C304">
        <v>0.66181800000000002</v>
      </c>
      <c r="D304">
        <v>1.5140020000000001</v>
      </c>
      <c r="E304">
        <v>0.77577200000000002</v>
      </c>
    </row>
    <row r="305" spans="1:5" x14ac:dyDescent="0.2">
      <c r="A305" t="s">
        <v>399</v>
      </c>
      <c r="B305">
        <v>-6.5869999999999998E-2</v>
      </c>
      <c r="C305">
        <v>0.70433400000000002</v>
      </c>
      <c r="D305">
        <v>0.53553899999999999</v>
      </c>
      <c r="E305">
        <v>0.88500100000000004</v>
      </c>
    </row>
    <row r="306" spans="1:5" x14ac:dyDescent="0.2">
      <c r="A306" t="s">
        <v>400</v>
      </c>
      <c r="B306">
        <v>-0.15759799999999999</v>
      </c>
      <c r="C306">
        <v>0.64909499999999998</v>
      </c>
      <c r="D306">
        <v>0.55571099999999996</v>
      </c>
      <c r="E306">
        <v>0.78697300000000003</v>
      </c>
    </row>
    <row r="307" spans="1:5" x14ac:dyDescent="0.2">
      <c r="A307" t="s">
        <v>401</v>
      </c>
      <c r="B307">
        <v>-3.0134000000000001E-2</v>
      </c>
      <c r="C307">
        <v>0.53146099999999996</v>
      </c>
      <c r="D307">
        <v>1.087825</v>
      </c>
      <c r="E307">
        <v>0.79355799999999999</v>
      </c>
    </row>
    <row r="308" spans="1:5" x14ac:dyDescent="0.2">
      <c r="A308" t="s">
        <v>402</v>
      </c>
      <c r="B308">
        <v>-9.3130000000000004E-2</v>
      </c>
      <c r="C308">
        <v>0.21990199999999999</v>
      </c>
      <c r="D308">
        <v>-4.1999999999999998E-5</v>
      </c>
      <c r="E308">
        <v>0.19987099999999999</v>
      </c>
    </row>
    <row r="309" spans="1:5" x14ac:dyDescent="0.2">
      <c r="A309" t="s">
        <v>403</v>
      </c>
      <c r="B309">
        <v>0.51897599999999999</v>
      </c>
      <c r="C309">
        <v>0.32850800000000002</v>
      </c>
      <c r="D309">
        <v>9.9999999999999995E-7</v>
      </c>
      <c r="E309">
        <v>6.4207E-2</v>
      </c>
    </row>
    <row r="310" spans="1:5" x14ac:dyDescent="0.2">
      <c r="A310" t="s">
        <v>404</v>
      </c>
      <c r="B310">
        <v>0.677041</v>
      </c>
      <c r="C310">
        <v>0.26572299999999999</v>
      </c>
      <c r="D310">
        <v>3.3491E-2</v>
      </c>
      <c r="E310">
        <v>6.5852999999999995E-2</v>
      </c>
    </row>
    <row r="311" spans="1:5" x14ac:dyDescent="0.2">
      <c r="A311" t="s">
        <v>405</v>
      </c>
      <c r="B311">
        <v>0.627915</v>
      </c>
      <c r="C311">
        <v>0.22017400000000001</v>
      </c>
      <c r="D311">
        <v>-3.0000000000000001E-6</v>
      </c>
      <c r="E311">
        <v>0.154139</v>
      </c>
    </row>
    <row r="312" spans="1:5" x14ac:dyDescent="0.2">
      <c r="A312" t="s">
        <v>406</v>
      </c>
      <c r="B312">
        <v>-0.156582</v>
      </c>
      <c r="C312">
        <v>0.178476</v>
      </c>
      <c r="D312">
        <v>3.1999999999999999E-5</v>
      </c>
      <c r="E312">
        <v>8.8117000000000001E-2</v>
      </c>
    </row>
    <row r="313" spans="1:5" x14ac:dyDescent="0.2">
      <c r="A313" t="s">
        <v>407</v>
      </c>
      <c r="B313">
        <v>0.15970000000000001</v>
      </c>
      <c r="C313">
        <v>0.20279</v>
      </c>
      <c r="D313">
        <v>9.1719999999999996E-3</v>
      </c>
      <c r="E313">
        <v>8.7613999999999997E-2</v>
      </c>
    </row>
    <row r="314" spans="1:5" x14ac:dyDescent="0.2">
      <c r="A314" t="s">
        <v>408</v>
      </c>
      <c r="B314">
        <v>0.75734699999999999</v>
      </c>
      <c r="C314">
        <v>0.19592399999999999</v>
      </c>
      <c r="D314">
        <v>1.5297E-2</v>
      </c>
      <c r="E314">
        <v>6.4361000000000002E-2</v>
      </c>
    </row>
    <row r="315" spans="1:5" x14ac:dyDescent="0.2">
      <c r="A315" t="s">
        <v>409</v>
      </c>
      <c r="B315">
        <v>0.62926899999999997</v>
      </c>
      <c r="C315">
        <v>0.26265899999999998</v>
      </c>
      <c r="D315">
        <v>-4.3999999999999999E-5</v>
      </c>
      <c r="E315">
        <v>0.14407400000000001</v>
      </c>
    </row>
    <row r="316" spans="1:5" x14ac:dyDescent="0.2">
      <c r="A316" t="s">
        <v>410</v>
      </c>
      <c r="B316">
        <v>0.12765599999999999</v>
      </c>
      <c r="C316">
        <v>0.47925200000000001</v>
      </c>
      <c r="D316">
        <v>9.9999999999999995E-7</v>
      </c>
      <c r="E316">
        <v>0.144763</v>
      </c>
    </row>
    <row r="317" spans="1:5" x14ac:dyDescent="0.2">
      <c r="A317" t="s">
        <v>411</v>
      </c>
      <c r="B317">
        <v>-0.37735600000000002</v>
      </c>
      <c r="C317">
        <v>0.23422399999999999</v>
      </c>
      <c r="D317">
        <v>-9.9999999999999995E-7</v>
      </c>
      <c r="E317">
        <v>0.17021700000000001</v>
      </c>
    </row>
    <row r="318" spans="1:5" x14ac:dyDescent="0.2">
      <c r="A318" t="s">
        <v>412</v>
      </c>
      <c r="B318">
        <v>-0.219888</v>
      </c>
      <c r="C318">
        <v>0.19248599999999999</v>
      </c>
      <c r="D318">
        <v>-1.1E-5</v>
      </c>
      <c r="E318">
        <v>0.14808399999999999</v>
      </c>
    </row>
    <row r="319" spans="1:5" x14ac:dyDescent="0.2">
      <c r="A319" t="s">
        <v>413</v>
      </c>
      <c r="B319">
        <v>-0.43683699999999998</v>
      </c>
      <c r="C319">
        <v>0.21423300000000001</v>
      </c>
      <c r="D319">
        <v>0</v>
      </c>
      <c r="E319">
        <v>0.197132</v>
      </c>
    </row>
    <row r="320" spans="1:5" x14ac:dyDescent="0.2">
      <c r="A320" t="s">
        <v>414</v>
      </c>
      <c r="B320">
        <v>-2.7311999999999999E-2</v>
      </c>
      <c r="C320">
        <v>0.302344</v>
      </c>
      <c r="D320">
        <v>-1.0000000000000001E-5</v>
      </c>
      <c r="E320">
        <v>0.19025800000000001</v>
      </c>
    </row>
    <row r="321" spans="1:5" x14ac:dyDescent="0.2">
      <c r="A321" t="s">
        <v>415</v>
      </c>
      <c r="B321">
        <v>3.3800409999999999</v>
      </c>
      <c r="C321">
        <v>1.286591</v>
      </c>
      <c r="D321">
        <v>3.7608999999999997E-2</v>
      </c>
      <c r="E321">
        <v>0.35913</v>
      </c>
    </row>
    <row r="322" spans="1:5" x14ac:dyDescent="0.2">
      <c r="A322" t="s">
        <v>416</v>
      </c>
      <c r="B322">
        <v>0.13288900000000001</v>
      </c>
      <c r="C322">
        <v>0.28270899999999999</v>
      </c>
      <c r="D322">
        <v>0</v>
      </c>
      <c r="E322">
        <v>2.9562999999999999E-2</v>
      </c>
    </row>
    <row r="323" spans="1:5" x14ac:dyDescent="0.2">
      <c r="A323" t="s">
        <v>417</v>
      </c>
      <c r="B323">
        <v>0.68832300000000002</v>
      </c>
      <c r="C323">
        <v>0.55673300000000003</v>
      </c>
      <c r="D323">
        <v>0</v>
      </c>
      <c r="E323">
        <v>6.8505999999999997E-2</v>
      </c>
    </row>
    <row r="324" spans="1:5" x14ac:dyDescent="0.2">
      <c r="A324" t="s">
        <v>418</v>
      </c>
      <c r="B324">
        <v>2.4157000000000001E-2</v>
      </c>
      <c r="C324">
        <v>0.28796500000000003</v>
      </c>
      <c r="D324">
        <v>2.4000000000000001E-5</v>
      </c>
      <c r="E324">
        <v>0.21286099999999999</v>
      </c>
    </row>
    <row r="325" spans="1:5" x14ac:dyDescent="0.2">
      <c r="A325" t="s">
        <v>419</v>
      </c>
      <c r="B325">
        <v>4.1090000000000002E-2</v>
      </c>
      <c r="C325">
        <v>0.28714400000000001</v>
      </c>
      <c r="D325">
        <v>-1.0000000000000001E-5</v>
      </c>
      <c r="E325">
        <v>0.31850099999999998</v>
      </c>
    </row>
    <row r="326" spans="1:5" x14ac:dyDescent="0.2">
      <c r="A326" t="s">
        <v>420</v>
      </c>
      <c r="B326">
        <v>0.69390300000000005</v>
      </c>
      <c r="C326">
        <v>0.47311399999999998</v>
      </c>
      <c r="D326">
        <v>0</v>
      </c>
      <c r="E326">
        <v>3.0491000000000001E-2</v>
      </c>
    </row>
    <row r="327" spans="1:5" x14ac:dyDescent="0.2">
      <c r="A327" t="s">
        <v>421</v>
      </c>
      <c r="B327">
        <v>1.069469</v>
      </c>
      <c r="C327">
        <v>0.36159400000000003</v>
      </c>
      <c r="D327">
        <v>6.3E-5</v>
      </c>
      <c r="E327">
        <v>7.5919999999999998E-3</v>
      </c>
    </row>
    <row r="328" spans="1:5" x14ac:dyDescent="0.2">
      <c r="A328" t="s">
        <v>422</v>
      </c>
      <c r="B328">
        <v>0.47823700000000002</v>
      </c>
      <c r="C328">
        <v>0.35044199999999998</v>
      </c>
      <c r="D328">
        <v>2.2599999999999999E-3</v>
      </c>
      <c r="E328">
        <v>8.8470000000000007E-3</v>
      </c>
    </row>
    <row r="329" spans="1:5" x14ac:dyDescent="0.2">
      <c r="A329" t="s">
        <v>423</v>
      </c>
      <c r="B329">
        <v>1.622816</v>
      </c>
      <c r="C329">
        <v>0.55940299999999998</v>
      </c>
      <c r="D329">
        <v>6.0999999999999999E-5</v>
      </c>
      <c r="E329">
        <v>7.522E-3</v>
      </c>
    </row>
    <row r="330" spans="1:5" x14ac:dyDescent="0.2">
      <c r="A330" t="s">
        <v>424</v>
      </c>
      <c r="B330">
        <v>2.509836</v>
      </c>
      <c r="C330">
        <v>0.52084299999999994</v>
      </c>
      <c r="D330">
        <v>2.2499999999999999E-4</v>
      </c>
      <c r="E330">
        <v>1.3188999999999999E-2</v>
      </c>
    </row>
    <row r="331" spans="1:5" x14ac:dyDescent="0.2">
      <c r="A331" t="s">
        <v>425</v>
      </c>
      <c r="B331">
        <v>1.4593179999999999</v>
      </c>
      <c r="C331">
        <v>0.240735</v>
      </c>
      <c r="D331">
        <v>6.0999999999999999E-5</v>
      </c>
      <c r="E331">
        <v>6.7140000000000003E-3</v>
      </c>
    </row>
    <row r="332" spans="1:5" x14ac:dyDescent="0.2">
      <c r="A332" t="s">
        <v>426</v>
      </c>
      <c r="B332">
        <v>0.71353599999999995</v>
      </c>
      <c r="C332">
        <v>0.39716600000000002</v>
      </c>
      <c r="D332">
        <v>5.3000000000000001E-5</v>
      </c>
      <c r="E332">
        <v>3.3370000000000001E-3</v>
      </c>
    </row>
    <row r="333" spans="1:5" x14ac:dyDescent="0.2">
      <c r="A333" t="s">
        <v>427</v>
      </c>
      <c r="B333">
        <v>1.609869</v>
      </c>
      <c r="C333">
        <v>0.36268299999999998</v>
      </c>
      <c r="D333">
        <v>2.24E-4</v>
      </c>
      <c r="E333">
        <v>1.2094000000000001E-2</v>
      </c>
    </row>
    <row r="334" spans="1:5" x14ac:dyDescent="0.2">
      <c r="A334" t="s">
        <v>428</v>
      </c>
      <c r="B334">
        <v>2.3429959999999999</v>
      </c>
      <c r="C334">
        <v>0.34128599999999998</v>
      </c>
      <c r="D334">
        <v>6.3E-5</v>
      </c>
      <c r="E334">
        <v>7.6550000000000003E-3</v>
      </c>
    </row>
    <row r="335" spans="1:5" x14ac:dyDescent="0.2">
      <c r="A335" t="s">
        <v>429</v>
      </c>
      <c r="B335">
        <v>1.2756149999999999</v>
      </c>
      <c r="C335">
        <v>0.52515800000000001</v>
      </c>
      <c r="D335">
        <v>3.5300000000000002E-4</v>
      </c>
      <c r="E335">
        <v>9.6139999999999993E-3</v>
      </c>
    </row>
    <row r="336" spans="1:5" x14ac:dyDescent="0.2">
      <c r="A336" t="s">
        <v>430</v>
      </c>
      <c r="B336">
        <v>1.0537240000000001</v>
      </c>
      <c r="C336">
        <v>0.59560999999999997</v>
      </c>
      <c r="D336">
        <v>6.0999999999999999E-5</v>
      </c>
      <c r="E336">
        <v>4.9360000000000003E-3</v>
      </c>
    </row>
    <row r="337" spans="1:5" x14ac:dyDescent="0.2">
      <c r="A337" t="s">
        <v>431</v>
      </c>
      <c r="B337">
        <v>0.219915</v>
      </c>
      <c r="C337">
        <v>0.68454800000000005</v>
      </c>
      <c r="D337">
        <v>8.2000000000000001E-5</v>
      </c>
      <c r="E337">
        <v>3.7239999999999999E-3</v>
      </c>
    </row>
    <row r="338" spans="1:5" x14ac:dyDescent="0.2">
      <c r="A338" t="s">
        <v>432</v>
      </c>
      <c r="B338">
        <v>-0.32012499999999999</v>
      </c>
      <c r="C338">
        <v>0.34504899999999999</v>
      </c>
      <c r="D338">
        <v>6.0999999999999999E-5</v>
      </c>
      <c r="E338">
        <v>3.7060000000000001E-3</v>
      </c>
    </row>
    <row r="339" spans="1:5" x14ac:dyDescent="0.2">
      <c r="A339" t="s">
        <v>433</v>
      </c>
      <c r="B339">
        <v>-0.22734499999999999</v>
      </c>
      <c r="C339">
        <v>0.54945999999999995</v>
      </c>
      <c r="D339">
        <v>6.2000000000000003E-5</v>
      </c>
      <c r="E339">
        <v>6.9680000000000002E-3</v>
      </c>
    </row>
    <row r="340" spans="1:5" x14ac:dyDescent="0.2">
      <c r="A340" t="s">
        <v>434</v>
      </c>
      <c r="B340">
        <v>3.981074</v>
      </c>
      <c r="C340">
        <v>1.377434</v>
      </c>
      <c r="D340">
        <v>4.4530000000000004E-3</v>
      </c>
      <c r="E340">
        <v>2.5593999999999999E-2</v>
      </c>
    </row>
    <row r="341" spans="1:5" x14ac:dyDescent="0.2">
      <c r="A341" t="s">
        <v>435</v>
      </c>
      <c r="B341">
        <v>1.6245229999999999</v>
      </c>
      <c r="C341">
        <v>0.411049</v>
      </c>
      <c r="D341">
        <v>7.2999999999999999E-5</v>
      </c>
      <c r="E341">
        <v>8.2679999999999993E-3</v>
      </c>
    </row>
    <row r="342" spans="1:5" x14ac:dyDescent="0.2">
      <c r="A342" t="s">
        <v>436</v>
      </c>
      <c r="B342">
        <v>1.778708</v>
      </c>
      <c r="C342">
        <v>0.64746400000000004</v>
      </c>
      <c r="D342">
        <v>6.0999999999999999E-5</v>
      </c>
      <c r="E342">
        <v>6.9820000000000004E-3</v>
      </c>
    </row>
    <row r="343" spans="1:5" x14ac:dyDescent="0.2">
      <c r="A343" t="s">
        <v>437</v>
      </c>
      <c r="B343">
        <v>0.81427899999999998</v>
      </c>
      <c r="C343">
        <v>0.69105000000000005</v>
      </c>
      <c r="D343">
        <v>1.5100000000000001E-3</v>
      </c>
      <c r="E343">
        <v>7.6540000000000002E-3</v>
      </c>
    </row>
    <row r="344" spans="1:5" x14ac:dyDescent="0.2">
      <c r="A344" t="s">
        <v>438</v>
      </c>
      <c r="B344">
        <v>0.189751</v>
      </c>
      <c r="C344">
        <v>0.73807800000000001</v>
      </c>
      <c r="D344">
        <v>6.0999999999999999E-5</v>
      </c>
      <c r="E344">
        <v>6.6039999999999996E-3</v>
      </c>
    </row>
    <row r="345" spans="1:5" x14ac:dyDescent="0.2">
      <c r="A345" t="s">
        <v>439</v>
      </c>
      <c r="B345">
        <v>1.103796</v>
      </c>
      <c r="C345">
        <v>0.54601599999999995</v>
      </c>
      <c r="D345">
        <v>4.7899999999999999E-4</v>
      </c>
      <c r="E345">
        <v>7.6899999999999998E-3</v>
      </c>
    </row>
    <row r="346" spans="1:5" x14ac:dyDescent="0.2">
      <c r="A346" t="s">
        <v>440</v>
      </c>
      <c r="B346">
        <v>8.5583559999999999</v>
      </c>
      <c r="C346">
        <v>5.153416</v>
      </c>
      <c r="D346">
        <v>-2.0164999999999999E-2</v>
      </c>
      <c r="E346">
        <v>0.73018300000000003</v>
      </c>
    </row>
    <row r="347" spans="1:5" x14ac:dyDescent="0.2">
      <c r="A347" t="s">
        <v>441</v>
      </c>
      <c r="B347">
        <v>5.5346000000000002</v>
      </c>
      <c r="C347">
        <v>1.8769199999999999</v>
      </c>
      <c r="D347">
        <v>-3.8999999999999999E-4</v>
      </c>
      <c r="E347">
        <v>0.177506</v>
      </c>
    </row>
    <row r="348" spans="1:5" x14ac:dyDescent="0.2">
      <c r="A348" t="s">
        <v>442</v>
      </c>
      <c r="B348">
        <v>7.1630190000000002</v>
      </c>
      <c r="C348">
        <v>1.9830030000000001</v>
      </c>
      <c r="D348">
        <v>1.3133000000000001E-2</v>
      </c>
      <c r="E348">
        <v>0.264399</v>
      </c>
    </row>
    <row r="349" spans="1:5" x14ac:dyDescent="0.2">
      <c r="A349" t="s">
        <v>443</v>
      </c>
      <c r="B349">
        <v>1.978696</v>
      </c>
      <c r="C349">
        <v>0.88472499999999998</v>
      </c>
      <c r="D349">
        <v>-9.3499999999999996E-4</v>
      </c>
      <c r="E349">
        <v>0.19614000000000001</v>
      </c>
    </row>
    <row r="350" spans="1:5" x14ac:dyDescent="0.2">
      <c r="A350" t="s">
        <v>444</v>
      </c>
      <c r="B350">
        <v>5.2962530000000001</v>
      </c>
      <c r="C350">
        <v>2.697257</v>
      </c>
      <c r="D350">
        <v>1.56E-4</v>
      </c>
      <c r="E350">
        <v>0.34355999999999998</v>
      </c>
    </row>
    <row r="351" spans="1:5" x14ac:dyDescent="0.2">
      <c r="A351" t="s">
        <v>445</v>
      </c>
      <c r="B351">
        <v>6.6579329999999999</v>
      </c>
      <c r="C351">
        <v>2.512648</v>
      </c>
      <c r="D351">
        <v>2.9220000000000001E-3</v>
      </c>
      <c r="E351">
        <v>0.36351299999999998</v>
      </c>
    </row>
    <row r="352" spans="1:5" x14ac:dyDescent="0.2">
      <c r="A352" t="s">
        <v>446</v>
      </c>
      <c r="B352">
        <v>1.5968119999999999</v>
      </c>
      <c r="C352">
        <v>0.30137000000000003</v>
      </c>
      <c r="D352">
        <v>2.1933999999999999E-2</v>
      </c>
      <c r="E352">
        <v>0.10319399999999999</v>
      </c>
    </row>
    <row r="353" spans="1:5" x14ac:dyDescent="0.2">
      <c r="A353" t="s">
        <v>447</v>
      </c>
      <c r="B353">
        <v>16.973528999999999</v>
      </c>
      <c r="C353">
        <v>6.1570960000000001</v>
      </c>
      <c r="D353">
        <v>-6.8499999999999995E-4</v>
      </c>
      <c r="E353">
        <v>0.242343</v>
      </c>
    </row>
    <row r="354" spans="1:5" x14ac:dyDescent="0.2">
      <c r="A354" t="s">
        <v>448</v>
      </c>
      <c r="B354">
        <v>2.6572330000000002</v>
      </c>
      <c r="C354">
        <v>1.8502510000000001</v>
      </c>
      <c r="D354">
        <v>1.5299999999999999E-3</v>
      </c>
      <c r="E354">
        <v>0.36784600000000001</v>
      </c>
    </row>
    <row r="355" spans="1:5" x14ac:dyDescent="0.2">
      <c r="A355" t="s">
        <v>449</v>
      </c>
      <c r="B355">
        <v>3.8746879999999999</v>
      </c>
      <c r="C355">
        <v>2.6273749999999998</v>
      </c>
      <c r="D355">
        <v>-2.245E-3</v>
      </c>
      <c r="E355">
        <v>0.37878099999999998</v>
      </c>
    </row>
    <row r="356" spans="1:5" x14ac:dyDescent="0.2">
      <c r="A356" t="s">
        <v>450</v>
      </c>
      <c r="B356">
        <v>7.056381</v>
      </c>
      <c r="C356">
        <v>3.525185</v>
      </c>
      <c r="D356">
        <v>-1.5709999999999999E-3</v>
      </c>
      <c r="E356">
        <v>0.58566300000000004</v>
      </c>
    </row>
    <row r="357" spans="1:5" x14ac:dyDescent="0.2">
      <c r="A357" t="s">
        <v>451</v>
      </c>
      <c r="B357">
        <v>2.8814389999999999</v>
      </c>
      <c r="C357">
        <v>2.2258249999999999</v>
      </c>
      <c r="D357">
        <v>-2.3270000000000001E-3</v>
      </c>
      <c r="E357">
        <v>0.423286</v>
      </c>
    </row>
    <row r="358" spans="1:5" x14ac:dyDescent="0.2">
      <c r="A358" t="s">
        <v>452</v>
      </c>
      <c r="B358">
        <v>13.959289999999999</v>
      </c>
      <c r="C358">
        <v>6.6801500000000003</v>
      </c>
      <c r="D358">
        <v>8.3680000000000004E-3</v>
      </c>
      <c r="E358">
        <v>0.29407299999999997</v>
      </c>
    </row>
    <row r="359" spans="1:5" x14ac:dyDescent="0.2">
      <c r="A359" t="s">
        <v>453</v>
      </c>
      <c r="B359">
        <v>5.5754700000000001</v>
      </c>
      <c r="C359">
        <v>1.594177</v>
      </c>
      <c r="D359">
        <v>-8.1400000000000005E-4</v>
      </c>
      <c r="E359">
        <v>0.153444</v>
      </c>
    </row>
    <row r="360" spans="1:5" x14ac:dyDescent="0.2">
      <c r="A360" t="s">
        <v>454</v>
      </c>
      <c r="B360">
        <v>1.1793279999999999</v>
      </c>
      <c r="C360">
        <v>0.65800800000000004</v>
      </c>
      <c r="D360">
        <v>-2.3700000000000001E-3</v>
      </c>
      <c r="E360">
        <v>7.5261999999999996E-2</v>
      </c>
    </row>
    <row r="361" spans="1:5" x14ac:dyDescent="0.2">
      <c r="A361" t="s">
        <v>455</v>
      </c>
      <c r="B361">
        <v>2.3385039999999999</v>
      </c>
      <c r="C361">
        <v>1.201689</v>
      </c>
      <c r="D361">
        <v>2.6199999999999999E-3</v>
      </c>
      <c r="E361">
        <v>0.35299700000000001</v>
      </c>
    </row>
    <row r="362" spans="1:5" x14ac:dyDescent="0.2">
      <c r="A362" t="s">
        <v>456</v>
      </c>
      <c r="B362">
        <v>16.444739999999999</v>
      </c>
      <c r="C362">
        <v>8.2472089999999998</v>
      </c>
      <c r="D362">
        <v>3.0648000000000002E-2</v>
      </c>
      <c r="E362">
        <v>0.57784000000000002</v>
      </c>
    </row>
    <row r="363" spans="1:5" x14ac:dyDescent="0.2">
      <c r="A363" t="s">
        <v>457</v>
      </c>
      <c r="B363">
        <v>16.090057999999999</v>
      </c>
      <c r="C363">
        <v>9.1966540000000006</v>
      </c>
      <c r="D363">
        <v>4.5710000000000004E-3</v>
      </c>
      <c r="E363">
        <v>0.391094</v>
      </c>
    </row>
    <row r="364" spans="1:5" x14ac:dyDescent="0.2">
      <c r="A364" t="s">
        <v>458</v>
      </c>
      <c r="B364">
        <v>2.1640640000000002</v>
      </c>
      <c r="C364">
        <v>1.358927</v>
      </c>
      <c r="D364">
        <v>-2.0240000000000002E-3</v>
      </c>
      <c r="E364">
        <v>0.39517200000000002</v>
      </c>
    </row>
    <row r="365" spans="1:5" x14ac:dyDescent="0.2">
      <c r="A365" t="s">
        <v>459</v>
      </c>
      <c r="B365">
        <v>2.2609000000000001E-2</v>
      </c>
      <c r="C365">
        <v>0.30473499999999998</v>
      </c>
      <c r="D365">
        <v>1.3868999999999999E-2</v>
      </c>
      <c r="E365">
        <v>0.12642200000000001</v>
      </c>
    </row>
    <row r="366" spans="1:5" x14ac:dyDescent="0.2">
      <c r="A366" t="s">
        <v>460</v>
      </c>
      <c r="B366">
        <v>-0.31589099999999998</v>
      </c>
      <c r="C366">
        <v>0.41643799999999997</v>
      </c>
      <c r="D366">
        <v>-5.4229999999999999E-3</v>
      </c>
      <c r="E366">
        <v>0.115859</v>
      </c>
    </row>
    <row r="367" spans="1:5" x14ac:dyDescent="0.2">
      <c r="A367" t="s">
        <v>461</v>
      </c>
      <c r="B367">
        <v>0.25259199999999998</v>
      </c>
      <c r="C367">
        <v>0.46079199999999998</v>
      </c>
      <c r="D367">
        <v>4.4089999999999997E-3</v>
      </c>
      <c r="E367">
        <v>4.3874000000000003E-2</v>
      </c>
    </row>
    <row r="368" spans="1:5" x14ac:dyDescent="0.2">
      <c r="A368" t="s">
        <v>462</v>
      </c>
      <c r="B368">
        <v>0.58220400000000005</v>
      </c>
      <c r="C368">
        <v>0.47256100000000001</v>
      </c>
      <c r="D368">
        <v>9.1344999999999996E-2</v>
      </c>
      <c r="E368">
        <v>9.8729999999999998E-2</v>
      </c>
    </row>
    <row r="369" spans="1:5" x14ac:dyDescent="0.2">
      <c r="A369" t="s">
        <v>463</v>
      </c>
      <c r="B369">
        <v>0.119501</v>
      </c>
      <c r="C369">
        <v>0.41010600000000003</v>
      </c>
      <c r="D369">
        <v>6.5329999999999997E-3</v>
      </c>
      <c r="E369">
        <v>0.100062</v>
      </c>
    </row>
    <row r="370" spans="1:5" x14ac:dyDescent="0.2">
      <c r="A370" t="s">
        <v>464</v>
      </c>
      <c r="B370">
        <v>-0.33786100000000002</v>
      </c>
      <c r="C370">
        <v>0.36340499999999998</v>
      </c>
      <c r="D370">
        <v>-5.0000000000000004E-6</v>
      </c>
      <c r="E370">
        <v>0.20210700000000001</v>
      </c>
    </row>
    <row r="371" spans="1:5" x14ac:dyDescent="0.2">
      <c r="A371" t="s">
        <v>465</v>
      </c>
      <c r="B371">
        <v>0.11230800000000001</v>
      </c>
      <c r="C371">
        <v>0.41042000000000001</v>
      </c>
      <c r="D371">
        <v>0.13420799999999999</v>
      </c>
      <c r="E371">
        <v>0.185858</v>
      </c>
    </row>
    <row r="372" spans="1:5" x14ac:dyDescent="0.2">
      <c r="A372" t="s">
        <v>466</v>
      </c>
      <c r="B372">
        <v>0.37669900000000001</v>
      </c>
      <c r="C372">
        <v>0.45622800000000002</v>
      </c>
      <c r="D372">
        <v>9.3189999999999992E-3</v>
      </c>
      <c r="E372">
        <v>0.14181099999999999</v>
      </c>
    </row>
    <row r="373" spans="1:5" x14ac:dyDescent="0.2">
      <c r="A373" t="s">
        <v>467</v>
      </c>
      <c r="B373">
        <v>0.39163500000000001</v>
      </c>
      <c r="C373">
        <v>0.604433</v>
      </c>
      <c r="D373">
        <v>1.1050000000000001E-3</v>
      </c>
      <c r="E373">
        <v>0.14907999999999999</v>
      </c>
    </row>
    <row r="374" spans="1:5" x14ac:dyDescent="0.2">
      <c r="A374" t="s">
        <v>468</v>
      </c>
      <c r="B374">
        <v>-0.248613</v>
      </c>
      <c r="C374">
        <v>0.26415</v>
      </c>
      <c r="D374">
        <v>-2.0000000000000002E-5</v>
      </c>
      <c r="E374">
        <v>0.175679</v>
      </c>
    </row>
    <row r="375" spans="1:5" x14ac:dyDescent="0.2">
      <c r="A375" t="s">
        <v>469</v>
      </c>
      <c r="B375">
        <v>-0.39777299999999999</v>
      </c>
      <c r="C375">
        <v>0.35413</v>
      </c>
      <c r="D375">
        <v>-1.7E-5</v>
      </c>
      <c r="E375">
        <v>0.12249400000000001</v>
      </c>
    </row>
    <row r="376" spans="1:5" x14ac:dyDescent="0.2">
      <c r="A376" t="s">
        <v>470</v>
      </c>
      <c r="B376">
        <v>-0.344972</v>
      </c>
      <c r="C376">
        <v>0.32190600000000003</v>
      </c>
      <c r="D376">
        <v>-1.4989999999999999E-3</v>
      </c>
      <c r="E376">
        <v>0.10403999999999999</v>
      </c>
    </row>
    <row r="377" spans="1:5" x14ac:dyDescent="0.2">
      <c r="A377" t="s">
        <v>471</v>
      </c>
      <c r="B377">
        <v>-0.52721399999999996</v>
      </c>
      <c r="C377">
        <v>0.25110300000000002</v>
      </c>
      <c r="D377">
        <v>2.287E-3</v>
      </c>
      <c r="E377">
        <v>0.26015500000000003</v>
      </c>
    </row>
    <row r="378" spans="1:5" x14ac:dyDescent="0.2">
      <c r="A378" t="s">
        <v>472</v>
      </c>
      <c r="B378">
        <v>-0.16190099999999999</v>
      </c>
      <c r="C378">
        <v>0.54050799999999999</v>
      </c>
      <c r="D378">
        <v>2.3080000000000002E-3</v>
      </c>
      <c r="E378">
        <v>0.1769</v>
      </c>
    </row>
    <row r="379" spans="1:5" x14ac:dyDescent="0.2">
      <c r="A379" t="s">
        <v>473</v>
      </c>
      <c r="B379">
        <v>2.1428799999999999</v>
      </c>
      <c r="C379">
        <v>1.3884609999999999</v>
      </c>
      <c r="D379">
        <v>-4.08E-4</v>
      </c>
      <c r="E379">
        <v>0.18570900000000001</v>
      </c>
    </row>
    <row r="380" spans="1:5" x14ac:dyDescent="0.2">
      <c r="A380" t="s">
        <v>474</v>
      </c>
      <c r="B380">
        <v>5.2913000000000002E-2</v>
      </c>
      <c r="C380">
        <v>0.52038099999999998</v>
      </c>
      <c r="D380">
        <v>3.8189999999999999E-3</v>
      </c>
      <c r="E380">
        <v>0.17968100000000001</v>
      </c>
    </row>
    <row r="381" spans="1:5" x14ac:dyDescent="0.2">
      <c r="A381" t="s">
        <v>475</v>
      </c>
      <c r="B381">
        <v>8.2167000000000004E-2</v>
      </c>
      <c r="C381">
        <v>0.42739899999999997</v>
      </c>
      <c r="D381">
        <v>7.6229999999999996E-3</v>
      </c>
      <c r="E381">
        <v>3.5610000000000003E-2</v>
      </c>
    </row>
    <row r="382" spans="1:5" x14ac:dyDescent="0.2">
      <c r="A382" t="s">
        <v>476</v>
      </c>
      <c r="B382">
        <v>6.7852999999999997E-2</v>
      </c>
      <c r="C382">
        <v>0.54106399999999999</v>
      </c>
      <c r="D382">
        <v>1.3190000000000001E-3</v>
      </c>
      <c r="E382">
        <v>0.40894000000000003</v>
      </c>
    </row>
    <row r="383" spans="1:5" x14ac:dyDescent="0.2">
      <c r="A383" t="s">
        <v>477</v>
      </c>
      <c r="B383">
        <v>-2.1735999999999998E-2</v>
      </c>
      <c r="C383">
        <v>0.53568300000000002</v>
      </c>
      <c r="D383">
        <v>1.2849999999999999E-3</v>
      </c>
      <c r="E383">
        <v>0.29600199999999999</v>
      </c>
    </row>
    <row r="384" spans="1:5" x14ac:dyDescent="0.2">
      <c r="A384" t="s">
        <v>478</v>
      </c>
      <c r="B384">
        <v>-0.159581</v>
      </c>
      <c r="C384">
        <v>0.220996</v>
      </c>
      <c r="D384">
        <v>-2.3900000000000001E-4</v>
      </c>
      <c r="E384">
        <v>1.4663000000000001E-2</v>
      </c>
    </row>
    <row r="385" spans="1:5" x14ac:dyDescent="0.2">
      <c r="A385" t="s">
        <v>479</v>
      </c>
      <c r="B385">
        <v>-0.80070300000000005</v>
      </c>
      <c r="C385">
        <v>0.37283500000000003</v>
      </c>
      <c r="D385">
        <v>-2.614E-3</v>
      </c>
      <c r="E385">
        <v>3.3797000000000001E-2</v>
      </c>
    </row>
    <row r="386" spans="1:5" x14ac:dyDescent="0.2">
      <c r="A386" t="s">
        <v>480</v>
      </c>
      <c r="B386">
        <v>1.0187999999999999E-2</v>
      </c>
      <c r="C386">
        <v>0.36663299999999999</v>
      </c>
      <c r="D386">
        <v>-1.45E-4</v>
      </c>
      <c r="E386">
        <v>1.4189999999999999E-2</v>
      </c>
    </row>
    <row r="387" spans="1:5" x14ac:dyDescent="0.2">
      <c r="A387" t="s">
        <v>481</v>
      </c>
      <c r="B387">
        <v>0.52125999999999995</v>
      </c>
      <c r="C387">
        <v>0.199431</v>
      </c>
      <c r="D387">
        <v>8.8000000000000003E-4</v>
      </c>
      <c r="E387">
        <v>4.9220000000000002E-3</v>
      </c>
    </row>
    <row r="388" spans="1:5" x14ac:dyDescent="0.2">
      <c r="A388" t="s">
        <v>482</v>
      </c>
      <c r="B388">
        <v>0.34026200000000001</v>
      </c>
      <c r="C388">
        <v>0.31598999999999999</v>
      </c>
      <c r="D388">
        <v>-1.84E-4</v>
      </c>
      <c r="E388">
        <v>1.4472E-2</v>
      </c>
    </row>
    <row r="389" spans="1:5" x14ac:dyDescent="0.2">
      <c r="A389" t="s">
        <v>483</v>
      </c>
      <c r="B389">
        <v>-0.42635200000000001</v>
      </c>
      <c r="C389">
        <v>0.25728600000000001</v>
      </c>
      <c r="D389">
        <v>-5.8999999999999998E-5</v>
      </c>
      <c r="E389">
        <v>1.5642E-2</v>
      </c>
    </row>
    <row r="390" spans="1:5" x14ac:dyDescent="0.2">
      <c r="A390" t="s">
        <v>484</v>
      </c>
      <c r="B390">
        <v>0.57482800000000001</v>
      </c>
      <c r="C390">
        <v>0.42599700000000001</v>
      </c>
      <c r="D390">
        <v>-4.6999999999999999E-4</v>
      </c>
      <c r="E390">
        <v>1.5063999999999999E-2</v>
      </c>
    </row>
    <row r="391" spans="1:5" x14ac:dyDescent="0.2">
      <c r="A391" t="s">
        <v>485</v>
      </c>
      <c r="B391">
        <v>-2.9031999999999999E-2</v>
      </c>
      <c r="C391">
        <v>0.413327</v>
      </c>
      <c r="D391">
        <v>8.9899999999999995E-4</v>
      </c>
      <c r="E391">
        <v>1.7097000000000001E-2</v>
      </c>
    </row>
    <row r="392" spans="1:5" x14ac:dyDescent="0.2">
      <c r="A392" t="s">
        <v>486</v>
      </c>
      <c r="B392">
        <v>-0.14286499999999999</v>
      </c>
      <c r="C392">
        <v>0.37728800000000001</v>
      </c>
      <c r="D392">
        <v>-1.2999999999999999E-5</v>
      </c>
      <c r="E392">
        <v>1.5786000000000001E-2</v>
      </c>
    </row>
    <row r="393" spans="1:5" x14ac:dyDescent="0.2">
      <c r="A393" t="s">
        <v>487</v>
      </c>
      <c r="B393">
        <v>-0.46144200000000002</v>
      </c>
      <c r="C393">
        <v>0.20577500000000001</v>
      </c>
      <c r="D393">
        <v>4.3000000000000002E-5</v>
      </c>
      <c r="E393">
        <v>1.6055E-2</v>
      </c>
    </row>
    <row r="394" spans="1:5" x14ac:dyDescent="0.2">
      <c r="A394" t="s">
        <v>488</v>
      </c>
      <c r="B394">
        <v>-0.59471499999999999</v>
      </c>
      <c r="C394">
        <v>0.31056</v>
      </c>
      <c r="D394">
        <v>-6.6000000000000005E-5</v>
      </c>
      <c r="E394">
        <v>2.1288999999999999E-2</v>
      </c>
    </row>
    <row r="395" spans="1:5" x14ac:dyDescent="0.2">
      <c r="A395" t="s">
        <v>489</v>
      </c>
      <c r="B395">
        <v>-0.555392</v>
      </c>
      <c r="C395">
        <v>0.33224999999999999</v>
      </c>
      <c r="D395">
        <v>8.7200000000000005E-4</v>
      </c>
      <c r="E395">
        <v>1.5630000000000002E-2</v>
      </c>
    </row>
    <row r="396" spans="1:5" x14ac:dyDescent="0.2">
      <c r="A396" t="s">
        <v>490</v>
      </c>
      <c r="B396">
        <v>-0.42502200000000001</v>
      </c>
      <c r="C396">
        <v>0.24983900000000001</v>
      </c>
      <c r="D396">
        <v>-5.3200000000000003E-4</v>
      </c>
      <c r="E396">
        <v>1.6567999999999999E-2</v>
      </c>
    </row>
    <row r="397" spans="1:5" x14ac:dyDescent="0.2">
      <c r="A397" t="s">
        <v>491</v>
      </c>
      <c r="B397">
        <v>1.8268960000000001</v>
      </c>
      <c r="C397">
        <v>1.329323</v>
      </c>
      <c r="D397">
        <v>2.3110000000000001E-3</v>
      </c>
      <c r="E397">
        <v>4.5532999999999997E-2</v>
      </c>
    </row>
    <row r="398" spans="1:5" x14ac:dyDescent="0.2">
      <c r="A398" t="s">
        <v>492</v>
      </c>
      <c r="B398">
        <v>-2.6682999999999998E-2</v>
      </c>
      <c r="C398">
        <v>0.37005399999999999</v>
      </c>
      <c r="D398">
        <v>-1.8100000000000001E-4</v>
      </c>
      <c r="E398">
        <v>1.4692999999999999E-2</v>
      </c>
    </row>
    <row r="399" spans="1:5" x14ac:dyDescent="0.2">
      <c r="A399" t="s">
        <v>493</v>
      </c>
      <c r="B399">
        <v>0.301871</v>
      </c>
      <c r="C399">
        <v>0.39796799999999999</v>
      </c>
      <c r="D399">
        <v>-4.9799999999999996E-4</v>
      </c>
      <c r="E399">
        <v>1.5429E-2</v>
      </c>
    </row>
    <row r="400" spans="1:5" x14ac:dyDescent="0.2">
      <c r="A400" t="s">
        <v>494</v>
      </c>
      <c r="B400">
        <v>-0.25650400000000001</v>
      </c>
      <c r="C400">
        <v>0.25729400000000002</v>
      </c>
      <c r="D400">
        <v>5.9400000000000002E-4</v>
      </c>
      <c r="E400">
        <v>1.5821999999999999E-2</v>
      </c>
    </row>
    <row r="401" spans="1:5" x14ac:dyDescent="0.2">
      <c r="A401" t="s">
        <v>495</v>
      </c>
      <c r="B401">
        <v>-0.38357599999999997</v>
      </c>
      <c r="C401">
        <v>0.244809</v>
      </c>
      <c r="D401">
        <v>-3.2400000000000001E-4</v>
      </c>
      <c r="E401">
        <v>1.5751000000000001E-2</v>
      </c>
    </row>
    <row r="402" spans="1:5" x14ac:dyDescent="0.2">
      <c r="A402" t="s">
        <v>496</v>
      </c>
      <c r="B402">
        <v>0.33611400000000002</v>
      </c>
      <c r="C402">
        <v>0.358678</v>
      </c>
      <c r="D402">
        <v>-1.76E-4</v>
      </c>
      <c r="E402">
        <v>1.5249E-2</v>
      </c>
    </row>
    <row r="403" spans="1:5" x14ac:dyDescent="0.2">
      <c r="A403" t="s">
        <v>497</v>
      </c>
      <c r="B403">
        <v>1.3784540000000001</v>
      </c>
      <c r="C403">
        <v>0.31999499999999997</v>
      </c>
      <c r="D403">
        <v>1.8779999999999999E-3</v>
      </c>
      <c r="E403">
        <v>8.0230000000000006E-3</v>
      </c>
    </row>
    <row r="404" spans="1:5" x14ac:dyDescent="0.2">
      <c r="A404" t="s">
        <v>498</v>
      </c>
      <c r="B404">
        <v>5.9659999999999998E-2</v>
      </c>
      <c r="C404">
        <v>0.88590400000000002</v>
      </c>
      <c r="D404">
        <v>-2.7299999999999998E-3</v>
      </c>
      <c r="E404">
        <v>4.8329999999999998E-2</v>
      </c>
    </row>
    <row r="405" spans="1:5" x14ac:dyDescent="0.2">
      <c r="A405" t="s">
        <v>499</v>
      </c>
      <c r="B405">
        <v>1.0658270000000001</v>
      </c>
      <c r="C405">
        <v>0.45913500000000002</v>
      </c>
      <c r="D405">
        <v>9.8200000000000002E-4</v>
      </c>
      <c r="E405">
        <v>3.0299E-2</v>
      </c>
    </row>
    <row r="406" spans="1:5" x14ac:dyDescent="0.2">
      <c r="A406" t="s">
        <v>500</v>
      </c>
      <c r="B406">
        <v>2.1166659999999999</v>
      </c>
      <c r="C406">
        <v>0.85475199999999996</v>
      </c>
      <c r="D406">
        <v>1.4517E-2</v>
      </c>
      <c r="E406">
        <v>2.4975000000000001E-2</v>
      </c>
    </row>
    <row r="407" spans="1:5" x14ac:dyDescent="0.2">
      <c r="A407" t="s">
        <v>501</v>
      </c>
      <c r="B407">
        <v>1.330403</v>
      </c>
      <c r="C407">
        <v>0.39272400000000002</v>
      </c>
      <c r="D407">
        <v>1.1E-5</v>
      </c>
      <c r="E407">
        <v>8.7279999999999996E-3</v>
      </c>
    </row>
    <row r="408" spans="1:5" x14ac:dyDescent="0.2">
      <c r="A408" t="s">
        <v>502</v>
      </c>
      <c r="B408">
        <v>0.91239300000000001</v>
      </c>
      <c r="C408">
        <v>0.39258100000000001</v>
      </c>
      <c r="D408">
        <v>7.8139999999999998E-3</v>
      </c>
      <c r="E408">
        <v>6.2251000000000001E-2</v>
      </c>
    </row>
    <row r="409" spans="1:5" x14ac:dyDescent="0.2">
      <c r="A409" t="s">
        <v>503</v>
      </c>
      <c r="B409">
        <v>1.6355500000000001</v>
      </c>
      <c r="C409">
        <v>0.47519299999999998</v>
      </c>
      <c r="D409">
        <v>1.1717999999999999E-2</v>
      </c>
      <c r="E409">
        <v>1.2508E-2</v>
      </c>
    </row>
    <row r="410" spans="1:5" x14ac:dyDescent="0.2">
      <c r="A410" t="s">
        <v>504</v>
      </c>
      <c r="B410">
        <v>1.966747</v>
      </c>
      <c r="C410">
        <v>0.45369700000000002</v>
      </c>
      <c r="D410">
        <v>3.4129999999999998E-3</v>
      </c>
      <c r="E410">
        <v>3.2323999999999999E-2</v>
      </c>
    </row>
    <row r="411" spans="1:5" x14ac:dyDescent="0.2">
      <c r="A411" t="s">
        <v>505</v>
      </c>
      <c r="B411">
        <v>1.1451070000000001</v>
      </c>
      <c r="C411">
        <v>0.72060199999999996</v>
      </c>
      <c r="D411">
        <v>2.9100000000000003E-4</v>
      </c>
      <c r="E411">
        <v>2.043E-2</v>
      </c>
    </row>
    <row r="412" spans="1:5" x14ac:dyDescent="0.2">
      <c r="A412" t="s">
        <v>506</v>
      </c>
      <c r="B412">
        <v>0.81065299999999996</v>
      </c>
      <c r="C412">
        <v>0.56557400000000002</v>
      </c>
      <c r="D412">
        <v>1.8630000000000001E-3</v>
      </c>
      <c r="E412">
        <v>2.4951000000000001E-2</v>
      </c>
    </row>
    <row r="413" spans="1:5" x14ac:dyDescent="0.2">
      <c r="A413" t="s">
        <v>507</v>
      </c>
      <c r="B413">
        <v>0.336978</v>
      </c>
      <c r="C413">
        <v>0.47360999999999998</v>
      </c>
      <c r="D413">
        <v>4.5100000000000001E-3</v>
      </c>
      <c r="E413">
        <v>6.0328E-2</v>
      </c>
    </row>
    <row r="414" spans="1:5" x14ac:dyDescent="0.2">
      <c r="A414" t="s">
        <v>508</v>
      </c>
      <c r="B414">
        <v>-2.3522999999999999E-2</v>
      </c>
      <c r="C414">
        <v>0.45646599999999998</v>
      </c>
      <c r="D414">
        <v>7.4060000000000003E-3</v>
      </c>
      <c r="E414">
        <v>6.2123999999999999E-2</v>
      </c>
    </row>
    <row r="415" spans="1:5" x14ac:dyDescent="0.2">
      <c r="A415" t="s">
        <v>509</v>
      </c>
      <c r="B415">
        <v>0.46087400000000001</v>
      </c>
      <c r="C415">
        <v>0.54357999999999995</v>
      </c>
      <c r="D415">
        <v>6.5799999999999995E-4</v>
      </c>
      <c r="E415">
        <v>1.3108E-2</v>
      </c>
    </row>
    <row r="416" spans="1:5" x14ac:dyDescent="0.2">
      <c r="A416" t="s">
        <v>510</v>
      </c>
      <c r="B416">
        <v>3.844328</v>
      </c>
      <c r="C416">
        <v>1.006467</v>
      </c>
      <c r="D416">
        <v>1.8915000000000001E-2</v>
      </c>
      <c r="E416">
        <v>3.2578000000000003E-2</v>
      </c>
    </row>
    <row r="417" spans="1:5" x14ac:dyDescent="0.2">
      <c r="A417" t="s">
        <v>511</v>
      </c>
      <c r="B417">
        <v>1.4695609999999999</v>
      </c>
      <c r="C417">
        <v>0.55283300000000002</v>
      </c>
      <c r="D417">
        <v>7.4700000000000005E-4</v>
      </c>
      <c r="E417">
        <v>3.9192999999999999E-2</v>
      </c>
    </row>
    <row r="418" spans="1:5" x14ac:dyDescent="0.2">
      <c r="A418" t="s">
        <v>512</v>
      </c>
      <c r="B418">
        <v>1.9407110000000001</v>
      </c>
      <c r="C418">
        <v>0.767073</v>
      </c>
      <c r="D418">
        <v>4.6299999999999998E-4</v>
      </c>
      <c r="E418">
        <v>4.6586000000000002E-2</v>
      </c>
    </row>
    <row r="419" spans="1:5" x14ac:dyDescent="0.2">
      <c r="A419" t="s">
        <v>513</v>
      </c>
      <c r="B419">
        <v>1.6357699999999999</v>
      </c>
      <c r="C419">
        <v>0.36505300000000002</v>
      </c>
      <c r="D419">
        <v>6.4310000000000001E-3</v>
      </c>
      <c r="E419">
        <v>5.3684999999999997E-2</v>
      </c>
    </row>
    <row r="420" spans="1:5" x14ac:dyDescent="0.2">
      <c r="A420" t="s">
        <v>514</v>
      </c>
      <c r="B420">
        <v>0.71227600000000002</v>
      </c>
      <c r="C420">
        <v>0.59795200000000004</v>
      </c>
      <c r="D420">
        <v>8.0079999999999995E-3</v>
      </c>
      <c r="E420">
        <v>6.2064000000000001E-2</v>
      </c>
    </row>
    <row r="421" spans="1:5" x14ac:dyDescent="0.2">
      <c r="A421" t="s">
        <v>515</v>
      </c>
      <c r="B421">
        <v>1.676215</v>
      </c>
      <c r="C421">
        <v>0.62553800000000004</v>
      </c>
      <c r="D421">
        <v>5.6599999999999999E-4</v>
      </c>
      <c r="E421">
        <v>2.0743999999999999E-2</v>
      </c>
    </row>
    <row r="422" spans="1:5" x14ac:dyDescent="0.2">
      <c r="A422" t="s">
        <v>516</v>
      </c>
      <c r="B422">
        <v>2.3291740000000001</v>
      </c>
      <c r="C422">
        <v>0.96250199999999997</v>
      </c>
      <c r="D422">
        <v>0</v>
      </c>
      <c r="E422">
        <v>1.7836999999999999E-2</v>
      </c>
    </row>
    <row r="423" spans="1:5" x14ac:dyDescent="0.2">
      <c r="A423" t="s">
        <v>517</v>
      </c>
      <c r="B423">
        <v>1.0908949999999999</v>
      </c>
      <c r="C423">
        <v>1.0717159999999999</v>
      </c>
      <c r="D423">
        <v>-1.0902E-2</v>
      </c>
      <c r="E423">
        <v>5.4848000000000001E-2</v>
      </c>
    </row>
    <row r="424" spans="1:5" x14ac:dyDescent="0.2">
      <c r="A424" t="s">
        <v>518</v>
      </c>
      <c r="B424">
        <v>1.6952780000000001</v>
      </c>
      <c r="C424">
        <v>0.977159</v>
      </c>
      <c r="D424">
        <v>-2.2499999999999999E-4</v>
      </c>
      <c r="E424">
        <v>1.8227E-2</v>
      </c>
    </row>
    <row r="425" spans="1:5" x14ac:dyDescent="0.2">
      <c r="A425" t="s">
        <v>519</v>
      </c>
      <c r="B425">
        <v>2.4506600000000001</v>
      </c>
      <c r="C425">
        <v>1.3103130000000001</v>
      </c>
      <c r="D425">
        <v>0.112203</v>
      </c>
      <c r="E425">
        <v>7.9380000000000006E-2</v>
      </c>
    </row>
    <row r="426" spans="1:5" x14ac:dyDescent="0.2">
      <c r="A426" t="s">
        <v>520</v>
      </c>
      <c r="B426">
        <v>2.2309929999999998</v>
      </c>
      <c r="C426">
        <v>1.0095860000000001</v>
      </c>
      <c r="D426">
        <v>-8.1000000000000004E-5</v>
      </c>
      <c r="E426">
        <v>1.7854999999999999E-2</v>
      </c>
    </row>
    <row r="427" spans="1:5" x14ac:dyDescent="0.2">
      <c r="A427" t="s">
        <v>521</v>
      </c>
      <c r="B427">
        <v>1.799159</v>
      </c>
      <c r="C427">
        <v>0.944492</v>
      </c>
      <c r="D427">
        <v>-2.5099999999999998E-4</v>
      </c>
      <c r="E427">
        <v>1.7874999999999999E-2</v>
      </c>
    </row>
    <row r="428" spans="1:5" x14ac:dyDescent="0.2">
      <c r="A428" t="s">
        <v>522</v>
      </c>
      <c r="B428">
        <v>2.5920049999999999</v>
      </c>
      <c r="C428">
        <v>1.1886540000000001</v>
      </c>
      <c r="D428">
        <v>8.7618000000000001E-2</v>
      </c>
      <c r="E428">
        <v>5.9373000000000002E-2</v>
      </c>
    </row>
    <row r="429" spans="1:5" x14ac:dyDescent="0.2">
      <c r="A429" t="s">
        <v>523</v>
      </c>
      <c r="B429">
        <v>1.5705210000000001</v>
      </c>
      <c r="C429">
        <v>1.0024789999999999</v>
      </c>
      <c r="D429">
        <v>-1.8209999999999999E-3</v>
      </c>
      <c r="E429">
        <v>4.2161999999999998E-2</v>
      </c>
    </row>
    <row r="430" spans="1:5" x14ac:dyDescent="0.2">
      <c r="A430" t="s">
        <v>524</v>
      </c>
      <c r="B430">
        <v>4.1341809999999999</v>
      </c>
      <c r="C430">
        <v>0.78881999999999997</v>
      </c>
      <c r="D430">
        <v>-1.76E-4</v>
      </c>
      <c r="E430">
        <v>2.1689E-2</v>
      </c>
    </row>
    <row r="431" spans="1:5" x14ac:dyDescent="0.2">
      <c r="A431" t="s">
        <v>525</v>
      </c>
      <c r="B431">
        <v>2.3536630000000001</v>
      </c>
      <c r="C431">
        <v>0.89899399999999996</v>
      </c>
      <c r="D431">
        <v>-1.93E-4</v>
      </c>
      <c r="E431">
        <v>1.8898999999999999E-2</v>
      </c>
    </row>
    <row r="432" spans="1:5" x14ac:dyDescent="0.2">
      <c r="A432" t="s">
        <v>526</v>
      </c>
      <c r="B432">
        <v>0.91229700000000002</v>
      </c>
      <c r="C432">
        <v>1.0615779999999999</v>
      </c>
      <c r="D432">
        <v>-8.5000000000000006E-5</v>
      </c>
      <c r="E432">
        <v>4.1432999999999998E-2</v>
      </c>
    </row>
    <row r="433" spans="1:5" x14ac:dyDescent="0.2">
      <c r="A433" t="s">
        <v>527</v>
      </c>
      <c r="B433">
        <v>2.5116860000000001</v>
      </c>
      <c r="C433">
        <v>0.91118699999999997</v>
      </c>
      <c r="D433">
        <v>-2.0799999999999999E-4</v>
      </c>
      <c r="E433">
        <v>8.9025999999999994E-2</v>
      </c>
    </row>
    <row r="434" spans="1:5" x14ac:dyDescent="0.2">
      <c r="A434" t="s">
        <v>528</v>
      </c>
      <c r="B434">
        <v>2.2125810000000001</v>
      </c>
      <c r="C434">
        <v>0.990147</v>
      </c>
      <c r="D434">
        <v>-1.9699999999999999E-4</v>
      </c>
      <c r="E434">
        <v>2.0060999999999999E-2</v>
      </c>
    </row>
    <row r="435" spans="1:5" x14ac:dyDescent="0.2">
      <c r="A435" t="s">
        <v>529</v>
      </c>
      <c r="B435">
        <v>6.401491</v>
      </c>
      <c r="C435">
        <v>1.192075</v>
      </c>
      <c r="D435">
        <v>1.7229999999999999E-3</v>
      </c>
      <c r="E435">
        <v>3.0099000000000001E-2</v>
      </c>
    </row>
    <row r="436" spans="1:5" x14ac:dyDescent="0.2">
      <c r="A436" t="s">
        <v>530</v>
      </c>
      <c r="B436">
        <v>2.239493</v>
      </c>
      <c r="C436">
        <v>1.0449809999999999</v>
      </c>
      <c r="D436">
        <v>3.4400000000000001E-4</v>
      </c>
      <c r="E436">
        <v>2.5300000000000001E-3</v>
      </c>
    </row>
    <row r="437" spans="1:5" x14ac:dyDescent="0.2">
      <c r="A437" t="s">
        <v>531</v>
      </c>
      <c r="B437">
        <v>3.2617560000000001</v>
      </c>
      <c r="C437">
        <v>1.1137410000000001</v>
      </c>
      <c r="D437">
        <v>1.593E-3</v>
      </c>
      <c r="E437">
        <v>2.7030999999999999E-2</v>
      </c>
    </row>
    <row r="438" spans="1:5" x14ac:dyDescent="0.2">
      <c r="A438" t="s">
        <v>532</v>
      </c>
      <c r="B438">
        <v>2.6480510000000002</v>
      </c>
      <c r="C438">
        <v>0.92439400000000005</v>
      </c>
      <c r="D438">
        <v>-1.8900000000000001E-4</v>
      </c>
      <c r="E438">
        <v>3.9455999999999998E-2</v>
      </c>
    </row>
    <row r="439" spans="1:5" x14ac:dyDescent="0.2">
      <c r="A439" t="s">
        <v>533</v>
      </c>
      <c r="B439">
        <v>2.3445209999999999</v>
      </c>
      <c r="C439">
        <v>0.99712599999999996</v>
      </c>
      <c r="D439">
        <v>-1.95E-4</v>
      </c>
      <c r="E439">
        <v>6.6473000000000004E-2</v>
      </c>
    </row>
    <row r="440" spans="1:5" x14ac:dyDescent="0.2">
      <c r="A440" t="s">
        <v>534</v>
      </c>
      <c r="B440">
        <v>3.6222940000000001</v>
      </c>
      <c r="C440">
        <v>1.041822</v>
      </c>
      <c r="D440">
        <v>9.6599999999999995E-4</v>
      </c>
      <c r="E440">
        <v>2.3317999999999998E-2</v>
      </c>
    </row>
    <row r="441" spans="1:5" x14ac:dyDescent="0.2">
      <c r="A441" t="s">
        <v>535</v>
      </c>
      <c r="B441">
        <v>0.22569700000000001</v>
      </c>
      <c r="C441">
        <v>0.73925200000000002</v>
      </c>
      <c r="D441">
        <v>6.3824000000000006E-2</v>
      </c>
      <c r="E441">
        <v>0.17765900000000001</v>
      </c>
    </row>
    <row r="442" spans="1:5" x14ac:dyDescent="0.2">
      <c r="A442" t="s">
        <v>536</v>
      </c>
      <c r="B442">
        <v>-0.48543700000000001</v>
      </c>
      <c r="C442">
        <v>0.92771800000000004</v>
      </c>
      <c r="D442">
        <v>1.3639999999999999E-2</v>
      </c>
      <c r="E442">
        <v>0.58936500000000003</v>
      </c>
    </row>
    <row r="443" spans="1:5" x14ac:dyDescent="0.2">
      <c r="A443" t="s">
        <v>537</v>
      </c>
      <c r="B443">
        <v>0.40518599999999999</v>
      </c>
      <c r="C443">
        <v>0.77182300000000004</v>
      </c>
      <c r="D443">
        <v>4.7842999999999997E-2</v>
      </c>
      <c r="E443">
        <v>0.17133300000000001</v>
      </c>
    </row>
    <row r="444" spans="1:5" x14ac:dyDescent="0.2">
      <c r="A444" t="s">
        <v>538</v>
      </c>
      <c r="B444">
        <v>1.202248</v>
      </c>
      <c r="C444">
        <v>1.051496</v>
      </c>
      <c r="D444">
        <v>0.22908600000000001</v>
      </c>
      <c r="E444">
        <v>0.28522599999999998</v>
      </c>
    </row>
    <row r="445" spans="1:5" x14ac:dyDescent="0.2">
      <c r="A445" t="s">
        <v>539</v>
      </c>
      <c r="B445">
        <v>-4.727E-2</v>
      </c>
      <c r="C445">
        <v>0.62484899999999999</v>
      </c>
      <c r="D445">
        <v>1.9780000000000002E-3</v>
      </c>
      <c r="E445">
        <v>0.110427</v>
      </c>
    </row>
    <row r="446" spans="1:5" x14ac:dyDescent="0.2">
      <c r="A446" t="s">
        <v>540</v>
      </c>
      <c r="B446">
        <v>3.7408999999999998E-2</v>
      </c>
      <c r="C446">
        <v>0.81564700000000001</v>
      </c>
      <c r="D446">
        <v>3.1578000000000002E-2</v>
      </c>
      <c r="E446">
        <v>0.179008</v>
      </c>
    </row>
    <row r="447" spans="1:5" x14ac:dyDescent="0.2">
      <c r="A447" t="s">
        <v>541</v>
      </c>
      <c r="B447">
        <v>0.76563300000000001</v>
      </c>
      <c r="C447">
        <v>0.79843500000000001</v>
      </c>
      <c r="D447">
        <v>0.240735</v>
      </c>
      <c r="E447">
        <v>0.26879799999999998</v>
      </c>
    </row>
    <row r="448" spans="1:5" x14ac:dyDescent="0.2">
      <c r="A448" t="s">
        <v>542</v>
      </c>
      <c r="B448">
        <v>0.84865999999999997</v>
      </c>
      <c r="C448">
        <v>0.78055600000000003</v>
      </c>
      <c r="D448">
        <v>9.2228000000000004E-2</v>
      </c>
      <c r="E448">
        <v>0.20930799999999999</v>
      </c>
    </row>
    <row r="449" spans="1:5" x14ac:dyDescent="0.2">
      <c r="A449" t="s">
        <v>543</v>
      </c>
      <c r="B449">
        <v>0.720499</v>
      </c>
      <c r="C449">
        <v>1.531793</v>
      </c>
      <c r="D449">
        <v>2.2173999999999999E-2</v>
      </c>
      <c r="E449">
        <v>0.18889800000000001</v>
      </c>
    </row>
    <row r="450" spans="1:5" x14ac:dyDescent="0.2">
      <c r="A450" t="s">
        <v>544</v>
      </c>
      <c r="B450">
        <v>-0.162022</v>
      </c>
      <c r="C450">
        <v>0.88924800000000004</v>
      </c>
      <c r="D450">
        <v>1.1705999999999999E-2</v>
      </c>
      <c r="E450">
        <v>0.223583</v>
      </c>
    </row>
    <row r="451" spans="1:5" x14ac:dyDescent="0.2">
      <c r="A451" t="s">
        <v>545</v>
      </c>
      <c r="B451">
        <v>-0.38756699999999999</v>
      </c>
      <c r="C451">
        <v>1.118187</v>
      </c>
      <c r="D451">
        <v>1.0799E-2</v>
      </c>
      <c r="E451">
        <v>0.30027799999999999</v>
      </c>
    </row>
    <row r="452" spans="1:5" x14ac:dyDescent="0.2">
      <c r="A452" t="s">
        <v>546</v>
      </c>
      <c r="B452">
        <v>-0.76590599999999998</v>
      </c>
      <c r="C452">
        <v>0.961144</v>
      </c>
      <c r="D452">
        <v>4.744E-3</v>
      </c>
      <c r="E452">
        <v>0.24495600000000001</v>
      </c>
    </row>
    <row r="453" spans="1:5" x14ac:dyDescent="0.2">
      <c r="A453" t="s">
        <v>547</v>
      </c>
      <c r="B453">
        <v>-0.50053700000000001</v>
      </c>
      <c r="C453">
        <v>0.96375</v>
      </c>
      <c r="D453">
        <v>1.6927000000000001E-2</v>
      </c>
      <c r="E453">
        <v>0.31229899999999999</v>
      </c>
    </row>
    <row r="454" spans="1:5" x14ac:dyDescent="0.2">
      <c r="A454" t="s">
        <v>548</v>
      </c>
      <c r="B454">
        <v>0.37515599999999999</v>
      </c>
      <c r="C454">
        <v>1.8612169999999999</v>
      </c>
      <c r="D454">
        <v>2.9044E-2</v>
      </c>
      <c r="E454">
        <v>0.37873299999999999</v>
      </c>
    </row>
    <row r="455" spans="1:5" x14ac:dyDescent="0.2">
      <c r="A455" t="s">
        <v>549</v>
      </c>
      <c r="B455">
        <v>4.8379490000000001</v>
      </c>
      <c r="C455">
        <v>2.0351180000000002</v>
      </c>
      <c r="D455">
        <v>8.6070999999999995E-2</v>
      </c>
      <c r="E455">
        <v>0.194304</v>
      </c>
    </row>
    <row r="456" spans="1:5" x14ac:dyDescent="0.2">
      <c r="A456" t="s">
        <v>550</v>
      </c>
      <c r="B456">
        <v>0.42699900000000002</v>
      </c>
      <c r="C456">
        <v>0.62426300000000001</v>
      </c>
      <c r="D456">
        <v>8.8984999999999995E-2</v>
      </c>
      <c r="E456">
        <v>0.16880100000000001</v>
      </c>
    </row>
    <row r="457" spans="1:5" x14ac:dyDescent="0.2">
      <c r="A457" t="s">
        <v>551</v>
      </c>
      <c r="B457">
        <v>0.72002200000000005</v>
      </c>
      <c r="C457">
        <v>1.497913</v>
      </c>
      <c r="D457">
        <v>3.3210000000000002E-3</v>
      </c>
      <c r="E457">
        <v>0.41535300000000003</v>
      </c>
    </row>
    <row r="458" spans="1:5" x14ac:dyDescent="0.2">
      <c r="A458" t="s">
        <v>552</v>
      </c>
      <c r="B458">
        <v>0.80177200000000004</v>
      </c>
      <c r="C458">
        <v>2.2451310000000002</v>
      </c>
      <c r="D458">
        <v>1.5831000000000001E-2</v>
      </c>
      <c r="E458">
        <v>0.44771699999999998</v>
      </c>
    </row>
    <row r="459" spans="1:5" x14ac:dyDescent="0.2">
      <c r="A459" t="s">
        <v>553</v>
      </c>
      <c r="B459">
        <v>-0.38466400000000001</v>
      </c>
      <c r="C459">
        <v>0.91004700000000005</v>
      </c>
      <c r="D459">
        <v>6.633E-3</v>
      </c>
      <c r="E459">
        <v>0.19728000000000001</v>
      </c>
    </row>
    <row r="460" spans="1:5" x14ac:dyDescent="0.2">
      <c r="A460" t="s">
        <v>554</v>
      </c>
      <c r="B460">
        <v>0.17937800000000001</v>
      </c>
      <c r="C460">
        <v>0.43837500000000001</v>
      </c>
      <c r="D460">
        <v>0.35173599999999999</v>
      </c>
      <c r="E460">
        <v>0.28167199999999998</v>
      </c>
    </row>
    <row r="461" spans="1:5" x14ac:dyDescent="0.2">
      <c r="A461" t="s">
        <v>555</v>
      </c>
      <c r="B461">
        <v>-0.336895</v>
      </c>
      <c r="C461">
        <v>0.43424000000000001</v>
      </c>
      <c r="D461">
        <v>-5.4621000000000003E-2</v>
      </c>
      <c r="E461">
        <v>0.28790700000000002</v>
      </c>
    </row>
    <row r="462" spans="1:5" x14ac:dyDescent="0.2">
      <c r="A462" t="s">
        <v>556</v>
      </c>
      <c r="B462">
        <v>0.52092400000000005</v>
      </c>
      <c r="C462">
        <v>0.49722</v>
      </c>
      <c r="D462">
        <v>0.18421799999999999</v>
      </c>
      <c r="E462">
        <v>0.27540399999999998</v>
      </c>
    </row>
    <row r="463" spans="1:5" x14ac:dyDescent="0.2">
      <c r="A463" t="s">
        <v>557</v>
      </c>
      <c r="B463">
        <v>0.91711399999999998</v>
      </c>
      <c r="C463">
        <v>0.61311000000000004</v>
      </c>
      <c r="D463">
        <v>0.36751</v>
      </c>
      <c r="E463">
        <v>0.28543000000000002</v>
      </c>
    </row>
    <row r="464" spans="1:5" x14ac:dyDescent="0.2">
      <c r="A464" t="s">
        <v>558</v>
      </c>
      <c r="B464">
        <v>0.23028899999999999</v>
      </c>
      <c r="C464">
        <v>0.45169599999999999</v>
      </c>
      <c r="D464">
        <v>0.20244200000000001</v>
      </c>
      <c r="E464">
        <v>0.26657999999999998</v>
      </c>
    </row>
    <row r="465" spans="1:5" x14ac:dyDescent="0.2">
      <c r="A465" t="s">
        <v>559</v>
      </c>
      <c r="B465">
        <v>0.330677</v>
      </c>
      <c r="C465">
        <v>0.41146700000000003</v>
      </c>
      <c r="D465">
        <v>0.40019300000000002</v>
      </c>
      <c r="E465">
        <v>0.26866899999999999</v>
      </c>
    </row>
    <row r="466" spans="1:5" x14ac:dyDescent="0.2">
      <c r="A466" t="s">
        <v>560</v>
      </c>
      <c r="B466">
        <v>0.89760200000000001</v>
      </c>
      <c r="C466">
        <v>0.55378099999999997</v>
      </c>
      <c r="D466">
        <v>0.41015400000000002</v>
      </c>
      <c r="E466">
        <v>0.28759099999999999</v>
      </c>
    </row>
    <row r="467" spans="1:5" x14ac:dyDescent="0.2">
      <c r="A467" t="s">
        <v>561</v>
      </c>
      <c r="B467">
        <v>0.226047</v>
      </c>
      <c r="C467">
        <v>0.39773700000000001</v>
      </c>
      <c r="D467">
        <v>0.15796399999999999</v>
      </c>
      <c r="E467">
        <v>0.28188800000000003</v>
      </c>
    </row>
    <row r="468" spans="1:5" x14ac:dyDescent="0.2">
      <c r="A468" t="s">
        <v>562</v>
      </c>
      <c r="B468">
        <v>0.41413100000000003</v>
      </c>
      <c r="C468">
        <v>0.896513</v>
      </c>
      <c r="D468">
        <v>0.152138</v>
      </c>
      <c r="E468">
        <v>0.27427800000000002</v>
      </c>
    </row>
    <row r="469" spans="1:5" x14ac:dyDescent="0.2">
      <c r="A469" t="s">
        <v>563</v>
      </c>
      <c r="B469">
        <v>-0.32369799999999999</v>
      </c>
      <c r="C469">
        <v>0.55927000000000004</v>
      </c>
      <c r="D469">
        <v>0.178065</v>
      </c>
      <c r="E469">
        <v>0.25060700000000002</v>
      </c>
    </row>
    <row r="470" spans="1:5" x14ac:dyDescent="0.2">
      <c r="A470" t="s">
        <v>564</v>
      </c>
      <c r="B470">
        <v>-0.43661100000000003</v>
      </c>
      <c r="C470">
        <v>0.387654</v>
      </c>
      <c r="D470">
        <v>-2.9234E-2</v>
      </c>
      <c r="E470">
        <v>0.27782600000000002</v>
      </c>
    </row>
    <row r="471" spans="1:5" x14ac:dyDescent="0.2">
      <c r="A471" t="s">
        <v>565</v>
      </c>
      <c r="B471">
        <v>-0.48221999999999998</v>
      </c>
      <c r="C471">
        <v>0.41497200000000001</v>
      </c>
      <c r="D471">
        <v>0.179144</v>
      </c>
      <c r="E471">
        <v>0.25563399999999997</v>
      </c>
    </row>
    <row r="472" spans="1:5" x14ac:dyDescent="0.2">
      <c r="A472" t="s">
        <v>566</v>
      </c>
      <c r="B472">
        <v>-0.49884899999999999</v>
      </c>
      <c r="C472">
        <v>0.411466</v>
      </c>
      <c r="D472">
        <v>0.148282</v>
      </c>
      <c r="E472">
        <v>0.26198900000000003</v>
      </c>
    </row>
    <row r="473" spans="1:5" x14ac:dyDescent="0.2">
      <c r="A473" t="s">
        <v>567</v>
      </c>
      <c r="B473">
        <v>0.98641000000000001</v>
      </c>
      <c r="C473">
        <v>0.92631300000000005</v>
      </c>
      <c r="D473">
        <v>0.36392600000000003</v>
      </c>
      <c r="E473">
        <v>0.28497899999999998</v>
      </c>
    </row>
    <row r="474" spans="1:5" x14ac:dyDescent="0.2">
      <c r="A474" t="s">
        <v>568</v>
      </c>
      <c r="B474">
        <v>0.53462900000000002</v>
      </c>
      <c r="C474">
        <v>0.519984</v>
      </c>
      <c r="D474">
        <v>0.18058399999999999</v>
      </c>
      <c r="E474">
        <v>0.30346499999999998</v>
      </c>
    </row>
    <row r="475" spans="1:5" x14ac:dyDescent="0.2">
      <c r="A475" t="s">
        <v>569</v>
      </c>
      <c r="B475">
        <v>0.37048199999999998</v>
      </c>
      <c r="C475">
        <v>0.53713100000000003</v>
      </c>
      <c r="D475">
        <v>0.228103</v>
      </c>
      <c r="E475">
        <v>0.29117500000000002</v>
      </c>
    </row>
    <row r="476" spans="1:5" x14ac:dyDescent="0.2">
      <c r="A476" t="s">
        <v>570</v>
      </c>
      <c r="B476">
        <v>-0.16012999999999999</v>
      </c>
      <c r="C476">
        <v>0.48405700000000002</v>
      </c>
      <c r="D476">
        <v>0.16151599999999999</v>
      </c>
      <c r="E476">
        <v>0.26988400000000001</v>
      </c>
    </row>
    <row r="477" spans="1:5" x14ac:dyDescent="0.2">
      <c r="A477" t="s">
        <v>571</v>
      </c>
      <c r="B477">
        <v>-0.43670399999999998</v>
      </c>
      <c r="C477">
        <v>0.42719499999999999</v>
      </c>
      <c r="D477">
        <v>0.158307</v>
      </c>
      <c r="E477">
        <v>0.24481700000000001</v>
      </c>
    </row>
    <row r="478" spans="1:5" x14ac:dyDescent="0.2">
      <c r="A478" t="s">
        <v>572</v>
      </c>
      <c r="B478">
        <v>7.9377000000000003E-2</v>
      </c>
      <c r="C478">
        <v>0.57778300000000005</v>
      </c>
      <c r="D478">
        <v>0.26053700000000002</v>
      </c>
      <c r="E478">
        <v>0.24753800000000001</v>
      </c>
    </row>
    <row r="479" spans="1:5" x14ac:dyDescent="0.2">
      <c r="A479" t="s">
        <v>573</v>
      </c>
      <c r="B479">
        <v>2.354447</v>
      </c>
      <c r="C479">
        <v>0.486485</v>
      </c>
      <c r="D479">
        <v>4.5000000000000003E-5</v>
      </c>
      <c r="E479">
        <v>0.24857399999999999</v>
      </c>
    </row>
    <row r="480" spans="1:5" x14ac:dyDescent="0.2">
      <c r="A480" t="s">
        <v>574</v>
      </c>
      <c r="B480">
        <v>4.50434</v>
      </c>
      <c r="C480">
        <v>1.9382980000000001</v>
      </c>
      <c r="D480">
        <v>2.0126999999999999E-2</v>
      </c>
      <c r="E480">
        <v>0.12714500000000001</v>
      </c>
    </row>
    <row r="481" spans="1:5" x14ac:dyDescent="0.2">
      <c r="A481" t="s">
        <v>575</v>
      </c>
      <c r="B481">
        <v>2.9444430000000001</v>
      </c>
      <c r="C481">
        <v>0.79434899999999997</v>
      </c>
      <c r="D481">
        <v>9.6000000000000002E-5</v>
      </c>
      <c r="E481">
        <v>0.21917200000000001</v>
      </c>
    </row>
    <row r="482" spans="1:5" x14ac:dyDescent="0.2">
      <c r="A482" t="s">
        <v>576</v>
      </c>
      <c r="B482">
        <v>5.3838990000000004</v>
      </c>
      <c r="C482">
        <v>0.79795199999999999</v>
      </c>
      <c r="D482">
        <v>4.4270999999999998E-2</v>
      </c>
      <c r="E482">
        <v>0.18611800000000001</v>
      </c>
    </row>
    <row r="483" spans="1:5" x14ac:dyDescent="0.2">
      <c r="A483" t="s">
        <v>577</v>
      </c>
      <c r="B483">
        <v>1.9039159999999999</v>
      </c>
      <c r="C483">
        <v>0.45479399999999998</v>
      </c>
      <c r="D483">
        <v>1.4940000000000001E-3</v>
      </c>
      <c r="E483">
        <v>0.23662900000000001</v>
      </c>
    </row>
    <row r="484" spans="1:5" x14ac:dyDescent="0.2">
      <c r="A484" t="s">
        <v>578</v>
      </c>
      <c r="B484">
        <v>3.0159799999999999</v>
      </c>
      <c r="C484">
        <v>0.75553000000000003</v>
      </c>
      <c r="D484">
        <v>4.6420000000000003E-3</v>
      </c>
      <c r="E484">
        <v>0.141762</v>
      </c>
    </row>
    <row r="485" spans="1:5" x14ac:dyDescent="0.2">
      <c r="A485" t="s">
        <v>579</v>
      </c>
      <c r="B485">
        <v>5.3369499999999999</v>
      </c>
      <c r="C485">
        <v>0.89924599999999999</v>
      </c>
      <c r="D485">
        <v>7.3790000000000001E-3</v>
      </c>
      <c r="E485">
        <v>0.23224900000000001</v>
      </c>
    </row>
    <row r="486" spans="1:5" x14ac:dyDescent="0.2">
      <c r="A486" t="s">
        <v>580</v>
      </c>
      <c r="B486">
        <v>3.4362330000000001</v>
      </c>
      <c r="C486">
        <v>0.55654800000000004</v>
      </c>
      <c r="D486">
        <v>1.8811999999999999E-2</v>
      </c>
      <c r="E486">
        <v>0.29678300000000002</v>
      </c>
    </row>
    <row r="487" spans="1:5" x14ac:dyDescent="0.2">
      <c r="A487" t="s">
        <v>581</v>
      </c>
      <c r="B487">
        <v>4.622655</v>
      </c>
      <c r="C487">
        <v>2.0971600000000001</v>
      </c>
      <c r="D487">
        <v>2.5609999999999999E-3</v>
      </c>
      <c r="E487">
        <v>0.115402</v>
      </c>
    </row>
    <row r="488" spans="1:5" x14ac:dyDescent="0.2">
      <c r="A488" t="s">
        <v>582</v>
      </c>
      <c r="B488">
        <v>2.767795</v>
      </c>
      <c r="C488">
        <v>2.207973</v>
      </c>
      <c r="D488">
        <v>-7.5380000000000004E-3</v>
      </c>
      <c r="E488">
        <v>0.25711800000000001</v>
      </c>
    </row>
    <row r="489" spans="1:5" x14ac:dyDescent="0.2">
      <c r="A489" t="s">
        <v>583</v>
      </c>
      <c r="B489">
        <v>1.0812820000000001</v>
      </c>
      <c r="C489">
        <v>1.182482</v>
      </c>
      <c r="D489">
        <v>-1.8519999999999999E-3</v>
      </c>
      <c r="E489">
        <v>0.132657</v>
      </c>
    </row>
    <row r="490" spans="1:5" x14ac:dyDescent="0.2">
      <c r="A490" t="s">
        <v>584</v>
      </c>
      <c r="B490">
        <v>2.285196</v>
      </c>
      <c r="C490">
        <v>1.1202749999999999</v>
      </c>
      <c r="D490">
        <v>1.2266000000000001E-2</v>
      </c>
      <c r="E490">
        <v>0.100478</v>
      </c>
    </row>
    <row r="491" spans="1:5" x14ac:dyDescent="0.2">
      <c r="A491" t="s">
        <v>585</v>
      </c>
      <c r="B491">
        <v>4.4878600000000004</v>
      </c>
      <c r="C491">
        <v>2.730575</v>
      </c>
      <c r="D491">
        <v>7.3865E-2</v>
      </c>
      <c r="E491">
        <v>0.215227</v>
      </c>
    </row>
    <row r="492" spans="1:5" x14ac:dyDescent="0.2">
      <c r="A492" t="s">
        <v>586</v>
      </c>
      <c r="B492">
        <v>2.1637219999999999</v>
      </c>
      <c r="C492">
        <v>1.198404</v>
      </c>
      <c r="D492">
        <v>-3.0675999999999998E-2</v>
      </c>
      <c r="E492">
        <v>0.40919699999999998</v>
      </c>
    </row>
    <row r="493" spans="1:5" x14ac:dyDescent="0.2">
      <c r="A493" t="s">
        <v>587</v>
      </c>
      <c r="B493">
        <v>3.1226120000000002</v>
      </c>
      <c r="C493">
        <v>0.54534099999999996</v>
      </c>
      <c r="D493">
        <v>3.0899999999999998E-4</v>
      </c>
      <c r="E493">
        <v>0.28399000000000002</v>
      </c>
    </row>
    <row r="494" spans="1:5" x14ac:dyDescent="0.2">
      <c r="A494" t="s">
        <v>588</v>
      </c>
      <c r="B494">
        <v>3.2564980000000001</v>
      </c>
      <c r="C494">
        <v>1.3538699999999999</v>
      </c>
      <c r="D494">
        <v>-3.0500000000000002E-3</v>
      </c>
      <c r="E494">
        <v>0.30225000000000002</v>
      </c>
    </row>
    <row r="495" spans="1:5" x14ac:dyDescent="0.2">
      <c r="A495" t="s">
        <v>589</v>
      </c>
      <c r="B495">
        <v>12.013230999999999</v>
      </c>
      <c r="C495">
        <v>3.572451</v>
      </c>
      <c r="D495">
        <v>6.3398999999999997E-2</v>
      </c>
      <c r="E495">
        <v>0.22986100000000001</v>
      </c>
    </row>
    <row r="496" spans="1:5" x14ac:dyDescent="0.2">
      <c r="A496" t="s">
        <v>590</v>
      </c>
      <c r="B496">
        <v>7.7143980000000001</v>
      </c>
      <c r="C496">
        <v>3.7143790000000001</v>
      </c>
      <c r="D496">
        <v>0.10520599999999999</v>
      </c>
      <c r="E496">
        <v>0.209309</v>
      </c>
    </row>
    <row r="497" spans="1:5" x14ac:dyDescent="0.2">
      <c r="A497" t="s">
        <v>591</v>
      </c>
      <c r="B497">
        <v>1.9237880000000001</v>
      </c>
      <c r="C497">
        <v>2.075361</v>
      </c>
      <c r="D497">
        <v>-8.3110000000000007E-3</v>
      </c>
      <c r="E497">
        <v>0.30193199999999998</v>
      </c>
    </row>
    <row r="498" spans="1:5" x14ac:dyDescent="0.2">
      <c r="A498" t="s">
        <v>592</v>
      </c>
      <c r="B498">
        <v>-1.2586E-2</v>
      </c>
      <c r="C498">
        <v>0.36513899999999999</v>
      </c>
      <c r="D498">
        <v>0.152</v>
      </c>
      <c r="E498">
        <v>0.30542599999999998</v>
      </c>
    </row>
    <row r="499" spans="1:5" x14ac:dyDescent="0.2">
      <c r="A499" t="s">
        <v>593</v>
      </c>
      <c r="B499">
        <v>5.753692</v>
      </c>
      <c r="C499">
        <v>3.0390440000000001</v>
      </c>
      <c r="D499">
        <v>1.6944239999999999</v>
      </c>
      <c r="E499">
        <v>1.501439</v>
      </c>
    </row>
    <row r="500" spans="1:5" x14ac:dyDescent="0.2">
      <c r="A500" t="s">
        <v>594</v>
      </c>
      <c r="B500">
        <v>2.0383580000000001</v>
      </c>
      <c r="C500">
        <v>1.270051</v>
      </c>
      <c r="D500">
        <v>0.32884200000000002</v>
      </c>
      <c r="E500">
        <v>0.45019100000000001</v>
      </c>
    </row>
    <row r="501" spans="1:5" x14ac:dyDescent="0.2">
      <c r="A501" t="s">
        <v>595</v>
      </c>
      <c r="B501">
        <v>2.4070459999999998</v>
      </c>
      <c r="C501">
        <v>1.236993</v>
      </c>
      <c r="D501">
        <v>1.36E-4</v>
      </c>
      <c r="E501">
        <v>0.46683799999999998</v>
      </c>
    </row>
    <row r="502" spans="1:5" x14ac:dyDescent="0.2">
      <c r="A502" t="s">
        <v>596</v>
      </c>
      <c r="B502">
        <v>4.2958449999999999</v>
      </c>
      <c r="C502">
        <v>2.0512589999999999</v>
      </c>
      <c r="D502">
        <v>0.26458300000000001</v>
      </c>
      <c r="E502">
        <v>0.63655799999999996</v>
      </c>
    </row>
    <row r="503" spans="1:5" x14ac:dyDescent="0.2">
      <c r="A503" t="s">
        <v>597</v>
      </c>
      <c r="B503">
        <v>4.130172</v>
      </c>
      <c r="C503">
        <v>1.8748279999999999</v>
      </c>
      <c r="D503">
        <v>8.3510000000000008E-3</v>
      </c>
      <c r="E503">
        <v>0.85799099999999995</v>
      </c>
    </row>
    <row r="504" spans="1:5" x14ac:dyDescent="0.2">
      <c r="A504" t="s">
        <v>598</v>
      </c>
      <c r="B504">
        <v>1.4248559999999999</v>
      </c>
      <c r="C504">
        <v>0.45119399999999998</v>
      </c>
      <c r="D504">
        <v>0.13153200000000001</v>
      </c>
      <c r="E504">
        <v>0.28576200000000002</v>
      </c>
    </row>
    <row r="505" spans="1:5" x14ac:dyDescent="0.2">
      <c r="A505" t="s">
        <v>599</v>
      </c>
      <c r="B505">
        <v>6.0495619999999999</v>
      </c>
      <c r="C505">
        <v>3.805377</v>
      </c>
      <c r="D505">
        <v>1.3054220000000001</v>
      </c>
      <c r="E505">
        <v>1.903481</v>
      </c>
    </row>
    <row r="506" spans="1:5" x14ac:dyDescent="0.2">
      <c r="A506" t="s">
        <v>600</v>
      </c>
      <c r="B506">
        <v>1.4655549999999999</v>
      </c>
      <c r="C506">
        <v>1.577666</v>
      </c>
      <c r="D506">
        <v>0.27084200000000003</v>
      </c>
      <c r="E506">
        <v>0.56610400000000005</v>
      </c>
    </row>
    <row r="507" spans="1:5" x14ac:dyDescent="0.2">
      <c r="A507" t="s">
        <v>601</v>
      </c>
      <c r="B507">
        <v>1.540254</v>
      </c>
      <c r="C507">
        <v>1.635799</v>
      </c>
      <c r="D507">
        <v>1.0841190000000001</v>
      </c>
      <c r="E507">
        <v>0.69960900000000004</v>
      </c>
    </row>
    <row r="508" spans="1:5" x14ac:dyDescent="0.2">
      <c r="A508" t="s">
        <v>602</v>
      </c>
      <c r="B508">
        <v>4.4792750000000003</v>
      </c>
      <c r="C508">
        <v>2.7148089999999998</v>
      </c>
      <c r="D508">
        <v>1.7144170000000001</v>
      </c>
      <c r="E508">
        <v>1.5332460000000001</v>
      </c>
    </row>
    <row r="509" spans="1:5" x14ac:dyDescent="0.2">
      <c r="A509" t="s">
        <v>603</v>
      </c>
      <c r="B509">
        <v>0.94403000000000004</v>
      </c>
      <c r="C509">
        <v>1.6862490000000001</v>
      </c>
      <c r="D509">
        <v>0.45214900000000002</v>
      </c>
      <c r="E509">
        <v>0.83313300000000001</v>
      </c>
    </row>
    <row r="510" spans="1:5" x14ac:dyDescent="0.2">
      <c r="A510" t="s">
        <v>604</v>
      </c>
      <c r="B510">
        <v>6.3752040000000001</v>
      </c>
      <c r="C510">
        <v>4.4795740000000004</v>
      </c>
      <c r="D510">
        <v>6.3933340000000003</v>
      </c>
      <c r="E510">
        <v>2.2991860000000002</v>
      </c>
    </row>
    <row r="511" spans="1:5" x14ac:dyDescent="0.2">
      <c r="A511" t="s">
        <v>605</v>
      </c>
      <c r="B511">
        <v>2.3372630000000001</v>
      </c>
      <c r="C511">
        <v>1.555534</v>
      </c>
      <c r="D511">
        <v>7.4152999999999997E-2</v>
      </c>
      <c r="E511">
        <v>0.24091199999999999</v>
      </c>
    </row>
    <row r="512" spans="1:5" x14ac:dyDescent="0.2">
      <c r="A512" t="s">
        <v>606</v>
      </c>
      <c r="B512">
        <v>1.029731</v>
      </c>
      <c r="C512">
        <v>0.55901199999999995</v>
      </c>
      <c r="D512">
        <v>4.6969999999999998E-2</v>
      </c>
      <c r="E512">
        <v>0.29959000000000002</v>
      </c>
    </row>
    <row r="513" spans="1:5" x14ac:dyDescent="0.2">
      <c r="A513" t="s">
        <v>607</v>
      </c>
      <c r="B513">
        <v>1.1438219999999999</v>
      </c>
      <c r="C513">
        <v>1.1657439999999999</v>
      </c>
      <c r="D513">
        <v>8.8569999999999996E-2</v>
      </c>
      <c r="E513">
        <v>0.20976300000000001</v>
      </c>
    </row>
    <row r="514" spans="1:5" x14ac:dyDescent="0.2">
      <c r="A514" t="s">
        <v>608</v>
      </c>
      <c r="B514">
        <v>12.819547</v>
      </c>
      <c r="C514">
        <v>6.1497380000000001</v>
      </c>
      <c r="D514">
        <v>8.9377569999999995</v>
      </c>
      <c r="E514">
        <v>4.1248500000000003</v>
      </c>
    </row>
    <row r="515" spans="1:5" x14ac:dyDescent="0.2">
      <c r="A515" t="s">
        <v>609</v>
      </c>
      <c r="B515">
        <v>7.8777429999999997</v>
      </c>
      <c r="C515">
        <v>5.6849869999999996</v>
      </c>
      <c r="D515">
        <v>8.3749540000000007</v>
      </c>
      <c r="E515">
        <v>2.6056819999999998</v>
      </c>
    </row>
    <row r="516" spans="1:5" x14ac:dyDescent="0.2">
      <c r="A516" t="s">
        <v>610</v>
      </c>
      <c r="B516">
        <v>0.76121399999999995</v>
      </c>
      <c r="C516">
        <v>1.4249480000000001</v>
      </c>
      <c r="D516">
        <v>0.18480099999999999</v>
      </c>
      <c r="E516">
        <v>0.342138</v>
      </c>
    </row>
    <row r="517" spans="1:5" x14ac:dyDescent="0.2">
      <c r="A517" t="s">
        <v>611</v>
      </c>
      <c r="B517">
        <v>3.9324300000000001</v>
      </c>
      <c r="C517">
        <v>0.40038400000000002</v>
      </c>
      <c r="D517">
        <v>0.21187300000000001</v>
      </c>
      <c r="E517">
        <v>0.25747599999999998</v>
      </c>
    </row>
    <row r="518" spans="1:5" x14ac:dyDescent="0.2">
      <c r="A518" t="s">
        <v>612</v>
      </c>
      <c r="B518">
        <v>6.7690270000000003</v>
      </c>
      <c r="C518">
        <v>2.1114380000000001</v>
      </c>
      <c r="D518">
        <v>6.9620000000000003E-3</v>
      </c>
      <c r="E518">
        <v>0.51343300000000003</v>
      </c>
    </row>
    <row r="519" spans="1:5" x14ac:dyDescent="0.2">
      <c r="A519" t="s">
        <v>613</v>
      </c>
      <c r="B519">
        <v>4.4235480000000003</v>
      </c>
      <c r="C519">
        <v>0.40629399999999999</v>
      </c>
      <c r="D519">
        <v>0.117171</v>
      </c>
      <c r="E519">
        <v>0.24826999999999999</v>
      </c>
    </row>
    <row r="520" spans="1:5" x14ac:dyDescent="0.2">
      <c r="A520" t="s">
        <v>614</v>
      </c>
      <c r="B520">
        <v>5.9068290000000001</v>
      </c>
      <c r="C520">
        <v>0.41018199999999999</v>
      </c>
      <c r="D520">
        <v>6.7065E-2</v>
      </c>
      <c r="E520">
        <v>0.25225399999999998</v>
      </c>
    </row>
    <row r="521" spans="1:5" x14ac:dyDescent="0.2">
      <c r="A521" t="s">
        <v>615</v>
      </c>
      <c r="B521">
        <v>3.1552220000000002</v>
      </c>
      <c r="C521">
        <v>0.30776500000000001</v>
      </c>
      <c r="D521">
        <v>0.13770099999999999</v>
      </c>
      <c r="E521">
        <v>0.29466100000000001</v>
      </c>
    </row>
    <row r="522" spans="1:5" x14ac:dyDescent="0.2">
      <c r="A522" t="s">
        <v>616</v>
      </c>
      <c r="B522">
        <v>4.0471450000000004</v>
      </c>
      <c r="C522">
        <v>0.54791599999999996</v>
      </c>
      <c r="D522">
        <v>2.1885000000000002E-2</v>
      </c>
      <c r="E522">
        <v>0.26342700000000002</v>
      </c>
    </row>
    <row r="523" spans="1:5" x14ac:dyDescent="0.2">
      <c r="A523" t="s">
        <v>617</v>
      </c>
      <c r="B523">
        <v>5.5855269999999999</v>
      </c>
      <c r="C523">
        <v>0.44329099999999999</v>
      </c>
      <c r="D523">
        <v>-2.2469999999999999E-3</v>
      </c>
      <c r="E523">
        <v>0.23957400000000001</v>
      </c>
    </row>
    <row r="524" spans="1:5" x14ac:dyDescent="0.2">
      <c r="A524" t="s">
        <v>618</v>
      </c>
      <c r="B524">
        <v>5.5981569999999996</v>
      </c>
      <c r="C524">
        <v>0.51969500000000002</v>
      </c>
      <c r="D524">
        <v>0.39987299999999998</v>
      </c>
      <c r="E524">
        <v>0.34283999999999998</v>
      </c>
    </row>
    <row r="525" spans="1:5" x14ac:dyDescent="0.2">
      <c r="A525" t="s">
        <v>619</v>
      </c>
      <c r="B525">
        <v>5.7311899999999998</v>
      </c>
      <c r="C525">
        <v>2.032527</v>
      </c>
      <c r="D525">
        <v>1.6945000000000002E-2</v>
      </c>
      <c r="E525">
        <v>0.25628600000000001</v>
      </c>
    </row>
    <row r="526" spans="1:5" x14ac:dyDescent="0.2">
      <c r="A526" t="s">
        <v>620</v>
      </c>
      <c r="B526">
        <v>0.76788100000000004</v>
      </c>
      <c r="C526">
        <v>0.63587400000000005</v>
      </c>
      <c r="D526">
        <v>-1.9000000000000001E-5</v>
      </c>
      <c r="E526">
        <v>0.177203</v>
      </c>
    </row>
    <row r="527" spans="1:5" x14ac:dyDescent="0.2">
      <c r="A527" t="s">
        <v>621</v>
      </c>
      <c r="B527">
        <v>4.3158130000000003</v>
      </c>
      <c r="C527">
        <v>1.1388039999999999</v>
      </c>
      <c r="D527">
        <v>6.6100000000000002E-4</v>
      </c>
      <c r="E527">
        <v>0.33438299999999999</v>
      </c>
    </row>
    <row r="528" spans="1:5" x14ac:dyDescent="0.2">
      <c r="A528" t="s">
        <v>622</v>
      </c>
      <c r="B528">
        <v>0.48908200000000002</v>
      </c>
      <c r="C528">
        <v>0.40328700000000001</v>
      </c>
      <c r="D528">
        <v>6.8999999999999997E-5</v>
      </c>
      <c r="E528">
        <v>0.28381299999999998</v>
      </c>
    </row>
    <row r="529" spans="1:5" x14ac:dyDescent="0.2">
      <c r="A529" t="s">
        <v>623</v>
      </c>
      <c r="B529">
        <v>4.8426859999999996</v>
      </c>
      <c r="C529">
        <v>2.5211579999999998</v>
      </c>
      <c r="D529">
        <v>2.12E-4</v>
      </c>
      <c r="E529">
        <v>0.49616700000000002</v>
      </c>
    </row>
    <row r="530" spans="1:5" x14ac:dyDescent="0.2">
      <c r="A530" t="s">
        <v>624</v>
      </c>
      <c r="B530">
        <v>6.5717749999999997</v>
      </c>
      <c r="C530">
        <v>1.0290889999999999</v>
      </c>
      <c r="D530">
        <v>0.122725</v>
      </c>
      <c r="E530">
        <v>0.29038199999999997</v>
      </c>
    </row>
    <row r="531" spans="1:5" x14ac:dyDescent="0.2">
      <c r="A531" t="s">
        <v>625</v>
      </c>
      <c r="B531">
        <v>4.7676420000000004</v>
      </c>
      <c r="C531">
        <v>0.50669900000000001</v>
      </c>
      <c r="D531">
        <v>0.194549</v>
      </c>
      <c r="E531">
        <v>0.32746599999999998</v>
      </c>
    </row>
    <row r="532" spans="1:5" x14ac:dyDescent="0.2">
      <c r="A532" t="s">
        <v>626</v>
      </c>
      <c r="B532">
        <v>3.0348069999999998</v>
      </c>
      <c r="C532">
        <v>0.315164</v>
      </c>
      <c r="D532">
        <v>0.12013799999999999</v>
      </c>
      <c r="E532">
        <v>0.28421600000000002</v>
      </c>
    </row>
    <row r="533" spans="1:5" x14ac:dyDescent="0.2">
      <c r="A533" t="s">
        <v>627</v>
      </c>
      <c r="B533">
        <v>9.072317</v>
      </c>
      <c r="C533">
        <v>4.1926269999999999</v>
      </c>
      <c r="D533">
        <v>7.3999999999999999E-4</v>
      </c>
      <c r="E533">
        <v>0.83819100000000002</v>
      </c>
    </row>
    <row r="534" spans="1:5" x14ac:dyDescent="0.2">
      <c r="A534" t="s">
        <v>628</v>
      </c>
      <c r="B534">
        <v>7.9941370000000003</v>
      </c>
      <c r="C534">
        <v>3.2284389999999998</v>
      </c>
      <c r="D534">
        <v>-1.6850000000000001E-3</v>
      </c>
      <c r="E534">
        <v>0.41697600000000001</v>
      </c>
    </row>
    <row r="535" spans="1:5" x14ac:dyDescent="0.2">
      <c r="A535" t="s">
        <v>629</v>
      </c>
      <c r="B535">
        <v>0.87311799999999995</v>
      </c>
      <c r="C535">
        <v>0.24268700000000001</v>
      </c>
      <c r="D535">
        <v>9.1675999999999994E-2</v>
      </c>
      <c r="E535">
        <v>0.20979999999999999</v>
      </c>
    </row>
    <row r="536" spans="1:5" x14ac:dyDescent="0.2">
      <c r="A536" t="s">
        <v>630</v>
      </c>
      <c r="B536">
        <v>5.3011100000000004</v>
      </c>
      <c r="C536">
        <v>3.2385069999999998</v>
      </c>
      <c r="D536">
        <v>1.6152850000000001</v>
      </c>
      <c r="E536">
        <v>1.5071600000000001</v>
      </c>
    </row>
    <row r="537" spans="1:5" x14ac:dyDescent="0.2">
      <c r="A537" t="s">
        <v>631</v>
      </c>
      <c r="B537">
        <v>3.3232629999999999</v>
      </c>
      <c r="C537">
        <v>1.343251</v>
      </c>
      <c r="D537">
        <v>1.0871E-2</v>
      </c>
      <c r="E537">
        <v>0.46456799999999998</v>
      </c>
    </row>
    <row r="538" spans="1:5" x14ac:dyDescent="0.2">
      <c r="A538" t="s">
        <v>632</v>
      </c>
      <c r="B538">
        <v>4.1141209999999999</v>
      </c>
      <c r="C538">
        <v>1.5185900000000001</v>
      </c>
      <c r="D538">
        <v>-1.4274E-2</v>
      </c>
      <c r="E538">
        <v>0.55624099999999999</v>
      </c>
    </row>
    <row r="539" spans="1:5" x14ac:dyDescent="0.2">
      <c r="A539" t="s">
        <v>633</v>
      </c>
      <c r="B539">
        <v>0.46032400000000001</v>
      </c>
      <c r="C539">
        <v>0.70909500000000003</v>
      </c>
      <c r="D539">
        <v>-8.8369999999999994E-3</v>
      </c>
      <c r="E539">
        <v>0.27877400000000002</v>
      </c>
    </row>
    <row r="540" spans="1:5" x14ac:dyDescent="0.2">
      <c r="A540" t="s">
        <v>634</v>
      </c>
      <c r="B540">
        <v>4.4524800000000004</v>
      </c>
      <c r="C540">
        <v>2.2279749999999998</v>
      </c>
      <c r="D540">
        <v>0.19284499999999999</v>
      </c>
      <c r="E540">
        <v>0.63267300000000004</v>
      </c>
    </row>
    <row r="541" spans="1:5" x14ac:dyDescent="0.2">
      <c r="A541" t="s">
        <v>635</v>
      </c>
      <c r="B541">
        <v>5.0350250000000001</v>
      </c>
      <c r="C541">
        <v>2.199837</v>
      </c>
      <c r="D541">
        <v>-2.6620999999999999E-2</v>
      </c>
      <c r="E541">
        <v>0.61336000000000002</v>
      </c>
    </row>
    <row r="542" spans="1:5" x14ac:dyDescent="0.2">
      <c r="A542" t="s">
        <v>636</v>
      </c>
      <c r="B542">
        <v>1.5900190000000001</v>
      </c>
      <c r="C542">
        <v>0.29622799999999999</v>
      </c>
      <c r="D542">
        <v>-1.593E-3</v>
      </c>
      <c r="E542">
        <v>0.12801899999999999</v>
      </c>
    </row>
    <row r="543" spans="1:5" x14ac:dyDescent="0.2">
      <c r="A543" t="s">
        <v>637</v>
      </c>
      <c r="B543">
        <v>5.6218139999999996</v>
      </c>
      <c r="C543">
        <v>3.2594449999999999</v>
      </c>
      <c r="D543">
        <v>0.71699199999999996</v>
      </c>
      <c r="E543">
        <v>1.4050149999999999</v>
      </c>
    </row>
    <row r="544" spans="1:5" x14ac:dyDescent="0.2">
      <c r="A544" t="s">
        <v>638</v>
      </c>
      <c r="B544">
        <v>1.902191</v>
      </c>
      <c r="C544">
        <v>2.177797</v>
      </c>
      <c r="D544">
        <v>0.25056299999999998</v>
      </c>
      <c r="E544">
        <v>0.64997199999999999</v>
      </c>
    </row>
    <row r="545" spans="1:5" x14ac:dyDescent="0.2">
      <c r="A545" t="s">
        <v>639</v>
      </c>
      <c r="B545">
        <v>2.6204800000000001</v>
      </c>
      <c r="C545">
        <v>1.936828</v>
      </c>
      <c r="D545">
        <v>0.25188700000000003</v>
      </c>
      <c r="E545">
        <v>0.63967600000000002</v>
      </c>
    </row>
    <row r="546" spans="1:5" x14ac:dyDescent="0.2">
      <c r="A546" t="s">
        <v>640</v>
      </c>
      <c r="B546">
        <v>4.3222430000000003</v>
      </c>
      <c r="C546">
        <v>2.4771169999999998</v>
      </c>
      <c r="D546">
        <v>0.67834000000000005</v>
      </c>
      <c r="E546">
        <v>1.0137149999999999</v>
      </c>
    </row>
    <row r="547" spans="1:5" x14ac:dyDescent="0.2">
      <c r="A547" t="s">
        <v>641</v>
      </c>
      <c r="B547">
        <v>1.5268489999999999</v>
      </c>
      <c r="C547">
        <v>2.1936140000000002</v>
      </c>
      <c r="D547">
        <v>-1.0798E-2</v>
      </c>
      <c r="E547">
        <v>0.86172499999999996</v>
      </c>
    </row>
    <row r="548" spans="1:5" x14ac:dyDescent="0.2">
      <c r="A548" t="s">
        <v>642</v>
      </c>
      <c r="B548">
        <v>7.6097999999999999</v>
      </c>
      <c r="C548">
        <v>6.7111429999999999</v>
      </c>
      <c r="D548">
        <v>1.4807680000000001</v>
      </c>
      <c r="E548">
        <v>1.1483209999999999</v>
      </c>
    </row>
    <row r="549" spans="1:5" x14ac:dyDescent="0.2">
      <c r="A549" t="s">
        <v>643</v>
      </c>
      <c r="B549">
        <v>6.2565970000000002</v>
      </c>
      <c r="C549">
        <v>1.3631089999999999</v>
      </c>
      <c r="D549">
        <v>8.9269000000000001E-2</v>
      </c>
      <c r="E549">
        <v>0.345329</v>
      </c>
    </row>
    <row r="550" spans="1:5" x14ac:dyDescent="0.2">
      <c r="A550" t="s">
        <v>644</v>
      </c>
      <c r="B550">
        <v>1.331356</v>
      </c>
      <c r="C550">
        <v>0.58852499999999996</v>
      </c>
      <c r="D550">
        <v>-4.7400000000000003E-3</v>
      </c>
      <c r="E550">
        <v>0.112813</v>
      </c>
    </row>
    <row r="551" spans="1:5" x14ac:dyDescent="0.2">
      <c r="A551" t="s">
        <v>645</v>
      </c>
      <c r="B551">
        <v>1.4518709999999999</v>
      </c>
      <c r="C551">
        <v>1.1169530000000001</v>
      </c>
      <c r="D551">
        <v>-2.4778000000000001E-2</v>
      </c>
      <c r="E551">
        <v>0.48843999999999999</v>
      </c>
    </row>
    <row r="552" spans="1:5" x14ac:dyDescent="0.2">
      <c r="A552" t="s">
        <v>646</v>
      </c>
      <c r="B552">
        <v>11.802277</v>
      </c>
      <c r="C552">
        <v>7.7602799999999998</v>
      </c>
      <c r="D552">
        <v>2.5578050000000001</v>
      </c>
      <c r="E552">
        <v>1.644414</v>
      </c>
    </row>
    <row r="553" spans="1:5" x14ac:dyDescent="0.2">
      <c r="A553" t="s">
        <v>647</v>
      </c>
      <c r="B553">
        <v>9.5860140000000005</v>
      </c>
      <c r="C553">
        <v>8.0569640000000007</v>
      </c>
      <c r="D553">
        <v>1.492202</v>
      </c>
      <c r="E553">
        <v>1.797623</v>
      </c>
    </row>
    <row r="554" spans="1:5" x14ac:dyDescent="0.2">
      <c r="A554" t="s">
        <v>648</v>
      </c>
      <c r="B554">
        <v>0.494255</v>
      </c>
      <c r="C554">
        <v>1.2467189999999999</v>
      </c>
      <c r="D554">
        <v>2.8632000000000001E-2</v>
      </c>
      <c r="E554">
        <v>0.56867900000000005</v>
      </c>
    </row>
    <row r="555" spans="1:5" x14ac:dyDescent="0.2">
      <c r="A555" t="s">
        <v>649</v>
      </c>
      <c r="B555">
        <v>4.0576860000000003</v>
      </c>
      <c r="C555">
        <v>0.31436500000000001</v>
      </c>
      <c r="D555">
        <v>-4.4409999999999996E-3</v>
      </c>
      <c r="E555">
        <v>0.15940299999999999</v>
      </c>
    </row>
    <row r="556" spans="1:5" x14ac:dyDescent="0.2">
      <c r="A556" t="s">
        <v>650</v>
      </c>
      <c r="B556">
        <v>6.2077559999999998</v>
      </c>
      <c r="C556">
        <v>2.036035</v>
      </c>
      <c r="D556">
        <v>0.154802</v>
      </c>
      <c r="E556">
        <v>0.17422899999999999</v>
      </c>
    </row>
    <row r="557" spans="1:5" x14ac:dyDescent="0.2">
      <c r="A557" t="s">
        <v>651</v>
      </c>
      <c r="B557">
        <v>3.9848690000000002</v>
      </c>
      <c r="C557">
        <v>0.54057999999999995</v>
      </c>
      <c r="D557">
        <v>-6.62E-3</v>
      </c>
      <c r="E557">
        <v>0.25076300000000001</v>
      </c>
    </row>
    <row r="558" spans="1:5" x14ac:dyDescent="0.2">
      <c r="A558" t="s">
        <v>652</v>
      </c>
      <c r="B558">
        <v>5.8867649999999996</v>
      </c>
      <c r="C558">
        <v>0.45494499999999999</v>
      </c>
      <c r="D558">
        <v>-1.89E-3</v>
      </c>
      <c r="E558">
        <v>0.170683</v>
      </c>
    </row>
    <row r="559" spans="1:5" x14ac:dyDescent="0.2">
      <c r="A559" t="s">
        <v>653</v>
      </c>
      <c r="B559">
        <v>3.1827429999999999</v>
      </c>
      <c r="C559">
        <v>0.33636100000000002</v>
      </c>
      <c r="D559">
        <v>3.0300000000000001E-3</v>
      </c>
      <c r="E559">
        <v>0.227044</v>
      </c>
    </row>
    <row r="560" spans="1:5" x14ac:dyDescent="0.2">
      <c r="A560" t="s">
        <v>654</v>
      </c>
      <c r="B560">
        <v>3.7499389999999999</v>
      </c>
      <c r="C560">
        <v>0.71089400000000003</v>
      </c>
      <c r="D560">
        <v>-9.4319999999999994E-3</v>
      </c>
      <c r="E560">
        <v>0.15390200000000001</v>
      </c>
    </row>
    <row r="561" spans="1:5" x14ac:dyDescent="0.2">
      <c r="A561" t="s">
        <v>655</v>
      </c>
      <c r="B561">
        <v>5.5728350000000004</v>
      </c>
      <c r="C561">
        <v>0.52729400000000004</v>
      </c>
      <c r="D561">
        <v>-3.3310000000000002E-3</v>
      </c>
      <c r="E561">
        <v>0.16684399999999999</v>
      </c>
    </row>
    <row r="562" spans="1:5" x14ac:dyDescent="0.2">
      <c r="A562" t="s">
        <v>656</v>
      </c>
      <c r="B562">
        <v>5.6738520000000001</v>
      </c>
      <c r="C562">
        <v>0.39656999999999998</v>
      </c>
      <c r="D562">
        <v>6.2659999999999999E-3</v>
      </c>
      <c r="E562">
        <v>0.28963899999999998</v>
      </c>
    </row>
    <row r="563" spans="1:5" x14ac:dyDescent="0.2">
      <c r="A563" t="s">
        <v>657</v>
      </c>
      <c r="B563">
        <v>4.4990540000000001</v>
      </c>
      <c r="C563">
        <v>1.6405529999999999</v>
      </c>
      <c r="D563">
        <v>-8.2070000000000008E-3</v>
      </c>
      <c r="E563">
        <v>0.17996400000000001</v>
      </c>
    </row>
    <row r="564" spans="1:5" x14ac:dyDescent="0.2">
      <c r="A564" t="s">
        <v>658</v>
      </c>
      <c r="B564">
        <v>0.43223400000000001</v>
      </c>
      <c r="C564">
        <v>0.66332800000000003</v>
      </c>
      <c r="D564">
        <v>1.03E-4</v>
      </c>
      <c r="E564">
        <v>0.21148500000000001</v>
      </c>
    </row>
    <row r="565" spans="1:5" x14ac:dyDescent="0.2">
      <c r="A565" t="s">
        <v>659</v>
      </c>
      <c r="B565">
        <v>4.3512529999999998</v>
      </c>
      <c r="C565">
        <v>1.2048479999999999</v>
      </c>
      <c r="D565">
        <v>1.4847000000000001E-2</v>
      </c>
      <c r="E565">
        <v>0.12947900000000001</v>
      </c>
    </row>
    <row r="566" spans="1:5" x14ac:dyDescent="0.2">
      <c r="A566" t="s">
        <v>660</v>
      </c>
      <c r="B566">
        <v>0.74413399999999996</v>
      </c>
      <c r="C566">
        <v>0.95083799999999996</v>
      </c>
      <c r="D566">
        <v>-4.4539999999999996E-3</v>
      </c>
      <c r="E566">
        <v>0.183534</v>
      </c>
    </row>
    <row r="567" spans="1:5" x14ac:dyDescent="0.2">
      <c r="A567" t="s">
        <v>661</v>
      </c>
      <c r="B567">
        <v>3.2074790000000002</v>
      </c>
      <c r="C567">
        <v>2.5718899999999998</v>
      </c>
      <c r="D567">
        <v>8.8400000000000002E-4</v>
      </c>
      <c r="E567">
        <v>0.19550699999999999</v>
      </c>
    </row>
    <row r="568" spans="1:5" x14ac:dyDescent="0.2">
      <c r="A568" t="s">
        <v>662</v>
      </c>
      <c r="B568">
        <v>5.7923010000000001</v>
      </c>
      <c r="C568">
        <v>1.0408310000000001</v>
      </c>
      <c r="D568">
        <v>0.46195199999999997</v>
      </c>
      <c r="E568">
        <v>0.50056299999999998</v>
      </c>
    </row>
    <row r="569" spans="1:5" x14ac:dyDescent="0.2">
      <c r="A569" t="s">
        <v>663</v>
      </c>
      <c r="B569">
        <v>4.6670350000000003</v>
      </c>
      <c r="C569">
        <v>0.49531999999999998</v>
      </c>
      <c r="D569">
        <v>3.3319999999999999E-3</v>
      </c>
      <c r="E569">
        <v>0.21496899999999999</v>
      </c>
    </row>
    <row r="570" spans="1:5" x14ac:dyDescent="0.2">
      <c r="A570" t="s">
        <v>664</v>
      </c>
      <c r="B570">
        <v>3.1510590000000001</v>
      </c>
      <c r="C570">
        <v>0.42363200000000001</v>
      </c>
      <c r="D570">
        <v>1.418E-3</v>
      </c>
      <c r="E570">
        <v>0.15937100000000001</v>
      </c>
    </row>
    <row r="571" spans="1:5" x14ac:dyDescent="0.2">
      <c r="A571" t="s">
        <v>665</v>
      </c>
      <c r="B571">
        <v>10.051093</v>
      </c>
      <c r="C571">
        <v>3.945319</v>
      </c>
      <c r="D571">
        <v>-4.3179999999999998E-3</v>
      </c>
      <c r="E571">
        <v>0.23972399999999999</v>
      </c>
    </row>
    <row r="572" spans="1:5" x14ac:dyDescent="0.2">
      <c r="A572" t="s">
        <v>666</v>
      </c>
      <c r="B572">
        <v>6.1735309999999997</v>
      </c>
      <c r="C572">
        <v>3.5184479999999998</v>
      </c>
      <c r="D572">
        <v>1.0123999999999999E-2</v>
      </c>
      <c r="E572">
        <v>0.246695</v>
      </c>
    </row>
    <row r="573" spans="1:5" x14ac:dyDescent="0.2">
      <c r="A573" t="s">
        <v>667</v>
      </c>
      <c r="B573">
        <v>0.92991900000000005</v>
      </c>
      <c r="C573">
        <v>0.22928799999999999</v>
      </c>
      <c r="D573">
        <v>1.627E-3</v>
      </c>
      <c r="E573">
        <v>7.3449E-2</v>
      </c>
    </row>
    <row r="574" spans="1:5" x14ac:dyDescent="0.2">
      <c r="A574" t="s">
        <v>668</v>
      </c>
      <c r="B574">
        <v>2.2174010000000002</v>
      </c>
      <c r="C574">
        <v>0.47803699999999999</v>
      </c>
      <c r="D574">
        <v>3.8517000000000003E-2</v>
      </c>
      <c r="E574">
        <v>0.29285499999999998</v>
      </c>
    </row>
    <row r="575" spans="1:5" x14ac:dyDescent="0.2">
      <c r="A575" t="s">
        <v>669</v>
      </c>
      <c r="B575">
        <v>3.431854</v>
      </c>
      <c r="C575">
        <v>2.0743529999999999</v>
      </c>
      <c r="D575">
        <v>0.39565400000000001</v>
      </c>
      <c r="E575">
        <v>0.57215099999999997</v>
      </c>
    </row>
    <row r="576" spans="1:5" x14ac:dyDescent="0.2">
      <c r="A576" t="s">
        <v>670</v>
      </c>
      <c r="B576">
        <v>3.3136619999999999</v>
      </c>
      <c r="C576">
        <v>0.70072699999999999</v>
      </c>
      <c r="D576">
        <v>-6.8496000000000001E-2</v>
      </c>
      <c r="E576">
        <v>0.322463</v>
      </c>
    </row>
    <row r="577" spans="1:5" x14ac:dyDescent="0.2">
      <c r="A577" t="s">
        <v>671</v>
      </c>
      <c r="B577">
        <v>5.1916079999999996</v>
      </c>
      <c r="C577">
        <v>0.71912100000000001</v>
      </c>
      <c r="D577">
        <v>-7.7176999999999996E-2</v>
      </c>
      <c r="E577">
        <v>0.48638700000000001</v>
      </c>
    </row>
    <row r="578" spans="1:5" x14ac:dyDescent="0.2">
      <c r="A578" t="s">
        <v>672</v>
      </c>
      <c r="B578">
        <v>1.826171</v>
      </c>
      <c r="C578">
        <v>0.44196000000000002</v>
      </c>
      <c r="D578">
        <v>2.0830000000000002E-3</v>
      </c>
      <c r="E578">
        <v>0.28196500000000002</v>
      </c>
    </row>
    <row r="579" spans="1:5" x14ac:dyDescent="0.2">
      <c r="A579" t="s">
        <v>673</v>
      </c>
      <c r="B579">
        <v>3.8197860000000001</v>
      </c>
      <c r="C579">
        <v>1.3540509999999999</v>
      </c>
      <c r="D579">
        <v>2.0983999999999999E-2</v>
      </c>
      <c r="E579">
        <v>0.38017400000000001</v>
      </c>
    </row>
    <row r="580" spans="1:5" x14ac:dyDescent="0.2">
      <c r="A580" t="s">
        <v>674</v>
      </c>
      <c r="B580">
        <v>5.262086</v>
      </c>
      <c r="C580">
        <v>1.07714</v>
      </c>
      <c r="D580">
        <v>-2.1933999999999999E-2</v>
      </c>
      <c r="E580">
        <v>0.47971399999999997</v>
      </c>
    </row>
    <row r="581" spans="1:5" x14ac:dyDescent="0.2">
      <c r="A581" t="s">
        <v>675</v>
      </c>
      <c r="B581">
        <v>3.4271739999999999</v>
      </c>
      <c r="C581">
        <v>0.60646199999999995</v>
      </c>
      <c r="D581">
        <v>9.8300999999999999E-2</v>
      </c>
      <c r="E581">
        <v>0.38531900000000002</v>
      </c>
    </row>
    <row r="582" spans="1:5" x14ac:dyDescent="0.2">
      <c r="A582" t="s">
        <v>676</v>
      </c>
      <c r="B582">
        <v>3.1182249999999998</v>
      </c>
      <c r="C582">
        <v>1.192585</v>
      </c>
      <c r="D582">
        <v>9.9000000000000008E-3</v>
      </c>
      <c r="E582">
        <v>0.405976</v>
      </c>
    </row>
    <row r="583" spans="1:5" x14ac:dyDescent="0.2">
      <c r="A583" t="s">
        <v>677</v>
      </c>
      <c r="B583">
        <v>1.6956180000000001</v>
      </c>
      <c r="C583">
        <v>1.4355709999999999</v>
      </c>
      <c r="D583">
        <v>1.2064E-2</v>
      </c>
      <c r="E583">
        <v>0.22773199999999999</v>
      </c>
    </row>
    <row r="584" spans="1:5" x14ac:dyDescent="0.2">
      <c r="A584" t="s">
        <v>678</v>
      </c>
      <c r="B584">
        <v>1.2691429999999999</v>
      </c>
      <c r="C584">
        <v>1.5460400000000001</v>
      </c>
      <c r="D584">
        <v>2.34E-4</v>
      </c>
      <c r="E584">
        <v>0.48487200000000003</v>
      </c>
    </row>
    <row r="585" spans="1:5" x14ac:dyDescent="0.2">
      <c r="A585" t="s">
        <v>679</v>
      </c>
      <c r="B585">
        <v>2.83616</v>
      </c>
      <c r="C585">
        <v>1.482243</v>
      </c>
      <c r="D585">
        <v>-4.7359999999999998E-3</v>
      </c>
      <c r="E585">
        <v>0.43225799999999998</v>
      </c>
    </row>
    <row r="586" spans="1:5" x14ac:dyDescent="0.2">
      <c r="A586" t="s">
        <v>680</v>
      </c>
      <c r="B586">
        <v>0.716534</v>
      </c>
      <c r="C586">
        <v>1.2722169999999999</v>
      </c>
      <c r="D586">
        <v>8.7740000000000005E-3</v>
      </c>
      <c r="E586">
        <v>0.40478399999999998</v>
      </c>
    </row>
    <row r="587" spans="1:5" x14ac:dyDescent="0.2">
      <c r="A587" t="s">
        <v>681</v>
      </c>
      <c r="B587">
        <v>2.3914029999999999</v>
      </c>
      <c r="C587">
        <v>1.9325399999999999</v>
      </c>
      <c r="D587">
        <v>2.8466000000000002E-2</v>
      </c>
      <c r="E587">
        <v>0.52483999999999997</v>
      </c>
    </row>
    <row r="588" spans="1:5" x14ac:dyDescent="0.2">
      <c r="A588" t="s">
        <v>682</v>
      </c>
      <c r="B588">
        <v>5.048648</v>
      </c>
      <c r="C588">
        <v>1.12453</v>
      </c>
      <c r="D588">
        <v>0.03</v>
      </c>
      <c r="E588">
        <v>0.257496</v>
      </c>
    </row>
    <row r="589" spans="1:5" x14ac:dyDescent="0.2">
      <c r="A589" t="s">
        <v>683</v>
      </c>
      <c r="B589">
        <v>2.8201139999999998</v>
      </c>
      <c r="C589">
        <v>0.56565299999999996</v>
      </c>
      <c r="D589">
        <v>-2.2768E-2</v>
      </c>
      <c r="E589">
        <v>0.35987200000000003</v>
      </c>
    </row>
    <row r="590" spans="1:5" x14ac:dyDescent="0.2">
      <c r="A590" t="s">
        <v>684</v>
      </c>
      <c r="B590">
        <v>1.7097830000000001</v>
      </c>
      <c r="C590">
        <v>0.63478699999999999</v>
      </c>
      <c r="D590">
        <v>-9.6489999999999996E-3</v>
      </c>
      <c r="E590">
        <v>0.28603299999999998</v>
      </c>
    </row>
    <row r="591" spans="1:5" x14ac:dyDescent="0.2">
      <c r="A591" t="s">
        <v>685</v>
      </c>
      <c r="B591">
        <v>7.9283859999999997</v>
      </c>
      <c r="C591">
        <v>3.9249520000000002</v>
      </c>
      <c r="D591">
        <v>0.43712099999999998</v>
      </c>
      <c r="E591">
        <v>0.83831</v>
      </c>
    </row>
    <row r="592" spans="1:5" x14ac:dyDescent="0.2">
      <c r="A592" t="s">
        <v>686</v>
      </c>
      <c r="B592">
        <v>3.9816410000000002</v>
      </c>
      <c r="C592">
        <v>3.336935</v>
      </c>
      <c r="D592">
        <v>1.6496E-2</v>
      </c>
      <c r="E592">
        <v>0.56099100000000002</v>
      </c>
    </row>
    <row r="593" spans="1:5" x14ac:dyDescent="0.2">
      <c r="A593" t="s">
        <v>687</v>
      </c>
      <c r="B593">
        <v>1.6527750000000001</v>
      </c>
      <c r="C593">
        <v>1.27505</v>
      </c>
      <c r="D593">
        <v>4.8411270000000002</v>
      </c>
      <c r="E593">
        <v>1.1402330000000001</v>
      </c>
    </row>
    <row r="594" spans="1:5" x14ac:dyDescent="0.2">
      <c r="A594" t="s">
        <v>688</v>
      </c>
      <c r="B594">
        <v>3.2167910000000002</v>
      </c>
      <c r="C594">
        <v>1.522551</v>
      </c>
      <c r="D594">
        <v>7.0586849999999997</v>
      </c>
      <c r="E594">
        <v>1.7081569999999999</v>
      </c>
    </row>
    <row r="595" spans="1:5" x14ac:dyDescent="0.2">
      <c r="A595" t="s">
        <v>689</v>
      </c>
      <c r="B595">
        <v>1.826803</v>
      </c>
      <c r="C595">
        <v>1.3065599999999999</v>
      </c>
      <c r="D595">
        <v>3.0254650000000001</v>
      </c>
      <c r="E595">
        <v>1.3218160000000001</v>
      </c>
    </row>
    <row r="596" spans="1:5" x14ac:dyDescent="0.2">
      <c r="A596" t="s">
        <v>690</v>
      </c>
      <c r="B596">
        <v>2.0178340000000001</v>
      </c>
      <c r="C596">
        <v>1.360382</v>
      </c>
      <c r="D596">
        <v>4.1771380000000002</v>
      </c>
      <c r="E596">
        <v>1.0568550000000001</v>
      </c>
    </row>
    <row r="597" spans="1:5" x14ac:dyDescent="0.2">
      <c r="A597" t="s">
        <v>691</v>
      </c>
      <c r="B597">
        <v>2.7543190000000002</v>
      </c>
      <c r="C597">
        <v>1.3407500000000001</v>
      </c>
      <c r="D597">
        <v>2.8043290000000001</v>
      </c>
      <c r="E597">
        <v>1.4868520000000001</v>
      </c>
    </row>
    <row r="598" spans="1:5" x14ac:dyDescent="0.2">
      <c r="A598" t="s">
        <v>692</v>
      </c>
      <c r="B598">
        <v>2.1157680000000001</v>
      </c>
      <c r="C598">
        <v>1.354595</v>
      </c>
      <c r="D598">
        <v>1.9048259999999999</v>
      </c>
      <c r="E598">
        <v>1.138476</v>
      </c>
    </row>
    <row r="599" spans="1:5" x14ac:dyDescent="0.2">
      <c r="A599" t="s">
        <v>693</v>
      </c>
      <c r="B599">
        <v>1.7385360000000001</v>
      </c>
      <c r="C599">
        <v>1.14252</v>
      </c>
      <c r="D599">
        <v>4.9359419999999998</v>
      </c>
      <c r="E599">
        <v>1.0983989999999999</v>
      </c>
    </row>
    <row r="600" spans="1:5" x14ac:dyDescent="0.2">
      <c r="A600" t="s">
        <v>694</v>
      </c>
      <c r="B600">
        <v>8.7282600000000006</v>
      </c>
      <c r="C600">
        <v>4.5120100000000001</v>
      </c>
      <c r="D600">
        <v>6.404706</v>
      </c>
      <c r="E600">
        <v>2.4677980000000002</v>
      </c>
    </row>
    <row r="601" spans="1:5" x14ac:dyDescent="0.2">
      <c r="A601" t="s">
        <v>695</v>
      </c>
      <c r="B601">
        <v>2.4100139999999999</v>
      </c>
      <c r="C601">
        <v>1.803833</v>
      </c>
      <c r="D601">
        <v>4.7553130000000001</v>
      </c>
      <c r="E601">
        <v>1.304597</v>
      </c>
    </row>
    <row r="602" spans="1:5" x14ac:dyDescent="0.2">
      <c r="A602" t="s">
        <v>696</v>
      </c>
      <c r="B602">
        <v>2.5204759999999999</v>
      </c>
      <c r="C602">
        <v>1.8043389999999999</v>
      </c>
      <c r="D602">
        <v>4.8931500000000003</v>
      </c>
      <c r="E602">
        <v>1.293593</v>
      </c>
    </row>
    <row r="603" spans="1:5" x14ac:dyDescent="0.2">
      <c r="A603" t="s">
        <v>697</v>
      </c>
      <c r="B603">
        <v>2.5272920000000001</v>
      </c>
      <c r="C603">
        <v>1.3261529999999999</v>
      </c>
      <c r="D603">
        <v>6.8633480000000002</v>
      </c>
      <c r="E603">
        <v>1.3807799999999999</v>
      </c>
    </row>
    <row r="604" spans="1:5" x14ac:dyDescent="0.2">
      <c r="A604" t="s">
        <v>698</v>
      </c>
      <c r="B604">
        <v>1.5334680000000001</v>
      </c>
      <c r="C604">
        <v>1.3664510000000001</v>
      </c>
      <c r="D604">
        <v>4.0718269999999999</v>
      </c>
      <c r="E604">
        <v>1.1068370000000001</v>
      </c>
    </row>
    <row r="605" spans="1:5" x14ac:dyDescent="0.2">
      <c r="A605" t="s">
        <v>699</v>
      </c>
      <c r="B605">
        <v>9.8551450000000003</v>
      </c>
      <c r="C605">
        <v>4.5527870000000004</v>
      </c>
      <c r="D605">
        <v>5.9009939999999999</v>
      </c>
      <c r="E605">
        <v>1.9671380000000001</v>
      </c>
    </row>
    <row r="606" spans="1:5" x14ac:dyDescent="0.2">
      <c r="A606" t="s">
        <v>700</v>
      </c>
      <c r="B606">
        <v>3.0483509999999998</v>
      </c>
      <c r="C606">
        <v>2.0686810000000002</v>
      </c>
      <c r="D606">
        <v>5.3925340000000004</v>
      </c>
      <c r="E606">
        <v>1.243541</v>
      </c>
    </row>
    <row r="607" spans="1:5" x14ac:dyDescent="0.2">
      <c r="A607" t="s">
        <v>701</v>
      </c>
      <c r="B607">
        <v>1.955843</v>
      </c>
      <c r="C607">
        <v>1.2593989999999999</v>
      </c>
      <c r="D607">
        <v>4.2719139999999998</v>
      </c>
      <c r="E607">
        <v>1.220083</v>
      </c>
    </row>
    <row r="608" spans="1:5" x14ac:dyDescent="0.2">
      <c r="A608" t="s">
        <v>702</v>
      </c>
      <c r="B608">
        <v>2.765466</v>
      </c>
      <c r="C608">
        <v>1.486631</v>
      </c>
      <c r="D608">
        <v>4.1069909999999998</v>
      </c>
      <c r="E608">
        <v>1.264305</v>
      </c>
    </row>
    <row r="609" spans="1:5" x14ac:dyDescent="0.2">
      <c r="A609" t="s">
        <v>703</v>
      </c>
      <c r="B609">
        <v>11.333156000000001</v>
      </c>
      <c r="C609">
        <v>5.5702049999999996</v>
      </c>
      <c r="D609">
        <v>5.2188499999999998</v>
      </c>
      <c r="E609">
        <v>1.7210300000000001</v>
      </c>
    </row>
    <row r="610" spans="1:5" x14ac:dyDescent="0.2">
      <c r="A610" t="s">
        <v>704</v>
      </c>
      <c r="B610">
        <v>10.778066000000001</v>
      </c>
      <c r="C610">
        <v>5.7728570000000001</v>
      </c>
      <c r="D610">
        <v>6.1832609999999999</v>
      </c>
      <c r="E610">
        <v>2.2347980000000001</v>
      </c>
    </row>
    <row r="611" spans="1:5" x14ac:dyDescent="0.2">
      <c r="A611" t="s">
        <v>705</v>
      </c>
      <c r="B611">
        <v>2.2744650000000002</v>
      </c>
      <c r="C611">
        <v>1.6055729999999999</v>
      </c>
      <c r="D611">
        <v>4.7687049999999997</v>
      </c>
      <c r="E611">
        <v>1.149386</v>
      </c>
    </row>
    <row r="612" spans="1:5" x14ac:dyDescent="0.2">
      <c r="A612" t="s">
        <v>706</v>
      </c>
      <c r="B612">
        <v>-0.52764900000000003</v>
      </c>
      <c r="C612">
        <v>0.67549800000000004</v>
      </c>
      <c r="D612">
        <v>0.19791400000000001</v>
      </c>
      <c r="E612">
        <v>0.63236899999999996</v>
      </c>
    </row>
    <row r="613" spans="1:5" x14ac:dyDescent="0.2">
      <c r="A613" t="s">
        <v>707</v>
      </c>
      <c r="B613">
        <v>-0.843082</v>
      </c>
      <c r="C613">
        <v>0.97609999999999997</v>
      </c>
      <c r="D613">
        <v>0.416713</v>
      </c>
      <c r="E613">
        <v>1.185181</v>
      </c>
    </row>
    <row r="614" spans="1:5" x14ac:dyDescent="0.2">
      <c r="A614" t="s">
        <v>708</v>
      </c>
      <c r="B614">
        <v>0.17796799999999999</v>
      </c>
      <c r="C614">
        <v>0.86098699999999995</v>
      </c>
      <c r="D614">
        <v>0.53393999999999997</v>
      </c>
      <c r="E614">
        <v>0.69160699999999997</v>
      </c>
    </row>
    <row r="615" spans="1:5" x14ac:dyDescent="0.2">
      <c r="A615" t="s">
        <v>709</v>
      </c>
      <c r="B615">
        <v>0.78130200000000005</v>
      </c>
      <c r="C615">
        <v>0.86068699999999998</v>
      </c>
      <c r="D615">
        <v>1.452243</v>
      </c>
      <c r="E615">
        <v>1.0942970000000001</v>
      </c>
    </row>
    <row r="616" spans="1:5" x14ac:dyDescent="0.2">
      <c r="A616" t="s">
        <v>710</v>
      </c>
      <c r="B616">
        <v>-6.6429000000000002E-2</v>
      </c>
      <c r="C616">
        <v>0.72698200000000002</v>
      </c>
      <c r="D616">
        <v>0.17638100000000001</v>
      </c>
      <c r="E616">
        <v>0.62874200000000002</v>
      </c>
    </row>
    <row r="617" spans="1:5" x14ac:dyDescent="0.2">
      <c r="A617" t="s">
        <v>711</v>
      </c>
      <c r="B617">
        <v>-0.25756499999999999</v>
      </c>
      <c r="C617">
        <v>0.85386099999999998</v>
      </c>
      <c r="D617">
        <v>0.71453599999999995</v>
      </c>
      <c r="E617">
        <v>0.87918799999999997</v>
      </c>
    </row>
    <row r="618" spans="1:5" x14ac:dyDescent="0.2">
      <c r="A618" t="s">
        <v>712</v>
      </c>
      <c r="B618">
        <v>6.0559000000000002E-2</v>
      </c>
      <c r="C618">
        <v>0.76891100000000001</v>
      </c>
      <c r="D618">
        <v>1.802028</v>
      </c>
      <c r="E618">
        <v>1.34259</v>
      </c>
    </row>
    <row r="619" spans="1:5" x14ac:dyDescent="0.2">
      <c r="A619" t="s">
        <v>713</v>
      </c>
      <c r="B619">
        <v>0.16275700000000001</v>
      </c>
      <c r="C619">
        <v>0.70071099999999997</v>
      </c>
      <c r="D619">
        <v>0.39727099999999999</v>
      </c>
      <c r="E619">
        <v>0.69201599999999996</v>
      </c>
    </row>
    <row r="620" spans="1:5" x14ac:dyDescent="0.2">
      <c r="A620" t="s">
        <v>714</v>
      </c>
      <c r="B620">
        <v>0.2828</v>
      </c>
      <c r="C620">
        <v>1.0392330000000001</v>
      </c>
      <c r="D620">
        <v>0.69888499999999998</v>
      </c>
      <c r="E620">
        <v>1.2031130000000001</v>
      </c>
    </row>
    <row r="621" spans="1:5" x14ac:dyDescent="0.2">
      <c r="A621" t="s">
        <v>715</v>
      </c>
      <c r="B621">
        <v>0.139791</v>
      </c>
      <c r="C621">
        <v>1.1341969999999999</v>
      </c>
      <c r="D621">
        <v>0.222077</v>
      </c>
      <c r="E621">
        <v>0.97678699999999996</v>
      </c>
    </row>
    <row r="622" spans="1:5" x14ac:dyDescent="0.2">
      <c r="A622" t="s">
        <v>716</v>
      </c>
      <c r="B622">
        <v>-0.54320000000000002</v>
      </c>
      <c r="C622">
        <v>1.2703279999999999</v>
      </c>
      <c r="D622">
        <v>-0.131661</v>
      </c>
      <c r="E622">
        <v>1.0255540000000001</v>
      </c>
    </row>
    <row r="623" spans="1:5" x14ac:dyDescent="0.2">
      <c r="A623" t="s">
        <v>717</v>
      </c>
      <c r="B623">
        <v>-0.832368</v>
      </c>
      <c r="C623">
        <v>0.85227699999999995</v>
      </c>
      <c r="D623">
        <v>0.56587699999999996</v>
      </c>
      <c r="E623">
        <v>1.051879</v>
      </c>
    </row>
    <row r="624" spans="1:5" x14ac:dyDescent="0.2">
      <c r="A624" t="s">
        <v>718</v>
      </c>
      <c r="B624">
        <v>-0.76980400000000004</v>
      </c>
      <c r="C624">
        <v>0.91670200000000002</v>
      </c>
      <c r="D624">
        <v>-0.69567400000000001</v>
      </c>
      <c r="E624">
        <v>1.0829500000000001</v>
      </c>
    </row>
    <row r="625" spans="1:5" x14ac:dyDescent="0.2">
      <c r="A625" t="s">
        <v>719</v>
      </c>
      <c r="B625">
        <v>-0.43576300000000001</v>
      </c>
      <c r="C625">
        <v>1.0313030000000001</v>
      </c>
      <c r="D625">
        <v>-0.99677099999999996</v>
      </c>
      <c r="E625">
        <v>1.4319379999999999</v>
      </c>
    </row>
    <row r="626" spans="1:5" x14ac:dyDescent="0.2">
      <c r="A626" t="s">
        <v>720</v>
      </c>
      <c r="B626">
        <v>1.5123249999999999</v>
      </c>
      <c r="C626">
        <v>2.3194870000000001</v>
      </c>
      <c r="D626">
        <v>0.21168000000000001</v>
      </c>
      <c r="E626">
        <v>0.81329499999999999</v>
      </c>
    </row>
    <row r="627" spans="1:5" x14ac:dyDescent="0.2">
      <c r="A627" t="s">
        <v>721</v>
      </c>
      <c r="B627">
        <v>1.095205</v>
      </c>
      <c r="C627">
        <v>1.1112089999999999</v>
      </c>
      <c r="D627">
        <v>0.21081900000000001</v>
      </c>
      <c r="E627">
        <v>0.84368399999999999</v>
      </c>
    </row>
    <row r="628" spans="1:5" x14ac:dyDescent="0.2">
      <c r="A628" t="s">
        <v>722</v>
      </c>
      <c r="B628">
        <v>8.8239999999999999E-2</v>
      </c>
      <c r="C628">
        <v>1.101003</v>
      </c>
      <c r="D628">
        <v>-0.553392</v>
      </c>
      <c r="E628">
        <v>2.0406529999999998</v>
      </c>
    </row>
    <row r="629" spans="1:5" x14ac:dyDescent="0.2">
      <c r="A629" t="s">
        <v>723</v>
      </c>
      <c r="B629">
        <v>-0.27688000000000001</v>
      </c>
      <c r="C629">
        <v>0.94642599999999999</v>
      </c>
      <c r="D629">
        <v>-0.64888800000000002</v>
      </c>
      <c r="E629">
        <v>1.7070160000000001</v>
      </c>
    </row>
    <row r="630" spans="1:5" x14ac:dyDescent="0.2">
      <c r="A630" t="s">
        <v>724</v>
      </c>
      <c r="B630">
        <v>0.36690699999999998</v>
      </c>
      <c r="C630">
        <v>0.94203499999999996</v>
      </c>
      <c r="D630">
        <v>5.5441999999999998E-2</v>
      </c>
      <c r="E630">
        <v>0.84683399999999998</v>
      </c>
    </row>
    <row r="631" spans="1:5" x14ac:dyDescent="0.2">
      <c r="A631" t="s">
        <v>725</v>
      </c>
      <c r="B631">
        <v>0.31404199999999999</v>
      </c>
      <c r="C631">
        <v>1.172264</v>
      </c>
      <c r="D631">
        <v>2.807293</v>
      </c>
      <c r="E631">
        <v>1.9824470000000001</v>
      </c>
    </row>
    <row r="632" spans="1:5" x14ac:dyDescent="0.2">
      <c r="A632" t="s">
        <v>726</v>
      </c>
      <c r="B632">
        <v>-3.9149999999999997E-2</v>
      </c>
      <c r="C632">
        <v>1.3727750000000001</v>
      </c>
      <c r="D632">
        <v>11.949123</v>
      </c>
      <c r="E632">
        <v>5.7714910000000001</v>
      </c>
    </row>
    <row r="633" spans="1:5" x14ac:dyDescent="0.2">
      <c r="A633" t="s">
        <v>727</v>
      </c>
      <c r="B633">
        <v>0.172847</v>
      </c>
      <c r="C633">
        <v>1.1790579999999999</v>
      </c>
      <c r="D633">
        <v>8.7835509999999992</v>
      </c>
      <c r="E633">
        <v>4.7272619999999996</v>
      </c>
    </row>
    <row r="634" spans="1:5" x14ac:dyDescent="0.2">
      <c r="A634" t="s">
        <v>728</v>
      </c>
      <c r="B634">
        <v>0.47337299999999999</v>
      </c>
      <c r="C634">
        <v>1.323172</v>
      </c>
      <c r="D634">
        <v>12.113491</v>
      </c>
      <c r="E634">
        <v>5.3412499999999996</v>
      </c>
    </row>
    <row r="635" spans="1:5" x14ac:dyDescent="0.2">
      <c r="A635" t="s">
        <v>729</v>
      </c>
      <c r="B635">
        <v>0.44189800000000001</v>
      </c>
      <c r="C635">
        <v>1.1650799999999999</v>
      </c>
      <c r="D635">
        <v>6.2187299999999999</v>
      </c>
      <c r="E635">
        <v>3.2983600000000002</v>
      </c>
    </row>
    <row r="636" spans="1:5" x14ac:dyDescent="0.2">
      <c r="A636" t="s">
        <v>730</v>
      </c>
      <c r="B636">
        <v>0.178284</v>
      </c>
      <c r="C636">
        <v>1.340028</v>
      </c>
      <c r="D636">
        <v>11.020632000000001</v>
      </c>
      <c r="E636">
        <v>5.4174509999999998</v>
      </c>
    </row>
    <row r="637" spans="1:5" x14ac:dyDescent="0.2">
      <c r="A637" t="s">
        <v>731</v>
      </c>
      <c r="B637">
        <v>0.55077900000000002</v>
      </c>
      <c r="C637">
        <v>1.305992</v>
      </c>
      <c r="D637">
        <v>11.422480999999999</v>
      </c>
      <c r="E637">
        <v>5.059698</v>
      </c>
    </row>
    <row r="638" spans="1:5" x14ac:dyDescent="0.2">
      <c r="A638" t="s">
        <v>732</v>
      </c>
      <c r="B638">
        <v>0.55993199999999999</v>
      </c>
      <c r="C638">
        <v>1.2769790000000001</v>
      </c>
      <c r="D638">
        <v>26.068106</v>
      </c>
      <c r="E638">
        <v>12.236700000000001</v>
      </c>
    </row>
    <row r="639" spans="1:5" x14ac:dyDescent="0.2">
      <c r="A639" t="s">
        <v>733</v>
      </c>
      <c r="B639">
        <v>0.86435799999999996</v>
      </c>
      <c r="C639">
        <v>1.638754</v>
      </c>
      <c r="D639">
        <v>17.847386</v>
      </c>
      <c r="E639">
        <v>7.4146390000000002</v>
      </c>
    </row>
    <row r="640" spans="1:5" x14ac:dyDescent="0.2">
      <c r="A640" t="s">
        <v>734</v>
      </c>
      <c r="B640">
        <v>0.18343799999999999</v>
      </c>
      <c r="C640">
        <v>1.392984</v>
      </c>
      <c r="D640">
        <v>12.06399</v>
      </c>
      <c r="E640">
        <v>6.5368740000000001</v>
      </c>
    </row>
    <row r="641" spans="1:5" x14ac:dyDescent="0.2">
      <c r="A641" t="s">
        <v>735</v>
      </c>
      <c r="B641">
        <v>1.4309000000000001E-2</v>
      </c>
      <c r="C641">
        <v>1.3736820000000001</v>
      </c>
      <c r="D641">
        <v>11.214993</v>
      </c>
      <c r="E641">
        <v>5.5807539999999998</v>
      </c>
    </row>
    <row r="642" spans="1:5" x14ac:dyDescent="0.2">
      <c r="A642" t="s">
        <v>736</v>
      </c>
      <c r="B642">
        <v>0.19220699999999999</v>
      </c>
      <c r="C642">
        <v>1.310405</v>
      </c>
      <c r="D642">
        <v>8.2020280000000003</v>
      </c>
      <c r="E642">
        <v>5.2050340000000004</v>
      </c>
    </row>
    <row r="643" spans="1:5" x14ac:dyDescent="0.2">
      <c r="A643" t="s">
        <v>737</v>
      </c>
      <c r="B643">
        <v>0.165018</v>
      </c>
      <c r="C643">
        <v>1.381928</v>
      </c>
      <c r="D643">
        <v>16.039042999999999</v>
      </c>
      <c r="E643">
        <v>8.4689259999999997</v>
      </c>
    </row>
    <row r="644" spans="1:5" x14ac:dyDescent="0.2">
      <c r="A644" t="s">
        <v>738</v>
      </c>
      <c r="B644">
        <v>1.636225</v>
      </c>
      <c r="C644">
        <v>2.3945189999999998</v>
      </c>
      <c r="D644">
        <v>5.0854239999999997</v>
      </c>
      <c r="E644">
        <v>3.110617</v>
      </c>
    </row>
    <row r="645" spans="1:5" x14ac:dyDescent="0.2">
      <c r="A645" t="s">
        <v>739</v>
      </c>
      <c r="B645">
        <v>0.28360299999999999</v>
      </c>
      <c r="C645">
        <v>1.439846</v>
      </c>
      <c r="D645">
        <v>5.7878509999999999</v>
      </c>
      <c r="E645">
        <v>3.2288869999999998</v>
      </c>
    </row>
    <row r="646" spans="1:5" x14ac:dyDescent="0.2">
      <c r="A646" t="s">
        <v>740</v>
      </c>
      <c r="B646">
        <v>1.0954600000000001</v>
      </c>
      <c r="C646">
        <v>1.562114</v>
      </c>
      <c r="D646">
        <v>12.337914</v>
      </c>
      <c r="E646">
        <v>5.5567390000000003</v>
      </c>
    </row>
    <row r="647" spans="1:5" x14ac:dyDescent="0.2">
      <c r="A647" t="s">
        <v>741</v>
      </c>
      <c r="B647">
        <v>0.53911299999999995</v>
      </c>
      <c r="C647">
        <v>1.2776130000000001</v>
      </c>
      <c r="D647">
        <v>20.478241000000001</v>
      </c>
      <c r="E647">
        <v>10.03668</v>
      </c>
    </row>
    <row r="648" spans="1:5" x14ac:dyDescent="0.2">
      <c r="A648" t="s">
        <v>742</v>
      </c>
      <c r="B648">
        <v>0.25753900000000002</v>
      </c>
      <c r="C648">
        <v>1.345124</v>
      </c>
      <c r="D648">
        <v>18.564677</v>
      </c>
      <c r="E648">
        <v>9.5230840000000008</v>
      </c>
    </row>
    <row r="649" spans="1:5" x14ac:dyDescent="0.2">
      <c r="A649" t="s">
        <v>743</v>
      </c>
      <c r="B649">
        <v>1.24047</v>
      </c>
      <c r="C649">
        <v>1.5889850000000001</v>
      </c>
      <c r="D649">
        <v>13.398778</v>
      </c>
      <c r="E649">
        <v>5.9035120000000001</v>
      </c>
    </row>
    <row r="650" spans="1:5" x14ac:dyDescent="0.2">
      <c r="A650" t="s">
        <v>744</v>
      </c>
      <c r="B650">
        <v>2.6461459999999999</v>
      </c>
      <c r="C650">
        <v>0.64409899999999998</v>
      </c>
      <c r="D650">
        <v>0.753023</v>
      </c>
      <c r="E650">
        <v>0.55410400000000004</v>
      </c>
    </row>
    <row r="651" spans="1:5" x14ac:dyDescent="0.2">
      <c r="A651" t="s">
        <v>745</v>
      </c>
      <c r="B651">
        <v>2.8152110000000001</v>
      </c>
      <c r="C651">
        <v>1.4755549999999999</v>
      </c>
      <c r="D651">
        <v>1.9556389999999999</v>
      </c>
      <c r="E651">
        <v>1.5703069999999999</v>
      </c>
    </row>
    <row r="652" spans="1:5" x14ac:dyDescent="0.2">
      <c r="A652" t="s">
        <v>746</v>
      </c>
      <c r="B652">
        <v>3.5593710000000001</v>
      </c>
      <c r="C652">
        <v>1.4775780000000001</v>
      </c>
      <c r="D652">
        <v>1.9270149999999999</v>
      </c>
      <c r="E652">
        <v>1.0662499999999999</v>
      </c>
    </row>
    <row r="653" spans="1:5" x14ac:dyDescent="0.2">
      <c r="A653" t="s">
        <v>747</v>
      </c>
      <c r="B653">
        <v>4.7861710000000004</v>
      </c>
      <c r="C653">
        <v>1.3884160000000001</v>
      </c>
      <c r="D653">
        <v>1.9690160000000001</v>
      </c>
      <c r="E653">
        <v>0.98445000000000005</v>
      </c>
    </row>
    <row r="654" spans="1:5" x14ac:dyDescent="0.2">
      <c r="A654" t="s">
        <v>748</v>
      </c>
      <c r="B654">
        <v>2.7206999999999999</v>
      </c>
      <c r="C654">
        <v>0.96714500000000003</v>
      </c>
      <c r="D654">
        <v>1.1514580000000001</v>
      </c>
      <c r="E654">
        <v>0.79349700000000001</v>
      </c>
    </row>
    <row r="655" spans="1:5" x14ac:dyDescent="0.2">
      <c r="A655" t="s">
        <v>749</v>
      </c>
      <c r="B655">
        <v>2.8219759999999998</v>
      </c>
      <c r="C655">
        <v>1.5150380000000001</v>
      </c>
      <c r="D655">
        <v>1.761128</v>
      </c>
      <c r="E655">
        <v>0.95470600000000005</v>
      </c>
    </row>
    <row r="656" spans="1:5" x14ac:dyDescent="0.2">
      <c r="A656" t="s">
        <v>750</v>
      </c>
      <c r="B656">
        <v>3.4964140000000001</v>
      </c>
      <c r="C656">
        <v>1.438488</v>
      </c>
      <c r="D656">
        <v>2.1110259999999998</v>
      </c>
      <c r="E656">
        <v>1.0778289999999999</v>
      </c>
    </row>
    <row r="657" spans="1:5" x14ac:dyDescent="0.2">
      <c r="A657" t="s">
        <v>751</v>
      </c>
      <c r="B657">
        <v>5.0414209999999997</v>
      </c>
      <c r="C657">
        <v>2.3526630000000002</v>
      </c>
      <c r="D657">
        <v>3.797199</v>
      </c>
      <c r="E657">
        <v>2.9258769999999998</v>
      </c>
    </row>
    <row r="658" spans="1:5" x14ac:dyDescent="0.2">
      <c r="A658" t="s">
        <v>752</v>
      </c>
      <c r="B658">
        <v>4.0380570000000002</v>
      </c>
      <c r="C658">
        <v>1.482402</v>
      </c>
      <c r="D658">
        <v>2.3696229999999998</v>
      </c>
      <c r="E658">
        <v>1.265423</v>
      </c>
    </row>
    <row r="659" spans="1:5" x14ac:dyDescent="0.2">
      <c r="A659" t="s">
        <v>753</v>
      </c>
      <c r="B659">
        <v>2.475689</v>
      </c>
      <c r="C659">
        <v>1.96329</v>
      </c>
      <c r="D659">
        <v>2.1093829999999998</v>
      </c>
      <c r="E659">
        <v>1.1179269999999999</v>
      </c>
    </row>
    <row r="660" spans="1:5" x14ac:dyDescent="0.2">
      <c r="A660" t="s">
        <v>754</v>
      </c>
      <c r="B660">
        <v>2.5477949999999998</v>
      </c>
      <c r="C660">
        <v>1.7972809999999999</v>
      </c>
      <c r="D660">
        <v>1.894587</v>
      </c>
      <c r="E660">
        <v>1.217077</v>
      </c>
    </row>
    <row r="661" spans="1:5" x14ac:dyDescent="0.2">
      <c r="A661" t="s">
        <v>755</v>
      </c>
      <c r="B661">
        <v>1.843221</v>
      </c>
      <c r="C661">
        <v>1.4458930000000001</v>
      </c>
      <c r="D661">
        <v>1.2230019999999999</v>
      </c>
      <c r="E661">
        <v>1.0352140000000001</v>
      </c>
    </row>
    <row r="662" spans="1:5" x14ac:dyDescent="0.2">
      <c r="A662" t="s">
        <v>756</v>
      </c>
      <c r="B662">
        <v>5.1139710000000003</v>
      </c>
      <c r="C662">
        <v>2.5211380000000001</v>
      </c>
      <c r="D662">
        <v>3.3626360000000002</v>
      </c>
      <c r="E662">
        <v>2.4652069999999999</v>
      </c>
    </row>
    <row r="663" spans="1:5" x14ac:dyDescent="0.2">
      <c r="A663" t="s">
        <v>757</v>
      </c>
      <c r="B663">
        <v>6.0086360000000001</v>
      </c>
      <c r="C663">
        <v>0.99069600000000002</v>
      </c>
      <c r="D663">
        <v>3.2171080000000001</v>
      </c>
      <c r="E663">
        <v>1.2879499999999999</v>
      </c>
    </row>
    <row r="664" spans="1:5" x14ac:dyDescent="0.2">
      <c r="A664" t="s">
        <v>758</v>
      </c>
      <c r="B664">
        <v>3.2549480000000002</v>
      </c>
      <c r="C664">
        <v>1.0445500000000001</v>
      </c>
      <c r="D664">
        <v>1.1251420000000001</v>
      </c>
      <c r="E664">
        <v>0.80378899999999998</v>
      </c>
    </row>
    <row r="665" spans="1:5" x14ac:dyDescent="0.2">
      <c r="A665" t="s">
        <v>759</v>
      </c>
      <c r="B665">
        <v>4.1482900000000003</v>
      </c>
      <c r="C665">
        <v>1.2775460000000001</v>
      </c>
      <c r="D665">
        <v>1.8784909999999999</v>
      </c>
      <c r="E665">
        <v>1.124125</v>
      </c>
    </row>
    <row r="666" spans="1:5" x14ac:dyDescent="0.2">
      <c r="A666" t="s">
        <v>760</v>
      </c>
      <c r="B666">
        <v>5.596832</v>
      </c>
      <c r="C666">
        <v>2.6366510000000001</v>
      </c>
      <c r="D666">
        <v>3.2082320000000002</v>
      </c>
      <c r="E666">
        <v>2.6444969999999999</v>
      </c>
    </row>
    <row r="667" spans="1:5" x14ac:dyDescent="0.2">
      <c r="A667" t="s">
        <v>761</v>
      </c>
      <c r="B667">
        <v>5.1330660000000004</v>
      </c>
      <c r="C667">
        <v>2.254848</v>
      </c>
      <c r="D667">
        <v>3.0220889999999998</v>
      </c>
      <c r="E667">
        <v>2.4658609999999999</v>
      </c>
    </row>
    <row r="668" spans="1:5" x14ac:dyDescent="0.2">
      <c r="A668" t="s">
        <v>762</v>
      </c>
      <c r="B668">
        <v>4.3625550000000004</v>
      </c>
      <c r="C668">
        <v>1.1785810000000001</v>
      </c>
      <c r="D668">
        <v>2.1065619999999998</v>
      </c>
      <c r="E668">
        <v>1.195816</v>
      </c>
    </row>
    <row r="669" spans="1:5" x14ac:dyDescent="0.2">
      <c r="A669" t="s">
        <v>763</v>
      </c>
      <c r="B669">
        <v>-2.8915E-2</v>
      </c>
      <c r="C669">
        <v>0.48624499999999998</v>
      </c>
      <c r="D669">
        <v>1.2181169999999999</v>
      </c>
      <c r="E669">
        <v>0.63606399999999996</v>
      </c>
    </row>
    <row r="670" spans="1:5" x14ac:dyDescent="0.2">
      <c r="A670" t="s">
        <v>764</v>
      </c>
      <c r="B670">
        <v>-0.43310999999999999</v>
      </c>
      <c r="C670">
        <v>0.51988999999999996</v>
      </c>
      <c r="D670">
        <v>-0.39570899999999998</v>
      </c>
      <c r="E670">
        <v>1.354012</v>
      </c>
    </row>
    <row r="671" spans="1:5" x14ac:dyDescent="0.2">
      <c r="A671" t="s">
        <v>765</v>
      </c>
      <c r="B671">
        <v>0.21259500000000001</v>
      </c>
      <c r="C671">
        <v>0.608066</v>
      </c>
      <c r="D671">
        <v>1.794662</v>
      </c>
      <c r="E671">
        <v>1.0081370000000001</v>
      </c>
    </row>
    <row r="672" spans="1:5" x14ac:dyDescent="0.2">
      <c r="A672" t="s">
        <v>766</v>
      </c>
      <c r="B672">
        <v>0.215394</v>
      </c>
      <c r="C672">
        <v>0.51792400000000005</v>
      </c>
      <c r="D672">
        <v>0.628718</v>
      </c>
      <c r="E672">
        <v>0.62925299999999995</v>
      </c>
    </row>
    <row r="673" spans="1:5" x14ac:dyDescent="0.2">
      <c r="A673" t="s">
        <v>767</v>
      </c>
      <c r="B673">
        <v>-0.21449199999999999</v>
      </c>
      <c r="C673">
        <v>0.45180399999999998</v>
      </c>
      <c r="D673">
        <v>0.49916500000000003</v>
      </c>
      <c r="E673">
        <v>0.78559400000000001</v>
      </c>
    </row>
    <row r="674" spans="1:5" x14ac:dyDescent="0.2">
      <c r="A674" t="s">
        <v>768</v>
      </c>
      <c r="B674">
        <v>-3.3841999999999997E-2</v>
      </c>
      <c r="C674">
        <v>0.55431299999999994</v>
      </c>
      <c r="D674">
        <v>1.112393</v>
      </c>
      <c r="E674">
        <v>1.134115</v>
      </c>
    </row>
    <row r="675" spans="1:5" x14ac:dyDescent="0.2">
      <c r="A675" t="s">
        <v>769</v>
      </c>
      <c r="B675">
        <v>0.30937500000000001</v>
      </c>
      <c r="C675">
        <v>0.53320299999999998</v>
      </c>
      <c r="D675">
        <v>2.983765</v>
      </c>
      <c r="E675">
        <v>0.727302</v>
      </c>
    </row>
    <row r="676" spans="1:5" x14ac:dyDescent="0.2">
      <c r="A676" t="s">
        <v>770</v>
      </c>
      <c r="B676">
        <v>0.225191</v>
      </c>
      <c r="C676">
        <v>0.35357899999999998</v>
      </c>
      <c r="D676">
        <v>1.0069539999999999</v>
      </c>
      <c r="E676">
        <v>1.486178</v>
      </c>
    </row>
    <row r="677" spans="1:5" x14ac:dyDescent="0.2">
      <c r="A677" t="s">
        <v>771</v>
      </c>
      <c r="B677">
        <v>-0.17991499999999999</v>
      </c>
      <c r="C677">
        <v>0.65740500000000002</v>
      </c>
      <c r="D677">
        <v>0.31874599999999997</v>
      </c>
      <c r="E677">
        <v>1.296694</v>
      </c>
    </row>
    <row r="678" spans="1:5" x14ac:dyDescent="0.2">
      <c r="A678" t="s">
        <v>772</v>
      </c>
      <c r="B678">
        <v>-0.24280299999999999</v>
      </c>
      <c r="C678">
        <v>0.55194500000000002</v>
      </c>
      <c r="D678">
        <v>-0.122698</v>
      </c>
      <c r="E678">
        <v>0.77312700000000001</v>
      </c>
    </row>
    <row r="679" spans="1:5" x14ac:dyDescent="0.2">
      <c r="A679" t="s">
        <v>773</v>
      </c>
      <c r="B679">
        <v>-0.47875000000000001</v>
      </c>
      <c r="C679">
        <v>0.49404599999999999</v>
      </c>
      <c r="D679">
        <v>0.233123</v>
      </c>
      <c r="E679">
        <v>0.91206399999999999</v>
      </c>
    </row>
    <row r="680" spans="1:5" x14ac:dyDescent="0.2">
      <c r="A680" t="s">
        <v>774</v>
      </c>
      <c r="B680">
        <v>-0.20611399999999999</v>
      </c>
      <c r="C680">
        <v>0.63678000000000001</v>
      </c>
      <c r="D680">
        <v>-0.533748</v>
      </c>
      <c r="E680">
        <v>0.73857300000000004</v>
      </c>
    </row>
    <row r="681" spans="1:5" x14ac:dyDescent="0.2">
      <c r="A681" t="s">
        <v>775</v>
      </c>
      <c r="B681">
        <v>-0.26984999999999998</v>
      </c>
      <c r="C681">
        <v>0.48456700000000003</v>
      </c>
      <c r="D681">
        <v>0.20036899999999999</v>
      </c>
      <c r="E681">
        <v>2.3068680000000001</v>
      </c>
    </row>
    <row r="682" spans="1:5" x14ac:dyDescent="0.2">
      <c r="A682" t="s">
        <v>776</v>
      </c>
      <c r="B682">
        <v>1.7327630000000001</v>
      </c>
      <c r="C682">
        <v>1.781196</v>
      </c>
      <c r="D682">
        <v>1.301445</v>
      </c>
      <c r="E682">
        <v>0.84675800000000001</v>
      </c>
    </row>
    <row r="683" spans="1:5" x14ac:dyDescent="0.2">
      <c r="A683" t="s">
        <v>777</v>
      </c>
      <c r="B683">
        <v>-1.6043999999999999E-2</v>
      </c>
      <c r="C683">
        <v>0.53095000000000003</v>
      </c>
      <c r="D683">
        <v>2.7209319999999999</v>
      </c>
      <c r="E683">
        <v>0.78127199999999997</v>
      </c>
    </row>
    <row r="684" spans="1:5" x14ac:dyDescent="0.2">
      <c r="A684" t="s">
        <v>778</v>
      </c>
      <c r="B684">
        <v>9.9124000000000004E-2</v>
      </c>
      <c r="C684">
        <v>0.53974500000000003</v>
      </c>
      <c r="D684">
        <v>1.855926</v>
      </c>
      <c r="E684">
        <v>1.0359560000000001</v>
      </c>
    </row>
    <row r="685" spans="1:5" x14ac:dyDescent="0.2">
      <c r="A685" t="s">
        <v>779</v>
      </c>
      <c r="B685">
        <v>7.4165999999999996E-2</v>
      </c>
      <c r="C685">
        <v>0.56579100000000004</v>
      </c>
      <c r="D685">
        <v>9.7420000000000007E-3</v>
      </c>
      <c r="E685">
        <v>2.036222</v>
      </c>
    </row>
    <row r="686" spans="1:5" x14ac:dyDescent="0.2">
      <c r="A686" t="s">
        <v>780</v>
      </c>
      <c r="B686">
        <v>-0.19090499999999999</v>
      </c>
      <c r="C686">
        <v>0.54085499999999997</v>
      </c>
      <c r="D686">
        <v>0.85612299999999997</v>
      </c>
      <c r="E686">
        <v>3.5579540000000001</v>
      </c>
    </row>
    <row r="687" spans="1:5" x14ac:dyDescent="0.2">
      <c r="A687" t="s">
        <v>781</v>
      </c>
      <c r="B687">
        <v>0.15786900000000001</v>
      </c>
      <c r="C687">
        <v>0.56365799999999999</v>
      </c>
      <c r="D687">
        <v>0.52954000000000001</v>
      </c>
      <c r="E687">
        <v>1.206062</v>
      </c>
    </row>
    <row r="688" spans="1:5" x14ac:dyDescent="0.2">
      <c r="A688" t="s">
        <v>782</v>
      </c>
      <c r="B688">
        <v>1.7370989999999999</v>
      </c>
      <c r="C688">
        <v>0.460532</v>
      </c>
      <c r="D688">
        <v>2.111262</v>
      </c>
      <c r="E688">
        <v>0.44350699999999998</v>
      </c>
    </row>
    <row r="689" spans="1:5" x14ac:dyDescent="0.2">
      <c r="A689" t="s">
        <v>783</v>
      </c>
      <c r="B689">
        <v>1.203562</v>
      </c>
      <c r="C689">
        <v>0.49566399999999999</v>
      </c>
      <c r="D689">
        <v>2.4727519999999998</v>
      </c>
      <c r="E689">
        <v>1.0090760000000001</v>
      </c>
    </row>
    <row r="690" spans="1:5" x14ac:dyDescent="0.2">
      <c r="A690" t="s">
        <v>784</v>
      </c>
      <c r="B690">
        <v>1.9234009999999999</v>
      </c>
      <c r="C690">
        <v>0.40514600000000001</v>
      </c>
      <c r="D690">
        <v>1.7032309999999999</v>
      </c>
      <c r="E690">
        <v>0.63947500000000002</v>
      </c>
    </row>
    <row r="691" spans="1:5" x14ac:dyDescent="0.2">
      <c r="A691" t="s">
        <v>785</v>
      </c>
      <c r="B691">
        <v>1.892191</v>
      </c>
      <c r="C691">
        <v>0.39508500000000002</v>
      </c>
      <c r="D691">
        <v>2.2325370000000002</v>
      </c>
      <c r="E691">
        <v>0.56559999999999999</v>
      </c>
    </row>
    <row r="692" spans="1:5" x14ac:dyDescent="0.2">
      <c r="A692" t="s">
        <v>786</v>
      </c>
      <c r="B692">
        <v>1.473732</v>
      </c>
      <c r="C692">
        <v>0.37040400000000001</v>
      </c>
      <c r="D692">
        <v>2.014669</v>
      </c>
      <c r="E692">
        <v>0.414136</v>
      </c>
    </row>
    <row r="693" spans="1:5" x14ac:dyDescent="0.2">
      <c r="A693" t="s">
        <v>787</v>
      </c>
      <c r="B693">
        <v>1.649054</v>
      </c>
      <c r="C693">
        <v>0.276279</v>
      </c>
      <c r="D693">
        <v>0.75205500000000003</v>
      </c>
      <c r="E693">
        <v>0.70742099999999997</v>
      </c>
    </row>
    <row r="694" spans="1:5" x14ac:dyDescent="0.2">
      <c r="A694" t="s">
        <v>788</v>
      </c>
      <c r="B694">
        <v>1.6106529999999999</v>
      </c>
      <c r="C694">
        <v>0.434446</v>
      </c>
      <c r="D694">
        <v>1.415268</v>
      </c>
      <c r="E694">
        <v>0.81779999999999997</v>
      </c>
    </row>
    <row r="695" spans="1:5" x14ac:dyDescent="0.2">
      <c r="A695" t="s">
        <v>789</v>
      </c>
      <c r="B695">
        <v>2.150884</v>
      </c>
      <c r="C695">
        <v>0.52947200000000005</v>
      </c>
      <c r="D695">
        <v>3.8591760000000002</v>
      </c>
      <c r="E695">
        <v>0.46296599999999999</v>
      </c>
    </row>
    <row r="696" spans="1:5" x14ac:dyDescent="0.2">
      <c r="A696" t="s">
        <v>790</v>
      </c>
      <c r="B696">
        <v>1.9865790000000001</v>
      </c>
      <c r="C696">
        <v>0.57987</v>
      </c>
      <c r="D696">
        <v>2.1952609999999999</v>
      </c>
      <c r="E696">
        <v>0.61240700000000003</v>
      </c>
    </row>
    <row r="697" spans="1:5" x14ac:dyDescent="0.2">
      <c r="A697" t="s">
        <v>791</v>
      </c>
      <c r="B697">
        <v>0.53963000000000005</v>
      </c>
      <c r="C697">
        <v>0.374801</v>
      </c>
      <c r="D697">
        <v>0.75790999999999997</v>
      </c>
      <c r="E697">
        <v>0.59309599999999996</v>
      </c>
    </row>
    <row r="698" spans="1:5" x14ac:dyDescent="0.2">
      <c r="A698" t="s">
        <v>792</v>
      </c>
      <c r="B698">
        <v>1.099116</v>
      </c>
      <c r="C698">
        <v>0.37810899999999997</v>
      </c>
      <c r="D698">
        <v>1.8018909999999999</v>
      </c>
      <c r="E698">
        <v>0.65287200000000001</v>
      </c>
    </row>
    <row r="699" spans="1:5" x14ac:dyDescent="0.2">
      <c r="A699" t="s">
        <v>793</v>
      </c>
      <c r="B699">
        <v>-0.16952200000000001</v>
      </c>
      <c r="C699">
        <v>0.48000599999999999</v>
      </c>
      <c r="D699">
        <v>0.77474900000000002</v>
      </c>
      <c r="E699">
        <v>0.89171599999999995</v>
      </c>
    </row>
    <row r="700" spans="1:5" x14ac:dyDescent="0.2">
      <c r="A700" t="s">
        <v>794</v>
      </c>
      <c r="B700">
        <v>1.2795650000000001</v>
      </c>
      <c r="C700">
        <v>1.095145</v>
      </c>
      <c r="D700">
        <v>1.5866370000000001</v>
      </c>
      <c r="E700">
        <v>0.53042900000000004</v>
      </c>
    </row>
    <row r="701" spans="1:5" x14ac:dyDescent="0.2">
      <c r="A701" t="s">
        <v>795</v>
      </c>
      <c r="B701">
        <v>0.74315399999999998</v>
      </c>
      <c r="C701">
        <v>0.47280299999999997</v>
      </c>
      <c r="D701">
        <v>0.189856</v>
      </c>
      <c r="E701">
        <v>0.62147200000000002</v>
      </c>
    </row>
    <row r="702" spans="1:5" x14ac:dyDescent="0.2">
      <c r="A702" t="s">
        <v>796</v>
      </c>
      <c r="B702">
        <v>2.145143</v>
      </c>
      <c r="C702">
        <v>0.42241000000000001</v>
      </c>
      <c r="D702">
        <v>2.9482740000000001</v>
      </c>
      <c r="E702">
        <v>0.50755799999999995</v>
      </c>
    </row>
    <row r="703" spans="1:5" x14ac:dyDescent="0.2">
      <c r="A703" t="s">
        <v>797</v>
      </c>
      <c r="B703">
        <v>1.550406</v>
      </c>
      <c r="C703">
        <v>0.35140700000000002</v>
      </c>
      <c r="D703">
        <v>1.5579449999999999</v>
      </c>
      <c r="E703">
        <v>0.48300900000000002</v>
      </c>
    </row>
    <row r="704" spans="1:5" x14ac:dyDescent="0.2">
      <c r="A704" t="s">
        <v>798</v>
      </c>
      <c r="B704">
        <v>1.743757</v>
      </c>
      <c r="C704">
        <v>0.72041699999999997</v>
      </c>
      <c r="D704">
        <v>1.1943490000000001</v>
      </c>
      <c r="E704">
        <v>0.88617999999999997</v>
      </c>
    </row>
    <row r="705" spans="1:5" x14ac:dyDescent="0.2">
      <c r="A705" t="s">
        <v>799</v>
      </c>
      <c r="B705">
        <v>1.6621060000000001</v>
      </c>
      <c r="C705">
        <v>0.84082900000000005</v>
      </c>
      <c r="D705">
        <v>1.692744</v>
      </c>
      <c r="E705">
        <v>0.55970200000000003</v>
      </c>
    </row>
    <row r="706" spans="1:5" x14ac:dyDescent="0.2">
      <c r="A706" t="s">
        <v>800</v>
      </c>
      <c r="B706">
        <v>1.284314</v>
      </c>
      <c r="C706">
        <v>0.359344</v>
      </c>
      <c r="D706">
        <v>0.54001200000000005</v>
      </c>
      <c r="E706">
        <v>0.52094099999999999</v>
      </c>
    </row>
    <row r="707" spans="1:5" x14ac:dyDescent="0.2">
      <c r="A707" t="s">
        <v>801</v>
      </c>
      <c r="B707">
        <v>1.2429410000000001</v>
      </c>
      <c r="C707">
        <v>0.77116399999999996</v>
      </c>
      <c r="D707">
        <v>1.5383739999999999</v>
      </c>
      <c r="E707">
        <v>1.003601</v>
      </c>
    </row>
    <row r="708" spans="1:5" x14ac:dyDescent="0.2">
      <c r="A708" t="s">
        <v>802</v>
      </c>
      <c r="B708">
        <v>-0.162968</v>
      </c>
      <c r="C708">
        <v>0.86940399999999995</v>
      </c>
      <c r="D708">
        <v>1.4953810000000001</v>
      </c>
      <c r="E708">
        <v>1.806122</v>
      </c>
    </row>
    <row r="709" spans="1:5" x14ac:dyDescent="0.2">
      <c r="A709" t="s">
        <v>803</v>
      </c>
      <c r="B709">
        <v>1.4060250000000001</v>
      </c>
      <c r="C709">
        <v>0.83631999999999995</v>
      </c>
      <c r="D709">
        <v>2.10182</v>
      </c>
      <c r="E709">
        <v>1.0005219999999999</v>
      </c>
    </row>
    <row r="710" spans="1:5" x14ac:dyDescent="0.2">
      <c r="A710" t="s">
        <v>804</v>
      </c>
      <c r="B710">
        <v>3.1752159999999998</v>
      </c>
      <c r="C710">
        <v>1.0102040000000001</v>
      </c>
      <c r="D710">
        <v>1.986372</v>
      </c>
      <c r="E710">
        <v>1.12666</v>
      </c>
    </row>
    <row r="711" spans="1:5" x14ac:dyDescent="0.2">
      <c r="A711" t="s">
        <v>805</v>
      </c>
      <c r="B711">
        <v>1.1166689999999999</v>
      </c>
      <c r="C711">
        <v>0.76410199999999995</v>
      </c>
      <c r="D711">
        <v>1.5779609999999999</v>
      </c>
      <c r="E711">
        <v>1.0096590000000001</v>
      </c>
    </row>
    <row r="712" spans="1:5" x14ac:dyDescent="0.2">
      <c r="A712" t="s">
        <v>806</v>
      </c>
      <c r="B712">
        <v>0.79297799999999996</v>
      </c>
      <c r="C712">
        <v>0.764988</v>
      </c>
      <c r="D712">
        <v>1.2713019999999999</v>
      </c>
      <c r="E712">
        <v>1.205535</v>
      </c>
    </row>
    <row r="713" spans="1:5" x14ac:dyDescent="0.2">
      <c r="A713" t="s">
        <v>807</v>
      </c>
      <c r="B713">
        <v>2.1307489999999998</v>
      </c>
      <c r="C713">
        <v>0.94506400000000002</v>
      </c>
      <c r="D713">
        <v>3.0227719999999998</v>
      </c>
      <c r="E713">
        <v>1.142228</v>
      </c>
    </row>
    <row r="714" spans="1:5" x14ac:dyDescent="0.2">
      <c r="A714" t="s">
        <v>808</v>
      </c>
      <c r="B714">
        <v>2.1438269999999999</v>
      </c>
      <c r="C714">
        <v>0.82033400000000001</v>
      </c>
      <c r="D714">
        <v>1.931988</v>
      </c>
      <c r="E714">
        <v>1.088913</v>
      </c>
    </row>
    <row r="715" spans="1:5" x14ac:dyDescent="0.2">
      <c r="A715" t="s">
        <v>809</v>
      </c>
      <c r="B715">
        <v>2.513811</v>
      </c>
      <c r="C715">
        <v>2.4533749999999999</v>
      </c>
      <c r="D715">
        <v>2.8281179999999999</v>
      </c>
      <c r="E715">
        <v>1.8489850000000001</v>
      </c>
    </row>
    <row r="716" spans="1:5" x14ac:dyDescent="0.2">
      <c r="A716" t="s">
        <v>810</v>
      </c>
      <c r="B716">
        <v>0.39087100000000002</v>
      </c>
      <c r="C716">
        <v>1.2009049999999999</v>
      </c>
      <c r="D716">
        <v>1.1430990000000001</v>
      </c>
      <c r="E716">
        <v>1.2390110000000001</v>
      </c>
    </row>
    <row r="717" spans="1:5" x14ac:dyDescent="0.2">
      <c r="A717" t="s">
        <v>811</v>
      </c>
      <c r="B717">
        <v>-0.40249699999999999</v>
      </c>
      <c r="C717">
        <v>0.94221699999999997</v>
      </c>
      <c r="D717">
        <v>0.25138300000000002</v>
      </c>
      <c r="E717">
        <v>0.82953600000000005</v>
      </c>
    </row>
    <row r="718" spans="1:5" x14ac:dyDescent="0.2">
      <c r="A718" t="s">
        <v>812</v>
      </c>
      <c r="B718">
        <v>-0.114941</v>
      </c>
      <c r="C718">
        <v>0.71343400000000001</v>
      </c>
      <c r="D718">
        <v>-2.5505E-2</v>
      </c>
      <c r="E718">
        <v>0.98916300000000001</v>
      </c>
    </row>
    <row r="719" spans="1:5" x14ac:dyDescent="0.2">
      <c r="A719" t="s">
        <v>813</v>
      </c>
      <c r="B719">
        <v>2.5521180000000001</v>
      </c>
      <c r="C719">
        <v>2.6015630000000001</v>
      </c>
      <c r="D719">
        <v>1.8491660000000001</v>
      </c>
      <c r="E719">
        <v>1.6094740000000001</v>
      </c>
    </row>
    <row r="720" spans="1:5" x14ac:dyDescent="0.2">
      <c r="A720" t="s">
        <v>814</v>
      </c>
      <c r="B720">
        <v>6.0342929999999999</v>
      </c>
      <c r="C720">
        <v>2.3280259999999999</v>
      </c>
      <c r="D720">
        <v>2.5123660000000001</v>
      </c>
      <c r="E720">
        <v>1.2181789999999999</v>
      </c>
    </row>
    <row r="721" spans="1:5" x14ac:dyDescent="0.2">
      <c r="A721" t="s">
        <v>815</v>
      </c>
      <c r="B721">
        <v>1.927729</v>
      </c>
      <c r="C721">
        <v>0.82216100000000003</v>
      </c>
      <c r="D721">
        <v>2.260141</v>
      </c>
      <c r="E721">
        <v>1.0967640000000001</v>
      </c>
    </row>
    <row r="722" spans="1:5" x14ac:dyDescent="0.2">
      <c r="A722" t="s">
        <v>816</v>
      </c>
      <c r="B722">
        <v>1.417227</v>
      </c>
      <c r="C722">
        <v>0.77331000000000005</v>
      </c>
      <c r="D722">
        <v>1.5538890000000001</v>
      </c>
      <c r="E722">
        <v>1.165006</v>
      </c>
    </row>
    <row r="723" spans="1:5" x14ac:dyDescent="0.2">
      <c r="A723" t="s">
        <v>817</v>
      </c>
      <c r="B723">
        <v>3.0433699999999999</v>
      </c>
      <c r="C723">
        <v>2.6828590000000001</v>
      </c>
      <c r="D723">
        <v>4.0086310000000003</v>
      </c>
      <c r="E723">
        <v>3.4536600000000002</v>
      </c>
    </row>
    <row r="724" spans="1:5" x14ac:dyDescent="0.2">
      <c r="A724" t="s">
        <v>818</v>
      </c>
      <c r="B724">
        <v>3.3868469999999999</v>
      </c>
      <c r="C724">
        <v>3.312284</v>
      </c>
      <c r="D724">
        <v>3.172126</v>
      </c>
      <c r="E724">
        <v>2.370403</v>
      </c>
    </row>
    <row r="725" spans="1:5" x14ac:dyDescent="0.2">
      <c r="A725" t="s">
        <v>819</v>
      </c>
      <c r="B725">
        <v>0.259797</v>
      </c>
      <c r="C725">
        <v>1.0165390000000001</v>
      </c>
      <c r="D725">
        <v>1.0377620000000001</v>
      </c>
      <c r="E725">
        <v>1.2400929999999999</v>
      </c>
    </row>
    <row r="726" spans="1:5" x14ac:dyDescent="0.2">
      <c r="A726" t="s">
        <v>820</v>
      </c>
      <c r="B726">
        <v>0.17386799999999999</v>
      </c>
      <c r="C726">
        <v>0.70898700000000003</v>
      </c>
      <c r="D726">
        <v>7.3547650000000004</v>
      </c>
      <c r="E726">
        <v>3.5383719999999999</v>
      </c>
    </row>
    <row r="727" spans="1:5" x14ac:dyDescent="0.2">
      <c r="A727" t="s">
        <v>821</v>
      </c>
      <c r="B727">
        <v>0.59913799999999995</v>
      </c>
      <c r="C727">
        <v>0.71772899999999995</v>
      </c>
      <c r="D727">
        <v>2.2447499999999998</v>
      </c>
      <c r="E727">
        <v>1.6430359999999999</v>
      </c>
    </row>
    <row r="728" spans="1:5" x14ac:dyDescent="0.2">
      <c r="A728" t="s">
        <v>822</v>
      </c>
      <c r="B728">
        <v>1.520724</v>
      </c>
      <c r="C728">
        <v>0.72704199999999997</v>
      </c>
      <c r="D728">
        <v>2.7375400000000001</v>
      </c>
      <c r="E728">
        <v>1.718135</v>
      </c>
    </row>
    <row r="729" spans="1:5" x14ac:dyDescent="0.2">
      <c r="A729" t="s">
        <v>823</v>
      </c>
      <c r="B729">
        <v>-5.3316000000000002E-2</v>
      </c>
      <c r="C729">
        <v>0.36365599999999998</v>
      </c>
      <c r="D729">
        <v>-2.7500000000000002E-4</v>
      </c>
      <c r="E729">
        <v>0.81102799999999997</v>
      </c>
    </row>
    <row r="730" spans="1:5" x14ac:dyDescent="0.2">
      <c r="A730" t="s">
        <v>824</v>
      </c>
      <c r="B730">
        <v>0.24148900000000001</v>
      </c>
      <c r="C730">
        <v>0.680616</v>
      </c>
      <c r="D730">
        <v>1.811134</v>
      </c>
      <c r="E730">
        <v>1.5966199999999999</v>
      </c>
    </row>
    <row r="731" spans="1:5" x14ac:dyDescent="0.2">
      <c r="A731" t="s">
        <v>825</v>
      </c>
      <c r="B731">
        <v>0.61494000000000004</v>
      </c>
      <c r="C731">
        <v>0.60324199999999994</v>
      </c>
      <c r="D731">
        <v>2.1751610000000001</v>
      </c>
      <c r="E731">
        <v>1.565501</v>
      </c>
    </row>
    <row r="732" spans="1:5" x14ac:dyDescent="0.2">
      <c r="A732" t="s">
        <v>826</v>
      </c>
      <c r="B732">
        <v>1.200814</v>
      </c>
      <c r="C732">
        <v>0.42116199999999998</v>
      </c>
      <c r="D732">
        <v>0.25703599999999999</v>
      </c>
      <c r="E732">
        <v>0.353431</v>
      </c>
    </row>
    <row r="733" spans="1:5" x14ac:dyDescent="0.2">
      <c r="A733" t="s">
        <v>827</v>
      </c>
      <c r="B733">
        <v>1.532305</v>
      </c>
      <c r="C733">
        <v>2.509903</v>
      </c>
      <c r="D733">
        <v>6.4586680000000003</v>
      </c>
      <c r="E733">
        <v>4.4609519999999998</v>
      </c>
    </row>
    <row r="734" spans="1:5" x14ac:dyDescent="0.2">
      <c r="A734" t="s">
        <v>828</v>
      </c>
      <c r="B734">
        <v>0.592194</v>
      </c>
      <c r="C734">
        <v>1.1383460000000001</v>
      </c>
      <c r="D734">
        <v>1.1333310000000001</v>
      </c>
      <c r="E734">
        <v>1.7454639999999999</v>
      </c>
    </row>
    <row r="735" spans="1:5" x14ac:dyDescent="0.2">
      <c r="A735" t="s">
        <v>829</v>
      </c>
      <c r="B735">
        <v>-0.165077</v>
      </c>
      <c r="C735">
        <v>1.2464820000000001</v>
      </c>
      <c r="D735">
        <v>1.3789530000000001</v>
      </c>
      <c r="E735">
        <v>1.5991880000000001</v>
      </c>
    </row>
    <row r="736" spans="1:5" x14ac:dyDescent="0.2">
      <c r="A736" t="s">
        <v>830</v>
      </c>
      <c r="B736">
        <v>-2.1260999999999999E-2</v>
      </c>
      <c r="C736">
        <v>0.56414900000000001</v>
      </c>
      <c r="D736">
        <v>3.7230620000000001</v>
      </c>
      <c r="E736">
        <v>2.1371229999999999</v>
      </c>
    </row>
    <row r="737" spans="1:5" x14ac:dyDescent="0.2">
      <c r="A737" t="s">
        <v>831</v>
      </c>
      <c r="B737">
        <v>-0.70240899999999995</v>
      </c>
      <c r="C737">
        <v>0.66442800000000002</v>
      </c>
      <c r="D737">
        <v>0.35267700000000002</v>
      </c>
      <c r="E737">
        <v>1.9148080000000001</v>
      </c>
    </row>
    <row r="738" spans="1:5" x14ac:dyDescent="0.2">
      <c r="A738" t="s">
        <v>832</v>
      </c>
      <c r="B738">
        <v>0.31256099999999998</v>
      </c>
      <c r="C738">
        <v>2.2834979999999998</v>
      </c>
      <c r="D738">
        <v>8.8360479999999999</v>
      </c>
      <c r="E738">
        <v>4.3432779999999998</v>
      </c>
    </row>
    <row r="739" spans="1:5" x14ac:dyDescent="0.2">
      <c r="A739" t="s">
        <v>833</v>
      </c>
      <c r="B739">
        <v>5.2085790000000003</v>
      </c>
      <c r="C739">
        <v>1.960056</v>
      </c>
      <c r="D739">
        <v>1.5019180000000001</v>
      </c>
      <c r="E739">
        <v>0.78412300000000001</v>
      </c>
    </row>
    <row r="740" spans="1:5" x14ac:dyDescent="0.2">
      <c r="A740" t="s">
        <v>834</v>
      </c>
      <c r="B740">
        <v>0.28049800000000003</v>
      </c>
      <c r="C740">
        <v>0.54696100000000003</v>
      </c>
      <c r="D740">
        <v>-2.2800000000000001E-4</v>
      </c>
      <c r="E740">
        <v>0.66801699999999997</v>
      </c>
    </row>
    <row r="741" spans="1:5" x14ac:dyDescent="0.2">
      <c r="A741" t="s">
        <v>835</v>
      </c>
      <c r="B741">
        <v>1.2934540000000001</v>
      </c>
      <c r="C741">
        <v>1.1121289999999999</v>
      </c>
      <c r="D741">
        <v>0.304564</v>
      </c>
      <c r="E741">
        <v>1.0412570000000001</v>
      </c>
    </row>
    <row r="742" spans="1:5" x14ac:dyDescent="0.2">
      <c r="A742" t="s">
        <v>836</v>
      </c>
      <c r="B742">
        <v>1.4003829999999999</v>
      </c>
      <c r="C742">
        <v>1.8289610000000001</v>
      </c>
      <c r="D742">
        <v>12.954905999999999</v>
      </c>
      <c r="E742">
        <v>6.4595560000000001</v>
      </c>
    </row>
    <row r="743" spans="1:5" x14ac:dyDescent="0.2">
      <c r="A743" t="s">
        <v>837</v>
      </c>
      <c r="B743">
        <v>0.17060700000000001</v>
      </c>
      <c r="C743">
        <v>1.726378</v>
      </c>
      <c r="D743">
        <v>12.686356</v>
      </c>
      <c r="E743">
        <v>7.2044930000000003</v>
      </c>
    </row>
    <row r="744" spans="1:5" x14ac:dyDescent="0.2">
      <c r="A744" t="s">
        <v>838</v>
      </c>
      <c r="B744">
        <v>0.58735400000000004</v>
      </c>
      <c r="C744">
        <v>0.968144</v>
      </c>
      <c r="D744">
        <v>0.69029499999999999</v>
      </c>
      <c r="E744">
        <v>0.93645</v>
      </c>
    </row>
    <row r="745" spans="1:5" x14ac:dyDescent="0.2">
      <c r="A745" t="s">
        <v>839</v>
      </c>
      <c r="B745">
        <v>1.796306</v>
      </c>
      <c r="C745">
        <v>1.031064</v>
      </c>
      <c r="D745">
        <v>3.6270289999999998</v>
      </c>
      <c r="E745">
        <v>0.57444899999999999</v>
      </c>
    </row>
    <row r="746" spans="1:5" x14ac:dyDescent="0.2">
      <c r="A746" t="s">
        <v>840</v>
      </c>
      <c r="B746">
        <v>1.540106</v>
      </c>
      <c r="C746">
        <v>1.0133589999999999</v>
      </c>
      <c r="D746">
        <v>4.0584639999999998</v>
      </c>
      <c r="E746">
        <v>1.0663689999999999</v>
      </c>
    </row>
    <row r="747" spans="1:5" x14ac:dyDescent="0.2">
      <c r="A747" t="s">
        <v>841</v>
      </c>
      <c r="B747">
        <v>2.2080069999999998</v>
      </c>
      <c r="C747">
        <v>1.0188410000000001</v>
      </c>
      <c r="D747">
        <v>3.6519029999999999</v>
      </c>
      <c r="E747">
        <v>0.59612699999999996</v>
      </c>
    </row>
    <row r="748" spans="1:5" x14ac:dyDescent="0.2">
      <c r="A748" t="s">
        <v>842</v>
      </c>
      <c r="B748">
        <v>2.3448859999999998</v>
      </c>
      <c r="C748">
        <v>0.89337</v>
      </c>
      <c r="D748">
        <v>4.4477000000000002</v>
      </c>
      <c r="E748">
        <v>0.692106</v>
      </c>
    </row>
    <row r="749" spans="1:5" x14ac:dyDescent="0.2">
      <c r="A749" t="s">
        <v>843</v>
      </c>
      <c r="B749">
        <v>1.582854</v>
      </c>
      <c r="C749">
        <v>0.91238399999999997</v>
      </c>
      <c r="D749">
        <v>3.2277209999999998</v>
      </c>
      <c r="E749">
        <v>0.56411699999999998</v>
      </c>
    </row>
    <row r="750" spans="1:5" x14ac:dyDescent="0.2">
      <c r="A750" t="s">
        <v>844</v>
      </c>
      <c r="B750">
        <v>1.895921</v>
      </c>
      <c r="C750">
        <v>0.97552899999999998</v>
      </c>
      <c r="D750">
        <v>3.358142</v>
      </c>
      <c r="E750">
        <v>0.51497300000000001</v>
      </c>
    </row>
    <row r="751" spans="1:5" x14ac:dyDescent="0.2">
      <c r="A751" t="s">
        <v>845</v>
      </c>
      <c r="B751">
        <v>1.9566809999999999</v>
      </c>
      <c r="C751">
        <v>0.92374400000000001</v>
      </c>
      <c r="D751">
        <v>4.0464710000000004</v>
      </c>
      <c r="E751">
        <v>0.78738200000000003</v>
      </c>
    </row>
    <row r="752" spans="1:5" x14ac:dyDescent="0.2">
      <c r="A752" t="s">
        <v>846</v>
      </c>
      <c r="B752">
        <v>2.442679</v>
      </c>
      <c r="C752">
        <v>0.938612</v>
      </c>
      <c r="D752">
        <v>5.102322</v>
      </c>
      <c r="E752">
        <v>0.74411499999999997</v>
      </c>
    </row>
    <row r="753" spans="1:5" x14ac:dyDescent="0.2">
      <c r="A753" t="s">
        <v>847</v>
      </c>
      <c r="B753">
        <v>1.8543499999999999</v>
      </c>
      <c r="C753">
        <v>0.88232600000000005</v>
      </c>
      <c r="D753">
        <v>1.6026849999999999</v>
      </c>
      <c r="E753">
        <v>0.55189999999999995</v>
      </c>
    </row>
    <row r="754" spans="1:5" x14ac:dyDescent="0.2">
      <c r="A754" t="s">
        <v>848</v>
      </c>
      <c r="B754">
        <v>1.282092</v>
      </c>
      <c r="C754">
        <v>1.02037</v>
      </c>
      <c r="D754">
        <v>3.0115729999999998</v>
      </c>
      <c r="E754">
        <v>1.2204360000000001</v>
      </c>
    </row>
    <row r="755" spans="1:5" x14ac:dyDescent="0.2">
      <c r="A755" t="s">
        <v>849</v>
      </c>
      <c r="B755">
        <v>0.79511200000000004</v>
      </c>
      <c r="C755">
        <v>0.79459599999999997</v>
      </c>
      <c r="D755">
        <v>0.65652999999999995</v>
      </c>
      <c r="E755">
        <v>0.78962100000000002</v>
      </c>
    </row>
    <row r="756" spans="1:5" x14ac:dyDescent="0.2">
      <c r="A756" t="s">
        <v>850</v>
      </c>
      <c r="B756">
        <v>1.39276</v>
      </c>
      <c r="C756">
        <v>0.97730099999999998</v>
      </c>
      <c r="D756">
        <v>1.5421579999999999</v>
      </c>
      <c r="E756">
        <v>0.82436600000000004</v>
      </c>
    </row>
    <row r="757" spans="1:5" x14ac:dyDescent="0.2">
      <c r="A757" t="s">
        <v>851</v>
      </c>
      <c r="B757">
        <v>0.39004299999999997</v>
      </c>
      <c r="C757">
        <v>0.79745900000000003</v>
      </c>
      <c r="D757">
        <v>7.6400000000000003E-4</v>
      </c>
      <c r="E757">
        <v>0.73148299999999999</v>
      </c>
    </row>
    <row r="758" spans="1:5" x14ac:dyDescent="0.2">
      <c r="A758" t="s">
        <v>852</v>
      </c>
      <c r="B758">
        <v>3.1450559999999999</v>
      </c>
      <c r="C758">
        <v>1.1275189999999999</v>
      </c>
      <c r="D758">
        <v>6.4409660000000004</v>
      </c>
      <c r="E758">
        <v>1.909554</v>
      </c>
    </row>
    <row r="759" spans="1:5" x14ac:dyDescent="0.2">
      <c r="A759" t="s">
        <v>853</v>
      </c>
      <c r="B759">
        <v>1.972791</v>
      </c>
      <c r="C759">
        <v>1.0440910000000001</v>
      </c>
      <c r="D759">
        <v>3.8374299999999999</v>
      </c>
      <c r="E759">
        <v>0.57223599999999997</v>
      </c>
    </row>
    <row r="760" spans="1:5" x14ac:dyDescent="0.2">
      <c r="A760" t="s">
        <v>854</v>
      </c>
      <c r="B760">
        <v>1.786168</v>
      </c>
      <c r="C760">
        <v>1.067151</v>
      </c>
      <c r="D760">
        <v>2.7215259999999999</v>
      </c>
      <c r="E760">
        <v>0.62641800000000003</v>
      </c>
    </row>
    <row r="761" spans="1:5" x14ac:dyDescent="0.2">
      <c r="A761" t="s">
        <v>855</v>
      </c>
      <c r="B761">
        <v>0.94035100000000005</v>
      </c>
      <c r="C761">
        <v>1.0402169999999999</v>
      </c>
      <c r="D761">
        <v>2.0461510000000001</v>
      </c>
      <c r="E761">
        <v>0.96758299999999997</v>
      </c>
    </row>
    <row r="762" spans="1:5" x14ac:dyDescent="0.2">
      <c r="A762" t="s">
        <v>856</v>
      </c>
      <c r="B762">
        <v>1.0429740000000001</v>
      </c>
      <c r="C762">
        <v>0.90920900000000004</v>
      </c>
      <c r="D762">
        <v>-4.4299999999999999E-3</v>
      </c>
      <c r="E762">
        <v>0.912964</v>
      </c>
    </row>
    <row r="763" spans="1:5" x14ac:dyDescent="0.2">
      <c r="A763" t="s">
        <v>857</v>
      </c>
      <c r="B763">
        <v>1.6617299999999999</v>
      </c>
      <c r="C763">
        <v>1.0841499999999999</v>
      </c>
      <c r="D763">
        <v>1.6590400000000001</v>
      </c>
      <c r="E763">
        <v>0.65477399999999997</v>
      </c>
    </row>
    <row r="764" spans="1:5" x14ac:dyDescent="0.2">
      <c r="A764" t="s">
        <v>858</v>
      </c>
      <c r="B764">
        <v>-0.22695899999999999</v>
      </c>
      <c r="C764">
        <v>0.42993300000000001</v>
      </c>
      <c r="D764">
        <v>2.360026</v>
      </c>
      <c r="E764">
        <v>0.74085999999999996</v>
      </c>
    </row>
    <row r="765" spans="1:5" x14ac:dyDescent="0.2">
      <c r="A765" t="s">
        <v>859</v>
      </c>
      <c r="B765">
        <v>-0.23408599999999999</v>
      </c>
      <c r="C765">
        <v>0.41816900000000001</v>
      </c>
      <c r="D765">
        <v>1.758751</v>
      </c>
      <c r="E765">
        <v>1.6315299999999999</v>
      </c>
    </row>
    <row r="766" spans="1:5" x14ac:dyDescent="0.2">
      <c r="A766" t="s">
        <v>860</v>
      </c>
      <c r="B766">
        <v>0.33015899999999998</v>
      </c>
      <c r="C766">
        <v>0.45082299999999997</v>
      </c>
      <c r="D766">
        <v>1.158301</v>
      </c>
      <c r="E766">
        <v>0.943164</v>
      </c>
    </row>
    <row r="767" spans="1:5" x14ac:dyDescent="0.2">
      <c r="A767" t="s">
        <v>861</v>
      </c>
      <c r="B767">
        <v>0.50136199999999997</v>
      </c>
      <c r="C767">
        <v>0.41562399999999999</v>
      </c>
      <c r="D767">
        <v>3.1398429999999999</v>
      </c>
      <c r="E767">
        <v>0.89210299999999998</v>
      </c>
    </row>
    <row r="768" spans="1:5" x14ac:dyDescent="0.2">
      <c r="A768" t="s">
        <v>862</v>
      </c>
      <c r="B768">
        <v>-0.23912800000000001</v>
      </c>
      <c r="C768">
        <v>0.34888000000000002</v>
      </c>
      <c r="D768">
        <v>1.197681</v>
      </c>
      <c r="E768">
        <v>0.87219400000000002</v>
      </c>
    </row>
    <row r="769" spans="1:5" x14ac:dyDescent="0.2">
      <c r="A769" t="s">
        <v>863</v>
      </c>
      <c r="B769">
        <v>-5.3192999999999997E-2</v>
      </c>
      <c r="C769">
        <v>0.337841</v>
      </c>
      <c r="D769">
        <v>1.030832</v>
      </c>
      <c r="E769">
        <v>0.831098</v>
      </c>
    </row>
    <row r="770" spans="1:5" x14ac:dyDescent="0.2">
      <c r="A770" t="s">
        <v>864</v>
      </c>
      <c r="B770">
        <v>7.0679999999999996E-3</v>
      </c>
      <c r="C770">
        <v>0.35258600000000001</v>
      </c>
      <c r="D770">
        <v>2.2546369999999998</v>
      </c>
      <c r="E770">
        <v>0.87557600000000002</v>
      </c>
    </row>
    <row r="771" spans="1:5" x14ac:dyDescent="0.2">
      <c r="A771" t="s">
        <v>865</v>
      </c>
      <c r="B771">
        <v>0.76320100000000002</v>
      </c>
      <c r="C771">
        <v>0.62849600000000005</v>
      </c>
      <c r="D771">
        <v>3.2507440000000001</v>
      </c>
      <c r="E771">
        <v>0.74922500000000003</v>
      </c>
    </row>
    <row r="772" spans="1:5" x14ac:dyDescent="0.2">
      <c r="A772" t="s">
        <v>866</v>
      </c>
      <c r="B772">
        <v>-0.53872399999999998</v>
      </c>
      <c r="C772">
        <v>0.75368100000000005</v>
      </c>
      <c r="D772">
        <v>-5.1999999999999997E-5</v>
      </c>
      <c r="E772">
        <v>1.000108</v>
      </c>
    </row>
    <row r="773" spans="1:5" x14ac:dyDescent="0.2">
      <c r="A773" t="s">
        <v>867</v>
      </c>
      <c r="B773">
        <v>-1.2871410000000001</v>
      </c>
      <c r="C773">
        <v>0.505938</v>
      </c>
      <c r="D773">
        <v>1.4899999999999999E-4</v>
      </c>
      <c r="E773">
        <v>0.767316</v>
      </c>
    </row>
    <row r="774" spans="1:5" x14ac:dyDescent="0.2">
      <c r="A774" t="s">
        <v>868</v>
      </c>
      <c r="B774">
        <v>-0.50460700000000003</v>
      </c>
      <c r="C774">
        <v>0.44239499999999998</v>
      </c>
      <c r="D774">
        <v>1.416385</v>
      </c>
      <c r="E774">
        <v>1.0618540000000001</v>
      </c>
    </row>
    <row r="775" spans="1:5" x14ac:dyDescent="0.2">
      <c r="A775" t="s">
        <v>869</v>
      </c>
      <c r="B775">
        <v>-1.526292</v>
      </c>
      <c r="C775">
        <v>0.61347700000000005</v>
      </c>
      <c r="D775">
        <v>-2.8E-5</v>
      </c>
      <c r="E775">
        <v>1.01814</v>
      </c>
    </row>
    <row r="776" spans="1:5" x14ac:dyDescent="0.2">
      <c r="A776" t="s">
        <v>870</v>
      </c>
      <c r="B776">
        <v>-1.1694850000000001</v>
      </c>
      <c r="C776">
        <v>0.49748500000000001</v>
      </c>
      <c r="D776">
        <v>3.8099999999999999E-4</v>
      </c>
      <c r="E776">
        <v>1.2661420000000001</v>
      </c>
    </row>
    <row r="777" spans="1:5" x14ac:dyDescent="0.2">
      <c r="A777" t="s">
        <v>871</v>
      </c>
      <c r="B777">
        <v>3.692412</v>
      </c>
      <c r="C777">
        <v>1.0775790000000001</v>
      </c>
      <c r="D777">
        <v>1.8495459999999999</v>
      </c>
      <c r="E777">
        <v>0.85074499999999997</v>
      </c>
    </row>
    <row r="778" spans="1:5" x14ac:dyDescent="0.2">
      <c r="A778" t="s">
        <v>872</v>
      </c>
      <c r="B778">
        <v>3.6679000000000003E-2</v>
      </c>
      <c r="C778">
        <v>0.48324499999999998</v>
      </c>
      <c r="D778">
        <v>1.3886529999999999</v>
      </c>
      <c r="E778">
        <v>0.77982600000000002</v>
      </c>
    </row>
    <row r="779" spans="1:5" x14ac:dyDescent="0.2">
      <c r="A779" t="s">
        <v>873</v>
      </c>
      <c r="B779">
        <v>-4.2750999999999997E-2</v>
      </c>
      <c r="C779">
        <v>0.68572</v>
      </c>
      <c r="D779">
        <v>0.47469899999999998</v>
      </c>
      <c r="E779">
        <v>0.91225000000000001</v>
      </c>
    </row>
    <row r="780" spans="1:5" x14ac:dyDescent="0.2">
      <c r="A780" t="s">
        <v>874</v>
      </c>
      <c r="B780">
        <v>-0.110198</v>
      </c>
      <c r="C780">
        <v>0.48701499999999998</v>
      </c>
      <c r="D780">
        <v>-6.4000000000000005E-4</v>
      </c>
      <c r="E780">
        <v>2.5227529999999998</v>
      </c>
    </row>
    <row r="781" spans="1:5" x14ac:dyDescent="0.2">
      <c r="A781" t="s">
        <v>875</v>
      </c>
      <c r="B781">
        <v>-0.83599199999999996</v>
      </c>
      <c r="C781">
        <v>0.38378800000000002</v>
      </c>
      <c r="D781">
        <v>4.2000000000000002E-4</v>
      </c>
      <c r="E781">
        <v>1.5635220000000001</v>
      </c>
    </row>
    <row r="782" spans="1:5" x14ac:dyDescent="0.2">
      <c r="A782" t="s">
        <v>876</v>
      </c>
      <c r="B782">
        <v>-0.35659800000000003</v>
      </c>
      <c r="C782">
        <v>0.677373</v>
      </c>
      <c r="D782">
        <v>0.29810599999999998</v>
      </c>
      <c r="E782">
        <v>0.73451500000000003</v>
      </c>
    </row>
    <row r="783" spans="1:5" x14ac:dyDescent="0.2">
      <c r="A783" t="s">
        <v>877</v>
      </c>
      <c r="B783">
        <v>0.84996400000000005</v>
      </c>
      <c r="C783">
        <v>0.67203500000000005</v>
      </c>
      <c r="D783">
        <v>4.3293489999999997</v>
      </c>
      <c r="E783">
        <v>0.85378200000000004</v>
      </c>
    </row>
    <row r="784" spans="1:5" x14ac:dyDescent="0.2">
      <c r="A784" t="s">
        <v>878</v>
      </c>
      <c r="B784">
        <v>1.025417</v>
      </c>
      <c r="C784">
        <v>0.70830899999999997</v>
      </c>
      <c r="D784">
        <v>4.0569680000000004</v>
      </c>
      <c r="E784">
        <v>1.1419790000000001</v>
      </c>
    </row>
    <row r="785" spans="1:5" x14ac:dyDescent="0.2">
      <c r="A785" t="s">
        <v>879</v>
      </c>
      <c r="B785">
        <v>1.258175</v>
      </c>
      <c r="C785">
        <v>0.78326399999999996</v>
      </c>
      <c r="D785">
        <v>4.5838580000000002</v>
      </c>
      <c r="E785">
        <v>1.013147</v>
      </c>
    </row>
    <row r="786" spans="1:5" x14ac:dyDescent="0.2">
      <c r="A786" t="s">
        <v>880</v>
      </c>
      <c r="B786">
        <v>0.33311400000000002</v>
      </c>
      <c r="C786">
        <v>0.93561399999999995</v>
      </c>
      <c r="D786">
        <v>4.2596449999999999</v>
      </c>
      <c r="E786">
        <v>0.87570599999999998</v>
      </c>
    </row>
    <row r="787" spans="1:5" x14ac:dyDescent="0.2">
      <c r="A787" t="s">
        <v>881</v>
      </c>
      <c r="B787">
        <v>0.47637800000000002</v>
      </c>
      <c r="C787">
        <v>0.57430999999999999</v>
      </c>
      <c r="D787">
        <v>4.1907819999999996</v>
      </c>
      <c r="E787">
        <v>1.088471</v>
      </c>
    </row>
    <row r="788" spans="1:5" x14ac:dyDescent="0.2">
      <c r="A788" t="s">
        <v>882</v>
      </c>
      <c r="B788">
        <v>0.77723100000000001</v>
      </c>
      <c r="C788">
        <v>0.67506500000000003</v>
      </c>
      <c r="D788">
        <v>5.8996789999999999</v>
      </c>
      <c r="E788">
        <v>0.96430800000000005</v>
      </c>
    </row>
    <row r="789" spans="1:5" x14ac:dyDescent="0.2">
      <c r="A789" t="s">
        <v>883</v>
      </c>
      <c r="B789">
        <v>1.695003</v>
      </c>
      <c r="C789">
        <v>0.85573699999999997</v>
      </c>
      <c r="D789">
        <v>5.1948049999999997</v>
      </c>
      <c r="E789">
        <v>0.95723000000000003</v>
      </c>
    </row>
    <row r="790" spans="1:5" x14ac:dyDescent="0.2">
      <c r="A790" t="s">
        <v>884</v>
      </c>
      <c r="B790">
        <v>1.0754360000000001</v>
      </c>
      <c r="C790">
        <v>0.754583</v>
      </c>
      <c r="D790">
        <v>4.5218689999999997</v>
      </c>
      <c r="E790">
        <v>1.2774099999999999</v>
      </c>
    </row>
    <row r="791" spans="1:5" x14ac:dyDescent="0.2">
      <c r="A791" t="s">
        <v>885</v>
      </c>
      <c r="B791">
        <v>5.9186000000000002E-2</v>
      </c>
      <c r="C791">
        <v>0.93672200000000005</v>
      </c>
      <c r="D791">
        <v>6.1258480000000004</v>
      </c>
      <c r="E791">
        <v>1.497082</v>
      </c>
    </row>
    <row r="792" spans="1:5" x14ac:dyDescent="0.2">
      <c r="A792" t="s">
        <v>886</v>
      </c>
      <c r="B792">
        <v>-0.194575</v>
      </c>
      <c r="C792">
        <v>0.70599999999999996</v>
      </c>
      <c r="D792">
        <v>3.02216</v>
      </c>
      <c r="E792">
        <v>0.78966999999999998</v>
      </c>
    </row>
    <row r="793" spans="1:5" x14ac:dyDescent="0.2">
      <c r="A793" t="s">
        <v>887</v>
      </c>
      <c r="B793">
        <v>2.2537000000000001E-2</v>
      </c>
      <c r="C793">
        <v>0.63018399999999997</v>
      </c>
      <c r="D793">
        <v>3.2795019999999999</v>
      </c>
      <c r="E793">
        <v>0.80307300000000004</v>
      </c>
    </row>
    <row r="794" spans="1:5" x14ac:dyDescent="0.2">
      <c r="A794" t="s">
        <v>888</v>
      </c>
      <c r="B794">
        <v>-0.38809900000000003</v>
      </c>
      <c r="C794">
        <v>0.63062799999999997</v>
      </c>
      <c r="D794">
        <v>3.1467809999999998</v>
      </c>
      <c r="E794">
        <v>0.80934399999999995</v>
      </c>
    </row>
    <row r="795" spans="1:5" x14ac:dyDescent="0.2">
      <c r="A795" t="s">
        <v>889</v>
      </c>
      <c r="B795">
        <v>0.49745600000000001</v>
      </c>
      <c r="C795">
        <v>0.94572000000000001</v>
      </c>
      <c r="D795">
        <v>4.3952289999999996</v>
      </c>
      <c r="E795">
        <v>1.117847</v>
      </c>
    </row>
    <row r="796" spans="1:5" x14ac:dyDescent="0.2">
      <c r="A796" t="s">
        <v>890</v>
      </c>
      <c r="B796">
        <v>1.0142040000000001</v>
      </c>
      <c r="C796">
        <v>0.96961299999999995</v>
      </c>
      <c r="D796">
        <v>12.699725000000001</v>
      </c>
      <c r="E796">
        <v>2.7844799999999998</v>
      </c>
    </row>
    <row r="797" spans="1:5" x14ac:dyDescent="0.2">
      <c r="A797" t="s">
        <v>891</v>
      </c>
      <c r="B797">
        <v>1.191967</v>
      </c>
      <c r="C797">
        <v>0.72126400000000002</v>
      </c>
      <c r="D797">
        <v>4.4742579999999998</v>
      </c>
      <c r="E797">
        <v>0.87111400000000005</v>
      </c>
    </row>
    <row r="798" spans="1:5" x14ac:dyDescent="0.2">
      <c r="A798" t="s">
        <v>892</v>
      </c>
      <c r="B798">
        <v>0.850908</v>
      </c>
      <c r="C798">
        <v>0.74554200000000004</v>
      </c>
      <c r="D798">
        <v>3.6611090000000002</v>
      </c>
      <c r="E798">
        <v>0.987259</v>
      </c>
    </row>
    <row r="799" spans="1:5" x14ac:dyDescent="0.2">
      <c r="A799" t="s">
        <v>893</v>
      </c>
      <c r="B799">
        <v>0.75034199999999995</v>
      </c>
      <c r="C799">
        <v>0.87036899999999995</v>
      </c>
      <c r="D799">
        <v>4.0067769999999996</v>
      </c>
      <c r="E799">
        <v>1.6067880000000001</v>
      </c>
    </row>
    <row r="800" spans="1:5" x14ac:dyDescent="0.2">
      <c r="A800" t="s">
        <v>894</v>
      </c>
      <c r="B800">
        <v>0.565608</v>
      </c>
      <c r="C800">
        <v>0.83587400000000001</v>
      </c>
      <c r="D800">
        <v>5.3566349999999998</v>
      </c>
      <c r="E800">
        <v>1.281522</v>
      </c>
    </row>
    <row r="801" spans="1:5" x14ac:dyDescent="0.2">
      <c r="A801" t="s">
        <v>895</v>
      </c>
      <c r="B801">
        <v>0.43636799999999998</v>
      </c>
      <c r="C801">
        <v>0.74796099999999999</v>
      </c>
      <c r="D801">
        <v>3.9814440000000002</v>
      </c>
      <c r="E801">
        <v>1.0680430000000001</v>
      </c>
    </row>
    <row r="802" spans="1:5" x14ac:dyDescent="0.2">
      <c r="A802" t="s">
        <v>896</v>
      </c>
      <c r="B802">
        <v>1.1172740000000001</v>
      </c>
      <c r="C802">
        <v>0.408248</v>
      </c>
      <c r="D802">
        <v>0.54552800000000001</v>
      </c>
      <c r="E802">
        <v>0.35381400000000002</v>
      </c>
    </row>
    <row r="803" spans="1:5" x14ac:dyDescent="0.2">
      <c r="A803" t="s">
        <v>897</v>
      </c>
      <c r="B803">
        <v>1.5707930000000001</v>
      </c>
      <c r="C803">
        <v>0.66520800000000002</v>
      </c>
      <c r="D803">
        <v>0.11831800000000001</v>
      </c>
      <c r="E803">
        <v>0.48337799999999997</v>
      </c>
    </row>
    <row r="804" spans="1:5" x14ac:dyDescent="0.2">
      <c r="A804" t="s">
        <v>898</v>
      </c>
      <c r="B804">
        <v>1.0761959999999999</v>
      </c>
      <c r="C804">
        <v>0.65800400000000003</v>
      </c>
      <c r="D804">
        <v>0.43216300000000002</v>
      </c>
      <c r="E804">
        <v>0.36962099999999998</v>
      </c>
    </row>
    <row r="805" spans="1:5" x14ac:dyDescent="0.2">
      <c r="A805" t="s">
        <v>899</v>
      </c>
      <c r="B805">
        <v>1.4200079999999999</v>
      </c>
      <c r="C805">
        <v>0.77637100000000003</v>
      </c>
      <c r="D805">
        <v>0.79216600000000004</v>
      </c>
      <c r="E805">
        <v>0.50940399999999997</v>
      </c>
    </row>
    <row r="806" spans="1:5" x14ac:dyDescent="0.2">
      <c r="A806" t="s">
        <v>900</v>
      </c>
      <c r="B806">
        <v>1.1026899999999999</v>
      </c>
      <c r="C806">
        <v>0.43604999999999999</v>
      </c>
      <c r="D806">
        <v>0.47368900000000003</v>
      </c>
      <c r="E806">
        <v>0.35885400000000001</v>
      </c>
    </row>
    <row r="807" spans="1:5" x14ac:dyDescent="0.2">
      <c r="A807" t="s">
        <v>901</v>
      </c>
      <c r="B807">
        <v>1.252513</v>
      </c>
      <c r="C807">
        <v>0.45225900000000002</v>
      </c>
      <c r="D807">
        <v>0.28652100000000003</v>
      </c>
      <c r="E807">
        <v>0.36071399999999998</v>
      </c>
    </row>
    <row r="808" spans="1:5" x14ac:dyDescent="0.2">
      <c r="A808" t="s">
        <v>902</v>
      </c>
      <c r="B808">
        <v>1.3047409999999999</v>
      </c>
      <c r="C808">
        <v>0.61710200000000004</v>
      </c>
      <c r="D808">
        <v>0.262374</v>
      </c>
      <c r="E808">
        <v>0.44042300000000001</v>
      </c>
    </row>
    <row r="809" spans="1:5" x14ac:dyDescent="0.2">
      <c r="A809" t="s">
        <v>903</v>
      </c>
      <c r="B809">
        <v>1.6581520000000001</v>
      </c>
      <c r="C809">
        <v>0.534972</v>
      </c>
      <c r="D809">
        <v>1.1510560000000001</v>
      </c>
      <c r="E809">
        <v>0.48154999999999998</v>
      </c>
    </row>
    <row r="810" spans="1:5" x14ac:dyDescent="0.2">
      <c r="A810" t="s">
        <v>904</v>
      </c>
      <c r="B810">
        <v>1.6337200000000001</v>
      </c>
      <c r="C810">
        <v>0.82618800000000003</v>
      </c>
      <c r="D810">
        <v>8.2700999999999997E-2</v>
      </c>
      <c r="E810">
        <v>0.49226799999999998</v>
      </c>
    </row>
    <row r="811" spans="1:5" x14ac:dyDescent="0.2">
      <c r="A811" t="s">
        <v>905</v>
      </c>
      <c r="B811">
        <v>1.1009800000000001</v>
      </c>
      <c r="C811">
        <v>0.75242900000000001</v>
      </c>
      <c r="D811">
        <v>1.9650000000000002E-3</v>
      </c>
      <c r="E811">
        <v>0.39119300000000001</v>
      </c>
    </row>
    <row r="812" spans="1:5" x14ac:dyDescent="0.2">
      <c r="A812" t="s">
        <v>906</v>
      </c>
      <c r="B812">
        <v>0.119008</v>
      </c>
      <c r="C812">
        <v>0.498502</v>
      </c>
      <c r="D812">
        <v>2.4399999999999999E-4</v>
      </c>
      <c r="E812">
        <v>0.34605399999999997</v>
      </c>
    </row>
    <row r="813" spans="1:5" x14ac:dyDescent="0.2">
      <c r="A813" t="s">
        <v>907</v>
      </c>
      <c r="B813">
        <v>1.4634309999999999</v>
      </c>
      <c r="C813">
        <v>0.58474199999999998</v>
      </c>
      <c r="D813">
        <v>-6.3220000000000004E-3</v>
      </c>
      <c r="E813">
        <v>0.35917100000000002</v>
      </c>
    </row>
    <row r="814" spans="1:5" x14ac:dyDescent="0.2">
      <c r="A814" t="s">
        <v>908</v>
      </c>
      <c r="B814">
        <v>0.406393</v>
      </c>
      <c r="C814">
        <v>1.0154780000000001</v>
      </c>
      <c r="D814">
        <v>1.0610000000000001E-3</v>
      </c>
      <c r="E814">
        <v>0.51752100000000001</v>
      </c>
    </row>
    <row r="815" spans="1:5" x14ac:dyDescent="0.2">
      <c r="A815" t="s">
        <v>909</v>
      </c>
      <c r="B815">
        <v>3.0297459999999998</v>
      </c>
      <c r="C815">
        <v>1.1832279999999999</v>
      </c>
      <c r="D815">
        <v>1.1372999999999999E-2</v>
      </c>
      <c r="E815">
        <v>0.44922600000000001</v>
      </c>
    </row>
    <row r="816" spans="1:5" x14ac:dyDescent="0.2">
      <c r="A816" t="s">
        <v>910</v>
      </c>
      <c r="B816">
        <v>1.342687</v>
      </c>
      <c r="C816">
        <v>0.65775300000000003</v>
      </c>
      <c r="D816">
        <v>0.69877299999999998</v>
      </c>
      <c r="E816">
        <v>0.37250899999999998</v>
      </c>
    </row>
    <row r="817" spans="1:5" x14ac:dyDescent="0.2">
      <c r="A817" t="s">
        <v>911</v>
      </c>
      <c r="B817">
        <v>1.483392</v>
      </c>
      <c r="C817">
        <v>0.80827400000000005</v>
      </c>
      <c r="D817">
        <v>0.375587</v>
      </c>
      <c r="E817">
        <v>0.33926800000000001</v>
      </c>
    </row>
    <row r="818" spans="1:5" x14ac:dyDescent="0.2">
      <c r="A818" t="s">
        <v>912</v>
      </c>
      <c r="B818">
        <v>2.0668530000000001</v>
      </c>
      <c r="C818">
        <v>1.274837</v>
      </c>
      <c r="D818">
        <v>4.9329999999999999E-3</v>
      </c>
      <c r="E818">
        <v>1.168004</v>
      </c>
    </row>
    <row r="819" spans="1:5" x14ac:dyDescent="0.2">
      <c r="A819" t="s">
        <v>913</v>
      </c>
      <c r="B819">
        <v>0.98763000000000001</v>
      </c>
      <c r="C819">
        <v>1.2407710000000001</v>
      </c>
      <c r="D819">
        <v>9.8299999999999993E-4</v>
      </c>
      <c r="E819">
        <v>0.59927900000000001</v>
      </c>
    </row>
    <row r="820" spans="1:5" x14ac:dyDescent="0.2">
      <c r="A820" t="s">
        <v>914</v>
      </c>
      <c r="B820">
        <v>1.490297</v>
      </c>
      <c r="C820">
        <v>0.71229799999999999</v>
      </c>
      <c r="D820">
        <v>2.5920000000000001E-3</v>
      </c>
      <c r="E820">
        <v>0.3962</v>
      </c>
    </row>
    <row r="821" spans="1:5" x14ac:dyDescent="0.2">
      <c r="A821" t="s">
        <v>915</v>
      </c>
      <c r="B821">
        <v>1.7979999999999999E-3</v>
      </c>
      <c r="C821">
        <v>0.28531899999999999</v>
      </c>
      <c r="D821">
        <v>4.2011510000000003</v>
      </c>
      <c r="E821">
        <v>1.12931</v>
      </c>
    </row>
    <row r="822" spans="1:5" x14ac:dyDescent="0.2">
      <c r="A822" t="s">
        <v>916</v>
      </c>
      <c r="B822">
        <v>8.8082999999999995E-2</v>
      </c>
      <c r="C822">
        <v>0.30286800000000003</v>
      </c>
      <c r="D822">
        <v>3.2708159999999999</v>
      </c>
      <c r="E822">
        <v>1.2561230000000001</v>
      </c>
    </row>
    <row r="823" spans="1:5" x14ac:dyDescent="0.2">
      <c r="A823" t="s">
        <v>917</v>
      </c>
      <c r="B823">
        <v>0.19705300000000001</v>
      </c>
      <c r="C823">
        <v>0.21037600000000001</v>
      </c>
      <c r="D823">
        <v>1.042543</v>
      </c>
      <c r="E823">
        <v>1.265333</v>
      </c>
    </row>
    <row r="824" spans="1:5" x14ac:dyDescent="0.2">
      <c r="A824" t="s">
        <v>918</v>
      </c>
      <c r="B824">
        <v>0.239152</v>
      </c>
      <c r="C824">
        <v>0.28293600000000002</v>
      </c>
      <c r="D824">
        <v>3.1403439999999998</v>
      </c>
      <c r="E824">
        <v>1.107513</v>
      </c>
    </row>
    <row r="825" spans="1:5" x14ac:dyDescent="0.2">
      <c r="A825" t="s">
        <v>919</v>
      </c>
      <c r="B825">
        <v>4.9561000000000001E-2</v>
      </c>
      <c r="C825">
        <v>0.26818199999999998</v>
      </c>
      <c r="D825">
        <v>3.2983310000000001</v>
      </c>
      <c r="E825">
        <v>1.1801839999999999</v>
      </c>
    </row>
    <row r="826" spans="1:5" x14ac:dyDescent="0.2">
      <c r="A826" t="s">
        <v>920</v>
      </c>
      <c r="B826">
        <v>-0.119537</v>
      </c>
      <c r="C826">
        <v>0.349935</v>
      </c>
      <c r="D826">
        <v>2.398263</v>
      </c>
      <c r="E826">
        <v>1.3288420000000001</v>
      </c>
    </row>
    <row r="827" spans="1:5" x14ac:dyDescent="0.2">
      <c r="A827" t="s">
        <v>921</v>
      </c>
      <c r="B827">
        <v>0.18095</v>
      </c>
      <c r="C827">
        <v>0.39209300000000002</v>
      </c>
      <c r="D827">
        <v>4.3944320000000001</v>
      </c>
      <c r="E827">
        <v>0.94813899999999995</v>
      </c>
    </row>
    <row r="828" spans="1:5" x14ac:dyDescent="0.2">
      <c r="A828" t="s">
        <v>922</v>
      </c>
      <c r="B828">
        <v>0.28975200000000001</v>
      </c>
      <c r="C828">
        <v>0.34259000000000001</v>
      </c>
      <c r="D828">
        <v>4.2992369999999998</v>
      </c>
      <c r="E828">
        <v>1.1733</v>
      </c>
    </row>
    <row r="829" spans="1:5" x14ac:dyDescent="0.2">
      <c r="A829" t="s">
        <v>923</v>
      </c>
      <c r="B829">
        <v>0.16923299999999999</v>
      </c>
      <c r="C829">
        <v>0.32991999999999999</v>
      </c>
      <c r="D829">
        <v>2.79243</v>
      </c>
      <c r="E829">
        <v>1.109199</v>
      </c>
    </row>
    <row r="830" spans="1:5" x14ac:dyDescent="0.2">
      <c r="A830" t="s">
        <v>924</v>
      </c>
      <c r="B830">
        <v>3.3390000000000003E-2</v>
      </c>
      <c r="C830">
        <v>0.24363299999999999</v>
      </c>
      <c r="D830">
        <v>2.930688</v>
      </c>
      <c r="E830">
        <v>1.1800010000000001</v>
      </c>
    </row>
    <row r="831" spans="1:5" x14ac:dyDescent="0.2">
      <c r="A831" t="s">
        <v>925</v>
      </c>
      <c r="B831">
        <v>3.7643999999999997E-2</v>
      </c>
      <c r="C831">
        <v>0.30429200000000001</v>
      </c>
      <c r="D831">
        <v>3.2171430000000001</v>
      </c>
      <c r="E831">
        <v>1.2966439999999999</v>
      </c>
    </row>
    <row r="832" spans="1:5" x14ac:dyDescent="0.2">
      <c r="A832" t="s">
        <v>926</v>
      </c>
      <c r="B832">
        <v>9.4614000000000004E-2</v>
      </c>
      <c r="C832">
        <v>0.38273400000000002</v>
      </c>
      <c r="D832">
        <v>2.4195220000000002</v>
      </c>
      <c r="E832">
        <v>1.1365559999999999</v>
      </c>
    </row>
    <row r="833" spans="1:5" x14ac:dyDescent="0.2">
      <c r="A833" t="s">
        <v>927</v>
      </c>
      <c r="B833">
        <v>2.9176000000000001E-2</v>
      </c>
      <c r="C833">
        <v>0.36310100000000001</v>
      </c>
      <c r="D833">
        <v>3.5879490000000001</v>
      </c>
      <c r="E833">
        <v>1.1368750000000001</v>
      </c>
    </row>
    <row r="834" spans="1:5" x14ac:dyDescent="0.2">
      <c r="A834" t="s">
        <v>928</v>
      </c>
      <c r="B834">
        <v>-0.98097900000000005</v>
      </c>
      <c r="C834">
        <v>0.46447699999999997</v>
      </c>
      <c r="D834">
        <v>2.6231119999999999</v>
      </c>
      <c r="E834">
        <v>1.185673</v>
      </c>
    </row>
    <row r="835" spans="1:5" x14ac:dyDescent="0.2">
      <c r="A835" t="s">
        <v>929</v>
      </c>
      <c r="B835">
        <v>0.123387</v>
      </c>
      <c r="C835">
        <v>0.30277799999999999</v>
      </c>
      <c r="D835">
        <v>3.8655430000000002</v>
      </c>
      <c r="E835">
        <v>1.191238</v>
      </c>
    </row>
    <row r="836" spans="1:5" x14ac:dyDescent="0.2">
      <c r="A836" t="s">
        <v>930</v>
      </c>
      <c r="B836">
        <v>0.15381900000000001</v>
      </c>
      <c r="C836">
        <v>0.25836599999999998</v>
      </c>
      <c r="D836">
        <v>4.153505</v>
      </c>
      <c r="E836">
        <v>1.0845469999999999</v>
      </c>
    </row>
    <row r="837" spans="1:5" x14ac:dyDescent="0.2">
      <c r="A837" t="s">
        <v>931</v>
      </c>
      <c r="B837">
        <v>6.3898999999999997E-2</v>
      </c>
      <c r="C837">
        <v>0.42667899999999997</v>
      </c>
      <c r="D837">
        <v>3.589356</v>
      </c>
      <c r="E837">
        <v>1.0955349999999999</v>
      </c>
    </row>
    <row r="838" spans="1:5" x14ac:dyDescent="0.2">
      <c r="A838" t="s">
        <v>932</v>
      </c>
      <c r="B838">
        <v>5.6905999999999998E-2</v>
      </c>
      <c r="C838">
        <v>0.34146799999999999</v>
      </c>
      <c r="D838">
        <v>3.4195690000000001</v>
      </c>
      <c r="E838">
        <v>1.170334</v>
      </c>
    </row>
    <row r="839" spans="1:5" x14ac:dyDescent="0.2">
      <c r="A839" t="s">
        <v>933</v>
      </c>
      <c r="B839">
        <v>0.19429399999999999</v>
      </c>
      <c r="C839">
        <v>0.32997100000000001</v>
      </c>
      <c r="D839">
        <v>3.6883349999999999</v>
      </c>
      <c r="E839">
        <v>1.173316</v>
      </c>
    </row>
    <row r="840" spans="1:5" x14ac:dyDescent="0.2">
      <c r="A840" t="s">
        <v>934</v>
      </c>
      <c r="B840">
        <v>1.1374340000000001</v>
      </c>
      <c r="C840">
        <v>1.2867219999999999</v>
      </c>
      <c r="D840">
        <v>9.7516000000000005E-2</v>
      </c>
      <c r="E840">
        <v>0.16042699999999999</v>
      </c>
    </row>
    <row r="841" spans="1:5" x14ac:dyDescent="0.2">
      <c r="A841" t="s">
        <v>935</v>
      </c>
      <c r="B841">
        <v>1.152792</v>
      </c>
      <c r="C841">
        <v>1.4206939999999999</v>
      </c>
      <c r="D841">
        <v>-0.180622</v>
      </c>
      <c r="E841">
        <v>0.48571700000000001</v>
      </c>
    </row>
    <row r="842" spans="1:5" x14ac:dyDescent="0.2">
      <c r="A842" t="s">
        <v>936</v>
      </c>
      <c r="B842">
        <v>1.047506</v>
      </c>
      <c r="C842">
        <v>1.272408</v>
      </c>
      <c r="D842">
        <v>0.111093</v>
      </c>
      <c r="E842">
        <v>0.42070600000000002</v>
      </c>
    </row>
    <row r="843" spans="1:5" x14ac:dyDescent="0.2">
      <c r="A843" t="s">
        <v>937</v>
      </c>
      <c r="B843">
        <v>1.2616499999999999</v>
      </c>
      <c r="C843">
        <v>1.3955949999999999</v>
      </c>
      <c r="D843">
        <v>0.57600899999999999</v>
      </c>
      <c r="E843">
        <v>0.34471400000000002</v>
      </c>
    </row>
    <row r="844" spans="1:5" x14ac:dyDescent="0.2">
      <c r="A844" t="s">
        <v>938</v>
      </c>
      <c r="B844">
        <v>1.467184</v>
      </c>
      <c r="C844">
        <v>1.3187599999999999</v>
      </c>
      <c r="D844">
        <v>7.5897000000000006E-2</v>
      </c>
      <c r="E844">
        <v>0.29394300000000001</v>
      </c>
    </row>
    <row r="845" spans="1:5" x14ac:dyDescent="0.2">
      <c r="A845" t="s">
        <v>939</v>
      </c>
      <c r="B845">
        <v>1.2231909999999999</v>
      </c>
      <c r="C845">
        <v>1.382684</v>
      </c>
      <c r="D845">
        <v>2.9009999999999999E-3</v>
      </c>
      <c r="E845">
        <v>0.38149100000000002</v>
      </c>
    </row>
    <row r="846" spans="1:5" x14ac:dyDescent="0.2">
      <c r="A846" t="s">
        <v>940</v>
      </c>
      <c r="B846">
        <v>1.3454200000000001</v>
      </c>
      <c r="C846">
        <v>1.4109910000000001</v>
      </c>
      <c r="D846">
        <v>0.49343199999999998</v>
      </c>
      <c r="E846">
        <v>0.34442499999999998</v>
      </c>
    </row>
    <row r="847" spans="1:5" x14ac:dyDescent="0.2">
      <c r="A847" t="s">
        <v>941</v>
      </c>
      <c r="B847">
        <v>1.462804</v>
      </c>
      <c r="C847">
        <v>1.38764</v>
      </c>
      <c r="D847">
        <v>-6.1869999999999998E-3</v>
      </c>
      <c r="E847">
        <v>0.51135399999999998</v>
      </c>
    </row>
    <row r="848" spans="1:5" x14ac:dyDescent="0.2">
      <c r="A848" t="s">
        <v>942</v>
      </c>
      <c r="B848">
        <v>2.6623480000000002</v>
      </c>
      <c r="C848">
        <v>1.862703</v>
      </c>
      <c r="D848">
        <v>-1.3135000000000001E-2</v>
      </c>
      <c r="E848">
        <v>0.33593200000000001</v>
      </c>
    </row>
    <row r="849" spans="1:5" x14ac:dyDescent="0.2">
      <c r="A849" t="s">
        <v>943</v>
      </c>
      <c r="B849">
        <v>1.2056750000000001</v>
      </c>
      <c r="C849">
        <v>1.4811019999999999</v>
      </c>
      <c r="D849">
        <v>-2.4979999999999998E-3</v>
      </c>
      <c r="E849">
        <v>0.366396</v>
      </c>
    </row>
    <row r="850" spans="1:5" x14ac:dyDescent="0.2">
      <c r="A850" t="s">
        <v>944</v>
      </c>
      <c r="B850">
        <v>1.1208990000000001</v>
      </c>
      <c r="C850">
        <v>1.438931</v>
      </c>
      <c r="D850">
        <v>-7.8868999999999995E-2</v>
      </c>
      <c r="E850">
        <v>0.303761</v>
      </c>
    </row>
    <row r="851" spans="1:5" x14ac:dyDescent="0.2">
      <c r="A851" t="s">
        <v>945</v>
      </c>
      <c r="B851">
        <v>1.2332160000000001</v>
      </c>
      <c r="C851">
        <v>1.370528</v>
      </c>
      <c r="D851">
        <v>-4.1100999999999999E-2</v>
      </c>
      <c r="E851">
        <v>0.41222500000000001</v>
      </c>
    </row>
    <row r="852" spans="1:5" x14ac:dyDescent="0.2">
      <c r="A852" t="s">
        <v>946</v>
      </c>
      <c r="B852">
        <v>1.347194</v>
      </c>
      <c r="C852">
        <v>1.5498890000000001</v>
      </c>
      <c r="D852">
        <v>-1.3240999999999999E-2</v>
      </c>
      <c r="E852">
        <v>0.39710800000000002</v>
      </c>
    </row>
    <row r="853" spans="1:5" x14ac:dyDescent="0.2">
      <c r="A853" t="s">
        <v>947</v>
      </c>
      <c r="B853">
        <v>2.803353</v>
      </c>
      <c r="C853">
        <v>2.7557960000000001</v>
      </c>
      <c r="D853">
        <v>5.0109000000000001E-2</v>
      </c>
      <c r="E853">
        <v>0.28007700000000002</v>
      </c>
    </row>
    <row r="854" spans="1:5" x14ac:dyDescent="0.2">
      <c r="A854" t="s">
        <v>948</v>
      </c>
      <c r="B854">
        <v>1.3465180000000001</v>
      </c>
      <c r="C854">
        <v>1.4458930000000001</v>
      </c>
      <c r="D854">
        <v>9.1128000000000001E-2</v>
      </c>
      <c r="E854">
        <v>0.24508199999999999</v>
      </c>
    </row>
    <row r="855" spans="1:5" x14ac:dyDescent="0.2">
      <c r="A855" t="s">
        <v>949</v>
      </c>
      <c r="B855">
        <v>2.4665520000000001</v>
      </c>
      <c r="C855">
        <v>1.676558</v>
      </c>
      <c r="D855">
        <v>0.16200400000000001</v>
      </c>
      <c r="E855">
        <v>0.267648</v>
      </c>
    </row>
    <row r="856" spans="1:5" x14ac:dyDescent="0.2">
      <c r="A856" t="s">
        <v>950</v>
      </c>
      <c r="B856">
        <v>1.6232580000000001</v>
      </c>
      <c r="C856">
        <v>1.5353399999999999</v>
      </c>
      <c r="D856">
        <v>2.7487999999999999E-2</v>
      </c>
      <c r="E856">
        <v>0.418545</v>
      </c>
    </row>
    <row r="857" spans="1:5" x14ac:dyDescent="0.2">
      <c r="A857" t="s">
        <v>951</v>
      </c>
      <c r="B857">
        <v>1.3394820000000001</v>
      </c>
      <c r="C857">
        <v>1.4729429999999999</v>
      </c>
      <c r="D857">
        <v>-2.7539999999999999E-2</v>
      </c>
      <c r="E857">
        <v>0.45604499999999998</v>
      </c>
    </row>
    <row r="858" spans="1:5" x14ac:dyDescent="0.2">
      <c r="A858" t="s">
        <v>952</v>
      </c>
      <c r="B858">
        <v>2.9611200000000002</v>
      </c>
      <c r="C858">
        <v>1.8318840000000001</v>
      </c>
      <c r="D858">
        <v>4.4555999999999998E-2</v>
      </c>
      <c r="E858">
        <v>0.28969400000000001</v>
      </c>
    </row>
    <row r="859" spans="1:5" x14ac:dyDescent="0.2">
      <c r="A859" t="s">
        <v>953</v>
      </c>
      <c r="B859">
        <v>7.6889320000000003</v>
      </c>
      <c r="C859">
        <v>4.2926539999999997</v>
      </c>
      <c r="D859">
        <v>1.1633880000000001</v>
      </c>
      <c r="E859">
        <v>1.7130430000000001</v>
      </c>
    </row>
    <row r="860" spans="1:5" x14ac:dyDescent="0.2">
      <c r="A860" t="s">
        <v>954</v>
      </c>
      <c r="B860">
        <v>3.4145490000000001</v>
      </c>
      <c r="C860">
        <v>2.3342610000000001</v>
      </c>
      <c r="D860">
        <v>-3.7519999999999998E-2</v>
      </c>
      <c r="E860">
        <v>0.27476099999999998</v>
      </c>
    </row>
    <row r="861" spans="1:5" x14ac:dyDescent="0.2">
      <c r="A861" t="s">
        <v>955</v>
      </c>
      <c r="B861">
        <v>4.107526</v>
      </c>
      <c r="C861">
        <v>2.0250569999999999</v>
      </c>
      <c r="D861">
        <v>-1.8003000000000002E-2</v>
      </c>
      <c r="E861">
        <v>0.45702599999999999</v>
      </c>
    </row>
    <row r="862" spans="1:5" x14ac:dyDescent="0.2">
      <c r="A862" t="s">
        <v>956</v>
      </c>
      <c r="B862">
        <v>0.79209499999999999</v>
      </c>
      <c r="C862">
        <v>1.124601</v>
      </c>
      <c r="D862">
        <v>-4.2359000000000001E-2</v>
      </c>
      <c r="E862">
        <v>0.16311400000000001</v>
      </c>
    </row>
    <row r="863" spans="1:5" x14ac:dyDescent="0.2">
      <c r="A863" t="s">
        <v>957</v>
      </c>
      <c r="B863">
        <v>5.6125999999999996</v>
      </c>
      <c r="C863">
        <v>2.7786960000000001</v>
      </c>
      <c r="D863">
        <v>2.5264000000000002E-2</v>
      </c>
      <c r="E863">
        <v>0.37485400000000002</v>
      </c>
    </row>
    <row r="864" spans="1:5" x14ac:dyDescent="0.2">
      <c r="A864" t="s">
        <v>958</v>
      </c>
      <c r="B864">
        <v>5.8312099999999996</v>
      </c>
      <c r="C864">
        <v>2.7664599999999999</v>
      </c>
      <c r="D864">
        <v>-3.6099999999999999E-3</v>
      </c>
      <c r="E864">
        <v>0.41086699999999998</v>
      </c>
    </row>
    <row r="865" spans="1:5" x14ac:dyDescent="0.2">
      <c r="A865" t="s">
        <v>959</v>
      </c>
      <c r="B865">
        <v>1.08832</v>
      </c>
      <c r="C865">
        <v>0.42130600000000001</v>
      </c>
      <c r="D865">
        <v>0.23355400000000001</v>
      </c>
      <c r="E865">
        <v>0.25979600000000003</v>
      </c>
    </row>
    <row r="866" spans="1:5" x14ac:dyDescent="0.2">
      <c r="A866" t="s">
        <v>960</v>
      </c>
      <c r="B866">
        <v>13.34601</v>
      </c>
      <c r="C866">
        <v>7.3069559999999996</v>
      </c>
      <c r="D866">
        <v>-3.3989999999999999E-2</v>
      </c>
      <c r="E866">
        <v>0.37725999999999998</v>
      </c>
    </row>
    <row r="867" spans="1:5" x14ac:dyDescent="0.2">
      <c r="A867" t="s">
        <v>961</v>
      </c>
      <c r="B867">
        <v>3.107056</v>
      </c>
      <c r="C867">
        <v>2.5895350000000001</v>
      </c>
      <c r="D867">
        <v>0.140849</v>
      </c>
      <c r="E867">
        <v>0.419958</v>
      </c>
    </row>
    <row r="868" spans="1:5" x14ac:dyDescent="0.2">
      <c r="A868" t="s">
        <v>962</v>
      </c>
      <c r="B868">
        <v>4.4510940000000003</v>
      </c>
      <c r="C868">
        <v>2.8947440000000002</v>
      </c>
      <c r="D868">
        <v>5.4851999999999998E-2</v>
      </c>
      <c r="E868">
        <v>0.32912400000000003</v>
      </c>
    </row>
    <row r="869" spans="1:5" x14ac:dyDescent="0.2">
      <c r="A869" t="s">
        <v>963</v>
      </c>
      <c r="B869">
        <v>6.5914640000000002</v>
      </c>
      <c r="C869">
        <v>3.5706630000000001</v>
      </c>
      <c r="D869">
        <v>0.15545999999999999</v>
      </c>
      <c r="E869">
        <v>0.62052300000000005</v>
      </c>
    </row>
    <row r="870" spans="1:5" x14ac:dyDescent="0.2">
      <c r="A870" t="s">
        <v>964</v>
      </c>
      <c r="B870">
        <v>3.7769569999999999</v>
      </c>
      <c r="C870">
        <v>2.5509659999999998</v>
      </c>
      <c r="D870">
        <v>3.4924999999999998E-2</v>
      </c>
      <c r="E870">
        <v>0.34192299999999998</v>
      </c>
    </row>
    <row r="871" spans="1:5" x14ac:dyDescent="0.2">
      <c r="A871" t="s">
        <v>965</v>
      </c>
      <c r="B871">
        <v>13.973666</v>
      </c>
      <c r="C871">
        <v>7.8449179999999998</v>
      </c>
      <c r="D871">
        <v>0.55638399999999999</v>
      </c>
      <c r="E871">
        <v>0.81383499999999998</v>
      </c>
    </row>
    <row r="872" spans="1:5" x14ac:dyDescent="0.2">
      <c r="A872" t="s">
        <v>966</v>
      </c>
      <c r="B872">
        <v>3.8214969999999999</v>
      </c>
      <c r="C872">
        <v>2.1394160000000002</v>
      </c>
      <c r="D872">
        <v>0.55705499999999997</v>
      </c>
      <c r="E872">
        <v>0.36466700000000002</v>
      </c>
    </row>
    <row r="873" spans="1:5" x14ac:dyDescent="0.2">
      <c r="A873" t="s">
        <v>967</v>
      </c>
      <c r="B873">
        <v>0.68386199999999997</v>
      </c>
      <c r="C873">
        <v>0.55233299999999996</v>
      </c>
      <c r="D873">
        <v>-1.8083999999999999E-2</v>
      </c>
      <c r="E873">
        <v>0.18943499999999999</v>
      </c>
    </row>
    <row r="874" spans="1:5" x14ac:dyDescent="0.2">
      <c r="A874" t="s">
        <v>968</v>
      </c>
      <c r="B874">
        <v>1.660069</v>
      </c>
      <c r="C874">
        <v>1.600363</v>
      </c>
      <c r="D874">
        <v>-3.6858000000000002E-2</v>
      </c>
      <c r="E874">
        <v>0.33334399999999997</v>
      </c>
    </row>
    <row r="875" spans="1:5" x14ac:dyDescent="0.2">
      <c r="A875" t="s">
        <v>969</v>
      </c>
      <c r="B875">
        <v>20.842174</v>
      </c>
      <c r="C875">
        <v>10.244922000000001</v>
      </c>
      <c r="D875">
        <v>3.3691819999999999</v>
      </c>
      <c r="E875">
        <v>3.2495500000000002</v>
      </c>
    </row>
    <row r="876" spans="1:5" x14ac:dyDescent="0.2">
      <c r="A876" t="s">
        <v>970</v>
      </c>
      <c r="B876">
        <v>18.438469000000001</v>
      </c>
      <c r="C876">
        <v>9.935155</v>
      </c>
      <c r="D876">
        <v>0.83915300000000004</v>
      </c>
      <c r="E876">
        <v>1.058324</v>
      </c>
    </row>
    <row r="877" spans="1:5" x14ac:dyDescent="0.2">
      <c r="A877" t="s">
        <v>971</v>
      </c>
      <c r="B877">
        <v>1.7016180000000001</v>
      </c>
      <c r="C877">
        <v>1.8133280000000001</v>
      </c>
      <c r="D877">
        <v>9.8714999999999997E-2</v>
      </c>
      <c r="E877">
        <v>0.44787100000000002</v>
      </c>
    </row>
    <row r="878" spans="1:5" x14ac:dyDescent="0.2">
      <c r="A878" t="s">
        <v>972</v>
      </c>
      <c r="B878">
        <v>2.3362000000000001E-2</v>
      </c>
      <c r="C878">
        <v>0.50781900000000002</v>
      </c>
      <c r="D878">
        <v>2.5610400000000002</v>
      </c>
      <c r="E878">
        <v>0.84450099999999995</v>
      </c>
    </row>
    <row r="879" spans="1:5" x14ac:dyDescent="0.2">
      <c r="A879" t="s">
        <v>973</v>
      </c>
      <c r="B879">
        <v>-0.110911</v>
      </c>
      <c r="C879">
        <v>0.53309399999999996</v>
      </c>
      <c r="D879">
        <v>2.2826270000000002</v>
      </c>
      <c r="E879">
        <v>1.0145660000000001</v>
      </c>
    </row>
    <row r="880" spans="1:5" x14ac:dyDescent="0.2">
      <c r="A880" t="s">
        <v>974</v>
      </c>
      <c r="B880">
        <v>-9.4229999999999994E-2</v>
      </c>
      <c r="C880">
        <v>0.63166299999999997</v>
      </c>
      <c r="D880">
        <v>2.4431850000000002</v>
      </c>
      <c r="E880">
        <v>0.85010600000000003</v>
      </c>
    </row>
    <row r="881" spans="1:5" x14ac:dyDescent="0.2">
      <c r="A881" t="s">
        <v>975</v>
      </c>
      <c r="B881">
        <v>-1.3293919999999999</v>
      </c>
      <c r="C881">
        <v>1.358795</v>
      </c>
      <c r="D881">
        <v>3.551399</v>
      </c>
      <c r="E881">
        <v>0.86340399999999995</v>
      </c>
    </row>
    <row r="882" spans="1:5" x14ac:dyDescent="0.2">
      <c r="A882" t="s">
        <v>976</v>
      </c>
      <c r="B882">
        <v>0.26075900000000002</v>
      </c>
      <c r="C882">
        <v>0.50204000000000004</v>
      </c>
      <c r="D882">
        <v>2.3507959999999999</v>
      </c>
      <c r="E882">
        <v>0.80972100000000002</v>
      </c>
    </row>
    <row r="883" spans="1:5" x14ac:dyDescent="0.2">
      <c r="A883" t="s">
        <v>977</v>
      </c>
      <c r="B883">
        <v>-9.0567999999999996E-2</v>
      </c>
      <c r="C883">
        <v>0.41111399999999998</v>
      </c>
      <c r="D883">
        <v>2.4834049999999999</v>
      </c>
      <c r="E883">
        <v>0.80910499999999996</v>
      </c>
    </row>
    <row r="884" spans="1:5" x14ac:dyDescent="0.2">
      <c r="A884" t="s">
        <v>978</v>
      </c>
      <c r="B884">
        <v>-0.87608399999999997</v>
      </c>
      <c r="C884">
        <v>0.92489299999999997</v>
      </c>
      <c r="D884">
        <v>2.8369520000000001</v>
      </c>
      <c r="E884">
        <v>0.84853699999999999</v>
      </c>
    </row>
    <row r="885" spans="1:5" x14ac:dyDescent="0.2">
      <c r="A885" t="s">
        <v>979</v>
      </c>
      <c r="B885">
        <v>0.16372200000000001</v>
      </c>
      <c r="C885">
        <v>0.58109500000000003</v>
      </c>
      <c r="D885">
        <v>3.1785670000000001</v>
      </c>
      <c r="E885">
        <v>0.84983500000000001</v>
      </c>
    </row>
    <row r="886" spans="1:5" x14ac:dyDescent="0.2">
      <c r="A886" t="s">
        <v>980</v>
      </c>
      <c r="B886">
        <v>0.28161700000000001</v>
      </c>
      <c r="C886">
        <v>0.49221500000000001</v>
      </c>
      <c r="D886">
        <v>1.8754029999999999</v>
      </c>
      <c r="E886">
        <v>1.0327010000000001</v>
      </c>
    </row>
    <row r="887" spans="1:5" x14ac:dyDescent="0.2">
      <c r="A887" t="s">
        <v>981</v>
      </c>
      <c r="B887">
        <v>0.16742899999999999</v>
      </c>
      <c r="C887">
        <v>0.45261099999999999</v>
      </c>
      <c r="D887">
        <v>1.6383460000000001</v>
      </c>
      <c r="E887">
        <v>0.74261200000000005</v>
      </c>
    </row>
    <row r="888" spans="1:5" x14ac:dyDescent="0.2">
      <c r="A888" t="s">
        <v>982</v>
      </c>
      <c r="B888">
        <v>-2.1103E-2</v>
      </c>
      <c r="C888">
        <v>0.48977399999999999</v>
      </c>
      <c r="D888">
        <v>1.4837499999999999</v>
      </c>
      <c r="E888">
        <v>0.869815</v>
      </c>
    </row>
    <row r="889" spans="1:5" x14ac:dyDescent="0.2">
      <c r="A889" t="s">
        <v>983</v>
      </c>
      <c r="B889">
        <v>-0.116712</v>
      </c>
      <c r="C889">
        <v>0.49607899999999999</v>
      </c>
      <c r="D889">
        <v>2.2176879999999999</v>
      </c>
      <c r="E889">
        <v>0.89921499999999999</v>
      </c>
    </row>
    <row r="890" spans="1:5" x14ac:dyDescent="0.2">
      <c r="A890" t="s">
        <v>984</v>
      </c>
      <c r="B890">
        <v>-5.6245999999999997E-2</v>
      </c>
      <c r="C890">
        <v>0.481155</v>
      </c>
      <c r="D890">
        <v>1.1117269999999999</v>
      </c>
      <c r="E890">
        <v>0.79559999999999997</v>
      </c>
    </row>
    <row r="891" spans="1:5" x14ac:dyDescent="0.2">
      <c r="A891" t="s">
        <v>985</v>
      </c>
      <c r="B891">
        <v>-0.67925000000000002</v>
      </c>
      <c r="C891">
        <v>0.64291500000000001</v>
      </c>
      <c r="D891">
        <v>0.97371600000000003</v>
      </c>
      <c r="E891">
        <v>0.71324799999999999</v>
      </c>
    </row>
    <row r="892" spans="1:5" x14ac:dyDescent="0.2">
      <c r="A892" t="s">
        <v>986</v>
      </c>
      <c r="B892">
        <v>-0.849777</v>
      </c>
      <c r="C892">
        <v>0.83248900000000003</v>
      </c>
      <c r="D892">
        <v>2.5748389999999999</v>
      </c>
      <c r="E892">
        <v>0.85494999999999999</v>
      </c>
    </row>
    <row r="893" spans="1:5" x14ac:dyDescent="0.2">
      <c r="A893" t="s">
        <v>987</v>
      </c>
      <c r="B893">
        <v>-7.4159000000000003E-2</v>
      </c>
      <c r="C893">
        <v>0.60114100000000004</v>
      </c>
      <c r="D893">
        <v>2.7068349999999999</v>
      </c>
      <c r="E893">
        <v>0.98856200000000005</v>
      </c>
    </row>
    <row r="894" spans="1:5" x14ac:dyDescent="0.2">
      <c r="A894" t="s">
        <v>988</v>
      </c>
      <c r="B894">
        <v>0.10503999999999999</v>
      </c>
      <c r="C894">
        <v>0.56563399999999997</v>
      </c>
      <c r="D894">
        <v>2.6807059999999998</v>
      </c>
      <c r="E894">
        <v>0.97256200000000004</v>
      </c>
    </row>
    <row r="895" spans="1:5" x14ac:dyDescent="0.2">
      <c r="A895" t="s">
        <v>989</v>
      </c>
      <c r="B895">
        <v>-0.53936399999999995</v>
      </c>
      <c r="C895">
        <v>0.62371799999999999</v>
      </c>
      <c r="D895">
        <v>1.3041210000000001</v>
      </c>
      <c r="E895">
        <v>1.010832</v>
      </c>
    </row>
    <row r="896" spans="1:5" x14ac:dyDescent="0.2">
      <c r="A896" t="s">
        <v>990</v>
      </c>
      <c r="B896">
        <v>0.35249000000000003</v>
      </c>
      <c r="C896">
        <v>0.46701100000000001</v>
      </c>
      <c r="D896">
        <v>2.1119650000000001</v>
      </c>
      <c r="E896">
        <v>0.83375100000000002</v>
      </c>
    </row>
    <row r="897" spans="1:5" x14ac:dyDescent="0.2">
      <c r="A897" t="s">
        <v>991</v>
      </c>
      <c r="B897">
        <v>-0.23410300000000001</v>
      </c>
      <c r="C897">
        <v>0.29265000000000002</v>
      </c>
      <c r="D897">
        <v>1.474345</v>
      </c>
      <c r="E897">
        <v>0.33423700000000001</v>
      </c>
    </row>
    <row r="898" spans="1:5" x14ac:dyDescent="0.2">
      <c r="A898" t="s">
        <v>992</v>
      </c>
      <c r="B898">
        <v>-0.17413899999999999</v>
      </c>
      <c r="C898">
        <v>0.25402000000000002</v>
      </c>
      <c r="D898">
        <v>1.0257529999999999</v>
      </c>
      <c r="E898">
        <v>0.93874800000000003</v>
      </c>
    </row>
    <row r="899" spans="1:5" x14ac:dyDescent="0.2">
      <c r="A899" t="s">
        <v>993</v>
      </c>
      <c r="B899">
        <v>7.1459999999999996E-3</v>
      </c>
      <c r="C899">
        <v>0.299483</v>
      </c>
      <c r="D899">
        <v>1.371958</v>
      </c>
      <c r="E899">
        <v>0.70870900000000003</v>
      </c>
    </row>
    <row r="900" spans="1:5" x14ac:dyDescent="0.2">
      <c r="A900" t="s">
        <v>994</v>
      </c>
      <c r="B900">
        <v>-0.50823399999999996</v>
      </c>
      <c r="C900">
        <v>0.47773199999999999</v>
      </c>
      <c r="D900">
        <v>1.1705509999999999</v>
      </c>
      <c r="E900">
        <v>1.1116379999999999</v>
      </c>
    </row>
    <row r="901" spans="1:5" x14ac:dyDescent="0.2">
      <c r="A901" t="s">
        <v>995</v>
      </c>
      <c r="B901">
        <v>0.17921999999999999</v>
      </c>
      <c r="C901">
        <v>0.29579</v>
      </c>
      <c r="D901">
        <v>1.150129</v>
      </c>
      <c r="E901">
        <v>0.46761900000000001</v>
      </c>
    </row>
    <row r="902" spans="1:5" x14ac:dyDescent="0.2">
      <c r="A902" t="s">
        <v>996</v>
      </c>
      <c r="B902">
        <v>-0.42683399999999999</v>
      </c>
      <c r="C902">
        <v>0.30016900000000002</v>
      </c>
      <c r="D902">
        <v>1.412415</v>
      </c>
      <c r="E902">
        <v>0.67911299999999997</v>
      </c>
    </row>
    <row r="903" spans="1:5" x14ac:dyDescent="0.2">
      <c r="A903" t="s">
        <v>997</v>
      </c>
      <c r="B903">
        <v>-0.89204600000000001</v>
      </c>
      <c r="C903">
        <v>0.45835700000000001</v>
      </c>
      <c r="D903">
        <v>1.391605</v>
      </c>
      <c r="E903">
        <v>0.79974500000000004</v>
      </c>
    </row>
    <row r="904" spans="1:5" x14ac:dyDescent="0.2">
      <c r="A904" t="s">
        <v>998</v>
      </c>
      <c r="B904">
        <v>0.110237</v>
      </c>
      <c r="C904">
        <v>0.28392499999999998</v>
      </c>
      <c r="D904">
        <v>2.4421650000000001</v>
      </c>
      <c r="E904">
        <v>0.45778600000000003</v>
      </c>
    </row>
    <row r="905" spans="1:5" x14ac:dyDescent="0.2">
      <c r="A905" t="s">
        <v>999</v>
      </c>
      <c r="B905">
        <v>0.19331599999999999</v>
      </c>
      <c r="C905">
        <v>0.24762200000000001</v>
      </c>
      <c r="D905">
        <v>1.2985199999999999</v>
      </c>
      <c r="E905">
        <v>1.0632520000000001</v>
      </c>
    </row>
    <row r="906" spans="1:5" x14ac:dyDescent="0.2">
      <c r="A906" t="s">
        <v>1000</v>
      </c>
      <c r="B906">
        <v>-0.25235099999999999</v>
      </c>
      <c r="C906">
        <v>0.23913999999999999</v>
      </c>
      <c r="D906">
        <v>0.156723</v>
      </c>
      <c r="E906">
        <v>0.67535199999999995</v>
      </c>
    </row>
    <row r="907" spans="1:5" x14ac:dyDescent="0.2">
      <c r="A907" t="s">
        <v>1001</v>
      </c>
      <c r="B907">
        <v>-0.428761</v>
      </c>
      <c r="C907">
        <v>0.26990599999999998</v>
      </c>
      <c r="D907">
        <v>0.64905299999999999</v>
      </c>
      <c r="E907">
        <v>0.89753899999999998</v>
      </c>
    </row>
    <row r="908" spans="1:5" x14ac:dyDescent="0.2">
      <c r="A908" t="s">
        <v>1002</v>
      </c>
      <c r="B908">
        <v>-0.35375499999999999</v>
      </c>
      <c r="C908">
        <v>0.241008</v>
      </c>
      <c r="D908">
        <v>0.70191599999999998</v>
      </c>
      <c r="E908">
        <v>0.76867200000000002</v>
      </c>
    </row>
    <row r="909" spans="1:5" x14ac:dyDescent="0.2">
      <c r="A909" t="s">
        <v>1003</v>
      </c>
      <c r="B909">
        <v>-0.389936</v>
      </c>
      <c r="C909">
        <v>0.42352699999999999</v>
      </c>
      <c r="D909">
        <v>0.26507599999999998</v>
      </c>
      <c r="E909">
        <v>0.651501</v>
      </c>
    </row>
    <row r="910" spans="1:5" x14ac:dyDescent="0.2">
      <c r="A910" t="s">
        <v>1004</v>
      </c>
      <c r="B910">
        <v>-0.314608</v>
      </c>
      <c r="C910">
        <v>0.35866599999999998</v>
      </c>
      <c r="D910">
        <v>1.2191080000000001</v>
      </c>
      <c r="E910">
        <v>1.56568</v>
      </c>
    </row>
    <row r="911" spans="1:5" x14ac:dyDescent="0.2">
      <c r="A911" t="s">
        <v>1005</v>
      </c>
      <c r="B911">
        <v>-1.4676670000000001</v>
      </c>
      <c r="C911">
        <v>0.68325800000000003</v>
      </c>
      <c r="D911">
        <v>0.65679399999999999</v>
      </c>
      <c r="E911">
        <v>0.32632899999999998</v>
      </c>
    </row>
    <row r="912" spans="1:5" x14ac:dyDescent="0.2">
      <c r="A912" t="s">
        <v>1006</v>
      </c>
      <c r="B912">
        <v>-5.058E-3</v>
      </c>
      <c r="C912">
        <v>0.31556200000000001</v>
      </c>
      <c r="D912">
        <v>2.113642</v>
      </c>
      <c r="E912">
        <v>0.55363200000000001</v>
      </c>
    </row>
    <row r="913" spans="1:5" x14ac:dyDescent="0.2">
      <c r="A913" t="s">
        <v>1007</v>
      </c>
      <c r="B913">
        <v>4.8601999999999999E-2</v>
      </c>
      <c r="C913">
        <v>0.22187399999999999</v>
      </c>
      <c r="D913">
        <v>1.631292</v>
      </c>
      <c r="E913">
        <v>0.69762100000000005</v>
      </c>
    </row>
    <row r="914" spans="1:5" x14ac:dyDescent="0.2">
      <c r="A914" t="s">
        <v>1008</v>
      </c>
      <c r="B914">
        <v>-0.24313799999999999</v>
      </c>
      <c r="C914">
        <v>0.36082900000000001</v>
      </c>
      <c r="D914">
        <v>2.4734959999999999</v>
      </c>
      <c r="E914">
        <v>2.531682</v>
      </c>
    </row>
    <row r="915" spans="1:5" x14ac:dyDescent="0.2">
      <c r="A915" t="s">
        <v>1009</v>
      </c>
      <c r="B915">
        <v>-0.29788599999999998</v>
      </c>
      <c r="C915">
        <v>0.34757399999999999</v>
      </c>
      <c r="D915">
        <v>1.3138909999999999</v>
      </c>
      <c r="E915">
        <v>1.462887</v>
      </c>
    </row>
    <row r="916" spans="1:5" x14ac:dyDescent="0.2">
      <c r="A916" t="s">
        <v>1010</v>
      </c>
      <c r="B916">
        <v>-8.4731000000000001E-2</v>
      </c>
      <c r="C916">
        <v>0.44795200000000002</v>
      </c>
      <c r="D916">
        <v>3.4587080000000001</v>
      </c>
      <c r="E916">
        <v>2.0773109999999999</v>
      </c>
    </row>
    <row r="917" spans="1:5" x14ac:dyDescent="0.2">
      <c r="A917" t="s">
        <v>1011</v>
      </c>
      <c r="B917">
        <v>-8.9924000000000004E-2</v>
      </c>
      <c r="C917">
        <v>0.53726300000000005</v>
      </c>
      <c r="D917">
        <v>15.571747</v>
      </c>
      <c r="E917">
        <v>6.8078589999999997</v>
      </c>
    </row>
    <row r="918" spans="1:5" x14ac:dyDescent="0.2">
      <c r="A918" t="s">
        <v>1012</v>
      </c>
      <c r="B918">
        <v>5.9561999999999997E-2</v>
      </c>
      <c r="C918">
        <v>0.34686600000000001</v>
      </c>
      <c r="D918">
        <v>9.7951960000000007</v>
      </c>
      <c r="E918">
        <v>4.9983399999999998</v>
      </c>
    </row>
    <row r="919" spans="1:5" x14ac:dyDescent="0.2">
      <c r="A919" t="s">
        <v>1013</v>
      </c>
      <c r="B919">
        <v>-0.320936</v>
      </c>
      <c r="C919">
        <v>0.42125400000000002</v>
      </c>
      <c r="D919">
        <v>10.718729</v>
      </c>
      <c r="E919">
        <v>4.3973050000000002</v>
      </c>
    </row>
    <row r="920" spans="1:5" x14ac:dyDescent="0.2">
      <c r="A920" t="s">
        <v>1014</v>
      </c>
      <c r="B920">
        <v>0.29108600000000001</v>
      </c>
      <c r="C920">
        <v>0.52440500000000001</v>
      </c>
      <c r="D920">
        <v>5.8687500000000004</v>
      </c>
      <c r="E920">
        <v>3.4123800000000002</v>
      </c>
    </row>
    <row r="921" spans="1:5" x14ac:dyDescent="0.2">
      <c r="A921" t="s">
        <v>1015</v>
      </c>
      <c r="B921">
        <v>-0.118437</v>
      </c>
      <c r="C921">
        <v>0.53539599999999998</v>
      </c>
      <c r="D921">
        <v>12.814514000000001</v>
      </c>
      <c r="E921">
        <v>6.586322</v>
      </c>
    </row>
    <row r="922" spans="1:5" x14ac:dyDescent="0.2">
      <c r="A922" t="s">
        <v>1016</v>
      </c>
      <c r="B922">
        <v>-0.480547</v>
      </c>
      <c r="C922">
        <v>0.71530300000000002</v>
      </c>
      <c r="D922">
        <v>11.743277000000001</v>
      </c>
      <c r="E922">
        <v>5.9574290000000003</v>
      </c>
    </row>
    <row r="923" spans="1:5" x14ac:dyDescent="0.2">
      <c r="A923" t="s">
        <v>1017</v>
      </c>
      <c r="B923">
        <v>0.34692000000000001</v>
      </c>
      <c r="C923">
        <v>0.48042600000000002</v>
      </c>
      <c r="D923">
        <v>31.444122</v>
      </c>
      <c r="E923">
        <v>13.958532999999999</v>
      </c>
    </row>
    <row r="924" spans="1:5" x14ac:dyDescent="0.2">
      <c r="A924" t="s">
        <v>1018</v>
      </c>
      <c r="B924">
        <v>8.8888999999999996E-2</v>
      </c>
      <c r="C924">
        <v>0.69092900000000002</v>
      </c>
      <c r="D924">
        <v>12.824623000000001</v>
      </c>
      <c r="E924">
        <v>6.3612219999999997</v>
      </c>
    </row>
    <row r="925" spans="1:5" x14ac:dyDescent="0.2">
      <c r="A925" t="s">
        <v>1019</v>
      </c>
      <c r="B925">
        <v>-0.44583400000000001</v>
      </c>
      <c r="C925">
        <v>0.51903200000000005</v>
      </c>
      <c r="D925">
        <v>10.733458000000001</v>
      </c>
      <c r="E925">
        <v>5.7473169999999998</v>
      </c>
    </row>
    <row r="926" spans="1:5" x14ac:dyDescent="0.2">
      <c r="A926" t="s">
        <v>1020</v>
      </c>
      <c r="B926">
        <v>-0.27868199999999999</v>
      </c>
      <c r="C926">
        <v>0.47747099999999998</v>
      </c>
      <c r="D926">
        <v>12.765349000000001</v>
      </c>
      <c r="E926">
        <v>6.3553800000000003</v>
      </c>
    </row>
    <row r="927" spans="1:5" x14ac:dyDescent="0.2">
      <c r="A927" t="s">
        <v>1021</v>
      </c>
      <c r="B927">
        <v>-0.43098700000000001</v>
      </c>
      <c r="C927">
        <v>0.59147700000000003</v>
      </c>
      <c r="D927">
        <v>9.1741530000000004</v>
      </c>
      <c r="E927">
        <v>5.1671310000000004</v>
      </c>
    </row>
    <row r="928" spans="1:5" x14ac:dyDescent="0.2">
      <c r="A928" t="s">
        <v>1022</v>
      </c>
      <c r="B928">
        <v>-0.42632900000000001</v>
      </c>
      <c r="C928">
        <v>0.54097499999999998</v>
      </c>
      <c r="D928">
        <v>12.269802</v>
      </c>
      <c r="E928">
        <v>8.5020039999999995</v>
      </c>
    </row>
    <row r="929" spans="1:5" x14ac:dyDescent="0.2">
      <c r="A929" t="s">
        <v>1023</v>
      </c>
      <c r="B929">
        <v>-0.66347299999999998</v>
      </c>
      <c r="C929">
        <v>0.81662599999999996</v>
      </c>
      <c r="D929">
        <v>13.989689</v>
      </c>
      <c r="E929">
        <v>3.9374060000000002</v>
      </c>
    </row>
    <row r="930" spans="1:5" x14ac:dyDescent="0.2">
      <c r="A930" t="s">
        <v>1024</v>
      </c>
      <c r="B930">
        <v>4.2734000000000001E-2</v>
      </c>
      <c r="C930">
        <v>0.328038</v>
      </c>
      <c r="D930">
        <v>6.0818919999999999</v>
      </c>
      <c r="E930">
        <v>2.8937970000000002</v>
      </c>
    </row>
    <row r="931" spans="1:5" x14ac:dyDescent="0.2">
      <c r="A931" t="s">
        <v>1025</v>
      </c>
      <c r="B931">
        <v>0.52531600000000001</v>
      </c>
      <c r="C931">
        <v>0.52444800000000003</v>
      </c>
      <c r="D931">
        <v>11.055471000000001</v>
      </c>
      <c r="E931">
        <v>4.7044930000000003</v>
      </c>
    </row>
    <row r="932" spans="1:5" x14ac:dyDescent="0.2">
      <c r="A932" t="s">
        <v>1026</v>
      </c>
      <c r="B932">
        <v>-0.199793</v>
      </c>
      <c r="C932">
        <v>0.62810200000000005</v>
      </c>
      <c r="D932">
        <v>16.187068</v>
      </c>
      <c r="E932">
        <v>12.701295999999999</v>
      </c>
    </row>
    <row r="933" spans="1:5" x14ac:dyDescent="0.2">
      <c r="A933" t="s">
        <v>1027</v>
      </c>
      <c r="B933">
        <v>-0.33438699999999999</v>
      </c>
      <c r="C933">
        <v>0.51907300000000001</v>
      </c>
      <c r="D933">
        <v>14.678338999999999</v>
      </c>
      <c r="E933">
        <v>8.3021049999999992</v>
      </c>
    </row>
    <row r="934" spans="1:5" x14ac:dyDescent="0.2">
      <c r="A934" t="s">
        <v>1028</v>
      </c>
      <c r="B934">
        <v>0.37480599999999997</v>
      </c>
      <c r="C934">
        <v>0.63871299999999998</v>
      </c>
      <c r="D934">
        <v>10.724345</v>
      </c>
      <c r="E934">
        <v>5.7444259999999998</v>
      </c>
    </row>
    <row r="935" spans="1:5" x14ac:dyDescent="0.2">
      <c r="A935" t="s">
        <v>1029</v>
      </c>
      <c r="B935">
        <v>-0.57255699999999998</v>
      </c>
      <c r="C935">
        <v>0.53190300000000001</v>
      </c>
      <c r="D935">
        <v>0.110302</v>
      </c>
      <c r="E935">
        <v>0.18986</v>
      </c>
    </row>
    <row r="936" spans="1:5" x14ac:dyDescent="0.2">
      <c r="A936" t="s">
        <v>1030</v>
      </c>
      <c r="B936">
        <v>0.303394</v>
      </c>
      <c r="C936">
        <v>1.046878</v>
      </c>
      <c r="D936">
        <v>1.4746539999999999</v>
      </c>
      <c r="E936">
        <v>1.746829</v>
      </c>
    </row>
    <row r="937" spans="1:5" x14ac:dyDescent="0.2">
      <c r="A937" t="s">
        <v>1031</v>
      </c>
      <c r="B937">
        <v>1.181236</v>
      </c>
      <c r="C937">
        <v>1.836786</v>
      </c>
      <c r="D937">
        <v>0.102094</v>
      </c>
      <c r="E937">
        <v>0.43395099999999998</v>
      </c>
    </row>
    <row r="938" spans="1:5" x14ac:dyDescent="0.2">
      <c r="A938" t="s">
        <v>1032</v>
      </c>
      <c r="B938">
        <v>1.7650509999999999</v>
      </c>
      <c r="C938">
        <v>2.0623689999999999</v>
      </c>
      <c r="D938">
        <v>0.125802</v>
      </c>
      <c r="E938">
        <v>0.40888099999999999</v>
      </c>
    </row>
    <row r="939" spans="1:5" x14ac:dyDescent="0.2">
      <c r="A939" t="s">
        <v>1033</v>
      </c>
      <c r="B939">
        <v>0.305699</v>
      </c>
      <c r="C939">
        <v>0.88646400000000003</v>
      </c>
      <c r="D939">
        <v>1.1074000000000001E-2</v>
      </c>
      <c r="E939">
        <v>0.25558999999999998</v>
      </c>
    </row>
    <row r="940" spans="1:5" x14ac:dyDescent="0.2">
      <c r="A940" t="s">
        <v>1034</v>
      </c>
      <c r="B940">
        <v>1.13249</v>
      </c>
      <c r="C940">
        <v>1.854454</v>
      </c>
      <c r="D940">
        <v>0.543597</v>
      </c>
      <c r="E940">
        <v>1.0084869999999999</v>
      </c>
    </row>
    <row r="941" spans="1:5" x14ac:dyDescent="0.2">
      <c r="A941" t="s">
        <v>1035</v>
      </c>
      <c r="B941">
        <v>1.3108219999999999</v>
      </c>
      <c r="C941">
        <v>1.80054</v>
      </c>
      <c r="D941">
        <v>0.618035</v>
      </c>
      <c r="E941">
        <v>1.2713829999999999</v>
      </c>
    </row>
    <row r="942" spans="1:5" x14ac:dyDescent="0.2">
      <c r="A942" t="s">
        <v>1036</v>
      </c>
      <c r="B942">
        <v>0.63101300000000005</v>
      </c>
      <c r="C942">
        <v>0.53586299999999998</v>
      </c>
      <c r="D942">
        <v>0.210984</v>
      </c>
      <c r="E942">
        <v>0.22652900000000001</v>
      </c>
    </row>
    <row r="943" spans="1:5" x14ac:dyDescent="0.2">
      <c r="A943" t="s">
        <v>1037</v>
      </c>
      <c r="B943">
        <v>1.2384630000000001</v>
      </c>
      <c r="C943">
        <v>1.7569129999999999</v>
      </c>
      <c r="D943">
        <v>1.1160140000000001</v>
      </c>
      <c r="E943">
        <v>1.3987780000000001</v>
      </c>
    </row>
    <row r="944" spans="1:5" x14ac:dyDescent="0.2">
      <c r="A944" t="s">
        <v>1038</v>
      </c>
      <c r="B944">
        <v>2.2149420000000002</v>
      </c>
      <c r="C944">
        <v>1.692564</v>
      </c>
      <c r="D944">
        <v>1.0367409999999999</v>
      </c>
      <c r="E944">
        <v>1.2105440000000001</v>
      </c>
    </row>
    <row r="945" spans="1:5" x14ac:dyDescent="0.2">
      <c r="A945" t="s">
        <v>1039</v>
      </c>
      <c r="B945">
        <v>-1.0062E-2</v>
      </c>
      <c r="C945">
        <v>1.5432030000000001</v>
      </c>
      <c r="D945">
        <v>0.59986899999999999</v>
      </c>
      <c r="E945">
        <v>1.1628579999999999</v>
      </c>
    </row>
    <row r="946" spans="1:5" x14ac:dyDescent="0.2">
      <c r="A946" t="s">
        <v>1040</v>
      </c>
      <c r="B946">
        <v>3.5959999999999998E-3</v>
      </c>
      <c r="C946">
        <v>1.3832359999999999</v>
      </c>
      <c r="D946">
        <v>0.97022200000000003</v>
      </c>
      <c r="E946">
        <v>1.3552500000000001</v>
      </c>
    </row>
    <row r="947" spans="1:5" x14ac:dyDescent="0.2">
      <c r="A947" t="s">
        <v>1041</v>
      </c>
      <c r="B947">
        <v>-0.71025700000000003</v>
      </c>
      <c r="C947">
        <v>1.1134539999999999</v>
      </c>
      <c r="D947">
        <v>-0.21355399999999999</v>
      </c>
      <c r="E947">
        <v>0.91723399999999999</v>
      </c>
    </row>
    <row r="948" spans="1:5" x14ac:dyDescent="0.2">
      <c r="A948" t="s">
        <v>1042</v>
      </c>
      <c r="B948">
        <v>0.38233299999999998</v>
      </c>
      <c r="C948">
        <v>2.4008889999999998</v>
      </c>
      <c r="D948">
        <v>0.70144300000000004</v>
      </c>
      <c r="E948">
        <v>1.4772670000000001</v>
      </c>
    </row>
    <row r="949" spans="1:5" x14ac:dyDescent="0.2">
      <c r="A949" t="s">
        <v>1043</v>
      </c>
      <c r="B949">
        <v>1.3685480000000001</v>
      </c>
      <c r="C949">
        <v>2.0128059999999999</v>
      </c>
      <c r="D949">
        <v>1.6526590000000001</v>
      </c>
      <c r="E949">
        <v>1.132323</v>
      </c>
    </row>
    <row r="950" spans="1:5" x14ac:dyDescent="0.2">
      <c r="A950" t="s">
        <v>1044</v>
      </c>
      <c r="B950">
        <v>0.55930800000000003</v>
      </c>
      <c r="C950">
        <v>1.2330920000000001</v>
      </c>
      <c r="D950">
        <v>0.65175000000000005</v>
      </c>
      <c r="E950">
        <v>1.173767</v>
      </c>
    </row>
    <row r="951" spans="1:5" x14ac:dyDescent="0.2">
      <c r="A951" t="s">
        <v>1045</v>
      </c>
      <c r="B951">
        <v>1.4394830000000001</v>
      </c>
      <c r="C951">
        <v>3.0318749999999999</v>
      </c>
      <c r="D951">
        <v>2.1160519999999998</v>
      </c>
      <c r="E951">
        <v>2.1539950000000001</v>
      </c>
    </row>
    <row r="952" spans="1:5" x14ac:dyDescent="0.2">
      <c r="A952" t="s">
        <v>1046</v>
      </c>
      <c r="B952">
        <v>0.64032</v>
      </c>
      <c r="C952">
        <v>2.373653</v>
      </c>
      <c r="D952">
        <v>1.4924569999999999</v>
      </c>
      <c r="E952">
        <v>1.913589</v>
      </c>
    </row>
    <row r="953" spans="1:5" x14ac:dyDescent="0.2">
      <c r="A953" t="s">
        <v>1047</v>
      </c>
      <c r="B953">
        <v>0.76458199999999998</v>
      </c>
      <c r="C953">
        <v>1.411111</v>
      </c>
      <c r="D953">
        <v>0.61065100000000005</v>
      </c>
      <c r="E953">
        <v>0.99881799999999998</v>
      </c>
    </row>
    <row r="954" spans="1:5" x14ac:dyDescent="0.2">
      <c r="A954" t="s">
        <v>1048</v>
      </c>
      <c r="B954">
        <v>1.071977</v>
      </c>
      <c r="C954">
        <v>0.541157</v>
      </c>
      <c r="D954">
        <v>2.171843</v>
      </c>
      <c r="E954">
        <v>0.39914100000000002</v>
      </c>
    </row>
    <row r="955" spans="1:5" x14ac:dyDescent="0.2">
      <c r="A955" t="s">
        <v>1049</v>
      </c>
      <c r="B955">
        <v>1.2359</v>
      </c>
      <c r="C955">
        <v>0.65575799999999995</v>
      </c>
      <c r="D955">
        <v>1.8184039999999999</v>
      </c>
      <c r="E955">
        <v>0.88692400000000005</v>
      </c>
    </row>
    <row r="956" spans="1:5" x14ac:dyDescent="0.2">
      <c r="A956" t="s">
        <v>1050</v>
      </c>
      <c r="B956">
        <v>1.7713939999999999</v>
      </c>
      <c r="C956">
        <v>0.60872499999999996</v>
      </c>
      <c r="D956">
        <v>1.540513</v>
      </c>
      <c r="E956">
        <v>0.74948599999999999</v>
      </c>
    </row>
    <row r="957" spans="1:5" x14ac:dyDescent="0.2">
      <c r="A957" t="s">
        <v>1051</v>
      </c>
      <c r="B957">
        <v>1.7734780000000001</v>
      </c>
      <c r="C957">
        <v>0.75375700000000001</v>
      </c>
      <c r="D957">
        <v>2.1170100000000001</v>
      </c>
      <c r="E957">
        <v>0.60682700000000001</v>
      </c>
    </row>
    <row r="958" spans="1:5" x14ac:dyDescent="0.2">
      <c r="A958" t="s">
        <v>1052</v>
      </c>
      <c r="B958">
        <v>1.3977580000000001</v>
      </c>
      <c r="C958">
        <v>0.42278700000000002</v>
      </c>
      <c r="D958">
        <v>1.559814</v>
      </c>
      <c r="E958">
        <v>0.398364</v>
      </c>
    </row>
    <row r="959" spans="1:5" x14ac:dyDescent="0.2">
      <c r="A959" t="s">
        <v>1053</v>
      </c>
      <c r="B959">
        <v>1.1413199999999999</v>
      </c>
      <c r="C959">
        <v>0.57520899999999997</v>
      </c>
      <c r="D959">
        <v>1.7137469999999999</v>
      </c>
      <c r="E959">
        <v>0.69849600000000001</v>
      </c>
    </row>
    <row r="960" spans="1:5" x14ac:dyDescent="0.2">
      <c r="A960" t="s">
        <v>1054</v>
      </c>
      <c r="B960">
        <v>1.047366</v>
      </c>
      <c r="C960">
        <v>0.70049499999999998</v>
      </c>
      <c r="D960">
        <v>1.5567899999999999</v>
      </c>
      <c r="E960">
        <v>0.86017399999999999</v>
      </c>
    </row>
    <row r="961" spans="1:5" x14ac:dyDescent="0.2">
      <c r="A961" t="s">
        <v>1055</v>
      </c>
      <c r="B961">
        <v>1.8033790000000001</v>
      </c>
      <c r="C961">
        <v>0.62696399999999997</v>
      </c>
      <c r="D961">
        <v>2.5691280000000001</v>
      </c>
      <c r="E961">
        <v>0.43620799999999998</v>
      </c>
    </row>
    <row r="962" spans="1:5" x14ac:dyDescent="0.2">
      <c r="A962" t="s">
        <v>1056</v>
      </c>
      <c r="B962">
        <v>1.996823</v>
      </c>
      <c r="C962">
        <v>0.94696100000000005</v>
      </c>
      <c r="D962">
        <v>2.3363969999999998</v>
      </c>
      <c r="E962">
        <v>0.81260399999999999</v>
      </c>
    </row>
    <row r="963" spans="1:5" x14ac:dyDescent="0.2">
      <c r="A963" t="s">
        <v>1057</v>
      </c>
      <c r="B963">
        <v>-0.18476000000000001</v>
      </c>
      <c r="C963">
        <v>0.46622999999999998</v>
      </c>
      <c r="D963">
        <v>0.48988700000000002</v>
      </c>
      <c r="E963">
        <v>0.63370300000000002</v>
      </c>
    </row>
    <row r="964" spans="1:5" x14ac:dyDescent="0.2">
      <c r="A964" t="s">
        <v>1058</v>
      </c>
      <c r="B964">
        <v>0.88811499999999999</v>
      </c>
      <c r="C964">
        <v>0.64158400000000004</v>
      </c>
      <c r="D964">
        <v>1.151834</v>
      </c>
      <c r="E964">
        <v>0.82158900000000001</v>
      </c>
    </row>
    <row r="965" spans="1:5" x14ac:dyDescent="0.2">
      <c r="A965" t="s">
        <v>1059</v>
      </c>
      <c r="B965">
        <v>-9.9552000000000002E-2</v>
      </c>
      <c r="C965">
        <v>0.46180199999999999</v>
      </c>
      <c r="D965">
        <v>-4.4935000000000003E-2</v>
      </c>
      <c r="E965">
        <v>0.44653399999999999</v>
      </c>
    </row>
    <row r="966" spans="1:5" x14ac:dyDescent="0.2">
      <c r="A966" t="s">
        <v>1060</v>
      </c>
      <c r="B966">
        <v>0.71877800000000003</v>
      </c>
      <c r="C966">
        <v>1.07968</v>
      </c>
      <c r="D966">
        <v>1.2871250000000001</v>
      </c>
      <c r="E966">
        <v>0.82627899999999999</v>
      </c>
    </row>
    <row r="967" spans="1:5" x14ac:dyDescent="0.2">
      <c r="A967" t="s">
        <v>1061</v>
      </c>
      <c r="B967">
        <v>2.2745890000000002</v>
      </c>
      <c r="C967">
        <v>1.8244020000000001</v>
      </c>
      <c r="D967">
        <v>2.9452229999999999</v>
      </c>
      <c r="E967">
        <v>0.55303800000000003</v>
      </c>
    </row>
    <row r="968" spans="1:5" x14ac:dyDescent="0.2">
      <c r="A968" t="s">
        <v>1062</v>
      </c>
      <c r="B968">
        <v>1.67997</v>
      </c>
      <c r="C968">
        <v>0.71643400000000002</v>
      </c>
      <c r="D968">
        <v>2.1128659999999999</v>
      </c>
      <c r="E968">
        <v>0.42447800000000002</v>
      </c>
    </row>
    <row r="969" spans="1:5" x14ac:dyDescent="0.2">
      <c r="A969" t="s">
        <v>1063</v>
      </c>
      <c r="B969">
        <v>1.1101350000000001</v>
      </c>
      <c r="C969">
        <v>0.90135299999999996</v>
      </c>
      <c r="D969">
        <v>1.272446</v>
      </c>
      <c r="E969">
        <v>0.44122499999999998</v>
      </c>
    </row>
    <row r="970" spans="1:5" x14ac:dyDescent="0.2">
      <c r="A970" t="s">
        <v>1064</v>
      </c>
      <c r="B970">
        <v>1.692099</v>
      </c>
      <c r="C970">
        <v>1.274127</v>
      </c>
      <c r="D970">
        <v>1.028143</v>
      </c>
      <c r="E970">
        <v>0.81103000000000003</v>
      </c>
    </row>
    <row r="971" spans="1:5" x14ac:dyDescent="0.2">
      <c r="A971" t="s">
        <v>1065</v>
      </c>
      <c r="B971">
        <v>1.1674359999999999</v>
      </c>
      <c r="C971">
        <v>1.124225</v>
      </c>
      <c r="D971">
        <v>1.3094980000000001</v>
      </c>
      <c r="E971">
        <v>0.94972299999999998</v>
      </c>
    </row>
    <row r="972" spans="1:5" x14ac:dyDescent="0.2">
      <c r="A972" t="s">
        <v>1066</v>
      </c>
      <c r="B972">
        <v>0.54854700000000001</v>
      </c>
      <c r="C972">
        <v>0.42195700000000003</v>
      </c>
      <c r="D972">
        <v>0.64305000000000001</v>
      </c>
      <c r="E972">
        <v>0.29186099999999998</v>
      </c>
    </row>
    <row r="973" spans="1:5" x14ac:dyDescent="0.2">
      <c r="A973" t="s">
        <v>1067</v>
      </c>
      <c r="B973">
        <v>0.27787800000000001</v>
      </c>
      <c r="C973">
        <v>0.54710499999999995</v>
      </c>
      <c r="D973">
        <v>0.60164399999999996</v>
      </c>
      <c r="E973">
        <v>0.91551899999999997</v>
      </c>
    </row>
    <row r="974" spans="1:5" x14ac:dyDescent="0.2">
      <c r="A974" t="s">
        <v>1068</v>
      </c>
      <c r="B974">
        <v>0.512077</v>
      </c>
      <c r="C974">
        <v>0.62159399999999998</v>
      </c>
      <c r="D974">
        <v>0.53286800000000001</v>
      </c>
      <c r="E974">
        <v>1.0627789999999999</v>
      </c>
    </row>
    <row r="975" spans="1:5" x14ac:dyDescent="0.2">
      <c r="A975" t="s">
        <v>1069</v>
      </c>
      <c r="B975">
        <v>0.566944</v>
      </c>
      <c r="C975">
        <v>0.37745699999999999</v>
      </c>
      <c r="D975">
        <v>6.4709000000000003E-2</v>
      </c>
      <c r="E975">
        <v>0.82297699999999996</v>
      </c>
    </row>
    <row r="976" spans="1:5" x14ac:dyDescent="0.2">
      <c r="A976" t="s">
        <v>1070</v>
      </c>
      <c r="B976">
        <v>0.75495100000000004</v>
      </c>
      <c r="C976">
        <v>0.53005199999999997</v>
      </c>
      <c r="D976">
        <v>0.43689899999999998</v>
      </c>
      <c r="E976">
        <v>0.93761799999999995</v>
      </c>
    </row>
    <row r="977" spans="1:5" x14ac:dyDescent="0.2">
      <c r="A977" t="s">
        <v>1071</v>
      </c>
      <c r="B977">
        <v>0.120015</v>
      </c>
      <c r="C977">
        <v>0.56739300000000004</v>
      </c>
      <c r="D977">
        <v>0.25067800000000001</v>
      </c>
      <c r="E977">
        <v>0.98615399999999998</v>
      </c>
    </row>
    <row r="978" spans="1:5" x14ac:dyDescent="0.2">
      <c r="A978" t="s">
        <v>1072</v>
      </c>
      <c r="B978">
        <v>-0.131244</v>
      </c>
      <c r="C978">
        <v>0.45389499999999999</v>
      </c>
      <c r="D978">
        <v>0.49418000000000001</v>
      </c>
      <c r="E978">
        <v>0.90808900000000004</v>
      </c>
    </row>
    <row r="979" spans="1:5" x14ac:dyDescent="0.2">
      <c r="A979" t="s">
        <v>1073</v>
      </c>
      <c r="B979">
        <v>0.58957599999999999</v>
      </c>
      <c r="C979">
        <v>0.45435199999999998</v>
      </c>
      <c r="D979">
        <v>1.0792930000000001</v>
      </c>
      <c r="E979">
        <v>1.047229</v>
      </c>
    </row>
    <row r="980" spans="1:5" x14ac:dyDescent="0.2">
      <c r="A980" t="s">
        <v>1074</v>
      </c>
      <c r="B980">
        <v>0.76766400000000001</v>
      </c>
      <c r="C980">
        <v>0.52962299999999995</v>
      </c>
      <c r="D980">
        <v>0.21241699999999999</v>
      </c>
      <c r="E980">
        <v>0.90173999999999999</v>
      </c>
    </row>
    <row r="981" spans="1:5" x14ac:dyDescent="0.2">
      <c r="A981" t="s">
        <v>1075</v>
      </c>
      <c r="B981">
        <v>7.9069E-2</v>
      </c>
      <c r="C981">
        <v>0.53030299999999997</v>
      </c>
      <c r="D981">
        <v>0.32550000000000001</v>
      </c>
      <c r="E981">
        <v>0.95516699999999999</v>
      </c>
    </row>
    <row r="982" spans="1:5" x14ac:dyDescent="0.2">
      <c r="A982" t="s">
        <v>1076</v>
      </c>
      <c r="B982">
        <v>-7.8755000000000006E-2</v>
      </c>
      <c r="C982">
        <v>0.49154799999999998</v>
      </c>
      <c r="D982">
        <v>0.28401900000000002</v>
      </c>
      <c r="E982">
        <v>0.97498200000000002</v>
      </c>
    </row>
    <row r="983" spans="1:5" x14ac:dyDescent="0.2">
      <c r="A983" t="s">
        <v>1077</v>
      </c>
      <c r="B983">
        <v>0.208203</v>
      </c>
      <c r="C983">
        <v>0.59323300000000001</v>
      </c>
      <c r="D983">
        <v>0.53982399999999997</v>
      </c>
      <c r="E983">
        <v>0.857927</v>
      </c>
    </row>
    <row r="984" spans="1:5" x14ac:dyDescent="0.2">
      <c r="A984" t="s">
        <v>1078</v>
      </c>
      <c r="B984">
        <v>-0.12767700000000001</v>
      </c>
      <c r="C984">
        <v>0.57689699999999999</v>
      </c>
      <c r="D984">
        <v>0.233262</v>
      </c>
      <c r="E984">
        <v>0.91371400000000003</v>
      </c>
    </row>
    <row r="985" spans="1:5" x14ac:dyDescent="0.2">
      <c r="A985" t="s">
        <v>1079</v>
      </c>
      <c r="B985">
        <v>0.15710399999999999</v>
      </c>
      <c r="C985">
        <v>0.62562300000000004</v>
      </c>
      <c r="D985">
        <v>0.100636</v>
      </c>
      <c r="E985">
        <v>0.95484599999999997</v>
      </c>
    </row>
    <row r="986" spans="1:5" x14ac:dyDescent="0.2">
      <c r="A986" t="s">
        <v>1080</v>
      </c>
      <c r="B986">
        <v>0.39001999999999998</v>
      </c>
      <c r="C986">
        <v>1.261924</v>
      </c>
      <c r="D986">
        <v>0.74139200000000005</v>
      </c>
      <c r="E986">
        <v>0.95475900000000002</v>
      </c>
    </row>
    <row r="987" spans="1:5" x14ac:dyDescent="0.2">
      <c r="A987" t="s">
        <v>1081</v>
      </c>
      <c r="B987">
        <v>0.30934299999999998</v>
      </c>
      <c r="C987">
        <v>0.42990499999999998</v>
      </c>
      <c r="D987">
        <v>0.86621199999999998</v>
      </c>
      <c r="E987">
        <v>0.94511699999999998</v>
      </c>
    </row>
    <row r="988" spans="1:5" x14ac:dyDescent="0.2">
      <c r="A988" t="s">
        <v>1082</v>
      </c>
      <c r="B988">
        <v>0.35288999999999998</v>
      </c>
      <c r="C988">
        <v>0.49895299999999998</v>
      </c>
      <c r="D988">
        <v>0.72729699999999997</v>
      </c>
      <c r="E988">
        <v>0.89479500000000001</v>
      </c>
    </row>
    <row r="989" spans="1:5" x14ac:dyDescent="0.2">
      <c r="A989" t="s">
        <v>1083</v>
      </c>
      <c r="B989">
        <v>0.213563</v>
      </c>
      <c r="C989">
        <v>0.54397600000000002</v>
      </c>
      <c r="D989">
        <v>-3.0842000000000001E-2</v>
      </c>
      <c r="E989">
        <v>1.039439</v>
      </c>
    </row>
    <row r="990" spans="1:5" x14ac:dyDescent="0.2">
      <c r="A990" t="s">
        <v>1084</v>
      </c>
      <c r="B990">
        <v>0.24815400000000001</v>
      </c>
      <c r="C990">
        <v>0.60212500000000002</v>
      </c>
      <c r="D990">
        <v>0.20358399999999999</v>
      </c>
      <c r="E990">
        <v>0.95727099999999998</v>
      </c>
    </row>
    <row r="991" spans="1:5" x14ac:dyDescent="0.2">
      <c r="A991" t="s">
        <v>1085</v>
      </c>
      <c r="B991">
        <v>0.51100599999999996</v>
      </c>
      <c r="C991">
        <v>0.52811200000000003</v>
      </c>
      <c r="D991">
        <v>0.37036599999999997</v>
      </c>
      <c r="E991">
        <v>0.92480300000000004</v>
      </c>
    </row>
    <row r="992" spans="1:5" x14ac:dyDescent="0.2">
      <c r="A992" t="s">
        <v>1086</v>
      </c>
      <c r="B992">
        <v>0.75573599999999996</v>
      </c>
      <c r="C992">
        <v>0.31435299999999999</v>
      </c>
      <c r="D992">
        <v>1.4056340000000001</v>
      </c>
      <c r="E992">
        <v>0.40426200000000001</v>
      </c>
    </row>
    <row r="993" spans="1:5" x14ac:dyDescent="0.2">
      <c r="A993" t="s">
        <v>1087</v>
      </c>
      <c r="B993">
        <v>0.45683200000000002</v>
      </c>
      <c r="C993">
        <v>0.44572899999999999</v>
      </c>
      <c r="D993">
        <v>0.87190299999999998</v>
      </c>
      <c r="E993">
        <v>0.97190100000000001</v>
      </c>
    </row>
    <row r="994" spans="1:5" x14ac:dyDescent="0.2">
      <c r="A994" t="s">
        <v>1088</v>
      </c>
      <c r="B994">
        <v>1.0577259999999999</v>
      </c>
      <c r="C994">
        <v>0.46437499999999998</v>
      </c>
      <c r="D994">
        <v>0.88853400000000005</v>
      </c>
      <c r="E994">
        <v>0.53959299999999999</v>
      </c>
    </row>
    <row r="995" spans="1:5" x14ac:dyDescent="0.2">
      <c r="A995" t="s">
        <v>1089</v>
      </c>
      <c r="B995">
        <v>0.93288199999999999</v>
      </c>
      <c r="C995">
        <v>0.72208600000000001</v>
      </c>
      <c r="D995">
        <v>1.492264</v>
      </c>
      <c r="E995">
        <v>0.46910400000000002</v>
      </c>
    </row>
    <row r="996" spans="1:5" x14ac:dyDescent="0.2">
      <c r="A996" t="s">
        <v>1090</v>
      </c>
      <c r="B996">
        <v>1.1087800000000001</v>
      </c>
      <c r="C996">
        <v>0.33717399999999997</v>
      </c>
      <c r="D996">
        <v>1.0073430000000001</v>
      </c>
      <c r="E996">
        <v>0.44259700000000002</v>
      </c>
    </row>
    <row r="997" spans="1:5" x14ac:dyDescent="0.2">
      <c r="A997" t="s">
        <v>1091</v>
      </c>
      <c r="B997">
        <v>0.398725</v>
      </c>
      <c r="C997">
        <v>0.445849</v>
      </c>
      <c r="D997">
        <v>0.80164000000000002</v>
      </c>
      <c r="E997">
        <v>0.45581100000000002</v>
      </c>
    </row>
    <row r="998" spans="1:5" x14ac:dyDescent="0.2">
      <c r="A998" t="s">
        <v>1092</v>
      </c>
      <c r="B998">
        <v>0.234289</v>
      </c>
      <c r="C998">
        <v>0.50100299999999998</v>
      </c>
      <c r="D998">
        <v>1.5992630000000001</v>
      </c>
      <c r="E998">
        <v>0.47711300000000001</v>
      </c>
    </row>
    <row r="999" spans="1:5" x14ac:dyDescent="0.2">
      <c r="A999" t="s">
        <v>1093</v>
      </c>
      <c r="B999">
        <v>1.659195</v>
      </c>
      <c r="C999">
        <v>0.48600900000000002</v>
      </c>
      <c r="D999">
        <v>1.5748150000000001</v>
      </c>
      <c r="E999">
        <v>0.45521800000000001</v>
      </c>
    </row>
    <row r="1000" spans="1:5" x14ac:dyDescent="0.2">
      <c r="A1000" t="s">
        <v>1094</v>
      </c>
      <c r="B1000">
        <v>1.043369</v>
      </c>
      <c r="C1000">
        <v>0.37835000000000002</v>
      </c>
      <c r="D1000">
        <v>1.7542549999999999</v>
      </c>
      <c r="E1000">
        <v>1.8701030000000001</v>
      </c>
    </row>
    <row r="1001" spans="1:5" x14ac:dyDescent="0.2">
      <c r="A1001" t="s">
        <v>1095</v>
      </c>
      <c r="B1001">
        <v>-0.405414</v>
      </c>
      <c r="C1001">
        <v>0.42172799999999999</v>
      </c>
      <c r="D1001">
        <v>-0.100413</v>
      </c>
      <c r="E1001">
        <v>0.48016300000000001</v>
      </c>
    </row>
    <row r="1002" spans="1:5" x14ac:dyDescent="0.2">
      <c r="A1002" t="s">
        <v>1096</v>
      </c>
      <c r="B1002">
        <v>0.29861900000000002</v>
      </c>
      <c r="C1002">
        <v>0.28195199999999998</v>
      </c>
      <c r="D1002">
        <v>0.88691799999999998</v>
      </c>
      <c r="E1002">
        <v>0.69514799999999999</v>
      </c>
    </row>
    <row r="1003" spans="1:5" x14ac:dyDescent="0.2">
      <c r="A1003" t="s">
        <v>1097</v>
      </c>
      <c r="B1003">
        <v>-0.33480399999999999</v>
      </c>
      <c r="C1003">
        <v>0.451241</v>
      </c>
      <c r="D1003">
        <v>-0.39143099999999997</v>
      </c>
      <c r="E1003">
        <v>0.55787299999999995</v>
      </c>
    </row>
    <row r="1004" spans="1:5" x14ac:dyDescent="0.2">
      <c r="A1004" t="s">
        <v>1098</v>
      </c>
      <c r="B1004">
        <v>0.114813</v>
      </c>
      <c r="C1004">
        <v>0.40482600000000002</v>
      </c>
      <c r="D1004">
        <v>1.6163179999999999</v>
      </c>
      <c r="E1004">
        <v>1.942323</v>
      </c>
    </row>
    <row r="1005" spans="1:5" x14ac:dyDescent="0.2">
      <c r="A1005" t="s">
        <v>1099</v>
      </c>
      <c r="B1005">
        <v>0.94133500000000003</v>
      </c>
      <c r="C1005">
        <v>1.170399</v>
      </c>
      <c r="D1005">
        <v>1.4438740000000001</v>
      </c>
      <c r="E1005">
        <v>0.60997900000000005</v>
      </c>
    </row>
    <row r="1006" spans="1:5" x14ac:dyDescent="0.2">
      <c r="A1006" t="s">
        <v>1100</v>
      </c>
      <c r="B1006">
        <v>1.2926569999999999</v>
      </c>
      <c r="C1006">
        <v>0.62328399999999995</v>
      </c>
      <c r="D1006">
        <v>1.4052480000000001</v>
      </c>
      <c r="E1006">
        <v>0.41734500000000002</v>
      </c>
    </row>
    <row r="1007" spans="1:5" x14ac:dyDescent="0.2">
      <c r="A1007" t="s">
        <v>1101</v>
      </c>
      <c r="B1007">
        <v>1.033293</v>
      </c>
      <c r="C1007">
        <v>0.47432299999999999</v>
      </c>
      <c r="D1007">
        <v>1.1363239999999999</v>
      </c>
      <c r="E1007">
        <v>0.49274099999999998</v>
      </c>
    </row>
    <row r="1008" spans="1:5" x14ac:dyDescent="0.2">
      <c r="A1008" t="s">
        <v>1102</v>
      </c>
      <c r="B1008">
        <v>0.14496300000000001</v>
      </c>
      <c r="C1008">
        <v>0.46832299999999999</v>
      </c>
      <c r="D1008">
        <v>2.2637659999999999</v>
      </c>
      <c r="E1008">
        <v>3.0243280000000001</v>
      </c>
    </row>
    <row r="1009" spans="1:5" x14ac:dyDescent="0.2">
      <c r="A1009" t="s">
        <v>1103</v>
      </c>
      <c r="B1009">
        <v>0.24529699999999999</v>
      </c>
      <c r="C1009">
        <v>0.34683999999999998</v>
      </c>
      <c r="D1009">
        <v>3.2647119999999998</v>
      </c>
      <c r="E1009">
        <v>2.5480550000000002</v>
      </c>
    </row>
    <row r="1010" spans="1:5" x14ac:dyDescent="0.2">
      <c r="A1010" t="s">
        <v>1104</v>
      </c>
      <c r="B1010">
        <v>0.47750100000000001</v>
      </c>
      <c r="C1010">
        <v>0.25826900000000003</v>
      </c>
      <c r="D1010">
        <v>0.57344700000000004</v>
      </c>
      <c r="E1010">
        <v>0.23744100000000001</v>
      </c>
    </row>
    <row r="1011" spans="1:5" x14ac:dyDescent="0.2">
      <c r="A1011" t="s">
        <v>1105</v>
      </c>
      <c r="B1011">
        <v>15.673097</v>
      </c>
      <c r="C1011">
        <v>6.8253919999999999</v>
      </c>
      <c r="D1011">
        <v>2.4088250000000002</v>
      </c>
      <c r="E1011">
        <v>1.490823</v>
      </c>
    </row>
    <row r="1012" spans="1:5" x14ac:dyDescent="0.2">
      <c r="A1012" t="s">
        <v>1106</v>
      </c>
      <c r="B1012">
        <v>8.7988510000000009</v>
      </c>
      <c r="C1012">
        <v>2.6836899999999999</v>
      </c>
      <c r="D1012">
        <v>0.29695500000000002</v>
      </c>
      <c r="E1012">
        <v>0.43630099999999999</v>
      </c>
    </row>
    <row r="1013" spans="1:5" x14ac:dyDescent="0.2">
      <c r="A1013" t="s">
        <v>1107</v>
      </c>
      <c r="B1013">
        <v>8.8416999999999994</v>
      </c>
      <c r="C1013">
        <v>2.634455</v>
      </c>
      <c r="D1013">
        <v>2.6620999999999999E-2</v>
      </c>
      <c r="E1013">
        <v>0.33415899999999998</v>
      </c>
    </row>
    <row r="1014" spans="1:5" x14ac:dyDescent="0.2">
      <c r="A1014" t="s">
        <v>1108</v>
      </c>
      <c r="B1014">
        <v>2.590074</v>
      </c>
      <c r="C1014">
        <v>1.4994209999999999</v>
      </c>
      <c r="D1014">
        <v>2.9347999999999999E-2</v>
      </c>
      <c r="E1014">
        <v>0.31350299999999998</v>
      </c>
    </row>
    <row r="1015" spans="1:5" x14ac:dyDescent="0.2">
      <c r="A1015" t="s">
        <v>1109</v>
      </c>
      <c r="B1015">
        <v>11.344485000000001</v>
      </c>
      <c r="C1015">
        <v>3.3711609999999999</v>
      </c>
      <c r="D1015">
        <v>0.67607899999999999</v>
      </c>
      <c r="E1015">
        <v>0.83216699999999999</v>
      </c>
    </row>
    <row r="1016" spans="1:5" x14ac:dyDescent="0.2">
      <c r="A1016" t="s">
        <v>1110</v>
      </c>
      <c r="B1016">
        <v>10.707773</v>
      </c>
      <c r="C1016">
        <v>3.1024989999999999</v>
      </c>
      <c r="D1016">
        <v>0.75868199999999997</v>
      </c>
      <c r="E1016">
        <v>1.1001240000000001</v>
      </c>
    </row>
    <row r="1017" spans="1:5" x14ac:dyDescent="0.2">
      <c r="A1017" t="s">
        <v>1111</v>
      </c>
      <c r="B1017">
        <v>1.6195710000000001</v>
      </c>
      <c r="C1017">
        <v>0.18640599999999999</v>
      </c>
      <c r="D1017">
        <v>-1.9973000000000001E-2</v>
      </c>
      <c r="E1017">
        <v>4.1468999999999999E-2</v>
      </c>
    </row>
    <row r="1018" spans="1:5" x14ac:dyDescent="0.2">
      <c r="A1018" t="s">
        <v>1112</v>
      </c>
      <c r="B1018">
        <v>26.632501000000001</v>
      </c>
      <c r="C1018">
        <v>4.7946410000000004</v>
      </c>
      <c r="D1018">
        <v>1.0010110000000001</v>
      </c>
      <c r="E1018">
        <v>0.25191400000000003</v>
      </c>
    </row>
    <row r="1019" spans="1:5" x14ac:dyDescent="0.2">
      <c r="A1019" t="s">
        <v>1113</v>
      </c>
      <c r="B1019">
        <v>8.0780729999999998</v>
      </c>
      <c r="C1019">
        <v>2.2846890000000002</v>
      </c>
      <c r="D1019">
        <v>0.423682</v>
      </c>
      <c r="E1019">
        <v>0.58164099999999996</v>
      </c>
    </row>
    <row r="1020" spans="1:5" x14ac:dyDescent="0.2">
      <c r="A1020" t="s">
        <v>1114</v>
      </c>
      <c r="B1020">
        <v>10.125964</v>
      </c>
      <c r="C1020">
        <v>3.1927789999999998</v>
      </c>
      <c r="D1020">
        <v>0.44538899999999998</v>
      </c>
      <c r="E1020">
        <v>0.55635100000000004</v>
      </c>
    </row>
    <row r="1021" spans="1:5" x14ac:dyDescent="0.2">
      <c r="A1021" t="s">
        <v>1115</v>
      </c>
      <c r="B1021">
        <v>10.845653</v>
      </c>
      <c r="C1021">
        <v>3.9721880000000001</v>
      </c>
      <c r="D1021">
        <v>1.6816040000000001</v>
      </c>
      <c r="E1021">
        <v>1.4088529999999999</v>
      </c>
    </row>
    <row r="1022" spans="1:5" x14ac:dyDescent="0.2">
      <c r="A1022" t="s">
        <v>1116</v>
      </c>
      <c r="B1022">
        <v>7.3855409999999999</v>
      </c>
      <c r="C1022">
        <v>3.364204</v>
      </c>
      <c r="D1022">
        <v>0.86473699999999998</v>
      </c>
      <c r="E1022">
        <v>0.92483199999999999</v>
      </c>
    </row>
    <row r="1023" spans="1:5" x14ac:dyDescent="0.2">
      <c r="A1023" t="s">
        <v>1117</v>
      </c>
      <c r="B1023">
        <v>24.549005999999999</v>
      </c>
      <c r="C1023">
        <v>10.140667000000001</v>
      </c>
      <c r="D1023">
        <v>3.1843780000000002</v>
      </c>
      <c r="E1023">
        <v>2.4238780000000002</v>
      </c>
    </row>
    <row r="1024" spans="1:5" x14ac:dyDescent="0.2">
      <c r="A1024" t="s">
        <v>1118</v>
      </c>
      <c r="B1024">
        <v>6.3706050000000003</v>
      </c>
      <c r="C1024">
        <v>1.868066</v>
      </c>
      <c r="D1024">
        <v>8.1000000000000004E-5</v>
      </c>
      <c r="E1024">
        <v>0.22222900000000001</v>
      </c>
    </row>
    <row r="1025" spans="1:5" x14ac:dyDescent="0.2">
      <c r="A1025" t="s">
        <v>1119</v>
      </c>
      <c r="B1025">
        <v>1.1598029999999999</v>
      </c>
      <c r="C1025">
        <v>0.49419800000000003</v>
      </c>
      <c r="D1025">
        <v>5.3446E-2</v>
      </c>
      <c r="E1025">
        <v>5.4482999999999997E-2</v>
      </c>
    </row>
    <row r="1026" spans="1:5" x14ac:dyDescent="0.2">
      <c r="A1026" t="s">
        <v>1120</v>
      </c>
      <c r="B1026">
        <v>3.558948</v>
      </c>
      <c r="C1026">
        <v>1.7340869999999999</v>
      </c>
      <c r="D1026">
        <v>0.15406600000000001</v>
      </c>
      <c r="E1026">
        <v>0.241586</v>
      </c>
    </row>
    <row r="1027" spans="1:5" x14ac:dyDescent="0.2">
      <c r="A1027" t="s">
        <v>1121</v>
      </c>
      <c r="B1027">
        <v>38.229737</v>
      </c>
      <c r="C1027">
        <v>13.216932</v>
      </c>
      <c r="D1027">
        <v>3.7500450000000001</v>
      </c>
      <c r="E1027">
        <v>2.1542249999999998</v>
      </c>
    </row>
    <row r="1028" spans="1:5" x14ac:dyDescent="0.2">
      <c r="A1028" t="s">
        <v>1122</v>
      </c>
      <c r="B1028">
        <v>27.419910999999999</v>
      </c>
      <c r="C1028">
        <v>12.410418999999999</v>
      </c>
      <c r="D1028">
        <v>3.6988449999999999</v>
      </c>
      <c r="E1028">
        <v>2.6931069999999999</v>
      </c>
    </row>
    <row r="1029" spans="1:5" x14ac:dyDescent="0.2">
      <c r="A1029" t="s">
        <v>1123</v>
      </c>
      <c r="B1029">
        <v>4.3041260000000001</v>
      </c>
      <c r="C1029">
        <v>1.407186</v>
      </c>
      <c r="D1029">
        <v>5.5773999999999997E-2</v>
      </c>
      <c r="E1029">
        <v>0.31414999999999998</v>
      </c>
    </row>
    <row r="1030" spans="1:5" x14ac:dyDescent="0.2">
      <c r="A1030" t="s">
        <v>1124</v>
      </c>
      <c r="B1030">
        <v>0.41852899999999998</v>
      </c>
      <c r="C1030">
        <v>0.57660599999999995</v>
      </c>
      <c r="D1030">
        <v>3.7100000000000002E-3</v>
      </c>
      <c r="E1030">
        <v>0.24776100000000001</v>
      </c>
    </row>
    <row r="1031" spans="1:5" x14ac:dyDescent="0.2">
      <c r="A1031" t="s">
        <v>1125</v>
      </c>
      <c r="B1031">
        <v>5.3482000000000002E-2</v>
      </c>
      <c r="C1031">
        <v>0.45235399999999998</v>
      </c>
      <c r="D1031">
        <v>0.22581300000000001</v>
      </c>
      <c r="E1031">
        <v>0.58253999999999995</v>
      </c>
    </row>
    <row r="1032" spans="1:5" x14ac:dyDescent="0.2">
      <c r="A1032" t="s">
        <v>1126</v>
      </c>
      <c r="B1032">
        <v>0.972885</v>
      </c>
      <c r="C1032">
        <v>0.64606300000000005</v>
      </c>
      <c r="D1032">
        <v>-4.7070000000000002E-3</v>
      </c>
      <c r="E1032">
        <v>0.33110099999999998</v>
      </c>
    </row>
    <row r="1033" spans="1:5" x14ac:dyDescent="0.2">
      <c r="A1033" t="s">
        <v>1127</v>
      </c>
      <c r="B1033">
        <v>1.7920670000000001</v>
      </c>
      <c r="C1033">
        <v>0.61936500000000005</v>
      </c>
      <c r="D1033">
        <v>-1.8304999999999998E-2</v>
      </c>
      <c r="E1033">
        <v>0.39792899999999998</v>
      </c>
    </row>
    <row r="1034" spans="1:5" x14ac:dyDescent="0.2">
      <c r="A1034" t="s">
        <v>1128</v>
      </c>
      <c r="B1034">
        <v>0.71940899999999997</v>
      </c>
      <c r="C1034">
        <v>0.49397099999999999</v>
      </c>
      <c r="D1034">
        <v>-1.678E-3</v>
      </c>
      <c r="E1034">
        <v>0.25934400000000002</v>
      </c>
    </row>
    <row r="1035" spans="1:5" x14ac:dyDescent="0.2">
      <c r="A1035" t="s">
        <v>1129</v>
      </c>
      <c r="B1035">
        <v>0.41630600000000001</v>
      </c>
      <c r="C1035">
        <v>0.462893</v>
      </c>
      <c r="D1035">
        <v>-3.0072999999999999E-2</v>
      </c>
      <c r="E1035">
        <v>0.42427700000000002</v>
      </c>
    </row>
    <row r="1036" spans="1:5" x14ac:dyDescent="0.2">
      <c r="A1036" t="s">
        <v>1130</v>
      </c>
      <c r="B1036">
        <v>1.5489219999999999</v>
      </c>
      <c r="C1036">
        <v>0.56978200000000001</v>
      </c>
      <c r="D1036">
        <v>-2.7598000000000001E-2</v>
      </c>
      <c r="E1036">
        <v>0.302535</v>
      </c>
    </row>
    <row r="1037" spans="1:5" x14ac:dyDescent="0.2">
      <c r="A1037" t="s">
        <v>1131</v>
      </c>
      <c r="B1037">
        <v>1.422347</v>
      </c>
      <c r="C1037">
        <v>1.3376699999999999</v>
      </c>
      <c r="D1037">
        <v>-1.0529E-2</v>
      </c>
      <c r="E1037">
        <v>0.42106399999999999</v>
      </c>
    </row>
    <row r="1038" spans="1:5" x14ac:dyDescent="0.2">
      <c r="A1038" t="s">
        <v>1132</v>
      </c>
      <c r="B1038">
        <v>-1.0028889999999999</v>
      </c>
      <c r="C1038">
        <v>0.69510799999999995</v>
      </c>
      <c r="D1038">
        <v>-3.8683000000000002E-2</v>
      </c>
      <c r="E1038">
        <v>0.35817700000000002</v>
      </c>
    </row>
    <row r="1039" spans="1:5" x14ac:dyDescent="0.2">
      <c r="A1039" t="s">
        <v>1133</v>
      </c>
      <c r="B1039">
        <v>-1.030745</v>
      </c>
      <c r="C1039">
        <v>0.67888599999999999</v>
      </c>
      <c r="D1039">
        <v>-7.4399999999999998E-4</v>
      </c>
      <c r="E1039">
        <v>0.280802</v>
      </c>
    </row>
    <row r="1040" spans="1:5" x14ac:dyDescent="0.2">
      <c r="A1040" t="s">
        <v>1134</v>
      </c>
      <c r="B1040">
        <v>-0.247089</v>
      </c>
      <c r="C1040">
        <v>0.39732299999999998</v>
      </c>
      <c r="D1040">
        <v>6.352E-3</v>
      </c>
      <c r="E1040">
        <v>0.41173300000000002</v>
      </c>
    </row>
    <row r="1041" spans="1:5" x14ac:dyDescent="0.2">
      <c r="A1041" t="s">
        <v>1135</v>
      </c>
      <c r="B1041">
        <v>-1.2118599999999999</v>
      </c>
      <c r="C1041">
        <v>0.54466599999999998</v>
      </c>
      <c r="D1041">
        <v>4.3439999999999998E-3</v>
      </c>
      <c r="E1041">
        <v>0.40023799999999998</v>
      </c>
    </row>
    <row r="1042" spans="1:5" x14ac:dyDescent="0.2">
      <c r="A1042" t="s">
        <v>1136</v>
      </c>
      <c r="B1042">
        <v>6.114E-2</v>
      </c>
      <c r="C1042">
        <v>1.7581830000000001</v>
      </c>
      <c r="D1042">
        <v>-4.1494000000000003E-2</v>
      </c>
      <c r="E1042">
        <v>0.64287899999999998</v>
      </c>
    </row>
    <row r="1043" spans="1:5" x14ac:dyDescent="0.2">
      <c r="A1043" t="s">
        <v>1137</v>
      </c>
      <c r="B1043">
        <v>2.8512240000000002</v>
      </c>
      <c r="C1043">
        <v>1.5192399999999999</v>
      </c>
      <c r="D1043">
        <v>-1.3514E-2</v>
      </c>
      <c r="E1043">
        <v>0.264048</v>
      </c>
    </row>
    <row r="1044" spans="1:5" x14ac:dyDescent="0.2">
      <c r="A1044" t="s">
        <v>1138</v>
      </c>
      <c r="B1044">
        <v>0.86239200000000005</v>
      </c>
      <c r="C1044">
        <v>0.59998200000000002</v>
      </c>
      <c r="D1044">
        <v>-5.4762999999999999E-2</v>
      </c>
      <c r="E1044">
        <v>0.32648300000000002</v>
      </c>
    </row>
    <row r="1045" spans="1:5" x14ac:dyDescent="0.2">
      <c r="A1045" t="s">
        <v>1139</v>
      </c>
      <c r="B1045">
        <v>0.382023</v>
      </c>
      <c r="C1045">
        <v>0.622448</v>
      </c>
      <c r="D1045">
        <v>-3.8988000000000002E-2</v>
      </c>
      <c r="E1045">
        <v>0.31587500000000002</v>
      </c>
    </row>
    <row r="1046" spans="1:5" x14ac:dyDescent="0.2">
      <c r="A1046" t="s">
        <v>1140</v>
      </c>
      <c r="B1046">
        <v>0.52775399999999995</v>
      </c>
      <c r="C1046">
        <v>1.3067899999999999</v>
      </c>
      <c r="D1046">
        <v>-5.2808000000000001E-2</v>
      </c>
      <c r="E1046">
        <v>0.95327300000000004</v>
      </c>
    </row>
    <row r="1047" spans="1:5" x14ac:dyDescent="0.2">
      <c r="A1047" t="s">
        <v>1141</v>
      </c>
      <c r="B1047">
        <v>0.80104600000000004</v>
      </c>
      <c r="C1047">
        <v>2.1631830000000001</v>
      </c>
      <c r="D1047">
        <v>-6.7192000000000002E-2</v>
      </c>
      <c r="E1047">
        <v>0.81256200000000001</v>
      </c>
    </row>
    <row r="1048" spans="1:5" x14ac:dyDescent="0.2">
      <c r="A1048" t="s">
        <v>1142</v>
      </c>
      <c r="B1048">
        <v>-0.35261700000000001</v>
      </c>
      <c r="C1048">
        <v>0.69199900000000003</v>
      </c>
      <c r="D1048">
        <v>-2.6126E-2</v>
      </c>
      <c r="E1048">
        <v>0.40278199999999997</v>
      </c>
    </row>
    <row r="1049" spans="1:5" x14ac:dyDescent="0.2">
      <c r="A1049" t="s">
        <v>1143</v>
      </c>
      <c r="B1049">
        <v>0.42103800000000002</v>
      </c>
      <c r="C1049">
        <v>0.42325600000000002</v>
      </c>
      <c r="D1049">
        <v>0.43703399999999998</v>
      </c>
      <c r="E1049">
        <v>0.82144099999999998</v>
      </c>
    </row>
    <row r="1050" spans="1:5" x14ac:dyDescent="0.2">
      <c r="A1050" t="s">
        <v>1144</v>
      </c>
      <c r="B1050">
        <v>2.5575000000000001E-2</v>
      </c>
      <c r="C1050">
        <v>0.56175900000000001</v>
      </c>
      <c r="D1050">
        <v>5.7300999999999998E-2</v>
      </c>
      <c r="E1050">
        <v>1.057423</v>
      </c>
    </row>
    <row r="1051" spans="1:5" x14ac:dyDescent="0.2">
      <c r="A1051" t="s">
        <v>1145</v>
      </c>
      <c r="B1051">
        <v>0.793933</v>
      </c>
      <c r="C1051">
        <v>0.67590399999999995</v>
      </c>
      <c r="D1051">
        <v>0.53754800000000003</v>
      </c>
      <c r="E1051">
        <v>0.776644</v>
      </c>
    </row>
    <row r="1052" spans="1:5" x14ac:dyDescent="0.2">
      <c r="A1052" t="s">
        <v>1146</v>
      </c>
      <c r="B1052">
        <v>1.7290209999999999</v>
      </c>
      <c r="C1052">
        <v>0.65676800000000002</v>
      </c>
      <c r="D1052">
        <v>0.92147299999999999</v>
      </c>
      <c r="E1052">
        <v>0.85597800000000002</v>
      </c>
    </row>
    <row r="1053" spans="1:5" x14ac:dyDescent="0.2">
      <c r="A1053" t="s">
        <v>1147</v>
      </c>
      <c r="B1053">
        <v>1.002961</v>
      </c>
      <c r="C1053">
        <v>0.49991600000000003</v>
      </c>
      <c r="D1053">
        <v>0.39771899999999999</v>
      </c>
      <c r="E1053">
        <v>0.77844199999999997</v>
      </c>
    </row>
    <row r="1054" spans="1:5" x14ac:dyDescent="0.2">
      <c r="A1054" t="s">
        <v>1148</v>
      </c>
      <c r="B1054">
        <v>0.45416499999999999</v>
      </c>
      <c r="C1054">
        <v>0.46394600000000003</v>
      </c>
      <c r="D1054">
        <v>0.29300700000000002</v>
      </c>
      <c r="E1054">
        <v>0.77299300000000004</v>
      </c>
    </row>
    <row r="1055" spans="1:5" x14ac:dyDescent="0.2">
      <c r="A1055" t="s">
        <v>1149</v>
      </c>
      <c r="B1055">
        <v>1.2291559999999999</v>
      </c>
      <c r="C1055">
        <v>0.57954499999999998</v>
      </c>
      <c r="D1055">
        <v>0.82582100000000003</v>
      </c>
      <c r="E1055">
        <v>0.88740200000000002</v>
      </c>
    </row>
    <row r="1056" spans="1:5" x14ac:dyDescent="0.2">
      <c r="A1056" t="s">
        <v>1150</v>
      </c>
      <c r="B1056">
        <v>1.597464</v>
      </c>
      <c r="C1056">
        <v>0.45199299999999998</v>
      </c>
      <c r="D1056">
        <v>0.40242600000000001</v>
      </c>
      <c r="E1056">
        <v>0.83514900000000003</v>
      </c>
    </row>
    <row r="1057" spans="1:5" x14ac:dyDescent="0.2">
      <c r="A1057" t="s">
        <v>1151</v>
      </c>
      <c r="B1057">
        <v>0.72266200000000003</v>
      </c>
      <c r="C1057">
        <v>0.76496699999999995</v>
      </c>
      <c r="D1057">
        <v>0.27858500000000003</v>
      </c>
      <c r="E1057">
        <v>0.788412</v>
      </c>
    </row>
    <row r="1058" spans="1:5" x14ac:dyDescent="0.2">
      <c r="A1058" t="s">
        <v>1152</v>
      </c>
      <c r="B1058">
        <v>0.83312299999999995</v>
      </c>
      <c r="C1058">
        <v>0.77406399999999997</v>
      </c>
      <c r="D1058">
        <v>0.35816900000000002</v>
      </c>
      <c r="E1058">
        <v>0.84104100000000004</v>
      </c>
    </row>
    <row r="1059" spans="1:5" x14ac:dyDescent="0.2">
      <c r="A1059" t="s">
        <v>1153</v>
      </c>
      <c r="B1059">
        <v>-0.50910699999999998</v>
      </c>
      <c r="C1059">
        <v>0.52847900000000003</v>
      </c>
      <c r="D1059">
        <v>0.22533500000000001</v>
      </c>
      <c r="E1059">
        <v>0.83214299999999997</v>
      </c>
    </row>
    <row r="1060" spans="1:5" x14ac:dyDescent="0.2">
      <c r="A1060" t="s">
        <v>1154</v>
      </c>
      <c r="B1060">
        <v>-0.51608100000000001</v>
      </c>
      <c r="C1060">
        <v>0.47750700000000001</v>
      </c>
      <c r="D1060">
        <v>0.15139900000000001</v>
      </c>
      <c r="E1060">
        <v>0.820407</v>
      </c>
    </row>
    <row r="1061" spans="1:5" x14ac:dyDescent="0.2">
      <c r="A1061" t="s">
        <v>1155</v>
      </c>
      <c r="B1061">
        <v>-0.14215700000000001</v>
      </c>
      <c r="C1061">
        <v>0.56917600000000002</v>
      </c>
      <c r="D1061">
        <v>0.148813</v>
      </c>
      <c r="E1061">
        <v>0.92069299999999998</v>
      </c>
    </row>
    <row r="1062" spans="1:5" x14ac:dyDescent="0.2">
      <c r="A1062" t="s">
        <v>1156</v>
      </c>
      <c r="B1062">
        <v>3.950882</v>
      </c>
      <c r="C1062">
        <v>1.2117340000000001</v>
      </c>
      <c r="D1062">
        <v>0.80777900000000002</v>
      </c>
      <c r="E1062">
        <v>0.86132600000000004</v>
      </c>
    </row>
    <row r="1063" spans="1:5" x14ac:dyDescent="0.2">
      <c r="A1063" t="s">
        <v>1157</v>
      </c>
      <c r="B1063">
        <v>1.069402</v>
      </c>
      <c r="C1063">
        <v>0.56820499999999996</v>
      </c>
      <c r="D1063">
        <v>0.43884800000000002</v>
      </c>
      <c r="E1063">
        <v>0.84994400000000003</v>
      </c>
    </row>
    <row r="1064" spans="1:5" x14ac:dyDescent="0.2">
      <c r="A1064" t="s">
        <v>1158</v>
      </c>
      <c r="B1064">
        <v>1.62392</v>
      </c>
      <c r="C1064">
        <v>0.885737</v>
      </c>
      <c r="D1064">
        <v>0.45351000000000002</v>
      </c>
      <c r="E1064">
        <v>0.82410700000000003</v>
      </c>
    </row>
    <row r="1065" spans="1:5" x14ac:dyDescent="0.2">
      <c r="A1065" t="s">
        <v>1159</v>
      </c>
      <c r="B1065">
        <v>4.5336000000000001E-2</v>
      </c>
      <c r="C1065">
        <v>0.66769100000000003</v>
      </c>
      <c r="D1065">
        <v>0.664408</v>
      </c>
      <c r="E1065">
        <v>1.0660620000000001</v>
      </c>
    </row>
    <row r="1066" spans="1:5" x14ac:dyDescent="0.2">
      <c r="A1066" t="s">
        <v>1160</v>
      </c>
      <c r="B1066">
        <v>-0.24301</v>
      </c>
      <c r="C1066">
        <v>0.77604799999999996</v>
      </c>
      <c r="D1066">
        <v>0.21576699999999999</v>
      </c>
      <c r="E1066">
        <v>0.98050700000000002</v>
      </c>
    </row>
    <row r="1067" spans="1:5" x14ac:dyDescent="0.2">
      <c r="A1067" t="s">
        <v>1161</v>
      </c>
      <c r="B1067">
        <v>1.3283769999999999</v>
      </c>
      <c r="C1067">
        <v>0.86454200000000003</v>
      </c>
      <c r="D1067">
        <v>0.40031699999999998</v>
      </c>
      <c r="E1067">
        <v>0.833731</v>
      </c>
    </row>
    <row r="1068" spans="1:5" x14ac:dyDescent="0.2">
      <c r="A1068" t="s">
        <v>1162</v>
      </c>
      <c r="B1068">
        <v>2.42727</v>
      </c>
      <c r="C1068">
        <v>0.74643800000000005</v>
      </c>
      <c r="D1068">
        <v>0.23264599999999999</v>
      </c>
      <c r="E1068">
        <v>0.19916</v>
      </c>
    </row>
    <row r="1069" spans="1:5" x14ac:dyDescent="0.2">
      <c r="A1069" t="s">
        <v>1163</v>
      </c>
      <c r="B1069">
        <v>3.062487</v>
      </c>
      <c r="C1069">
        <v>1.752008</v>
      </c>
      <c r="D1069">
        <v>2.7851000000000001E-2</v>
      </c>
      <c r="E1069">
        <v>0.189415</v>
      </c>
    </row>
    <row r="1070" spans="1:5" x14ac:dyDescent="0.2">
      <c r="A1070" t="s">
        <v>1164</v>
      </c>
      <c r="B1070">
        <v>3.2175929999999999</v>
      </c>
      <c r="C1070">
        <v>0.90903900000000004</v>
      </c>
      <c r="D1070">
        <v>9.7018999999999994E-2</v>
      </c>
      <c r="E1070">
        <v>0.24159</v>
      </c>
    </row>
    <row r="1071" spans="1:5" x14ac:dyDescent="0.2">
      <c r="A1071" t="s">
        <v>1165</v>
      </c>
      <c r="B1071">
        <v>5.7431380000000001</v>
      </c>
      <c r="C1071">
        <v>1.020886</v>
      </c>
      <c r="D1071">
        <v>5.9497000000000001E-2</v>
      </c>
      <c r="E1071">
        <v>0.311195</v>
      </c>
    </row>
    <row r="1072" spans="1:5" x14ac:dyDescent="0.2">
      <c r="A1072" t="s">
        <v>1166</v>
      </c>
      <c r="B1072">
        <v>2.8363100000000001</v>
      </c>
      <c r="C1072">
        <v>0.77678700000000001</v>
      </c>
      <c r="D1072">
        <v>0.14709800000000001</v>
      </c>
      <c r="E1072">
        <v>0.200572</v>
      </c>
    </row>
    <row r="1073" spans="1:5" x14ac:dyDescent="0.2">
      <c r="A1073" t="s">
        <v>1167</v>
      </c>
      <c r="B1073">
        <v>3.3111199999999998</v>
      </c>
      <c r="C1073">
        <v>1.0897289999999999</v>
      </c>
      <c r="D1073">
        <v>7.1734000000000006E-2</v>
      </c>
      <c r="E1073">
        <v>0.27357300000000001</v>
      </c>
    </row>
    <row r="1074" spans="1:5" x14ac:dyDescent="0.2">
      <c r="A1074" t="s">
        <v>1168</v>
      </c>
      <c r="B1074">
        <v>5.5477569999999998</v>
      </c>
      <c r="C1074">
        <v>1.2241610000000001</v>
      </c>
      <c r="D1074">
        <v>3.1238999999999999E-2</v>
      </c>
      <c r="E1074">
        <v>0.25806400000000002</v>
      </c>
    </row>
    <row r="1075" spans="1:5" x14ac:dyDescent="0.2">
      <c r="A1075" t="s">
        <v>1169</v>
      </c>
      <c r="B1075">
        <v>3.783887</v>
      </c>
      <c r="C1075">
        <v>0.82494800000000001</v>
      </c>
      <c r="D1075">
        <v>0.23974999999999999</v>
      </c>
      <c r="E1075">
        <v>0.249721</v>
      </c>
    </row>
    <row r="1076" spans="1:5" x14ac:dyDescent="0.2">
      <c r="A1076" t="s">
        <v>1170</v>
      </c>
      <c r="B1076">
        <v>6.3506580000000001</v>
      </c>
      <c r="C1076">
        <v>1.8313919999999999</v>
      </c>
      <c r="D1076">
        <v>8.0260999999999999E-2</v>
      </c>
      <c r="E1076">
        <v>0.31265100000000001</v>
      </c>
    </row>
    <row r="1077" spans="1:5" x14ac:dyDescent="0.2">
      <c r="A1077" t="s">
        <v>1171</v>
      </c>
      <c r="B1077">
        <v>3.8023950000000002</v>
      </c>
      <c r="C1077">
        <v>1.535955</v>
      </c>
      <c r="D1077">
        <v>8.5988999999999996E-2</v>
      </c>
      <c r="E1077">
        <v>0.212371</v>
      </c>
    </row>
    <row r="1078" spans="1:5" x14ac:dyDescent="0.2">
      <c r="A1078" t="s">
        <v>1172</v>
      </c>
      <c r="B1078">
        <v>0.88725600000000004</v>
      </c>
      <c r="C1078">
        <v>0.93699699999999997</v>
      </c>
      <c r="D1078">
        <v>5.2284999999999998E-2</v>
      </c>
      <c r="E1078">
        <v>0.23982899999999999</v>
      </c>
    </row>
    <row r="1079" spans="1:5" x14ac:dyDescent="0.2">
      <c r="A1079" t="s">
        <v>1173</v>
      </c>
      <c r="B1079">
        <v>0.94881400000000005</v>
      </c>
      <c r="C1079">
        <v>0.77867900000000001</v>
      </c>
      <c r="D1079">
        <v>1.7492000000000001E-2</v>
      </c>
      <c r="E1079">
        <v>0.23986299999999999</v>
      </c>
    </row>
    <row r="1080" spans="1:5" x14ac:dyDescent="0.2">
      <c r="A1080" t="s">
        <v>1174</v>
      </c>
      <c r="B1080">
        <v>6.1755469999999999</v>
      </c>
      <c r="C1080">
        <v>2.152136</v>
      </c>
      <c r="D1080">
        <v>0.30753599999999998</v>
      </c>
      <c r="E1080">
        <v>0.49676999999999999</v>
      </c>
    </row>
    <row r="1081" spans="1:5" x14ac:dyDescent="0.2">
      <c r="A1081" t="s">
        <v>1175</v>
      </c>
      <c r="B1081">
        <v>6.5274869999999998</v>
      </c>
      <c r="C1081">
        <v>1.66899</v>
      </c>
      <c r="D1081">
        <v>0.135269</v>
      </c>
      <c r="E1081">
        <v>0.54309499999999999</v>
      </c>
    </row>
    <row r="1082" spans="1:5" x14ac:dyDescent="0.2">
      <c r="A1082" t="s">
        <v>1176</v>
      </c>
      <c r="B1082">
        <v>3.6026729999999998</v>
      </c>
      <c r="C1082">
        <v>0.90927599999999997</v>
      </c>
      <c r="D1082">
        <v>0.210978</v>
      </c>
      <c r="E1082">
        <v>0.22784799999999999</v>
      </c>
    </row>
    <row r="1083" spans="1:5" x14ac:dyDescent="0.2">
      <c r="A1083" t="s">
        <v>1177</v>
      </c>
      <c r="B1083">
        <v>3.7622450000000001</v>
      </c>
      <c r="C1083">
        <v>1.283488</v>
      </c>
      <c r="D1083">
        <v>0.158521</v>
      </c>
      <c r="E1083">
        <v>0.22153700000000001</v>
      </c>
    </row>
    <row r="1084" spans="1:5" x14ac:dyDescent="0.2">
      <c r="A1084" t="s">
        <v>1178</v>
      </c>
      <c r="B1084">
        <v>11.117255999999999</v>
      </c>
      <c r="C1084">
        <v>3.5115270000000001</v>
      </c>
      <c r="D1084">
        <v>0.58026900000000003</v>
      </c>
      <c r="E1084">
        <v>0.94851799999999997</v>
      </c>
    </row>
    <row r="1085" spans="1:5" x14ac:dyDescent="0.2">
      <c r="A1085" t="s">
        <v>1179</v>
      </c>
      <c r="B1085">
        <v>7.7475129999999996</v>
      </c>
      <c r="C1085">
        <v>2.508883</v>
      </c>
      <c r="D1085">
        <v>0.63219499999999995</v>
      </c>
      <c r="E1085">
        <v>1.005433</v>
      </c>
    </row>
    <row r="1086" spans="1:5" x14ac:dyDescent="0.2">
      <c r="A1086" t="s">
        <v>1180</v>
      </c>
      <c r="B1086">
        <v>3.7989799999999998</v>
      </c>
      <c r="C1086">
        <v>1.3884780000000001</v>
      </c>
      <c r="D1086">
        <v>0.143792</v>
      </c>
      <c r="E1086">
        <v>0.221108</v>
      </c>
    </row>
    <row r="1087" spans="1:5" x14ac:dyDescent="0.2">
      <c r="A1087" t="s">
        <v>1181</v>
      </c>
      <c r="B1087">
        <v>13.384207999999999</v>
      </c>
      <c r="C1087">
        <v>3.9071929999999999</v>
      </c>
      <c r="D1087">
        <v>0.80259499999999995</v>
      </c>
      <c r="E1087">
        <v>0.80084500000000003</v>
      </c>
    </row>
    <row r="1088" spans="1:5" x14ac:dyDescent="0.2">
      <c r="A1088" t="s">
        <v>1182</v>
      </c>
      <c r="B1088">
        <v>9.4290330000000004</v>
      </c>
      <c r="C1088">
        <v>1.8788670000000001</v>
      </c>
      <c r="D1088">
        <v>6.0080000000000003E-3</v>
      </c>
      <c r="E1088">
        <v>0.13847599999999999</v>
      </c>
    </row>
    <row r="1089" spans="1:5" x14ac:dyDescent="0.2">
      <c r="A1089" t="s">
        <v>1183</v>
      </c>
      <c r="B1089">
        <v>10.552746000000001</v>
      </c>
      <c r="C1089">
        <v>1.871281</v>
      </c>
      <c r="D1089">
        <v>-2.3592999999999999E-2</v>
      </c>
      <c r="E1089">
        <v>0.147895</v>
      </c>
    </row>
    <row r="1090" spans="1:5" x14ac:dyDescent="0.2">
      <c r="A1090" t="s">
        <v>1184</v>
      </c>
      <c r="B1090">
        <v>2.8043930000000001</v>
      </c>
      <c r="C1090">
        <v>1.3548480000000001</v>
      </c>
      <c r="D1090">
        <v>-7.5300000000000002E-3</v>
      </c>
      <c r="E1090">
        <v>0.13672999999999999</v>
      </c>
    </row>
    <row r="1091" spans="1:5" x14ac:dyDescent="0.2">
      <c r="A1091" t="s">
        <v>1185</v>
      </c>
      <c r="B1091">
        <v>11.557826</v>
      </c>
      <c r="C1091">
        <v>2.205168</v>
      </c>
      <c r="D1091">
        <v>9.9740000000000002E-3</v>
      </c>
      <c r="E1091">
        <v>0.19423099999999999</v>
      </c>
    </row>
    <row r="1092" spans="1:5" x14ac:dyDescent="0.2">
      <c r="A1092" t="s">
        <v>1186</v>
      </c>
      <c r="B1092">
        <v>12.137663999999999</v>
      </c>
      <c r="C1092">
        <v>1.980029</v>
      </c>
      <c r="D1092">
        <v>-4.3689999999999996E-3</v>
      </c>
      <c r="E1092">
        <v>0.189223</v>
      </c>
    </row>
    <row r="1093" spans="1:5" x14ac:dyDescent="0.2">
      <c r="A1093" t="s">
        <v>1187</v>
      </c>
      <c r="B1093">
        <v>1.64</v>
      </c>
      <c r="C1093">
        <v>0.28001599999999999</v>
      </c>
      <c r="D1093">
        <v>-1.7650000000000001E-3</v>
      </c>
      <c r="E1093">
        <v>7.5616000000000003E-2</v>
      </c>
    </row>
    <row r="1094" spans="1:5" x14ac:dyDescent="0.2">
      <c r="A1094" t="s">
        <v>1188</v>
      </c>
      <c r="B1094">
        <v>22.909139</v>
      </c>
      <c r="C1094">
        <v>4.168615</v>
      </c>
      <c r="D1094">
        <v>1.4834999999999999E-2</v>
      </c>
      <c r="E1094">
        <v>0.18318100000000001</v>
      </c>
    </row>
    <row r="1095" spans="1:5" x14ac:dyDescent="0.2">
      <c r="A1095" t="s">
        <v>1189</v>
      </c>
      <c r="B1095">
        <v>7.0647840000000004</v>
      </c>
      <c r="C1095">
        <v>1.5497879999999999</v>
      </c>
      <c r="D1095">
        <v>1.4760000000000001E-3</v>
      </c>
      <c r="E1095">
        <v>0.204676</v>
      </c>
    </row>
    <row r="1096" spans="1:5" x14ac:dyDescent="0.2">
      <c r="A1096" t="s">
        <v>1190</v>
      </c>
      <c r="B1096">
        <v>10.720986</v>
      </c>
      <c r="C1096">
        <v>2.3944610000000002</v>
      </c>
      <c r="D1096">
        <v>-4.5770000000000003E-3</v>
      </c>
      <c r="E1096">
        <v>0.19231699999999999</v>
      </c>
    </row>
    <row r="1097" spans="1:5" x14ac:dyDescent="0.2">
      <c r="A1097" t="s">
        <v>1191</v>
      </c>
      <c r="B1097">
        <v>11.180071999999999</v>
      </c>
      <c r="C1097">
        <v>3.2947310000000001</v>
      </c>
      <c r="D1097">
        <v>0.14253299999999999</v>
      </c>
      <c r="E1097">
        <v>0.40586800000000001</v>
      </c>
    </row>
    <row r="1098" spans="1:5" x14ac:dyDescent="0.2">
      <c r="A1098" t="s">
        <v>1192</v>
      </c>
      <c r="B1098">
        <v>4.7880159999999998</v>
      </c>
      <c r="C1098">
        <v>2.4883479999999998</v>
      </c>
      <c r="D1098">
        <v>5.8190000000000004E-3</v>
      </c>
      <c r="E1098">
        <v>0.30693999999999999</v>
      </c>
    </row>
    <row r="1099" spans="1:5" x14ac:dyDescent="0.2">
      <c r="A1099" t="s">
        <v>1193</v>
      </c>
      <c r="B1099">
        <v>28.092123000000001</v>
      </c>
      <c r="C1099">
        <v>5.9724459999999997</v>
      </c>
      <c r="D1099">
        <v>6.3920000000000005E-2</v>
      </c>
      <c r="E1099">
        <v>0.29807699999999998</v>
      </c>
    </row>
    <row r="1100" spans="1:5" x14ac:dyDescent="0.2">
      <c r="A1100" t="s">
        <v>1194</v>
      </c>
      <c r="B1100">
        <v>7.9861459999999997</v>
      </c>
      <c r="C1100">
        <v>1.3793759999999999</v>
      </c>
      <c r="D1100">
        <v>4.9420000000000002E-3</v>
      </c>
      <c r="E1100">
        <v>9.1318999999999997E-2</v>
      </c>
    </row>
    <row r="1101" spans="1:5" x14ac:dyDescent="0.2">
      <c r="A1101" t="s">
        <v>1195</v>
      </c>
      <c r="B1101">
        <v>1.231984</v>
      </c>
      <c r="C1101">
        <v>0.60925300000000004</v>
      </c>
      <c r="D1101">
        <v>1.8580000000000001E-3</v>
      </c>
      <c r="E1101">
        <v>9.1193999999999997E-2</v>
      </c>
    </row>
    <row r="1102" spans="1:5" x14ac:dyDescent="0.2">
      <c r="A1102" t="s">
        <v>1196</v>
      </c>
      <c r="B1102">
        <v>4.3789049999999996</v>
      </c>
      <c r="C1102">
        <v>1.1487289999999999</v>
      </c>
      <c r="D1102">
        <v>7.6870000000000003E-3</v>
      </c>
      <c r="E1102">
        <v>0.11046400000000001</v>
      </c>
    </row>
    <row r="1103" spans="1:5" x14ac:dyDescent="0.2">
      <c r="A1103" t="s">
        <v>1197</v>
      </c>
      <c r="B1103">
        <v>41.121496</v>
      </c>
      <c r="C1103">
        <v>7.898765</v>
      </c>
      <c r="D1103">
        <v>0.602993</v>
      </c>
      <c r="E1103">
        <v>0.78825800000000001</v>
      </c>
    </row>
    <row r="1104" spans="1:5" x14ac:dyDescent="0.2">
      <c r="A1104" t="s">
        <v>1198</v>
      </c>
      <c r="B1104">
        <v>28.448509000000001</v>
      </c>
      <c r="C1104">
        <v>7.0349139999999997</v>
      </c>
      <c r="D1104">
        <v>6.9592000000000001E-2</v>
      </c>
      <c r="E1104">
        <v>0.35359600000000002</v>
      </c>
    </row>
    <row r="1105" spans="1:5" x14ac:dyDescent="0.2">
      <c r="A1105" t="s">
        <v>1199</v>
      </c>
      <c r="B1105">
        <v>4.4559100000000003</v>
      </c>
      <c r="C1105">
        <v>1.4329590000000001</v>
      </c>
      <c r="D1105">
        <v>-5.5469999999999998E-3</v>
      </c>
      <c r="E1105">
        <v>0.18285899999999999</v>
      </c>
    </row>
    <row r="1106" spans="1:5" x14ac:dyDescent="0.2">
      <c r="A1106" t="s">
        <v>1200</v>
      </c>
      <c r="B1106">
        <v>0.71183700000000005</v>
      </c>
      <c r="C1106">
        <v>0.556199</v>
      </c>
      <c r="D1106">
        <v>0.31259399999999998</v>
      </c>
      <c r="E1106">
        <v>0.66028699999999996</v>
      </c>
    </row>
    <row r="1107" spans="1:5" x14ac:dyDescent="0.2">
      <c r="A1107" t="s">
        <v>1201</v>
      </c>
      <c r="B1107">
        <v>-0.127443</v>
      </c>
      <c r="C1107">
        <v>0.70218499999999995</v>
      </c>
      <c r="D1107">
        <v>-5.7910000000000003E-2</v>
      </c>
      <c r="E1107">
        <v>0.67838900000000002</v>
      </c>
    </row>
    <row r="1108" spans="1:5" x14ac:dyDescent="0.2">
      <c r="A1108" t="s">
        <v>1202</v>
      </c>
      <c r="B1108">
        <v>1.0218320000000001</v>
      </c>
      <c r="C1108">
        <v>0.635432</v>
      </c>
      <c r="D1108">
        <v>0.14516000000000001</v>
      </c>
      <c r="E1108">
        <v>0.54987699999999995</v>
      </c>
    </row>
    <row r="1109" spans="1:5" x14ac:dyDescent="0.2">
      <c r="A1109" t="s">
        <v>1203</v>
      </c>
      <c r="B1109">
        <v>1.9274309999999999</v>
      </c>
      <c r="C1109">
        <v>0.60075699999999999</v>
      </c>
      <c r="D1109">
        <v>0.29561500000000002</v>
      </c>
      <c r="E1109">
        <v>0.59398700000000004</v>
      </c>
    </row>
    <row r="1110" spans="1:5" x14ac:dyDescent="0.2">
      <c r="A1110" t="s">
        <v>1204</v>
      </c>
      <c r="B1110">
        <v>1.114182</v>
      </c>
      <c r="C1110">
        <v>0.58187500000000003</v>
      </c>
      <c r="D1110">
        <v>0.235017</v>
      </c>
      <c r="E1110">
        <v>0.52444900000000005</v>
      </c>
    </row>
    <row r="1111" spans="1:5" x14ac:dyDescent="0.2">
      <c r="A1111" t="s">
        <v>1205</v>
      </c>
      <c r="B1111">
        <v>0.37647399999999998</v>
      </c>
      <c r="C1111">
        <v>0.52813399999999999</v>
      </c>
      <c r="D1111">
        <v>0.101925</v>
      </c>
      <c r="E1111">
        <v>0.41028900000000001</v>
      </c>
    </row>
    <row r="1112" spans="1:5" x14ac:dyDescent="0.2">
      <c r="A1112" t="s">
        <v>1206</v>
      </c>
      <c r="B1112">
        <v>0.93820700000000001</v>
      </c>
      <c r="C1112">
        <v>0.56011500000000003</v>
      </c>
      <c r="D1112">
        <v>0.27508300000000002</v>
      </c>
      <c r="E1112">
        <v>0.620278</v>
      </c>
    </row>
    <row r="1113" spans="1:5" x14ac:dyDescent="0.2">
      <c r="A1113" t="s">
        <v>1207</v>
      </c>
      <c r="B1113">
        <v>1.7401040000000001</v>
      </c>
      <c r="C1113">
        <v>0.59428899999999996</v>
      </c>
      <c r="D1113">
        <v>0.28927399999999998</v>
      </c>
      <c r="E1113">
        <v>0.72410399999999997</v>
      </c>
    </row>
    <row r="1114" spans="1:5" x14ac:dyDescent="0.2">
      <c r="A1114" t="s">
        <v>1208</v>
      </c>
      <c r="B1114">
        <v>1.293669</v>
      </c>
      <c r="C1114">
        <v>0.87050000000000005</v>
      </c>
      <c r="D1114">
        <v>0.232796</v>
      </c>
      <c r="E1114">
        <v>0.70939700000000006</v>
      </c>
    </row>
    <row r="1115" spans="1:5" x14ac:dyDescent="0.2">
      <c r="A1115" t="s">
        <v>1209</v>
      </c>
      <c r="B1115">
        <v>2.2183999999999999E-2</v>
      </c>
      <c r="C1115">
        <v>0.84735499999999997</v>
      </c>
      <c r="D1115">
        <v>0.37007299999999999</v>
      </c>
      <c r="E1115">
        <v>0.61757399999999996</v>
      </c>
    </row>
    <row r="1116" spans="1:5" x14ac:dyDescent="0.2">
      <c r="A1116" t="s">
        <v>1210</v>
      </c>
      <c r="B1116">
        <v>-0.39633499999999999</v>
      </c>
      <c r="C1116">
        <v>0.62582099999999996</v>
      </c>
      <c r="D1116">
        <v>0.31005100000000002</v>
      </c>
      <c r="E1116">
        <v>0.56868200000000002</v>
      </c>
    </row>
    <row r="1117" spans="1:5" x14ac:dyDescent="0.2">
      <c r="A1117" t="s">
        <v>1211</v>
      </c>
      <c r="B1117">
        <v>-0.53074200000000005</v>
      </c>
      <c r="C1117">
        <v>0.70575600000000005</v>
      </c>
      <c r="D1117">
        <v>0.22528999999999999</v>
      </c>
      <c r="E1117">
        <v>0.67271800000000004</v>
      </c>
    </row>
    <row r="1118" spans="1:5" x14ac:dyDescent="0.2">
      <c r="A1118" t="s">
        <v>1212</v>
      </c>
      <c r="B1118">
        <v>0.56768700000000005</v>
      </c>
      <c r="C1118">
        <v>1.2659480000000001</v>
      </c>
      <c r="D1118">
        <v>0.33177099999999998</v>
      </c>
      <c r="E1118">
        <v>0.87152799999999997</v>
      </c>
    </row>
    <row r="1119" spans="1:5" x14ac:dyDescent="0.2">
      <c r="A1119" t="s">
        <v>1213</v>
      </c>
      <c r="B1119">
        <v>3.9920740000000001</v>
      </c>
      <c r="C1119">
        <v>1.136018</v>
      </c>
      <c r="D1119">
        <v>0.33887499999999998</v>
      </c>
      <c r="E1119">
        <v>0.61052899999999999</v>
      </c>
    </row>
    <row r="1120" spans="1:5" x14ac:dyDescent="0.2">
      <c r="A1120" t="s">
        <v>1214</v>
      </c>
      <c r="B1120">
        <v>1.364765</v>
      </c>
      <c r="C1120">
        <v>0.62945700000000004</v>
      </c>
      <c r="D1120">
        <v>0.17114499999999999</v>
      </c>
      <c r="E1120">
        <v>0.617587</v>
      </c>
    </row>
    <row r="1121" spans="1:5" x14ac:dyDescent="0.2">
      <c r="A1121" t="s">
        <v>1215</v>
      </c>
      <c r="B1121">
        <v>1.3924559999999999</v>
      </c>
      <c r="C1121">
        <v>0.90550600000000003</v>
      </c>
      <c r="D1121">
        <v>0.304338</v>
      </c>
      <c r="E1121">
        <v>0.598491</v>
      </c>
    </row>
    <row r="1122" spans="1:5" x14ac:dyDescent="0.2">
      <c r="A1122" t="s">
        <v>1216</v>
      </c>
      <c r="B1122">
        <v>0.70585299999999995</v>
      </c>
      <c r="C1122">
        <v>1.1440729999999999</v>
      </c>
      <c r="D1122">
        <v>0.27486100000000002</v>
      </c>
      <c r="E1122">
        <v>0.67802499999999999</v>
      </c>
    </row>
    <row r="1123" spans="1:5" x14ac:dyDescent="0.2">
      <c r="A1123" t="s">
        <v>1217</v>
      </c>
      <c r="B1123">
        <v>0.91982600000000003</v>
      </c>
      <c r="C1123">
        <v>1.577599</v>
      </c>
      <c r="D1123">
        <v>0.406553</v>
      </c>
      <c r="E1123">
        <v>0.88365000000000005</v>
      </c>
    </row>
    <row r="1124" spans="1:5" x14ac:dyDescent="0.2">
      <c r="A1124" t="s">
        <v>1218</v>
      </c>
      <c r="B1124">
        <v>0.69135400000000002</v>
      </c>
      <c r="C1124">
        <v>0.80936300000000005</v>
      </c>
      <c r="D1124">
        <v>0.32247300000000001</v>
      </c>
      <c r="E1124">
        <v>0.58252599999999999</v>
      </c>
    </row>
    <row r="1125" spans="1:5" x14ac:dyDescent="0.2">
      <c r="A1125" t="s">
        <v>1219</v>
      </c>
      <c r="B1125">
        <v>0.66975200000000001</v>
      </c>
      <c r="C1125">
        <v>0.73530499999999999</v>
      </c>
      <c r="D1125">
        <v>4.5678999999999997E-2</v>
      </c>
      <c r="E1125">
        <v>0.21012600000000001</v>
      </c>
    </row>
    <row r="1126" spans="1:5" x14ac:dyDescent="0.2">
      <c r="A1126" t="s">
        <v>1220</v>
      </c>
      <c r="B1126">
        <v>8.7383489999999995</v>
      </c>
      <c r="C1126">
        <v>2.8463609999999999</v>
      </c>
      <c r="D1126">
        <v>0.14189399999999999</v>
      </c>
      <c r="E1126">
        <v>0.610483</v>
      </c>
    </row>
    <row r="1127" spans="1:5" x14ac:dyDescent="0.2">
      <c r="A1127" t="s">
        <v>1221</v>
      </c>
      <c r="B1127">
        <v>2.230712</v>
      </c>
      <c r="C1127">
        <v>0.98454299999999995</v>
      </c>
      <c r="D1127">
        <v>4.2186000000000001E-2</v>
      </c>
      <c r="E1127">
        <v>0.23910100000000001</v>
      </c>
    </row>
    <row r="1128" spans="1:5" x14ac:dyDescent="0.2">
      <c r="A1128" t="s">
        <v>1222</v>
      </c>
      <c r="B1128">
        <v>3.3303919999999998</v>
      </c>
      <c r="C1128">
        <v>1.1310229999999999</v>
      </c>
      <c r="D1128">
        <v>3.4193000000000001E-2</v>
      </c>
      <c r="E1128">
        <v>0.14133200000000001</v>
      </c>
    </row>
    <row r="1129" spans="1:5" x14ac:dyDescent="0.2">
      <c r="A1129" t="s">
        <v>1223</v>
      </c>
      <c r="B1129">
        <v>0.789489</v>
      </c>
      <c r="C1129">
        <v>0.66400099999999995</v>
      </c>
      <c r="D1129">
        <v>3.3488999999999998E-2</v>
      </c>
      <c r="E1129">
        <v>0.19944300000000001</v>
      </c>
    </row>
    <row r="1130" spans="1:5" x14ac:dyDescent="0.2">
      <c r="A1130" t="s">
        <v>1224</v>
      </c>
      <c r="B1130">
        <v>3.3570090000000001</v>
      </c>
      <c r="C1130">
        <v>2.2364540000000002</v>
      </c>
      <c r="D1130">
        <v>0.11680699999999999</v>
      </c>
      <c r="E1130">
        <v>0.36858800000000003</v>
      </c>
    </row>
    <row r="1131" spans="1:5" x14ac:dyDescent="0.2">
      <c r="A1131" t="s">
        <v>1225</v>
      </c>
      <c r="B1131">
        <v>4.7229469999999996</v>
      </c>
      <c r="C1131">
        <v>1.7129829999999999</v>
      </c>
      <c r="D1131">
        <v>0.10008499999999999</v>
      </c>
      <c r="E1131">
        <v>0.27066200000000001</v>
      </c>
    </row>
    <row r="1132" spans="1:5" x14ac:dyDescent="0.2">
      <c r="A1132" t="s">
        <v>1226</v>
      </c>
      <c r="B1132">
        <v>2.130979</v>
      </c>
      <c r="C1132">
        <v>0.73502100000000004</v>
      </c>
      <c r="D1132">
        <v>-2.8499999999999999E-4</v>
      </c>
      <c r="E1132">
        <v>0.44200099999999998</v>
      </c>
    </row>
    <row r="1133" spans="1:5" x14ac:dyDescent="0.2">
      <c r="A1133" t="s">
        <v>1227</v>
      </c>
      <c r="B1133">
        <v>6.9586800000000002</v>
      </c>
      <c r="C1133">
        <v>2.7814049999999999</v>
      </c>
      <c r="D1133">
        <v>0.10997999999999999</v>
      </c>
      <c r="E1133">
        <v>0.48925200000000002</v>
      </c>
    </row>
    <row r="1134" spans="1:5" x14ac:dyDescent="0.2">
      <c r="A1134" t="s">
        <v>1228</v>
      </c>
      <c r="B1134">
        <v>2.3336510000000001</v>
      </c>
      <c r="C1134">
        <v>1.930382</v>
      </c>
      <c r="D1134">
        <v>5.6709000000000002E-2</v>
      </c>
      <c r="E1134">
        <v>0.51066100000000003</v>
      </c>
    </row>
    <row r="1135" spans="1:5" x14ac:dyDescent="0.2">
      <c r="A1135" t="s">
        <v>1229</v>
      </c>
      <c r="B1135">
        <v>1.2750060000000001</v>
      </c>
      <c r="C1135">
        <v>1.717347</v>
      </c>
      <c r="D1135">
        <v>0.10462299999999999</v>
      </c>
      <c r="E1135">
        <v>0.31151600000000002</v>
      </c>
    </row>
    <row r="1136" spans="1:5" x14ac:dyDescent="0.2">
      <c r="A1136" t="s">
        <v>1230</v>
      </c>
      <c r="B1136">
        <v>5.9551489999999996</v>
      </c>
      <c r="C1136">
        <v>2.5690550000000001</v>
      </c>
      <c r="D1136">
        <v>0.105626</v>
      </c>
      <c r="E1136">
        <v>0.50698299999999996</v>
      </c>
    </row>
    <row r="1137" spans="1:5" x14ac:dyDescent="0.2">
      <c r="A1137" t="s">
        <v>1231</v>
      </c>
      <c r="B1137">
        <v>1.207141</v>
      </c>
      <c r="C1137">
        <v>1.894884</v>
      </c>
      <c r="D1137">
        <v>0.12547</v>
      </c>
      <c r="E1137">
        <v>0.40842800000000001</v>
      </c>
    </row>
    <row r="1138" spans="1:5" x14ac:dyDescent="0.2">
      <c r="A1138" t="s">
        <v>1232</v>
      </c>
      <c r="B1138">
        <v>7.6291659999999997</v>
      </c>
      <c r="C1138">
        <v>3.5542319999999998</v>
      </c>
      <c r="D1138">
        <v>0.316465</v>
      </c>
      <c r="E1138">
        <v>0.57901000000000002</v>
      </c>
    </row>
    <row r="1139" spans="1:5" x14ac:dyDescent="0.2">
      <c r="A1139" t="s">
        <v>1233</v>
      </c>
      <c r="B1139">
        <v>5.6626799999999999</v>
      </c>
      <c r="C1139">
        <v>1.5749409999999999</v>
      </c>
      <c r="D1139">
        <v>-3.3086999999999998E-2</v>
      </c>
      <c r="E1139">
        <v>0.48862499999999998</v>
      </c>
    </row>
    <row r="1140" spans="1:5" x14ac:dyDescent="0.2">
      <c r="A1140" t="s">
        <v>1234</v>
      </c>
      <c r="B1140">
        <v>1.203694</v>
      </c>
      <c r="C1140">
        <v>0.61494700000000002</v>
      </c>
      <c r="D1140">
        <v>1.0709999999999999E-3</v>
      </c>
      <c r="E1140">
        <v>7.8682000000000002E-2</v>
      </c>
    </row>
    <row r="1141" spans="1:5" x14ac:dyDescent="0.2">
      <c r="A1141" t="s">
        <v>1235</v>
      </c>
      <c r="B1141">
        <v>17.919803999999999</v>
      </c>
      <c r="C1141">
        <v>4.886952</v>
      </c>
      <c r="D1141">
        <v>0.29646499999999998</v>
      </c>
      <c r="E1141">
        <v>0.70763399999999999</v>
      </c>
    </row>
    <row r="1142" spans="1:5" x14ac:dyDescent="0.2">
      <c r="A1142" t="s">
        <v>1236</v>
      </c>
      <c r="B1142">
        <v>10.772553</v>
      </c>
      <c r="C1142">
        <v>4.0611360000000003</v>
      </c>
      <c r="D1142">
        <v>0.33889200000000003</v>
      </c>
      <c r="E1142">
        <v>0.71730700000000003</v>
      </c>
    </row>
    <row r="1143" spans="1:5" x14ac:dyDescent="0.2">
      <c r="A1143" t="s">
        <v>1237</v>
      </c>
      <c r="B1143">
        <v>1.0046489999999999</v>
      </c>
      <c r="C1143">
        <v>1.073925</v>
      </c>
      <c r="D1143">
        <v>9.3469999999999994E-3</v>
      </c>
      <c r="E1143">
        <v>0.42139100000000002</v>
      </c>
    </row>
    <row r="1144" spans="1:5" x14ac:dyDescent="0.2">
      <c r="A1144" t="s">
        <v>1238</v>
      </c>
      <c r="B1144">
        <v>26.544808</v>
      </c>
      <c r="C1144">
        <v>5.8091629999999999</v>
      </c>
      <c r="D1144">
        <v>6.1268999999999997E-2</v>
      </c>
      <c r="E1144">
        <v>0.171681</v>
      </c>
    </row>
    <row r="1145" spans="1:5" x14ac:dyDescent="0.2">
      <c r="A1145" t="s">
        <v>1239</v>
      </c>
      <c r="B1145">
        <v>8.0631350000000008</v>
      </c>
      <c r="C1145">
        <v>2.65211</v>
      </c>
      <c r="D1145">
        <v>5.1650000000000003E-3</v>
      </c>
      <c r="E1145">
        <v>6.0833999999999999E-2</v>
      </c>
    </row>
    <row r="1146" spans="1:5" x14ac:dyDescent="0.2">
      <c r="A1146" t="s">
        <v>1240</v>
      </c>
      <c r="B1146">
        <v>10.124744</v>
      </c>
      <c r="C1146">
        <v>2.5912739999999999</v>
      </c>
      <c r="D1146">
        <v>-1.7368999999999999E-2</v>
      </c>
      <c r="E1146">
        <v>8.9941999999999994E-2</v>
      </c>
    </row>
    <row r="1147" spans="1:5" x14ac:dyDescent="0.2">
      <c r="A1147" t="s">
        <v>1241</v>
      </c>
      <c r="B1147">
        <v>2.6145749999999999</v>
      </c>
      <c r="C1147">
        <v>1.3388119999999999</v>
      </c>
      <c r="D1147">
        <v>4.4330000000000003E-3</v>
      </c>
      <c r="E1147">
        <v>6.1427000000000002E-2</v>
      </c>
    </row>
    <row r="1148" spans="1:5" x14ac:dyDescent="0.2">
      <c r="A1148" t="s">
        <v>1242</v>
      </c>
      <c r="B1148">
        <v>13.799664</v>
      </c>
      <c r="C1148">
        <v>3.5599379999999998</v>
      </c>
      <c r="D1148">
        <v>1.0068000000000001E-2</v>
      </c>
      <c r="E1148">
        <v>7.0903999999999995E-2</v>
      </c>
    </row>
    <row r="1149" spans="1:5" x14ac:dyDescent="0.2">
      <c r="A1149" t="s">
        <v>1243</v>
      </c>
      <c r="B1149">
        <v>15.733034</v>
      </c>
      <c r="C1149">
        <v>3.6621990000000002</v>
      </c>
      <c r="D1149">
        <v>-1.4468999999999999E-2</v>
      </c>
      <c r="E1149">
        <v>9.0402999999999997E-2</v>
      </c>
    </row>
    <row r="1150" spans="1:5" x14ac:dyDescent="0.2">
      <c r="A1150" t="s">
        <v>1244</v>
      </c>
      <c r="B1150">
        <v>1.345939</v>
      </c>
      <c r="C1150">
        <v>0.42287999999999998</v>
      </c>
      <c r="D1150">
        <v>5.0791999999999997E-2</v>
      </c>
      <c r="E1150">
        <v>6.8317000000000003E-2</v>
      </c>
    </row>
    <row r="1151" spans="1:5" x14ac:dyDescent="0.2">
      <c r="A1151" t="s">
        <v>1245</v>
      </c>
      <c r="B1151">
        <v>26.717317999999999</v>
      </c>
      <c r="C1151">
        <v>4.4274659999999999</v>
      </c>
      <c r="D1151">
        <v>6.4330000000000003E-3</v>
      </c>
      <c r="E1151">
        <v>6.6205E-2</v>
      </c>
    </row>
    <row r="1152" spans="1:5" x14ac:dyDescent="0.2">
      <c r="A1152" t="s">
        <v>1246</v>
      </c>
      <c r="B1152">
        <v>7.8358559999999997</v>
      </c>
      <c r="C1152">
        <v>2.6209950000000002</v>
      </c>
      <c r="D1152">
        <v>8.7100000000000003E-4</v>
      </c>
      <c r="E1152">
        <v>4.9808999999999999E-2</v>
      </c>
    </row>
    <row r="1153" spans="1:5" x14ac:dyDescent="0.2">
      <c r="A1153" t="s">
        <v>1247</v>
      </c>
      <c r="B1153">
        <v>10.179492</v>
      </c>
      <c r="C1153">
        <v>2.7871299999999999</v>
      </c>
      <c r="D1153">
        <v>6.7200000000000003E-3</v>
      </c>
      <c r="E1153">
        <v>6.5769999999999995E-2</v>
      </c>
    </row>
    <row r="1154" spans="1:5" x14ac:dyDescent="0.2">
      <c r="A1154" t="s">
        <v>1248</v>
      </c>
      <c r="B1154">
        <v>18.370722000000001</v>
      </c>
      <c r="C1154">
        <v>4.0309330000000001</v>
      </c>
      <c r="D1154">
        <v>3.0863000000000002E-2</v>
      </c>
      <c r="E1154">
        <v>0.101614</v>
      </c>
    </row>
    <row r="1155" spans="1:5" x14ac:dyDescent="0.2">
      <c r="A1155" t="s">
        <v>1249</v>
      </c>
      <c r="B1155">
        <v>11.269365000000001</v>
      </c>
      <c r="C1155">
        <v>3.0016829999999999</v>
      </c>
      <c r="D1155">
        <v>2.5232000000000001E-2</v>
      </c>
      <c r="E1155">
        <v>7.3355000000000004E-2</v>
      </c>
    </row>
    <row r="1156" spans="1:5" x14ac:dyDescent="0.2">
      <c r="A1156" t="s">
        <v>1250</v>
      </c>
      <c r="B1156">
        <v>35.761487000000002</v>
      </c>
      <c r="C1156">
        <v>7.0573259999999998</v>
      </c>
      <c r="D1156">
        <v>-8.3100000000000003E-4</v>
      </c>
      <c r="E1156">
        <v>0.139958</v>
      </c>
    </row>
    <row r="1157" spans="1:5" x14ac:dyDescent="0.2">
      <c r="A1157" t="s">
        <v>1251</v>
      </c>
      <c r="B1157">
        <v>5.931845</v>
      </c>
      <c r="C1157">
        <v>1.7524850000000001</v>
      </c>
      <c r="D1157">
        <v>8.3100000000000003E-4</v>
      </c>
      <c r="E1157">
        <v>9.2483999999999997E-2</v>
      </c>
    </row>
    <row r="1158" spans="1:5" x14ac:dyDescent="0.2">
      <c r="A1158" t="s">
        <v>1252</v>
      </c>
      <c r="B1158">
        <v>1.0692790000000001</v>
      </c>
      <c r="C1158">
        <v>0.53436399999999995</v>
      </c>
      <c r="D1158">
        <v>5.5620000000000001E-3</v>
      </c>
      <c r="E1158">
        <v>5.7355000000000003E-2</v>
      </c>
    </row>
    <row r="1159" spans="1:5" x14ac:dyDescent="0.2">
      <c r="A1159" t="s">
        <v>1253</v>
      </c>
      <c r="B1159">
        <v>3.0773739999999998</v>
      </c>
      <c r="C1159">
        <v>1.5800460000000001</v>
      </c>
      <c r="D1159">
        <v>4.7850000000000002E-3</v>
      </c>
      <c r="E1159">
        <v>5.6119000000000002E-2</v>
      </c>
    </row>
    <row r="1160" spans="1:5" x14ac:dyDescent="0.2">
      <c r="A1160" t="s">
        <v>1254</v>
      </c>
      <c r="B1160">
        <v>58.250605999999998</v>
      </c>
      <c r="C1160">
        <v>7.925052</v>
      </c>
      <c r="D1160">
        <v>1.8290000000000001E-2</v>
      </c>
      <c r="E1160">
        <v>0.15692700000000001</v>
      </c>
    </row>
    <row r="1161" spans="1:5" x14ac:dyDescent="0.2">
      <c r="A1161" t="s">
        <v>1255</v>
      </c>
      <c r="B1161">
        <v>41.956347999999998</v>
      </c>
      <c r="C1161">
        <v>7.9809020000000004</v>
      </c>
      <c r="D1161">
        <v>-3.431E-3</v>
      </c>
      <c r="E1161">
        <v>0.111272</v>
      </c>
    </row>
    <row r="1162" spans="1:5" x14ac:dyDescent="0.2">
      <c r="A1162" t="s">
        <v>1256</v>
      </c>
      <c r="B1162">
        <v>3.965862</v>
      </c>
      <c r="C1162">
        <v>1.784046</v>
      </c>
      <c r="D1162">
        <v>-2.4819999999999998E-3</v>
      </c>
      <c r="E1162">
        <v>3.9614999999999997E-2</v>
      </c>
    </row>
    <row r="1163" spans="1:5" x14ac:dyDescent="0.2">
      <c r="A1163" t="s">
        <v>1257</v>
      </c>
      <c r="B1163">
        <v>0.94825400000000004</v>
      </c>
      <c r="C1163">
        <v>0.48835499999999998</v>
      </c>
      <c r="D1163">
        <v>0.17360200000000001</v>
      </c>
      <c r="E1163">
        <v>0.31212600000000001</v>
      </c>
    </row>
    <row r="1164" spans="1:5" x14ac:dyDescent="0.2">
      <c r="A1164" t="s">
        <v>1258</v>
      </c>
      <c r="B1164">
        <v>2.6659769999999998</v>
      </c>
      <c r="C1164">
        <v>2.0691989999999998</v>
      </c>
      <c r="D1164">
        <v>1.6461920000000001</v>
      </c>
      <c r="E1164">
        <v>1.4274530000000001</v>
      </c>
    </row>
    <row r="1165" spans="1:5" x14ac:dyDescent="0.2">
      <c r="A1165" t="s">
        <v>1259</v>
      </c>
      <c r="B1165">
        <v>2.1188419999999999</v>
      </c>
      <c r="C1165">
        <v>0.66241799999999995</v>
      </c>
      <c r="D1165">
        <v>7.6191999999999996E-2</v>
      </c>
      <c r="E1165">
        <v>0.380581</v>
      </c>
    </row>
    <row r="1166" spans="1:5" x14ac:dyDescent="0.2">
      <c r="A1166" t="s">
        <v>1260</v>
      </c>
      <c r="B1166">
        <v>3.9831289999999999</v>
      </c>
      <c r="C1166">
        <v>0.81040299999999998</v>
      </c>
      <c r="D1166">
        <v>0.19070999999999999</v>
      </c>
      <c r="E1166">
        <v>0.43714799999999998</v>
      </c>
    </row>
    <row r="1167" spans="1:5" x14ac:dyDescent="0.2">
      <c r="A1167" t="s">
        <v>1261</v>
      </c>
      <c r="B1167">
        <v>1.004291</v>
      </c>
      <c r="C1167">
        <v>0.48090100000000002</v>
      </c>
      <c r="D1167">
        <v>0.113681</v>
      </c>
      <c r="E1167">
        <v>0.25024600000000002</v>
      </c>
    </row>
    <row r="1168" spans="1:5" x14ac:dyDescent="0.2">
      <c r="A1168" t="s">
        <v>1262</v>
      </c>
      <c r="B1168">
        <v>1.85561</v>
      </c>
      <c r="C1168">
        <v>0.96368600000000004</v>
      </c>
      <c r="D1168">
        <v>0.66830299999999998</v>
      </c>
      <c r="E1168">
        <v>0.73031900000000005</v>
      </c>
    </row>
    <row r="1169" spans="1:5" x14ac:dyDescent="0.2">
      <c r="A1169" t="s">
        <v>1263</v>
      </c>
      <c r="B1169">
        <v>3.1783899999999998</v>
      </c>
      <c r="C1169">
        <v>1.1202909999999999</v>
      </c>
      <c r="D1169">
        <v>0.64899399999999996</v>
      </c>
      <c r="E1169">
        <v>0.59755999999999998</v>
      </c>
    </row>
    <row r="1170" spans="1:5" x14ac:dyDescent="0.2">
      <c r="A1170" t="s">
        <v>1264</v>
      </c>
      <c r="B1170">
        <v>2.0497930000000002</v>
      </c>
      <c r="C1170">
        <v>0.64921600000000002</v>
      </c>
      <c r="D1170">
        <v>0.26124999999999998</v>
      </c>
      <c r="E1170">
        <v>0.37961400000000001</v>
      </c>
    </row>
    <row r="1171" spans="1:5" x14ac:dyDescent="0.2">
      <c r="A1171" t="s">
        <v>1265</v>
      </c>
      <c r="B1171">
        <v>5.5559469999999997</v>
      </c>
      <c r="C1171">
        <v>2.8246120000000001</v>
      </c>
      <c r="D1171">
        <v>0.83062400000000003</v>
      </c>
      <c r="E1171">
        <v>0.69729200000000002</v>
      </c>
    </row>
    <row r="1172" spans="1:5" x14ac:dyDescent="0.2">
      <c r="A1172" t="s">
        <v>1266</v>
      </c>
      <c r="B1172">
        <v>0.51426099999999997</v>
      </c>
      <c r="C1172">
        <v>1.0776319999999999</v>
      </c>
      <c r="D1172">
        <v>5.9716999999999999E-2</v>
      </c>
      <c r="E1172">
        <v>0.25884400000000002</v>
      </c>
    </row>
    <row r="1173" spans="1:5" x14ac:dyDescent="0.2">
      <c r="A1173" t="s">
        <v>1267</v>
      </c>
      <c r="B1173">
        <v>1.5318780000000001</v>
      </c>
      <c r="C1173">
        <v>1.3014129999999999</v>
      </c>
      <c r="D1173">
        <v>0.102616</v>
      </c>
      <c r="E1173">
        <v>0.41034599999999999</v>
      </c>
    </row>
    <row r="1174" spans="1:5" x14ac:dyDescent="0.2">
      <c r="A1174" t="s">
        <v>1268</v>
      </c>
      <c r="B1174">
        <v>2.4031570000000002</v>
      </c>
      <c r="C1174">
        <v>2.0326930000000001</v>
      </c>
      <c r="D1174">
        <v>1.0026619999999999</v>
      </c>
      <c r="E1174">
        <v>0.93215099999999995</v>
      </c>
    </row>
    <row r="1175" spans="1:5" x14ac:dyDescent="0.2">
      <c r="A1175" t="s">
        <v>1269</v>
      </c>
      <c r="B1175">
        <v>0.68306100000000003</v>
      </c>
      <c r="C1175">
        <v>1.1906410000000001</v>
      </c>
      <c r="D1175">
        <v>0.119758</v>
      </c>
      <c r="E1175">
        <v>0.57164000000000004</v>
      </c>
    </row>
    <row r="1176" spans="1:5" x14ac:dyDescent="0.2">
      <c r="A1176" t="s">
        <v>1270</v>
      </c>
      <c r="B1176">
        <v>6.3347300000000004</v>
      </c>
      <c r="C1176">
        <v>4.6341929999999998</v>
      </c>
      <c r="D1176">
        <v>1.6910160000000001</v>
      </c>
      <c r="E1176">
        <v>1.1772879999999999</v>
      </c>
    </row>
    <row r="1177" spans="1:5" x14ac:dyDescent="0.2">
      <c r="A1177" t="s">
        <v>1271</v>
      </c>
      <c r="B1177">
        <v>5.1931200000000004</v>
      </c>
      <c r="C1177">
        <v>1.90628</v>
      </c>
      <c r="D1177">
        <v>0.37685200000000002</v>
      </c>
      <c r="E1177">
        <v>0.37280799999999997</v>
      </c>
    </row>
    <row r="1178" spans="1:5" x14ac:dyDescent="0.2">
      <c r="A1178" t="s">
        <v>1272</v>
      </c>
      <c r="B1178">
        <v>1.772681</v>
      </c>
      <c r="C1178">
        <v>0.59628999999999999</v>
      </c>
      <c r="D1178">
        <v>0.18840299999999999</v>
      </c>
      <c r="E1178">
        <v>0.32778800000000002</v>
      </c>
    </row>
    <row r="1179" spans="1:5" x14ac:dyDescent="0.2">
      <c r="A1179" t="s">
        <v>1273</v>
      </c>
      <c r="B1179">
        <v>1.659017</v>
      </c>
      <c r="C1179">
        <v>0.891513</v>
      </c>
      <c r="D1179">
        <v>0.16439000000000001</v>
      </c>
      <c r="E1179">
        <v>0.278617</v>
      </c>
    </row>
    <row r="1180" spans="1:5" x14ac:dyDescent="0.2">
      <c r="A1180" t="s">
        <v>1274</v>
      </c>
      <c r="B1180">
        <v>7.3145090000000001</v>
      </c>
      <c r="C1180">
        <v>5.3207620000000002</v>
      </c>
      <c r="D1180">
        <v>4.1443000000000003</v>
      </c>
      <c r="E1180">
        <v>2.619186</v>
      </c>
    </row>
    <row r="1181" spans="1:5" x14ac:dyDescent="0.2">
      <c r="A1181" t="s">
        <v>1275</v>
      </c>
      <c r="B1181">
        <v>7.4230580000000002</v>
      </c>
      <c r="C1181">
        <v>5.8388600000000004</v>
      </c>
      <c r="D1181">
        <v>2.5292430000000001</v>
      </c>
      <c r="E1181">
        <v>2.0836109999999999</v>
      </c>
    </row>
    <row r="1182" spans="1:5" x14ac:dyDescent="0.2">
      <c r="A1182" t="s">
        <v>1276</v>
      </c>
      <c r="B1182">
        <v>1.594306</v>
      </c>
      <c r="C1182">
        <v>0.73321199999999997</v>
      </c>
      <c r="D1182">
        <v>1.0425819999999999</v>
      </c>
      <c r="E1182">
        <v>0.59935700000000003</v>
      </c>
    </row>
    <row r="1183" spans="1:5" x14ac:dyDescent="0.2">
      <c r="A1183" t="s">
        <v>1277</v>
      </c>
      <c r="B1183">
        <v>1.565064</v>
      </c>
      <c r="C1183">
        <v>0.89637800000000001</v>
      </c>
      <c r="D1183">
        <v>0.82837400000000005</v>
      </c>
      <c r="E1183">
        <v>1.0976570000000001</v>
      </c>
    </row>
    <row r="1184" spans="1:5" x14ac:dyDescent="0.2">
      <c r="A1184" t="s">
        <v>1278</v>
      </c>
      <c r="B1184">
        <v>1.7265710000000001</v>
      </c>
      <c r="C1184">
        <v>0.91670700000000005</v>
      </c>
      <c r="D1184">
        <v>1.323744</v>
      </c>
      <c r="E1184">
        <v>0.576735</v>
      </c>
    </row>
    <row r="1185" spans="1:5" x14ac:dyDescent="0.2">
      <c r="A1185" t="s">
        <v>1279</v>
      </c>
      <c r="B1185">
        <v>2.7842250000000002</v>
      </c>
      <c r="C1185">
        <v>0.95232799999999995</v>
      </c>
      <c r="D1185">
        <v>1.76596</v>
      </c>
      <c r="E1185">
        <v>0.629498</v>
      </c>
    </row>
    <row r="1186" spans="1:5" x14ac:dyDescent="0.2">
      <c r="A1186" t="s">
        <v>1280</v>
      </c>
      <c r="B1186">
        <v>1.8488709999999999</v>
      </c>
      <c r="C1186">
        <v>0.87060899999999997</v>
      </c>
      <c r="D1186">
        <v>1.087537</v>
      </c>
      <c r="E1186">
        <v>0.56157400000000002</v>
      </c>
    </row>
    <row r="1187" spans="1:5" x14ac:dyDescent="0.2">
      <c r="A1187" t="s">
        <v>1281</v>
      </c>
      <c r="B1187">
        <v>1.6265309999999999</v>
      </c>
      <c r="C1187">
        <v>0.94519200000000003</v>
      </c>
      <c r="D1187">
        <v>1.2456959999999999</v>
      </c>
      <c r="E1187">
        <v>0.5706</v>
      </c>
    </row>
    <row r="1188" spans="1:5" x14ac:dyDescent="0.2">
      <c r="A1188" t="s">
        <v>1282</v>
      </c>
      <c r="B1188">
        <v>2.0927799999999999</v>
      </c>
      <c r="C1188">
        <v>0.84308499999999997</v>
      </c>
      <c r="D1188">
        <v>1.605065</v>
      </c>
      <c r="E1188">
        <v>0.67826399999999998</v>
      </c>
    </row>
    <row r="1189" spans="1:5" x14ac:dyDescent="0.2">
      <c r="A1189" t="s">
        <v>1283</v>
      </c>
      <c r="B1189">
        <v>2.4315720000000001</v>
      </c>
      <c r="C1189">
        <v>0.84969399999999995</v>
      </c>
      <c r="D1189">
        <v>1.2872509999999999</v>
      </c>
      <c r="E1189">
        <v>0.58378099999999999</v>
      </c>
    </row>
    <row r="1190" spans="1:5" x14ac:dyDescent="0.2">
      <c r="A1190" t="s">
        <v>1284</v>
      </c>
      <c r="B1190">
        <v>1.7188129999999999</v>
      </c>
      <c r="C1190">
        <v>0.80812399999999995</v>
      </c>
      <c r="D1190">
        <v>0.86716499999999996</v>
      </c>
      <c r="E1190">
        <v>0.59008099999999997</v>
      </c>
    </row>
    <row r="1191" spans="1:5" x14ac:dyDescent="0.2">
      <c r="A1191" t="s">
        <v>1285</v>
      </c>
      <c r="B1191">
        <v>1.4573830000000001</v>
      </c>
      <c r="C1191">
        <v>0.89569200000000004</v>
      </c>
      <c r="D1191">
        <v>2.7915480000000001</v>
      </c>
      <c r="E1191">
        <v>1.121165</v>
      </c>
    </row>
    <row r="1192" spans="1:5" x14ac:dyDescent="0.2">
      <c r="A1192" t="s">
        <v>1286</v>
      </c>
      <c r="B1192">
        <v>0.70422499999999999</v>
      </c>
      <c r="C1192">
        <v>0.72391000000000005</v>
      </c>
      <c r="D1192">
        <v>0.384434</v>
      </c>
      <c r="E1192">
        <v>0.522698</v>
      </c>
    </row>
    <row r="1193" spans="1:5" x14ac:dyDescent="0.2">
      <c r="A1193" t="s">
        <v>1287</v>
      </c>
      <c r="B1193">
        <v>1.3132740000000001</v>
      </c>
      <c r="C1193">
        <v>0.80612600000000001</v>
      </c>
      <c r="D1193">
        <v>0.740228</v>
      </c>
      <c r="E1193">
        <v>0.83288200000000001</v>
      </c>
    </row>
    <row r="1194" spans="1:5" x14ac:dyDescent="0.2">
      <c r="A1194" t="s">
        <v>1288</v>
      </c>
      <c r="B1194">
        <v>0.41689999999999999</v>
      </c>
      <c r="C1194">
        <v>0.64005100000000004</v>
      </c>
      <c r="D1194">
        <v>0.58434200000000003</v>
      </c>
      <c r="E1194">
        <v>0.48721399999999998</v>
      </c>
    </row>
    <row r="1195" spans="1:5" x14ac:dyDescent="0.2">
      <c r="A1195" t="s">
        <v>1289</v>
      </c>
      <c r="B1195">
        <v>6.1416259999999996</v>
      </c>
      <c r="C1195">
        <v>2.1081300000000001</v>
      </c>
      <c r="D1195">
        <v>1.6015710000000001</v>
      </c>
      <c r="E1195">
        <v>0.761737</v>
      </c>
    </row>
    <row r="1196" spans="1:5" x14ac:dyDescent="0.2">
      <c r="A1196" t="s">
        <v>1290</v>
      </c>
      <c r="B1196">
        <v>1.8068960000000001</v>
      </c>
      <c r="C1196">
        <v>0.78165499999999999</v>
      </c>
      <c r="D1196">
        <v>1.379162</v>
      </c>
      <c r="E1196">
        <v>0.61583500000000002</v>
      </c>
    </row>
    <row r="1197" spans="1:5" x14ac:dyDescent="0.2">
      <c r="A1197" t="s">
        <v>1291</v>
      </c>
      <c r="B1197">
        <v>2.0870310000000001</v>
      </c>
      <c r="C1197">
        <v>0.86979700000000004</v>
      </c>
      <c r="D1197">
        <v>1.1066119999999999</v>
      </c>
      <c r="E1197">
        <v>0.73094499999999996</v>
      </c>
    </row>
    <row r="1198" spans="1:5" x14ac:dyDescent="0.2">
      <c r="A1198" t="s">
        <v>1292</v>
      </c>
      <c r="B1198">
        <v>1.4337219999999999</v>
      </c>
      <c r="C1198">
        <v>1.0860380000000001</v>
      </c>
      <c r="D1198">
        <v>0.72151399999999999</v>
      </c>
      <c r="E1198">
        <v>0.89793000000000001</v>
      </c>
    </row>
    <row r="1199" spans="1:5" x14ac:dyDescent="0.2">
      <c r="A1199" t="s">
        <v>1293</v>
      </c>
      <c r="B1199">
        <v>0.54954999999999998</v>
      </c>
      <c r="C1199">
        <v>0.59127200000000002</v>
      </c>
      <c r="D1199">
        <v>0.14775199999999999</v>
      </c>
      <c r="E1199">
        <v>0.79350100000000001</v>
      </c>
    </row>
    <row r="1200" spans="1:5" x14ac:dyDescent="0.2">
      <c r="A1200" t="s">
        <v>1294</v>
      </c>
      <c r="B1200">
        <v>1.8228070000000001</v>
      </c>
      <c r="C1200">
        <v>0.84617200000000004</v>
      </c>
      <c r="D1200">
        <v>2.2654329999999998</v>
      </c>
      <c r="E1200">
        <v>1.125999</v>
      </c>
    </row>
    <row r="1201" spans="1:5" x14ac:dyDescent="0.2">
      <c r="A1201" t="s">
        <v>1295</v>
      </c>
      <c r="B1201">
        <v>3.289857</v>
      </c>
      <c r="C1201">
        <v>0.94956600000000002</v>
      </c>
      <c r="D1201">
        <v>1.6486270000000001</v>
      </c>
      <c r="E1201">
        <v>0.511046</v>
      </c>
    </row>
    <row r="1202" spans="1:5" x14ac:dyDescent="0.2">
      <c r="A1202" t="s">
        <v>1296</v>
      </c>
      <c r="B1202">
        <v>1.9595309999999999</v>
      </c>
      <c r="C1202">
        <v>0.95410600000000001</v>
      </c>
      <c r="D1202">
        <v>1.7582850000000001</v>
      </c>
      <c r="E1202">
        <v>0.64455499999999999</v>
      </c>
    </row>
    <row r="1203" spans="1:5" x14ac:dyDescent="0.2">
      <c r="A1203" t="s">
        <v>1297</v>
      </c>
      <c r="B1203">
        <v>2.9119009999999999</v>
      </c>
      <c r="C1203">
        <v>0.99521700000000002</v>
      </c>
      <c r="D1203">
        <v>1.6110580000000001</v>
      </c>
      <c r="E1203">
        <v>0.54757100000000003</v>
      </c>
    </row>
    <row r="1204" spans="1:5" x14ac:dyDescent="0.2">
      <c r="A1204" t="s">
        <v>1298</v>
      </c>
      <c r="B1204">
        <v>4.1844520000000003</v>
      </c>
      <c r="C1204">
        <v>1.0771790000000001</v>
      </c>
      <c r="D1204">
        <v>2.0593469999999998</v>
      </c>
      <c r="E1204">
        <v>0.65829199999999999</v>
      </c>
    </row>
    <row r="1205" spans="1:5" x14ac:dyDescent="0.2">
      <c r="A1205" t="s">
        <v>1299</v>
      </c>
      <c r="B1205">
        <v>2.994119</v>
      </c>
      <c r="C1205">
        <v>0.97450300000000001</v>
      </c>
      <c r="D1205">
        <v>1.3116159999999999</v>
      </c>
      <c r="E1205">
        <v>0.54646899999999998</v>
      </c>
    </row>
    <row r="1206" spans="1:5" x14ac:dyDescent="0.2">
      <c r="A1206" t="s">
        <v>1300</v>
      </c>
      <c r="B1206">
        <v>2.54331</v>
      </c>
      <c r="C1206">
        <v>0.94301400000000002</v>
      </c>
      <c r="D1206">
        <v>1.507153</v>
      </c>
      <c r="E1206">
        <v>0.463617</v>
      </c>
    </row>
    <row r="1207" spans="1:5" x14ac:dyDescent="0.2">
      <c r="A1207" t="s">
        <v>1301</v>
      </c>
      <c r="B1207">
        <v>3.2844799999999998</v>
      </c>
      <c r="C1207">
        <v>1.0463560000000001</v>
      </c>
      <c r="D1207">
        <v>1.7919259999999999</v>
      </c>
      <c r="E1207">
        <v>0.58891899999999997</v>
      </c>
    </row>
    <row r="1208" spans="1:5" x14ac:dyDescent="0.2">
      <c r="A1208" t="s">
        <v>1302</v>
      </c>
      <c r="B1208">
        <v>4.1018999999999997</v>
      </c>
      <c r="C1208">
        <v>1.082724</v>
      </c>
      <c r="D1208">
        <v>1.7399039999999999</v>
      </c>
      <c r="E1208">
        <v>0.56177500000000002</v>
      </c>
    </row>
    <row r="1209" spans="1:5" x14ac:dyDescent="0.2">
      <c r="A1209" t="s">
        <v>1303</v>
      </c>
      <c r="B1209">
        <v>2.2677589999999999</v>
      </c>
      <c r="C1209">
        <v>0.78805999999999998</v>
      </c>
      <c r="D1209">
        <v>1.1121589999999999</v>
      </c>
      <c r="E1209">
        <v>0.43312899999999999</v>
      </c>
    </row>
    <row r="1210" spans="1:5" x14ac:dyDescent="0.2">
      <c r="A1210" t="s">
        <v>1304</v>
      </c>
      <c r="B1210">
        <v>2.198712</v>
      </c>
      <c r="C1210">
        <v>0.98750800000000005</v>
      </c>
      <c r="D1210">
        <v>1.2428269999999999</v>
      </c>
      <c r="E1210">
        <v>0.69667400000000002</v>
      </c>
    </row>
    <row r="1211" spans="1:5" x14ac:dyDescent="0.2">
      <c r="A1211" t="s">
        <v>1305</v>
      </c>
      <c r="B1211">
        <v>0.97892800000000002</v>
      </c>
      <c r="C1211">
        <v>0.798682</v>
      </c>
      <c r="D1211">
        <v>0.72945599999999999</v>
      </c>
      <c r="E1211">
        <v>0.49554300000000001</v>
      </c>
    </row>
    <row r="1212" spans="1:5" x14ac:dyDescent="0.2">
      <c r="A1212" t="s">
        <v>1306</v>
      </c>
      <c r="B1212">
        <v>1.8677319999999999</v>
      </c>
      <c r="C1212">
        <v>1.074414</v>
      </c>
      <c r="D1212">
        <v>1.504718</v>
      </c>
      <c r="E1212">
        <v>0.71473600000000004</v>
      </c>
    </row>
    <row r="1213" spans="1:5" x14ac:dyDescent="0.2">
      <c r="A1213" t="s">
        <v>1307</v>
      </c>
      <c r="B1213">
        <v>0.704094</v>
      </c>
      <c r="C1213">
        <v>0.69824900000000001</v>
      </c>
      <c r="D1213">
        <v>0.82219399999999998</v>
      </c>
      <c r="E1213">
        <v>0.65239899999999995</v>
      </c>
    </row>
    <row r="1214" spans="1:5" x14ac:dyDescent="0.2">
      <c r="A1214" t="s">
        <v>1308</v>
      </c>
      <c r="B1214">
        <v>5.1708809999999996</v>
      </c>
      <c r="C1214">
        <v>1.4953369999999999</v>
      </c>
      <c r="D1214">
        <v>1.8269599999999999</v>
      </c>
      <c r="E1214">
        <v>0.69620300000000002</v>
      </c>
    </row>
    <row r="1215" spans="1:5" x14ac:dyDescent="0.2">
      <c r="A1215" t="s">
        <v>1309</v>
      </c>
      <c r="B1215">
        <v>3.7029679999999998</v>
      </c>
      <c r="C1215">
        <v>1.080311</v>
      </c>
      <c r="D1215">
        <v>1.7555259999999999</v>
      </c>
      <c r="E1215">
        <v>0.58943299999999998</v>
      </c>
    </row>
    <row r="1216" spans="1:5" x14ac:dyDescent="0.2">
      <c r="A1216" t="s">
        <v>1310</v>
      </c>
      <c r="B1216">
        <v>3.5009160000000001</v>
      </c>
      <c r="C1216">
        <v>1.148979</v>
      </c>
      <c r="D1216">
        <v>1.3297589999999999</v>
      </c>
      <c r="E1216">
        <v>0.49291099999999999</v>
      </c>
    </row>
    <row r="1217" spans="1:5" x14ac:dyDescent="0.2">
      <c r="A1217" t="s">
        <v>1311</v>
      </c>
      <c r="B1217">
        <v>1.2849299999999999</v>
      </c>
      <c r="C1217">
        <v>0.97949600000000003</v>
      </c>
      <c r="D1217">
        <v>0.790049</v>
      </c>
      <c r="E1217">
        <v>1.1187480000000001</v>
      </c>
    </row>
    <row r="1218" spans="1:5" x14ac:dyDescent="0.2">
      <c r="A1218" t="s">
        <v>1312</v>
      </c>
      <c r="B1218">
        <v>0.93751399999999996</v>
      </c>
      <c r="C1218">
        <v>0.57597699999999996</v>
      </c>
      <c r="D1218">
        <v>0.53164800000000001</v>
      </c>
      <c r="E1218">
        <v>0.53554299999999999</v>
      </c>
    </row>
    <row r="1219" spans="1:5" x14ac:dyDescent="0.2">
      <c r="A1219" t="s">
        <v>1313</v>
      </c>
      <c r="B1219">
        <v>2.6123880000000002</v>
      </c>
      <c r="C1219">
        <v>0.99825799999999998</v>
      </c>
      <c r="D1219">
        <v>1.2243459999999999</v>
      </c>
      <c r="E1219">
        <v>0.50242699999999996</v>
      </c>
    </row>
    <row r="1220" spans="1:5" x14ac:dyDescent="0.2">
      <c r="A1220" t="s">
        <v>1314</v>
      </c>
      <c r="B1220">
        <v>2.1041919999999998</v>
      </c>
      <c r="C1220">
        <v>0.93186899999999995</v>
      </c>
      <c r="D1220">
        <v>0.63062499999999999</v>
      </c>
      <c r="E1220">
        <v>0.81145500000000004</v>
      </c>
    </row>
    <row r="1221" spans="1:5" x14ac:dyDescent="0.2">
      <c r="A1221" t="s">
        <v>1315</v>
      </c>
      <c r="B1221">
        <v>1.338565</v>
      </c>
      <c r="C1221">
        <v>1.2354750000000001</v>
      </c>
      <c r="D1221">
        <v>1.6914640000000001</v>
      </c>
      <c r="E1221">
        <v>2.6110139999999999</v>
      </c>
    </row>
    <row r="1222" spans="1:5" x14ac:dyDescent="0.2">
      <c r="A1222" t="s">
        <v>1316</v>
      </c>
      <c r="B1222">
        <v>2.0920830000000001</v>
      </c>
      <c r="C1222">
        <v>0.99614400000000003</v>
      </c>
      <c r="D1222">
        <v>1.2644770000000001</v>
      </c>
      <c r="E1222">
        <v>1.5475650000000001</v>
      </c>
    </row>
    <row r="1223" spans="1:5" x14ac:dyDescent="0.2">
      <c r="A1223" t="s">
        <v>1317</v>
      </c>
      <c r="B1223">
        <v>3.4552879999999999</v>
      </c>
      <c r="C1223">
        <v>1.2232190000000001</v>
      </c>
      <c r="D1223">
        <v>1.336886</v>
      </c>
      <c r="E1223">
        <v>1.248705</v>
      </c>
    </row>
    <row r="1224" spans="1:5" x14ac:dyDescent="0.2">
      <c r="A1224" t="s">
        <v>1318</v>
      </c>
      <c r="B1224">
        <v>2.0383049999999998</v>
      </c>
      <c r="C1224">
        <v>1.0727580000000001</v>
      </c>
      <c r="D1224">
        <v>0.91016900000000001</v>
      </c>
      <c r="E1224">
        <v>1.2036899999999999</v>
      </c>
    </row>
    <row r="1225" spans="1:5" x14ac:dyDescent="0.2">
      <c r="A1225" t="s">
        <v>1319</v>
      </c>
      <c r="B1225">
        <v>1.761066</v>
      </c>
      <c r="C1225">
        <v>1.0020880000000001</v>
      </c>
      <c r="D1225">
        <v>1.781347</v>
      </c>
      <c r="E1225">
        <v>2.3591829999999998</v>
      </c>
    </row>
    <row r="1226" spans="1:5" x14ac:dyDescent="0.2">
      <c r="A1226" t="s">
        <v>1320</v>
      </c>
      <c r="B1226">
        <v>2.3524470000000002</v>
      </c>
      <c r="C1226">
        <v>1.046848</v>
      </c>
      <c r="D1226">
        <v>1.9243490000000001</v>
      </c>
      <c r="E1226">
        <v>2.3089750000000002</v>
      </c>
    </row>
    <row r="1227" spans="1:5" x14ac:dyDescent="0.2">
      <c r="A1227" t="s">
        <v>1321</v>
      </c>
      <c r="B1227">
        <v>2.0221960000000001</v>
      </c>
      <c r="C1227">
        <v>1.4587939999999999</v>
      </c>
      <c r="D1227">
        <v>4.1994670000000003</v>
      </c>
      <c r="E1227">
        <v>5.1849259999999999</v>
      </c>
    </row>
    <row r="1228" spans="1:5" x14ac:dyDescent="0.2">
      <c r="A1228" t="s">
        <v>1322</v>
      </c>
      <c r="B1228">
        <v>3.4865050000000002</v>
      </c>
      <c r="C1228">
        <v>0.89449400000000001</v>
      </c>
      <c r="D1228">
        <v>1.1808419999999999</v>
      </c>
      <c r="E1228">
        <v>2.5614840000000001</v>
      </c>
    </row>
    <row r="1229" spans="1:5" x14ac:dyDescent="0.2">
      <c r="A1229" t="s">
        <v>1323</v>
      </c>
      <c r="B1229">
        <v>1.8872549999999999</v>
      </c>
      <c r="C1229">
        <v>1.1322650000000001</v>
      </c>
      <c r="D1229">
        <v>1.123299</v>
      </c>
      <c r="E1229">
        <v>2.1296020000000002</v>
      </c>
    </row>
    <row r="1230" spans="1:5" x14ac:dyDescent="0.2">
      <c r="A1230" t="s">
        <v>1324</v>
      </c>
      <c r="B1230">
        <v>1.025644</v>
      </c>
      <c r="C1230">
        <v>1.17933</v>
      </c>
      <c r="D1230">
        <v>1.9915989999999999</v>
      </c>
      <c r="E1230">
        <v>2.6091959999999998</v>
      </c>
    </row>
    <row r="1231" spans="1:5" x14ac:dyDescent="0.2">
      <c r="A1231" t="s">
        <v>1325</v>
      </c>
      <c r="B1231">
        <v>1.696485</v>
      </c>
      <c r="C1231">
        <v>1.00508</v>
      </c>
      <c r="D1231">
        <v>0.67539000000000005</v>
      </c>
      <c r="E1231">
        <v>1.8598650000000001</v>
      </c>
    </row>
    <row r="1232" spans="1:5" x14ac:dyDescent="0.2">
      <c r="A1232" t="s">
        <v>1326</v>
      </c>
      <c r="B1232">
        <v>1.93696</v>
      </c>
      <c r="C1232">
        <v>1.5668089999999999</v>
      </c>
      <c r="D1232">
        <v>2.2323010000000001</v>
      </c>
      <c r="E1232">
        <v>4.693886</v>
      </c>
    </row>
    <row r="1233" spans="1:5" x14ac:dyDescent="0.2">
      <c r="A1233" t="s">
        <v>1327</v>
      </c>
      <c r="B1233">
        <v>5.8185229999999999</v>
      </c>
      <c r="C1233">
        <v>1.4081399999999999</v>
      </c>
      <c r="D1233">
        <v>4.02508</v>
      </c>
      <c r="E1233">
        <v>3.668139</v>
      </c>
    </row>
    <row r="1234" spans="1:5" x14ac:dyDescent="0.2">
      <c r="A1234" t="s">
        <v>1328</v>
      </c>
      <c r="B1234">
        <v>2.438844</v>
      </c>
      <c r="C1234">
        <v>1.1109819999999999</v>
      </c>
      <c r="D1234">
        <v>1.1471169999999999</v>
      </c>
      <c r="E1234">
        <v>1.081124</v>
      </c>
    </row>
    <row r="1235" spans="1:5" x14ac:dyDescent="0.2">
      <c r="A1235" t="s">
        <v>1329</v>
      </c>
      <c r="B1235">
        <v>3.2982420000000001</v>
      </c>
      <c r="C1235">
        <v>1.249781</v>
      </c>
      <c r="D1235">
        <v>1.5466789999999999</v>
      </c>
      <c r="E1235">
        <v>1.575936</v>
      </c>
    </row>
    <row r="1236" spans="1:5" x14ac:dyDescent="0.2">
      <c r="A1236" t="s">
        <v>1330</v>
      </c>
      <c r="B1236">
        <v>2.900792</v>
      </c>
      <c r="C1236">
        <v>1.3688819999999999</v>
      </c>
      <c r="D1236">
        <v>3.3171240000000002</v>
      </c>
      <c r="E1236">
        <v>5.3176199999999998</v>
      </c>
    </row>
    <row r="1237" spans="1:5" x14ac:dyDescent="0.2">
      <c r="A1237" t="s">
        <v>1331</v>
      </c>
      <c r="B1237">
        <v>2.2651509999999999</v>
      </c>
      <c r="C1237">
        <v>1.4380790000000001</v>
      </c>
      <c r="D1237">
        <v>2.85663</v>
      </c>
      <c r="E1237">
        <v>5.1973229999999999</v>
      </c>
    </row>
    <row r="1238" spans="1:5" x14ac:dyDescent="0.2">
      <c r="A1238" t="s">
        <v>1332</v>
      </c>
      <c r="B1238">
        <v>3.2861400000000001</v>
      </c>
      <c r="C1238">
        <v>1.0444560000000001</v>
      </c>
      <c r="D1238">
        <v>0.99574700000000005</v>
      </c>
      <c r="E1238">
        <v>1.835723</v>
      </c>
    </row>
    <row r="1239" spans="1:5" x14ac:dyDescent="0.2">
      <c r="A1239" t="s">
        <v>1333</v>
      </c>
      <c r="B1239">
        <v>1.4143699999999999</v>
      </c>
      <c r="C1239">
        <v>0.49922699999999998</v>
      </c>
      <c r="D1239">
        <v>0.150531</v>
      </c>
      <c r="E1239">
        <v>0.26357000000000003</v>
      </c>
    </row>
    <row r="1240" spans="1:5" x14ac:dyDescent="0.2">
      <c r="A1240" t="s">
        <v>1334</v>
      </c>
      <c r="B1240">
        <v>0.55272200000000005</v>
      </c>
      <c r="C1240">
        <v>0.54012400000000005</v>
      </c>
      <c r="D1240">
        <v>9.9582000000000004E-2</v>
      </c>
      <c r="E1240">
        <v>0.31504799999999999</v>
      </c>
    </row>
    <row r="1241" spans="1:5" x14ac:dyDescent="0.2">
      <c r="A1241" t="s">
        <v>1335</v>
      </c>
      <c r="B1241">
        <v>1.342716</v>
      </c>
      <c r="C1241">
        <v>0.62140899999999999</v>
      </c>
      <c r="D1241">
        <v>7.0276000000000005E-2</v>
      </c>
      <c r="E1241">
        <v>0.27957399999999999</v>
      </c>
    </row>
    <row r="1242" spans="1:5" x14ac:dyDescent="0.2">
      <c r="A1242" t="s">
        <v>1336</v>
      </c>
      <c r="B1242">
        <v>1.9336850000000001</v>
      </c>
      <c r="C1242">
        <v>0.80690499999999998</v>
      </c>
      <c r="D1242">
        <v>0.14277899999999999</v>
      </c>
      <c r="E1242">
        <v>0.22644700000000001</v>
      </c>
    </row>
    <row r="1243" spans="1:5" x14ac:dyDescent="0.2">
      <c r="A1243" t="s">
        <v>1337</v>
      </c>
      <c r="B1243">
        <v>1.2466520000000001</v>
      </c>
      <c r="C1243">
        <v>0.47775099999999998</v>
      </c>
      <c r="D1243">
        <v>0.10932</v>
      </c>
      <c r="E1243">
        <v>0.29645100000000002</v>
      </c>
    </row>
    <row r="1244" spans="1:5" x14ac:dyDescent="0.2">
      <c r="A1244" t="s">
        <v>1338</v>
      </c>
      <c r="B1244">
        <v>1.0298620000000001</v>
      </c>
      <c r="C1244">
        <v>0.45566099999999998</v>
      </c>
      <c r="D1244">
        <v>5.4547999999999999E-2</v>
      </c>
      <c r="E1244">
        <v>0.29926799999999998</v>
      </c>
    </row>
    <row r="1245" spans="1:5" x14ac:dyDescent="0.2">
      <c r="A1245" t="s">
        <v>1339</v>
      </c>
      <c r="B1245">
        <v>1.3845209999999999</v>
      </c>
      <c r="C1245">
        <v>0.498998</v>
      </c>
      <c r="D1245">
        <v>0.132243</v>
      </c>
      <c r="E1245">
        <v>0.216776</v>
      </c>
    </row>
    <row r="1246" spans="1:5" x14ac:dyDescent="0.2">
      <c r="A1246" t="s">
        <v>1340</v>
      </c>
      <c r="B1246">
        <v>2.1007479999999998</v>
      </c>
      <c r="C1246">
        <v>0.59844399999999998</v>
      </c>
      <c r="D1246">
        <v>0.18887799999999999</v>
      </c>
      <c r="E1246">
        <v>0.25178299999999998</v>
      </c>
    </row>
    <row r="1247" spans="1:5" x14ac:dyDescent="0.2">
      <c r="A1247" t="s">
        <v>1341</v>
      </c>
      <c r="B1247">
        <v>1.3022339999999999</v>
      </c>
      <c r="C1247">
        <v>0.62710200000000005</v>
      </c>
      <c r="D1247">
        <v>8.5348999999999994E-2</v>
      </c>
      <c r="E1247">
        <v>0.371305</v>
      </c>
    </row>
    <row r="1248" spans="1:5" x14ac:dyDescent="0.2">
      <c r="A1248" t="s">
        <v>1342</v>
      </c>
      <c r="B1248">
        <v>1.1003510000000001</v>
      </c>
      <c r="C1248">
        <v>0.72488399999999997</v>
      </c>
      <c r="D1248">
        <v>9.6459000000000003E-2</v>
      </c>
      <c r="E1248">
        <v>0.25307400000000002</v>
      </c>
    </row>
    <row r="1249" spans="1:5" x14ac:dyDescent="0.2">
      <c r="A1249" t="s">
        <v>1343</v>
      </c>
      <c r="B1249">
        <v>0.52734700000000001</v>
      </c>
      <c r="C1249">
        <v>0.55516799999999999</v>
      </c>
      <c r="D1249">
        <v>6.7819000000000004E-2</v>
      </c>
      <c r="E1249">
        <v>0.23602400000000001</v>
      </c>
    </row>
    <row r="1250" spans="1:5" x14ac:dyDescent="0.2">
      <c r="A1250" t="s">
        <v>1344</v>
      </c>
      <c r="B1250">
        <v>0.50943400000000005</v>
      </c>
      <c r="C1250">
        <v>0.48125000000000001</v>
      </c>
      <c r="D1250">
        <v>0.12289600000000001</v>
      </c>
      <c r="E1250">
        <v>0.33462799999999998</v>
      </c>
    </row>
    <row r="1251" spans="1:5" x14ac:dyDescent="0.2">
      <c r="A1251" t="s">
        <v>1345</v>
      </c>
      <c r="B1251">
        <v>1.0236099999999999</v>
      </c>
      <c r="C1251">
        <v>0.63934800000000003</v>
      </c>
      <c r="D1251">
        <v>3.0682999999999998E-2</v>
      </c>
      <c r="E1251">
        <v>0.22361700000000001</v>
      </c>
    </row>
    <row r="1252" spans="1:5" x14ac:dyDescent="0.2">
      <c r="A1252" t="s">
        <v>1346</v>
      </c>
      <c r="B1252">
        <v>5.8797319999999997</v>
      </c>
      <c r="C1252">
        <v>1.3552390000000001</v>
      </c>
      <c r="D1252">
        <v>0.87665899999999997</v>
      </c>
      <c r="E1252">
        <v>0.43489100000000003</v>
      </c>
    </row>
    <row r="1253" spans="1:5" x14ac:dyDescent="0.2">
      <c r="A1253" t="s">
        <v>1347</v>
      </c>
      <c r="B1253">
        <v>1.4148909999999999</v>
      </c>
      <c r="C1253">
        <v>0.54603999999999997</v>
      </c>
      <c r="D1253">
        <v>0.13158600000000001</v>
      </c>
      <c r="E1253">
        <v>0.23452300000000001</v>
      </c>
    </row>
    <row r="1254" spans="1:5" x14ac:dyDescent="0.2">
      <c r="A1254" t="s">
        <v>1348</v>
      </c>
      <c r="B1254">
        <v>1.5359419999999999</v>
      </c>
      <c r="C1254">
        <v>0.75322800000000001</v>
      </c>
      <c r="D1254">
        <v>0.115163</v>
      </c>
      <c r="E1254">
        <v>0.30081999999999998</v>
      </c>
    </row>
    <row r="1255" spans="1:5" x14ac:dyDescent="0.2">
      <c r="A1255" t="s">
        <v>1349</v>
      </c>
      <c r="B1255">
        <v>1.0437289999999999</v>
      </c>
      <c r="C1255">
        <v>0.70222300000000004</v>
      </c>
      <c r="D1255">
        <v>8.8525999999999994E-2</v>
      </c>
      <c r="E1255">
        <v>0.33585599999999999</v>
      </c>
    </row>
    <row r="1256" spans="1:5" x14ac:dyDescent="0.2">
      <c r="A1256" t="s">
        <v>1350</v>
      </c>
      <c r="B1256">
        <v>1.05298</v>
      </c>
      <c r="C1256">
        <v>0.60316099999999995</v>
      </c>
      <c r="D1256">
        <v>-5.3090000000000004E-3</v>
      </c>
      <c r="E1256">
        <v>0.31189</v>
      </c>
    </row>
    <row r="1257" spans="1:5" x14ac:dyDescent="0.2">
      <c r="A1257" t="s">
        <v>1351</v>
      </c>
      <c r="B1257">
        <v>1.306856</v>
      </c>
      <c r="C1257">
        <v>0.66488899999999995</v>
      </c>
      <c r="D1257">
        <v>0.153336</v>
      </c>
      <c r="E1257">
        <v>0.27403899999999998</v>
      </c>
    </row>
    <row r="1258" spans="1:5" x14ac:dyDescent="0.2">
      <c r="A1258" t="s">
        <v>1352</v>
      </c>
      <c r="B1258">
        <v>0.70228500000000005</v>
      </c>
      <c r="C1258">
        <v>0.34627999999999998</v>
      </c>
      <c r="D1258">
        <v>4.3509999999999998E-3</v>
      </c>
      <c r="E1258">
        <v>2.2062999999999999E-2</v>
      </c>
    </row>
    <row r="1259" spans="1:5" x14ac:dyDescent="0.2">
      <c r="A1259" t="s">
        <v>1353</v>
      </c>
      <c r="B1259">
        <v>0.24007400000000001</v>
      </c>
      <c r="C1259">
        <v>0.27275100000000002</v>
      </c>
      <c r="D1259">
        <v>-7.6499999999999995E-4</v>
      </c>
      <c r="E1259">
        <v>3.1295000000000003E-2</v>
      </c>
    </row>
    <row r="1260" spans="1:5" x14ac:dyDescent="0.2">
      <c r="A1260" t="s">
        <v>1354</v>
      </c>
      <c r="B1260">
        <v>0.60187500000000005</v>
      </c>
      <c r="C1260">
        <v>0.81962599999999997</v>
      </c>
      <c r="D1260">
        <v>2.1459999999999999E-3</v>
      </c>
      <c r="E1260">
        <v>2.7622000000000001E-2</v>
      </c>
    </row>
    <row r="1261" spans="1:5" x14ac:dyDescent="0.2">
      <c r="A1261" t="s">
        <v>1355</v>
      </c>
      <c r="B1261">
        <v>4.7684999999999998E-2</v>
      </c>
      <c r="C1261">
        <v>1.7316990000000001</v>
      </c>
      <c r="D1261">
        <v>1.1280000000000001E-3</v>
      </c>
      <c r="E1261">
        <v>2.7012000000000001E-2</v>
      </c>
    </row>
    <row r="1262" spans="1:5" x14ac:dyDescent="0.2">
      <c r="A1262" t="s">
        <v>1356</v>
      </c>
      <c r="B1262">
        <v>0.99363000000000001</v>
      </c>
      <c r="C1262">
        <v>0.25227699999999997</v>
      </c>
      <c r="D1262">
        <v>1.361E-3</v>
      </c>
      <c r="E1262">
        <v>2.6572999999999999E-2</v>
      </c>
    </row>
    <row r="1263" spans="1:5" x14ac:dyDescent="0.2">
      <c r="A1263" t="s">
        <v>1357</v>
      </c>
      <c r="B1263">
        <v>0.48448200000000002</v>
      </c>
      <c r="C1263">
        <v>0.34389900000000001</v>
      </c>
      <c r="D1263">
        <v>8.7000000000000001E-5</v>
      </c>
      <c r="E1263">
        <v>4.0157999999999999E-2</v>
      </c>
    </row>
    <row r="1264" spans="1:5" x14ac:dyDescent="0.2">
      <c r="A1264" t="s">
        <v>1358</v>
      </c>
      <c r="B1264">
        <v>-0.11405899999999999</v>
      </c>
      <c r="C1264">
        <v>0.96497200000000005</v>
      </c>
      <c r="D1264">
        <v>1.4679999999999999E-3</v>
      </c>
      <c r="E1264">
        <v>4.8593999999999998E-2</v>
      </c>
    </row>
    <row r="1265" spans="1:5" x14ac:dyDescent="0.2">
      <c r="A1265" t="s">
        <v>1359</v>
      </c>
      <c r="B1265">
        <v>1.2569779999999999</v>
      </c>
      <c r="C1265">
        <v>0.57541399999999998</v>
      </c>
      <c r="D1265">
        <v>2.0823000000000001E-2</v>
      </c>
      <c r="E1265">
        <v>6.4979999999999996E-2</v>
      </c>
    </row>
    <row r="1266" spans="1:5" x14ac:dyDescent="0.2">
      <c r="A1266" t="s">
        <v>1360</v>
      </c>
      <c r="B1266">
        <v>1.207762</v>
      </c>
      <c r="C1266">
        <v>1.004338</v>
      </c>
      <c r="D1266">
        <v>1.552E-3</v>
      </c>
      <c r="E1266">
        <v>2.9832999999999998E-2</v>
      </c>
    </row>
    <row r="1267" spans="1:5" x14ac:dyDescent="0.2">
      <c r="A1267" t="s">
        <v>1361</v>
      </c>
      <c r="B1267">
        <v>0.27247500000000002</v>
      </c>
      <c r="C1267">
        <v>0.39779399999999998</v>
      </c>
      <c r="D1267">
        <v>1.7899999999999999E-4</v>
      </c>
      <c r="E1267">
        <v>3.7886999999999997E-2</v>
      </c>
    </row>
    <row r="1268" spans="1:5" x14ac:dyDescent="0.2">
      <c r="A1268" t="s">
        <v>1362</v>
      </c>
      <c r="B1268">
        <v>2.2225999999999999E-2</v>
      </c>
      <c r="C1268">
        <v>0.43094100000000002</v>
      </c>
      <c r="D1268">
        <v>-4.1999999999999998E-5</v>
      </c>
      <c r="E1268">
        <v>7.8899999999999994E-3</v>
      </c>
    </row>
    <row r="1269" spans="1:5" x14ac:dyDescent="0.2">
      <c r="A1269" t="s">
        <v>1363</v>
      </c>
      <c r="B1269">
        <v>-0.25965100000000002</v>
      </c>
      <c r="C1269">
        <v>0.30285000000000001</v>
      </c>
      <c r="D1269">
        <v>1.3680000000000001E-3</v>
      </c>
      <c r="E1269">
        <v>2.7956000000000002E-2</v>
      </c>
    </row>
    <row r="1270" spans="1:5" x14ac:dyDescent="0.2">
      <c r="A1270" t="s">
        <v>1364</v>
      </c>
      <c r="B1270">
        <v>0.42442200000000002</v>
      </c>
      <c r="C1270">
        <v>1.230146</v>
      </c>
      <c r="D1270">
        <v>6.992E-3</v>
      </c>
      <c r="E1270">
        <v>3.6653999999999999E-2</v>
      </c>
    </row>
    <row r="1271" spans="1:5" x14ac:dyDescent="0.2">
      <c r="A1271" t="s">
        <v>1365</v>
      </c>
      <c r="B1271">
        <v>-1.210134</v>
      </c>
      <c r="C1271">
        <v>0.443247</v>
      </c>
      <c r="D1271">
        <v>-3.1580000000000002E-3</v>
      </c>
      <c r="E1271">
        <v>3.4064999999999998E-2</v>
      </c>
    </row>
    <row r="1272" spans="1:5" x14ac:dyDescent="0.2">
      <c r="A1272" t="s">
        <v>1366</v>
      </c>
      <c r="B1272">
        <v>0.73109800000000003</v>
      </c>
      <c r="C1272">
        <v>0.59003300000000003</v>
      </c>
      <c r="D1272">
        <v>4.0819999999999997E-3</v>
      </c>
      <c r="E1272">
        <v>2.1999000000000001E-2</v>
      </c>
    </row>
    <row r="1273" spans="1:5" x14ac:dyDescent="0.2">
      <c r="A1273" t="s">
        <v>1367</v>
      </c>
      <c r="B1273">
        <v>0.77466000000000002</v>
      </c>
      <c r="C1273">
        <v>0.60963599999999996</v>
      </c>
      <c r="D1273">
        <v>2.33E-4</v>
      </c>
      <c r="E1273">
        <v>5.3976000000000003E-2</v>
      </c>
    </row>
    <row r="1274" spans="1:5" x14ac:dyDescent="0.2">
      <c r="A1274" t="s">
        <v>1368</v>
      </c>
      <c r="B1274">
        <v>0.88525200000000004</v>
      </c>
      <c r="C1274">
        <v>0.92769900000000005</v>
      </c>
      <c r="D1274">
        <v>3.3630000000000001E-3</v>
      </c>
      <c r="E1274">
        <v>3.4823E-2</v>
      </c>
    </row>
    <row r="1275" spans="1:5" x14ac:dyDescent="0.2">
      <c r="A1275" t="s">
        <v>1369</v>
      </c>
      <c r="B1275">
        <v>0.61540899999999998</v>
      </c>
      <c r="C1275">
        <v>1.2204660000000001</v>
      </c>
      <c r="D1275">
        <v>8.1449999999999995E-3</v>
      </c>
      <c r="E1275">
        <v>5.4342000000000001E-2</v>
      </c>
    </row>
    <row r="1276" spans="1:5" x14ac:dyDescent="0.2">
      <c r="A1276" t="s">
        <v>1370</v>
      </c>
      <c r="B1276">
        <v>0.57251399999999997</v>
      </c>
      <c r="C1276">
        <v>0.39749499999999999</v>
      </c>
      <c r="D1276">
        <v>7.4299999999999995E-4</v>
      </c>
      <c r="E1276">
        <v>3.8029E-2</v>
      </c>
    </row>
    <row r="1277" spans="1:5" x14ac:dyDescent="0.2">
      <c r="A1277" t="s">
        <v>1371</v>
      </c>
      <c r="B1277">
        <v>9.5110000000000004E-3</v>
      </c>
      <c r="C1277">
        <v>1.2084159999999999</v>
      </c>
      <c r="D1277">
        <v>2.3199000000000001E-2</v>
      </c>
      <c r="E1277">
        <v>4.8947999999999998E-2</v>
      </c>
    </row>
    <row r="1278" spans="1:5" x14ac:dyDescent="0.2">
      <c r="A1278" t="s">
        <v>1372</v>
      </c>
      <c r="B1278">
        <v>15.392246999999999</v>
      </c>
      <c r="C1278">
        <v>4.3985180000000001</v>
      </c>
      <c r="D1278">
        <v>8.9991000000000002E-2</v>
      </c>
      <c r="E1278">
        <v>0.26527600000000001</v>
      </c>
    </row>
    <row r="1279" spans="1:5" x14ac:dyDescent="0.2">
      <c r="A1279" t="s">
        <v>1373</v>
      </c>
      <c r="B1279">
        <v>1.4505410000000001</v>
      </c>
      <c r="C1279">
        <v>1.7049430000000001</v>
      </c>
      <c r="D1279">
        <v>1.1920999999999999E-2</v>
      </c>
      <c r="E1279">
        <v>7.1360000000000007E-2</v>
      </c>
    </row>
    <row r="1280" spans="1:5" x14ac:dyDescent="0.2">
      <c r="A1280" t="s">
        <v>1374</v>
      </c>
      <c r="B1280">
        <v>3.9738690000000001</v>
      </c>
      <c r="C1280">
        <v>1.515158</v>
      </c>
      <c r="D1280">
        <v>9.0899999999999998E-4</v>
      </c>
      <c r="E1280">
        <v>6.6306000000000004E-2</v>
      </c>
    </row>
    <row r="1281" spans="1:5" x14ac:dyDescent="0.2">
      <c r="A1281" t="s">
        <v>1375</v>
      </c>
      <c r="B1281">
        <v>0.42182599999999998</v>
      </c>
      <c r="C1281">
        <v>1.1055969999999999</v>
      </c>
      <c r="D1281">
        <v>1.0931E-2</v>
      </c>
      <c r="E1281">
        <v>3.7657000000000003E-2</v>
      </c>
    </row>
    <row r="1282" spans="1:5" x14ac:dyDescent="0.2">
      <c r="A1282" t="s">
        <v>1376</v>
      </c>
      <c r="B1282">
        <v>7.22255</v>
      </c>
      <c r="C1282">
        <v>2.4866619999999999</v>
      </c>
      <c r="D1282">
        <v>1.5284000000000001E-2</v>
      </c>
      <c r="E1282">
        <v>0.104479</v>
      </c>
    </row>
    <row r="1283" spans="1:5" x14ac:dyDescent="0.2">
      <c r="A1283" t="s">
        <v>1377</v>
      </c>
      <c r="B1283">
        <v>8.1995149999999999</v>
      </c>
      <c r="C1283">
        <v>2.3871500000000001</v>
      </c>
      <c r="D1283">
        <v>-3.7009999999999999E-3</v>
      </c>
      <c r="E1283">
        <v>7.3570999999999998E-2</v>
      </c>
    </row>
    <row r="1284" spans="1:5" x14ac:dyDescent="0.2">
      <c r="A1284" t="s">
        <v>1378</v>
      </c>
      <c r="B1284">
        <v>1.3787240000000001</v>
      </c>
      <c r="C1284">
        <v>1.2109529999999999</v>
      </c>
      <c r="D1284">
        <v>4.2918999999999999E-2</v>
      </c>
      <c r="E1284">
        <v>6.6888000000000003E-2</v>
      </c>
    </row>
    <row r="1285" spans="1:5" x14ac:dyDescent="0.2">
      <c r="A1285" t="s">
        <v>1379</v>
      </c>
      <c r="B1285">
        <v>14.68576</v>
      </c>
      <c r="C1285">
        <v>3.7180900000000001</v>
      </c>
      <c r="D1285">
        <v>9.9760000000000005E-3</v>
      </c>
      <c r="E1285">
        <v>8.6085999999999996E-2</v>
      </c>
    </row>
    <row r="1286" spans="1:5" x14ac:dyDescent="0.2">
      <c r="A1286" t="s">
        <v>1380</v>
      </c>
      <c r="B1286">
        <v>2.897986</v>
      </c>
      <c r="C1286">
        <v>1.6580710000000001</v>
      </c>
      <c r="D1286">
        <v>-9.6080000000000002E-3</v>
      </c>
      <c r="E1286">
        <v>5.4892000000000003E-2</v>
      </c>
    </row>
    <row r="1287" spans="1:5" x14ac:dyDescent="0.2">
      <c r="A1287" t="s">
        <v>1381</v>
      </c>
      <c r="B1287">
        <v>2.185597</v>
      </c>
      <c r="C1287">
        <v>2.1449929999999999</v>
      </c>
      <c r="D1287">
        <v>7.4320000000000002E-3</v>
      </c>
      <c r="E1287">
        <v>7.7515000000000001E-2</v>
      </c>
    </row>
    <row r="1288" spans="1:5" x14ac:dyDescent="0.2">
      <c r="A1288" t="s">
        <v>1382</v>
      </c>
      <c r="B1288">
        <v>9.4330660000000002</v>
      </c>
      <c r="C1288">
        <v>2.5374750000000001</v>
      </c>
      <c r="D1288">
        <v>7.5779999999999997E-3</v>
      </c>
      <c r="E1288">
        <v>0.17224200000000001</v>
      </c>
    </row>
    <row r="1289" spans="1:5" x14ac:dyDescent="0.2">
      <c r="A1289" t="s">
        <v>1383</v>
      </c>
      <c r="B1289">
        <v>4.3552549999999997</v>
      </c>
      <c r="C1289">
        <v>2.1675369999999998</v>
      </c>
      <c r="D1289">
        <v>1.2403000000000001E-2</v>
      </c>
      <c r="E1289">
        <v>0.112623</v>
      </c>
    </row>
    <row r="1290" spans="1:5" x14ac:dyDescent="0.2">
      <c r="A1290" t="s">
        <v>1384</v>
      </c>
      <c r="B1290">
        <v>23.869221</v>
      </c>
      <c r="C1290">
        <v>4.3823759999999998</v>
      </c>
      <c r="D1290">
        <v>7.3680000000000004E-3</v>
      </c>
      <c r="E1290">
        <v>7.5056999999999999E-2</v>
      </c>
    </row>
    <row r="1291" spans="1:5" x14ac:dyDescent="0.2">
      <c r="A1291" t="s">
        <v>1385</v>
      </c>
      <c r="B1291">
        <v>2.3236979999999998</v>
      </c>
      <c r="C1291">
        <v>2.513763</v>
      </c>
      <c r="D1291">
        <v>1.7596000000000001E-2</v>
      </c>
      <c r="E1291">
        <v>5.7265999999999997E-2</v>
      </c>
    </row>
    <row r="1292" spans="1:5" x14ac:dyDescent="0.2">
      <c r="A1292" t="s">
        <v>1386</v>
      </c>
      <c r="B1292">
        <v>0.55600099999999997</v>
      </c>
      <c r="C1292">
        <v>1.0109429999999999</v>
      </c>
      <c r="D1292">
        <v>1.2921E-2</v>
      </c>
      <c r="E1292">
        <v>6.1839999999999999E-2</v>
      </c>
    </row>
    <row r="1293" spans="1:5" x14ac:dyDescent="0.2">
      <c r="A1293" t="s">
        <v>1387</v>
      </c>
      <c r="B1293">
        <v>47.466160000000002</v>
      </c>
      <c r="C1293">
        <v>5.9963240000000004</v>
      </c>
      <c r="D1293">
        <v>4.0523999999999998E-2</v>
      </c>
      <c r="E1293">
        <v>0.207874</v>
      </c>
    </row>
    <row r="1294" spans="1:5" x14ac:dyDescent="0.2">
      <c r="A1294" t="s">
        <v>1388</v>
      </c>
      <c r="B1294">
        <v>31.650281</v>
      </c>
      <c r="C1294">
        <v>5.1016510000000004</v>
      </c>
      <c r="D1294">
        <v>1.4185E-2</v>
      </c>
      <c r="E1294">
        <v>0.10595499999999999</v>
      </c>
    </row>
    <row r="1295" spans="1:5" x14ac:dyDescent="0.2">
      <c r="A1295" t="s">
        <v>1389</v>
      </c>
      <c r="B1295">
        <v>0.88970300000000002</v>
      </c>
      <c r="C1295">
        <v>1.5777270000000001</v>
      </c>
      <c r="D1295">
        <v>6.1500000000000001E-3</v>
      </c>
      <c r="E1295">
        <v>5.7431000000000003E-2</v>
      </c>
    </row>
    <row r="1296" spans="1:5" x14ac:dyDescent="0.2">
      <c r="A1296" t="s">
        <v>1390</v>
      </c>
      <c r="B1296">
        <v>-0.49728699999999998</v>
      </c>
      <c r="C1296">
        <v>0.45843200000000001</v>
      </c>
      <c r="D1296">
        <v>6.3639999999999999E-3</v>
      </c>
      <c r="E1296">
        <v>6.3800999999999997E-2</v>
      </c>
    </row>
    <row r="1297" spans="1:5" x14ac:dyDescent="0.2">
      <c r="A1297" t="s">
        <v>1391</v>
      </c>
      <c r="B1297">
        <v>-0.83465900000000004</v>
      </c>
      <c r="C1297">
        <v>0.55006900000000003</v>
      </c>
      <c r="D1297">
        <v>5.2599999999999999E-4</v>
      </c>
      <c r="E1297">
        <v>7.2414999999999993E-2</v>
      </c>
    </row>
    <row r="1298" spans="1:5" x14ac:dyDescent="0.2">
      <c r="A1298" t="s">
        <v>1392</v>
      </c>
      <c r="B1298">
        <v>-7.7017000000000002E-2</v>
      </c>
      <c r="C1298">
        <v>0.58250000000000002</v>
      </c>
      <c r="D1298">
        <v>3.6510000000000002E-3</v>
      </c>
      <c r="E1298">
        <v>4.156E-2</v>
      </c>
    </row>
    <row r="1299" spans="1:5" x14ac:dyDescent="0.2">
      <c r="A1299" t="s">
        <v>1393</v>
      </c>
      <c r="B1299">
        <v>3.6360000000000003E-2</v>
      </c>
      <c r="C1299">
        <v>0.65411699999999995</v>
      </c>
      <c r="D1299">
        <v>1.2244E-2</v>
      </c>
      <c r="E1299">
        <v>6.2655000000000002E-2</v>
      </c>
    </row>
    <row r="1300" spans="1:5" x14ac:dyDescent="0.2">
      <c r="A1300" t="s">
        <v>1394</v>
      </c>
      <c r="B1300">
        <v>-7.2775000000000006E-2</v>
      </c>
      <c r="C1300">
        <v>0.43518899999999999</v>
      </c>
      <c r="D1300">
        <v>1.0174000000000001E-2</v>
      </c>
      <c r="E1300">
        <v>7.5134999999999993E-2</v>
      </c>
    </row>
    <row r="1301" spans="1:5" x14ac:dyDescent="0.2">
      <c r="A1301" t="s">
        <v>1395</v>
      </c>
      <c r="B1301">
        <v>-0.84514100000000003</v>
      </c>
      <c r="C1301">
        <v>0.68932300000000002</v>
      </c>
      <c r="D1301">
        <v>1.1164E-2</v>
      </c>
      <c r="E1301">
        <v>6.9635000000000002E-2</v>
      </c>
    </row>
    <row r="1302" spans="1:5" x14ac:dyDescent="0.2">
      <c r="A1302" t="s">
        <v>1396</v>
      </c>
      <c r="B1302">
        <v>-0.331569</v>
      </c>
      <c r="C1302">
        <v>0.64674799999999999</v>
      </c>
      <c r="D1302">
        <v>1.4063000000000001E-2</v>
      </c>
      <c r="E1302">
        <v>6.9921999999999998E-2</v>
      </c>
    </row>
    <row r="1303" spans="1:5" x14ac:dyDescent="0.2">
      <c r="A1303" t="s">
        <v>1397</v>
      </c>
      <c r="B1303">
        <v>1.0277E-2</v>
      </c>
      <c r="C1303">
        <v>0.60792999999999997</v>
      </c>
      <c r="D1303">
        <v>1.2959999999999999E-2</v>
      </c>
      <c r="E1303">
        <v>6.5518999999999994E-2</v>
      </c>
    </row>
    <row r="1304" spans="1:5" x14ac:dyDescent="0.2">
      <c r="A1304" t="s">
        <v>1398</v>
      </c>
      <c r="B1304">
        <v>-0.66851400000000005</v>
      </c>
      <c r="C1304">
        <v>0.77726099999999998</v>
      </c>
      <c r="D1304">
        <v>1.8793000000000001E-2</v>
      </c>
      <c r="E1304">
        <v>7.8770999999999994E-2</v>
      </c>
    </row>
    <row r="1305" spans="1:5" x14ac:dyDescent="0.2">
      <c r="A1305" t="s">
        <v>1399</v>
      </c>
      <c r="B1305">
        <v>-0.93787200000000004</v>
      </c>
      <c r="C1305">
        <v>0.58123599999999997</v>
      </c>
      <c r="D1305">
        <v>7.7739999999999997E-3</v>
      </c>
      <c r="E1305">
        <v>6.3450999999999994E-2</v>
      </c>
    </row>
    <row r="1306" spans="1:5" x14ac:dyDescent="0.2">
      <c r="A1306" t="s">
        <v>1400</v>
      </c>
      <c r="B1306">
        <v>-1.0659000000000001</v>
      </c>
      <c r="C1306">
        <v>0.59059899999999999</v>
      </c>
      <c r="D1306">
        <v>1.3842999999999999E-2</v>
      </c>
      <c r="E1306">
        <v>6.9831000000000004E-2</v>
      </c>
    </row>
    <row r="1307" spans="1:5" x14ac:dyDescent="0.2">
      <c r="A1307" t="s">
        <v>1401</v>
      </c>
      <c r="B1307">
        <v>-1.1198729999999999</v>
      </c>
      <c r="C1307">
        <v>0.71616000000000002</v>
      </c>
      <c r="D1307">
        <v>6.9379999999999997E-3</v>
      </c>
      <c r="E1307">
        <v>7.4172000000000002E-2</v>
      </c>
    </row>
    <row r="1308" spans="1:5" x14ac:dyDescent="0.2">
      <c r="A1308" t="s">
        <v>1402</v>
      </c>
      <c r="B1308">
        <v>-0.88455700000000004</v>
      </c>
      <c r="C1308">
        <v>0.62012400000000001</v>
      </c>
      <c r="D1308">
        <v>2.1163999999999999E-2</v>
      </c>
      <c r="E1308">
        <v>6.6635E-2</v>
      </c>
    </row>
    <row r="1309" spans="1:5" x14ac:dyDescent="0.2">
      <c r="A1309" t="s">
        <v>1403</v>
      </c>
      <c r="B1309">
        <v>-1.0125280000000001</v>
      </c>
      <c r="C1309">
        <v>1.183373</v>
      </c>
      <c r="D1309">
        <v>1.2264000000000001E-2</v>
      </c>
      <c r="E1309">
        <v>6.9864999999999997E-2</v>
      </c>
    </row>
    <row r="1310" spans="1:5" x14ac:dyDescent="0.2">
      <c r="A1310" t="s">
        <v>1404</v>
      </c>
      <c r="B1310">
        <v>1.7507999999999999E-2</v>
      </c>
      <c r="C1310">
        <v>0.48500399999999999</v>
      </c>
      <c r="D1310">
        <v>5.2839999999999996E-3</v>
      </c>
      <c r="E1310">
        <v>6.2461000000000003E-2</v>
      </c>
    </row>
    <row r="1311" spans="1:5" x14ac:dyDescent="0.2">
      <c r="A1311" t="s">
        <v>1405</v>
      </c>
      <c r="B1311">
        <v>3.6512999999999997E-2</v>
      </c>
      <c r="C1311">
        <v>0.69225000000000003</v>
      </c>
      <c r="D1311">
        <v>1.0432E-2</v>
      </c>
      <c r="E1311">
        <v>6.5720000000000001E-2</v>
      </c>
    </row>
    <row r="1312" spans="1:5" x14ac:dyDescent="0.2">
      <c r="A1312" t="s">
        <v>1406</v>
      </c>
      <c r="B1312">
        <v>-0.638629</v>
      </c>
      <c r="C1312">
        <v>0.61097599999999996</v>
      </c>
      <c r="D1312">
        <v>1.8436000000000001E-2</v>
      </c>
      <c r="E1312">
        <v>7.8169000000000002E-2</v>
      </c>
    </row>
    <row r="1313" spans="1:5" x14ac:dyDescent="0.2">
      <c r="A1313" t="s">
        <v>1407</v>
      </c>
      <c r="B1313">
        <v>-0.75571299999999997</v>
      </c>
      <c r="C1313">
        <v>0.57486899999999996</v>
      </c>
      <c r="D1313">
        <v>1.0559000000000001E-2</v>
      </c>
      <c r="E1313">
        <v>6.4278000000000002E-2</v>
      </c>
    </row>
    <row r="1314" spans="1:5" x14ac:dyDescent="0.2">
      <c r="A1314" t="s">
        <v>1408</v>
      </c>
      <c r="B1314">
        <v>-0.20768700000000001</v>
      </c>
      <c r="C1314">
        <v>0.76819499999999996</v>
      </c>
      <c r="D1314">
        <v>1.1953E-2</v>
      </c>
      <c r="E1314">
        <v>5.5058000000000003E-2</v>
      </c>
    </row>
    <row r="1315" spans="1:5" x14ac:dyDescent="0.2">
      <c r="A1315" t="s">
        <v>1409</v>
      </c>
      <c r="B1315">
        <v>0.41970299999999999</v>
      </c>
      <c r="C1315">
        <v>0.37054599999999999</v>
      </c>
      <c r="D1315">
        <v>1.5682000000000001E-2</v>
      </c>
      <c r="E1315">
        <v>9.7789000000000001E-2</v>
      </c>
    </row>
    <row r="1316" spans="1:5" x14ac:dyDescent="0.2">
      <c r="A1316" t="s">
        <v>1410</v>
      </c>
      <c r="B1316">
        <v>0.20444499999999999</v>
      </c>
      <c r="C1316">
        <v>0.260023</v>
      </c>
      <c r="D1316">
        <v>-1.26E-4</v>
      </c>
      <c r="E1316">
        <v>4.1585999999999998E-2</v>
      </c>
    </row>
    <row r="1317" spans="1:5" x14ac:dyDescent="0.2">
      <c r="A1317" t="s">
        <v>1411</v>
      </c>
      <c r="B1317">
        <v>0.854209</v>
      </c>
      <c r="C1317">
        <v>0.422072</v>
      </c>
      <c r="D1317">
        <v>1.0919999999999999E-2</v>
      </c>
      <c r="E1317">
        <v>6.1657999999999998E-2</v>
      </c>
    </row>
    <row r="1318" spans="1:5" x14ac:dyDescent="0.2">
      <c r="A1318" t="s">
        <v>1412</v>
      </c>
      <c r="B1318">
        <v>0.67837000000000003</v>
      </c>
      <c r="C1318">
        <v>0.55965699999999996</v>
      </c>
      <c r="D1318">
        <v>1.3941E-2</v>
      </c>
      <c r="E1318">
        <v>6.3329999999999997E-2</v>
      </c>
    </row>
    <row r="1319" spans="1:5" x14ac:dyDescent="0.2">
      <c r="A1319" t="s">
        <v>1413</v>
      </c>
      <c r="B1319">
        <v>0.82525899999999996</v>
      </c>
      <c r="C1319">
        <v>0.38853399999999999</v>
      </c>
      <c r="D1319">
        <v>1.0692999999999999E-2</v>
      </c>
      <c r="E1319">
        <v>5.9974E-2</v>
      </c>
    </row>
    <row r="1320" spans="1:5" x14ac:dyDescent="0.2">
      <c r="A1320" t="s">
        <v>1414</v>
      </c>
      <c r="B1320">
        <v>0.20133599999999999</v>
      </c>
      <c r="C1320">
        <v>0.33390900000000001</v>
      </c>
      <c r="D1320">
        <v>1.3610000000000001E-2</v>
      </c>
      <c r="E1320">
        <v>6.3519999999999993E-2</v>
      </c>
    </row>
    <row r="1321" spans="1:5" x14ac:dyDescent="0.2">
      <c r="A1321" t="s">
        <v>1415</v>
      </c>
      <c r="B1321">
        <v>1.2048369999999999</v>
      </c>
      <c r="C1321">
        <v>0.54891299999999998</v>
      </c>
      <c r="D1321">
        <v>2.0917999999999999E-2</v>
      </c>
      <c r="E1321">
        <v>9.5980999999999997E-2</v>
      </c>
    </row>
    <row r="1322" spans="1:5" x14ac:dyDescent="0.2">
      <c r="A1322" t="s">
        <v>1416</v>
      </c>
      <c r="B1322">
        <v>0.74556299999999998</v>
      </c>
      <c r="C1322">
        <v>0.31379000000000001</v>
      </c>
      <c r="D1322">
        <v>9.868E-3</v>
      </c>
      <c r="E1322">
        <v>5.4420000000000003E-2</v>
      </c>
    </row>
    <row r="1323" spans="1:5" x14ac:dyDescent="0.2">
      <c r="A1323" t="s">
        <v>1417</v>
      </c>
      <c r="B1323">
        <v>6.9568000000000005E-2</v>
      </c>
      <c r="C1323">
        <v>0.35139100000000001</v>
      </c>
      <c r="D1323">
        <v>5.855E-3</v>
      </c>
      <c r="E1323">
        <v>5.6486000000000001E-2</v>
      </c>
    </row>
    <row r="1324" spans="1:5" x14ac:dyDescent="0.2">
      <c r="A1324" t="s">
        <v>1418</v>
      </c>
      <c r="B1324">
        <v>-0.42649300000000001</v>
      </c>
      <c r="C1324">
        <v>0.29494900000000002</v>
      </c>
      <c r="D1324">
        <v>8.1480000000000007E-3</v>
      </c>
      <c r="E1324">
        <v>4.9034000000000001E-2</v>
      </c>
    </row>
    <row r="1325" spans="1:5" x14ac:dyDescent="0.2">
      <c r="A1325" t="s">
        <v>1419</v>
      </c>
      <c r="B1325">
        <v>-0.13214899999999999</v>
      </c>
      <c r="C1325">
        <v>0.26913500000000001</v>
      </c>
      <c r="D1325">
        <v>2.4009999999999999E-3</v>
      </c>
      <c r="E1325">
        <v>5.8143E-2</v>
      </c>
    </row>
    <row r="1326" spans="1:5" x14ac:dyDescent="0.2">
      <c r="A1326" t="s">
        <v>1420</v>
      </c>
      <c r="B1326">
        <v>-0.33056200000000002</v>
      </c>
      <c r="C1326">
        <v>0.267841</v>
      </c>
      <c r="D1326">
        <v>1.0796999999999999E-2</v>
      </c>
      <c r="E1326">
        <v>5.0113999999999999E-2</v>
      </c>
    </row>
    <row r="1327" spans="1:5" x14ac:dyDescent="0.2">
      <c r="A1327" t="s">
        <v>1421</v>
      </c>
      <c r="B1327">
        <v>-0.188721</v>
      </c>
      <c r="C1327">
        <v>0.35565000000000002</v>
      </c>
      <c r="D1327">
        <v>1.5499000000000001E-2</v>
      </c>
      <c r="E1327">
        <v>5.4266000000000002E-2</v>
      </c>
    </row>
    <row r="1328" spans="1:5" x14ac:dyDescent="0.2">
      <c r="A1328" t="s">
        <v>1422</v>
      </c>
      <c r="B1328">
        <v>0.109171</v>
      </c>
      <c r="C1328">
        <v>1.172868</v>
      </c>
      <c r="D1328">
        <v>1.5317000000000001E-2</v>
      </c>
      <c r="E1328">
        <v>7.9445000000000002E-2</v>
      </c>
    </row>
    <row r="1329" spans="1:5" x14ac:dyDescent="0.2">
      <c r="A1329" t="s">
        <v>1423</v>
      </c>
      <c r="B1329">
        <v>0.76074900000000001</v>
      </c>
      <c r="C1329">
        <v>0.51155200000000001</v>
      </c>
      <c r="D1329">
        <v>2.1773000000000001E-2</v>
      </c>
      <c r="E1329">
        <v>0.110748</v>
      </c>
    </row>
    <row r="1330" spans="1:5" x14ac:dyDescent="0.2">
      <c r="A1330" t="s">
        <v>1424</v>
      </c>
      <c r="B1330">
        <v>0.73935499999999998</v>
      </c>
      <c r="C1330">
        <v>0.416912</v>
      </c>
      <c r="D1330">
        <v>1.1047E-2</v>
      </c>
      <c r="E1330">
        <v>5.8902999999999997E-2</v>
      </c>
    </row>
    <row r="1331" spans="1:5" x14ac:dyDescent="0.2">
      <c r="A1331" t="s">
        <v>1425</v>
      </c>
      <c r="B1331">
        <v>0.16239100000000001</v>
      </c>
      <c r="C1331">
        <v>0.398507</v>
      </c>
      <c r="D1331">
        <v>1.0642E-2</v>
      </c>
      <c r="E1331">
        <v>5.0375999999999997E-2</v>
      </c>
    </row>
    <row r="1332" spans="1:5" x14ac:dyDescent="0.2">
      <c r="A1332" t="s">
        <v>1426</v>
      </c>
      <c r="B1332">
        <v>-6.8223000000000006E-2</v>
      </c>
      <c r="C1332">
        <v>0.39755400000000002</v>
      </c>
      <c r="D1332">
        <v>2.9390000000000002E-3</v>
      </c>
      <c r="E1332">
        <v>8.4538000000000002E-2</v>
      </c>
    </row>
    <row r="1333" spans="1:5" x14ac:dyDescent="0.2">
      <c r="A1333" t="s">
        <v>1427</v>
      </c>
      <c r="B1333">
        <v>0.48019099999999998</v>
      </c>
      <c r="C1333">
        <v>0.37545099999999998</v>
      </c>
      <c r="D1333">
        <v>5.7580000000000001E-3</v>
      </c>
      <c r="E1333">
        <v>5.5438000000000001E-2</v>
      </c>
    </row>
    <row r="1334" spans="1:5" x14ac:dyDescent="0.2">
      <c r="A1334" t="s">
        <v>1428</v>
      </c>
      <c r="B1334">
        <v>2.0830139999999999</v>
      </c>
      <c r="C1334">
        <v>0.65640200000000004</v>
      </c>
      <c r="D1334">
        <v>1.5799000000000001E-2</v>
      </c>
      <c r="E1334">
        <v>0.232571</v>
      </c>
    </row>
    <row r="1335" spans="1:5" x14ac:dyDescent="0.2">
      <c r="A1335" t="s">
        <v>1429</v>
      </c>
      <c r="B1335">
        <v>6.1681350000000004</v>
      </c>
      <c r="C1335">
        <v>2.736783</v>
      </c>
      <c r="D1335">
        <v>8.8253999999999999E-2</v>
      </c>
      <c r="E1335">
        <v>0.41813400000000001</v>
      </c>
    </row>
    <row r="1336" spans="1:5" x14ac:dyDescent="0.2">
      <c r="A1336" t="s">
        <v>1430</v>
      </c>
      <c r="B1336">
        <v>2.7804030000000002</v>
      </c>
      <c r="C1336">
        <v>0.93871400000000005</v>
      </c>
      <c r="D1336">
        <v>-3.9710000000000002E-2</v>
      </c>
      <c r="E1336">
        <v>0.12243900000000001</v>
      </c>
    </row>
    <row r="1337" spans="1:5" x14ac:dyDescent="0.2">
      <c r="A1337" t="s">
        <v>1431</v>
      </c>
      <c r="B1337">
        <v>4.392671</v>
      </c>
      <c r="C1337">
        <v>0.808342</v>
      </c>
      <c r="D1337">
        <v>-2.3777E-2</v>
      </c>
      <c r="E1337">
        <v>0.13731399999999999</v>
      </c>
    </row>
    <row r="1338" spans="1:5" x14ac:dyDescent="0.2">
      <c r="A1338" t="s">
        <v>1432</v>
      </c>
      <c r="B1338">
        <v>2.2108729999999999</v>
      </c>
      <c r="C1338">
        <v>0.70144099999999998</v>
      </c>
      <c r="D1338">
        <v>-2.5405E-2</v>
      </c>
      <c r="E1338">
        <v>0.15393299999999999</v>
      </c>
    </row>
    <row r="1339" spans="1:5" x14ac:dyDescent="0.2">
      <c r="A1339" t="s">
        <v>1433</v>
      </c>
      <c r="B1339">
        <v>2.636857</v>
      </c>
      <c r="C1339">
        <v>0.94442199999999998</v>
      </c>
      <c r="D1339">
        <v>2.8341000000000002E-2</v>
      </c>
      <c r="E1339">
        <v>0.196715</v>
      </c>
    </row>
    <row r="1340" spans="1:5" x14ac:dyDescent="0.2">
      <c r="A1340" t="s">
        <v>1434</v>
      </c>
      <c r="B1340">
        <v>4.2018370000000003</v>
      </c>
      <c r="C1340">
        <v>1.020669</v>
      </c>
      <c r="D1340">
        <v>6.986E-3</v>
      </c>
      <c r="E1340">
        <v>0.13885800000000001</v>
      </c>
    </row>
    <row r="1341" spans="1:5" x14ac:dyDescent="0.2">
      <c r="A1341" t="s">
        <v>1435</v>
      </c>
      <c r="B1341">
        <v>3.494135</v>
      </c>
      <c r="C1341">
        <v>0.73152700000000004</v>
      </c>
      <c r="D1341">
        <v>1.2285000000000001E-2</v>
      </c>
      <c r="E1341">
        <v>0.25567299999999998</v>
      </c>
    </row>
    <row r="1342" spans="1:5" x14ac:dyDescent="0.2">
      <c r="A1342" t="s">
        <v>1436</v>
      </c>
      <c r="B1342">
        <v>4.144012</v>
      </c>
      <c r="C1342">
        <v>2.1388780000000001</v>
      </c>
      <c r="D1342">
        <v>0.18507100000000001</v>
      </c>
      <c r="E1342">
        <v>0.44856200000000002</v>
      </c>
    </row>
    <row r="1343" spans="1:5" x14ac:dyDescent="0.2">
      <c r="A1343" t="s">
        <v>1437</v>
      </c>
      <c r="B1343">
        <v>-0.13347100000000001</v>
      </c>
      <c r="C1343">
        <v>0.866873</v>
      </c>
      <c r="D1343">
        <v>5.3385000000000002E-2</v>
      </c>
      <c r="E1343">
        <v>0.156802</v>
      </c>
    </row>
    <row r="1344" spans="1:5" x14ac:dyDescent="0.2">
      <c r="A1344" t="s">
        <v>1438</v>
      </c>
      <c r="B1344">
        <v>3.05233</v>
      </c>
      <c r="C1344">
        <v>1.610384</v>
      </c>
      <c r="D1344">
        <v>0.110722</v>
      </c>
      <c r="E1344">
        <v>0.285082</v>
      </c>
    </row>
    <row r="1345" spans="1:5" x14ac:dyDescent="0.2">
      <c r="A1345" t="s">
        <v>1439</v>
      </c>
      <c r="B1345">
        <v>0.104086</v>
      </c>
      <c r="C1345">
        <v>1.258286</v>
      </c>
      <c r="D1345">
        <v>6.6447000000000006E-2</v>
      </c>
      <c r="E1345">
        <v>0.28254899999999999</v>
      </c>
    </row>
    <row r="1346" spans="1:5" x14ac:dyDescent="0.2">
      <c r="A1346" t="s">
        <v>1440</v>
      </c>
      <c r="B1346">
        <v>3.3558599999999998</v>
      </c>
      <c r="C1346">
        <v>3.4003700000000001</v>
      </c>
      <c r="D1346">
        <v>0.35115200000000002</v>
      </c>
      <c r="E1346">
        <v>0.73944699999999997</v>
      </c>
    </row>
    <row r="1347" spans="1:5" x14ac:dyDescent="0.2">
      <c r="A1347" t="s">
        <v>1441</v>
      </c>
      <c r="B1347">
        <v>2.589709</v>
      </c>
      <c r="C1347">
        <v>1.5786819999999999</v>
      </c>
      <c r="D1347">
        <v>1.6299999999999999E-3</v>
      </c>
      <c r="E1347">
        <v>0.221552</v>
      </c>
    </row>
    <row r="1348" spans="1:5" x14ac:dyDescent="0.2">
      <c r="A1348" t="s">
        <v>1442</v>
      </c>
      <c r="B1348">
        <v>2.9701490000000002</v>
      </c>
      <c r="C1348">
        <v>0.73827299999999996</v>
      </c>
      <c r="D1348">
        <v>-1.485E-3</v>
      </c>
      <c r="E1348">
        <v>0.22464000000000001</v>
      </c>
    </row>
    <row r="1349" spans="1:5" x14ac:dyDescent="0.2">
      <c r="A1349" t="s">
        <v>1443</v>
      </c>
      <c r="B1349">
        <v>2.249234</v>
      </c>
      <c r="C1349">
        <v>0.79865799999999998</v>
      </c>
      <c r="D1349">
        <v>1.4139999999999999E-3</v>
      </c>
      <c r="E1349">
        <v>0.18292800000000001</v>
      </c>
    </row>
    <row r="1350" spans="1:5" x14ac:dyDescent="0.2">
      <c r="A1350" t="s">
        <v>1444</v>
      </c>
      <c r="B1350">
        <v>8.7759590000000003</v>
      </c>
      <c r="C1350">
        <v>4.8249380000000004</v>
      </c>
      <c r="D1350">
        <v>0.709982</v>
      </c>
      <c r="E1350">
        <v>1.0150349999999999</v>
      </c>
    </row>
    <row r="1351" spans="1:5" x14ac:dyDescent="0.2">
      <c r="A1351" t="s">
        <v>1445</v>
      </c>
      <c r="B1351">
        <v>6.5363899999999999</v>
      </c>
      <c r="C1351">
        <v>5.0765510000000003</v>
      </c>
      <c r="D1351">
        <v>0.72150199999999998</v>
      </c>
      <c r="E1351">
        <v>1.0144150000000001</v>
      </c>
    </row>
    <row r="1352" spans="1:5" x14ac:dyDescent="0.2">
      <c r="A1352" t="s">
        <v>1446</v>
      </c>
      <c r="B1352">
        <v>0.45647399999999999</v>
      </c>
      <c r="C1352">
        <v>0.56362699999999999</v>
      </c>
      <c r="D1352">
        <v>-1.2696000000000001E-2</v>
      </c>
      <c r="E1352">
        <v>0.13395799999999999</v>
      </c>
    </row>
    <row r="1353" spans="1:5" x14ac:dyDescent="0.2">
      <c r="A1353" t="s">
        <v>1447</v>
      </c>
      <c r="B1353">
        <v>0.437448</v>
      </c>
      <c r="C1353">
        <v>0.886961</v>
      </c>
      <c r="D1353">
        <v>6.8399999999999997E-3</v>
      </c>
      <c r="E1353">
        <v>5.6770000000000001E-2</v>
      </c>
    </row>
    <row r="1354" spans="1:5" x14ac:dyDescent="0.2">
      <c r="A1354" t="s">
        <v>1448</v>
      </c>
      <c r="B1354">
        <v>1.0515639999999999</v>
      </c>
      <c r="C1354">
        <v>1.677497</v>
      </c>
      <c r="D1354">
        <v>-0.100879</v>
      </c>
      <c r="E1354">
        <v>0.44792999999999999</v>
      </c>
    </row>
    <row r="1355" spans="1:5" x14ac:dyDescent="0.2">
      <c r="A1355" t="s">
        <v>1449</v>
      </c>
      <c r="B1355">
        <v>1.560622</v>
      </c>
      <c r="C1355">
        <v>1.6967909999999999</v>
      </c>
      <c r="D1355">
        <v>-1.8761E-2</v>
      </c>
      <c r="E1355">
        <v>0.17457900000000001</v>
      </c>
    </row>
    <row r="1356" spans="1:5" x14ac:dyDescent="0.2">
      <c r="A1356" t="s">
        <v>1450</v>
      </c>
      <c r="B1356">
        <v>2.2545500000000001</v>
      </c>
      <c r="C1356">
        <v>1.7551600000000001</v>
      </c>
      <c r="D1356">
        <v>5.2009999999999999E-3</v>
      </c>
      <c r="E1356">
        <v>0.19597400000000001</v>
      </c>
    </row>
    <row r="1357" spans="1:5" x14ac:dyDescent="0.2">
      <c r="A1357" t="s">
        <v>1451</v>
      </c>
      <c r="B1357">
        <v>1.5087660000000001</v>
      </c>
      <c r="C1357">
        <v>1.228791</v>
      </c>
      <c r="D1357">
        <v>-9.7680000000000006E-3</v>
      </c>
      <c r="E1357">
        <v>0.105878</v>
      </c>
    </row>
    <row r="1358" spans="1:5" x14ac:dyDescent="0.2">
      <c r="A1358" t="s">
        <v>1452</v>
      </c>
      <c r="B1358">
        <v>1.2833730000000001</v>
      </c>
      <c r="C1358">
        <v>1.84653</v>
      </c>
      <c r="D1358">
        <v>-3.0019999999999999E-3</v>
      </c>
      <c r="E1358">
        <v>0.154475</v>
      </c>
    </row>
    <row r="1359" spans="1:5" x14ac:dyDescent="0.2">
      <c r="A1359" t="s">
        <v>1453</v>
      </c>
      <c r="B1359">
        <v>1.8157460000000001</v>
      </c>
      <c r="C1359">
        <v>1.9014660000000001</v>
      </c>
      <c r="D1359">
        <v>-1.1677999999999999E-2</v>
      </c>
      <c r="E1359">
        <v>0.20732900000000001</v>
      </c>
    </row>
    <row r="1360" spans="1:5" x14ac:dyDescent="0.2">
      <c r="A1360" t="s">
        <v>1454</v>
      </c>
      <c r="B1360">
        <v>1.9529669999999999</v>
      </c>
      <c r="C1360">
        <v>1.8620190000000001</v>
      </c>
      <c r="D1360">
        <v>-6.9550000000000002E-3</v>
      </c>
      <c r="E1360">
        <v>0.170352</v>
      </c>
    </row>
    <row r="1361" spans="1:5" x14ac:dyDescent="0.2">
      <c r="A1361" t="s">
        <v>1455</v>
      </c>
      <c r="B1361">
        <v>4.0660999999999996</v>
      </c>
      <c r="C1361">
        <v>2.635046</v>
      </c>
      <c r="D1361">
        <v>-3.1705999999999998E-2</v>
      </c>
      <c r="E1361">
        <v>0.21174299999999999</v>
      </c>
    </row>
    <row r="1362" spans="1:5" x14ac:dyDescent="0.2">
      <c r="A1362" t="s">
        <v>1456</v>
      </c>
      <c r="B1362">
        <v>0.807315</v>
      </c>
      <c r="C1362">
        <v>1.7747900000000001</v>
      </c>
      <c r="D1362">
        <v>-5.0192000000000001E-2</v>
      </c>
      <c r="E1362">
        <v>0.18576999999999999</v>
      </c>
    </row>
    <row r="1363" spans="1:5" x14ac:dyDescent="0.2">
      <c r="A1363" t="s">
        <v>1457</v>
      </c>
      <c r="B1363">
        <v>1.084473</v>
      </c>
      <c r="C1363">
        <v>1.657448</v>
      </c>
      <c r="D1363">
        <v>-1.1485E-2</v>
      </c>
      <c r="E1363">
        <v>0.17805399999999999</v>
      </c>
    </row>
    <row r="1364" spans="1:5" x14ac:dyDescent="0.2">
      <c r="A1364" t="s">
        <v>1458</v>
      </c>
      <c r="B1364">
        <v>0.762069</v>
      </c>
      <c r="C1364">
        <v>1.687452</v>
      </c>
      <c r="D1364">
        <v>-7.7196000000000001E-2</v>
      </c>
      <c r="E1364">
        <v>0.23397899999999999</v>
      </c>
    </row>
    <row r="1365" spans="1:5" x14ac:dyDescent="0.2">
      <c r="A1365" t="s">
        <v>1459</v>
      </c>
      <c r="B1365">
        <v>1.2434160000000001</v>
      </c>
      <c r="C1365">
        <v>1.8267310000000001</v>
      </c>
      <c r="D1365">
        <v>-0.10055</v>
      </c>
      <c r="E1365">
        <v>0.30205199999999999</v>
      </c>
    </row>
    <row r="1366" spans="1:5" x14ac:dyDescent="0.2">
      <c r="A1366" t="s">
        <v>1460</v>
      </c>
      <c r="B1366">
        <v>9.8839020000000009</v>
      </c>
      <c r="C1366">
        <v>3.307985</v>
      </c>
      <c r="D1366">
        <v>-4.9779999999999998E-3</v>
      </c>
      <c r="E1366">
        <v>7.4119000000000004E-2</v>
      </c>
    </row>
    <row r="1367" spans="1:5" x14ac:dyDescent="0.2">
      <c r="A1367" t="s">
        <v>1461</v>
      </c>
      <c r="B1367">
        <v>1.308071</v>
      </c>
      <c r="C1367">
        <v>1.2270099999999999</v>
      </c>
      <c r="D1367">
        <v>-9.4300000000000004E-4</v>
      </c>
      <c r="E1367">
        <v>5.6918000000000003E-2</v>
      </c>
    </row>
    <row r="1368" spans="1:5" x14ac:dyDescent="0.2">
      <c r="A1368" t="s">
        <v>1462</v>
      </c>
      <c r="B1368">
        <v>4.1450269999999998</v>
      </c>
      <c r="C1368">
        <v>2.0099330000000002</v>
      </c>
      <c r="D1368">
        <v>6.9319999999999998E-3</v>
      </c>
      <c r="E1368">
        <v>0.11562799999999999</v>
      </c>
    </row>
    <row r="1369" spans="1:5" x14ac:dyDescent="0.2">
      <c r="A1369" t="s">
        <v>1463</v>
      </c>
      <c r="B1369">
        <v>1.6334820000000001</v>
      </c>
      <c r="C1369">
        <v>1.92119</v>
      </c>
      <c r="D1369">
        <v>-0.131634</v>
      </c>
      <c r="E1369">
        <v>0.31680999999999998</v>
      </c>
    </row>
    <row r="1370" spans="1:5" x14ac:dyDescent="0.2">
      <c r="A1370" t="s">
        <v>1464</v>
      </c>
      <c r="B1370">
        <v>1.290789</v>
      </c>
      <c r="C1370">
        <v>1.7366159999999999</v>
      </c>
      <c r="D1370">
        <v>-9.2452999999999994E-2</v>
      </c>
      <c r="E1370">
        <v>0.35172999999999999</v>
      </c>
    </row>
    <row r="1371" spans="1:5" x14ac:dyDescent="0.2">
      <c r="A1371" t="s">
        <v>1465</v>
      </c>
      <c r="B1371">
        <v>3.7460300000000002</v>
      </c>
      <c r="C1371">
        <v>2.142601</v>
      </c>
      <c r="D1371">
        <v>-3.2566999999999999E-2</v>
      </c>
      <c r="E1371">
        <v>0.274451</v>
      </c>
    </row>
    <row r="1372" spans="1:5" x14ac:dyDescent="0.2">
      <c r="A1372" t="s">
        <v>1466</v>
      </c>
      <c r="B1372">
        <v>-9.4102000000000005E-2</v>
      </c>
      <c r="C1372">
        <v>0.29783599999999999</v>
      </c>
      <c r="D1372">
        <v>2.1800000000000001E-3</v>
      </c>
      <c r="E1372">
        <v>3.0005E-2</v>
      </c>
    </row>
    <row r="1373" spans="1:5" x14ac:dyDescent="0.2">
      <c r="A1373" t="s">
        <v>1467</v>
      </c>
      <c r="B1373">
        <v>0.460731</v>
      </c>
      <c r="C1373">
        <v>0.29592800000000002</v>
      </c>
      <c r="D1373">
        <v>3.9789999999999999E-3</v>
      </c>
      <c r="E1373">
        <v>2.7217999999999999E-2</v>
      </c>
    </row>
    <row r="1374" spans="1:5" x14ac:dyDescent="0.2">
      <c r="A1374" t="s">
        <v>1468</v>
      </c>
      <c r="B1374">
        <v>0.616815</v>
      </c>
      <c r="C1374">
        <v>0.33803299999999997</v>
      </c>
      <c r="D1374">
        <v>3.2100000000000002E-3</v>
      </c>
      <c r="E1374">
        <v>7.5529999999999998E-3</v>
      </c>
    </row>
    <row r="1375" spans="1:5" x14ac:dyDescent="0.2">
      <c r="A1375" t="s">
        <v>1469</v>
      </c>
      <c r="B1375">
        <v>0.63722999999999996</v>
      </c>
      <c r="C1375">
        <v>0.28187499999999999</v>
      </c>
      <c r="D1375">
        <v>2.9190000000000002E-3</v>
      </c>
      <c r="E1375">
        <v>2.3755999999999999E-2</v>
      </c>
    </row>
    <row r="1376" spans="1:5" x14ac:dyDescent="0.2">
      <c r="A1376" t="s">
        <v>1470</v>
      </c>
      <c r="B1376">
        <v>6.1213999999999998E-2</v>
      </c>
      <c r="C1376">
        <v>0.24032700000000001</v>
      </c>
      <c r="D1376">
        <v>-2.5209999999999998E-3</v>
      </c>
      <c r="E1376">
        <v>0.100545</v>
      </c>
    </row>
    <row r="1377" spans="1:5" x14ac:dyDescent="0.2">
      <c r="A1377" t="s">
        <v>1471</v>
      </c>
      <c r="B1377">
        <v>0.19885800000000001</v>
      </c>
      <c r="C1377">
        <v>0.230354</v>
      </c>
      <c r="D1377">
        <v>1.4779999999999999E-3</v>
      </c>
      <c r="E1377">
        <v>4.2988999999999999E-2</v>
      </c>
    </row>
    <row r="1378" spans="1:5" x14ac:dyDescent="0.2">
      <c r="A1378" t="s">
        <v>1472</v>
      </c>
      <c r="B1378">
        <v>0.60831900000000005</v>
      </c>
      <c r="C1378">
        <v>0.32294499999999998</v>
      </c>
      <c r="D1378">
        <v>5.829E-3</v>
      </c>
      <c r="E1378">
        <v>5.1586E-2</v>
      </c>
    </row>
    <row r="1379" spans="1:5" x14ac:dyDescent="0.2">
      <c r="A1379" t="s">
        <v>1473</v>
      </c>
      <c r="B1379">
        <v>0.56610799999999994</v>
      </c>
      <c r="C1379">
        <v>0.31936100000000001</v>
      </c>
      <c r="D1379">
        <v>2.3180000000000002E-3</v>
      </c>
      <c r="E1379">
        <v>2.2568000000000001E-2</v>
      </c>
    </row>
    <row r="1380" spans="1:5" x14ac:dyDescent="0.2">
      <c r="A1380" t="s">
        <v>1474</v>
      </c>
      <c r="B1380">
        <v>0.19226199999999999</v>
      </c>
      <c r="C1380">
        <v>0.33735399999999999</v>
      </c>
      <c r="D1380">
        <v>7.4700000000000005E-4</v>
      </c>
      <c r="E1380">
        <v>1.7350000000000001E-2</v>
      </c>
    </row>
    <row r="1381" spans="1:5" x14ac:dyDescent="0.2">
      <c r="A1381" t="s">
        <v>1475</v>
      </c>
      <c r="B1381">
        <v>-9.1134999999999994E-2</v>
      </c>
      <c r="C1381">
        <v>0.21862200000000001</v>
      </c>
      <c r="D1381">
        <v>3.1199999999999999E-3</v>
      </c>
      <c r="E1381">
        <v>2.0785999999999999E-2</v>
      </c>
    </row>
    <row r="1382" spans="1:5" x14ac:dyDescent="0.2">
      <c r="A1382" t="s">
        <v>1476</v>
      </c>
      <c r="B1382">
        <v>-0.12840699999999999</v>
      </c>
      <c r="C1382">
        <v>0.22606599999999999</v>
      </c>
      <c r="D1382">
        <v>4.0099999999999999E-4</v>
      </c>
      <c r="E1382">
        <v>3.3808999999999999E-2</v>
      </c>
    </row>
    <row r="1383" spans="1:5" x14ac:dyDescent="0.2">
      <c r="A1383" t="s">
        <v>1477</v>
      </c>
      <c r="B1383">
        <v>-0.123928</v>
      </c>
      <c r="C1383">
        <v>0.30589699999999997</v>
      </c>
      <c r="D1383">
        <v>1.838E-3</v>
      </c>
      <c r="E1383">
        <v>2.4320000000000001E-2</v>
      </c>
    </row>
    <row r="1384" spans="1:5" x14ac:dyDescent="0.2">
      <c r="A1384" t="s">
        <v>1478</v>
      </c>
      <c r="B1384">
        <v>0.123309</v>
      </c>
      <c r="C1384">
        <v>0.24443200000000001</v>
      </c>
      <c r="D1384">
        <v>6.4710000000000002E-3</v>
      </c>
      <c r="E1384">
        <v>3.6568999999999997E-2</v>
      </c>
    </row>
    <row r="1385" spans="1:5" x14ac:dyDescent="0.2">
      <c r="A1385" t="s">
        <v>1479</v>
      </c>
      <c r="B1385">
        <v>1.1027499999999999</v>
      </c>
      <c r="C1385">
        <v>1.3984099999999999</v>
      </c>
      <c r="D1385">
        <v>1.5899999999999999E-4</v>
      </c>
      <c r="E1385">
        <v>4.4000999999999998E-2</v>
      </c>
    </row>
    <row r="1386" spans="1:5" x14ac:dyDescent="0.2">
      <c r="A1386" t="s">
        <v>1480</v>
      </c>
      <c r="B1386">
        <v>0.46256599999999998</v>
      </c>
      <c r="C1386">
        <v>0.39930500000000002</v>
      </c>
      <c r="D1386">
        <v>3.1359999999999999E-3</v>
      </c>
      <c r="E1386">
        <v>2.4830000000000001E-2</v>
      </c>
    </row>
    <row r="1387" spans="1:5" x14ac:dyDescent="0.2">
      <c r="A1387" t="s">
        <v>1481</v>
      </c>
      <c r="B1387">
        <v>0.72468500000000002</v>
      </c>
      <c r="C1387">
        <v>0.357541</v>
      </c>
      <c r="D1387">
        <v>3.9069999999999999E-3</v>
      </c>
      <c r="E1387">
        <v>2.9225999999999999E-2</v>
      </c>
    </row>
    <row r="1388" spans="1:5" x14ac:dyDescent="0.2">
      <c r="A1388" t="s">
        <v>1482</v>
      </c>
      <c r="B1388">
        <v>0.28306300000000001</v>
      </c>
      <c r="C1388">
        <v>0.29640699999999998</v>
      </c>
      <c r="D1388">
        <v>3.9100000000000002E-4</v>
      </c>
      <c r="E1388">
        <v>3.1490999999999998E-2</v>
      </c>
    </row>
    <row r="1389" spans="1:5" x14ac:dyDescent="0.2">
      <c r="A1389" t="s">
        <v>1483</v>
      </c>
      <c r="B1389">
        <v>0.16616500000000001</v>
      </c>
      <c r="C1389">
        <v>0.24295800000000001</v>
      </c>
      <c r="D1389">
        <v>6.94E-3</v>
      </c>
      <c r="E1389">
        <v>4.3672999999999997E-2</v>
      </c>
    </row>
    <row r="1390" spans="1:5" x14ac:dyDescent="0.2">
      <c r="A1390" t="s">
        <v>1484</v>
      </c>
      <c r="B1390">
        <v>0.57276000000000005</v>
      </c>
      <c r="C1390">
        <v>0.32776300000000003</v>
      </c>
      <c r="D1390">
        <v>7.5900000000000002E-4</v>
      </c>
      <c r="E1390">
        <v>5.5310000000000003E-3</v>
      </c>
    </row>
    <row r="1391" spans="1:5" x14ac:dyDescent="0.2">
      <c r="A1391" t="s">
        <v>1485</v>
      </c>
      <c r="B1391">
        <v>1.145033</v>
      </c>
      <c r="C1391">
        <v>0.49576799999999999</v>
      </c>
      <c r="D1391">
        <v>0.13550100000000001</v>
      </c>
      <c r="E1391">
        <v>0.237127</v>
      </c>
    </row>
    <row r="1392" spans="1:5" x14ac:dyDescent="0.2">
      <c r="A1392" t="s">
        <v>1486</v>
      </c>
      <c r="B1392">
        <v>0.85542200000000002</v>
      </c>
      <c r="C1392">
        <v>0.50400800000000001</v>
      </c>
      <c r="D1392">
        <v>-5.6676999999999998E-2</v>
      </c>
      <c r="E1392">
        <v>0.24822900000000001</v>
      </c>
    </row>
    <row r="1393" spans="1:5" x14ac:dyDescent="0.2">
      <c r="A1393" t="s">
        <v>1487</v>
      </c>
      <c r="B1393">
        <v>1.517139</v>
      </c>
      <c r="C1393">
        <v>0.64807300000000001</v>
      </c>
      <c r="D1393">
        <v>4.3138000000000003E-2</v>
      </c>
      <c r="E1393">
        <v>0.246508</v>
      </c>
    </row>
    <row r="1394" spans="1:5" x14ac:dyDescent="0.2">
      <c r="A1394" t="s">
        <v>1488</v>
      </c>
      <c r="B1394">
        <v>2.193683</v>
      </c>
      <c r="C1394">
        <v>0.69910000000000005</v>
      </c>
      <c r="D1394">
        <v>0.12961700000000001</v>
      </c>
      <c r="E1394">
        <v>0.339092</v>
      </c>
    </row>
    <row r="1395" spans="1:5" x14ac:dyDescent="0.2">
      <c r="A1395" t="s">
        <v>1489</v>
      </c>
      <c r="B1395">
        <v>1.34314</v>
      </c>
      <c r="C1395">
        <v>0.45353599999999999</v>
      </c>
      <c r="D1395">
        <v>7.9701999999999995E-2</v>
      </c>
      <c r="E1395">
        <v>0.16442599999999999</v>
      </c>
    </row>
    <row r="1396" spans="1:5" x14ac:dyDescent="0.2">
      <c r="A1396" t="s">
        <v>1490</v>
      </c>
      <c r="B1396">
        <v>1.247797</v>
      </c>
      <c r="C1396">
        <v>0.41530800000000001</v>
      </c>
      <c r="D1396">
        <v>2.8160000000000001E-2</v>
      </c>
      <c r="E1396">
        <v>0.20944399999999999</v>
      </c>
    </row>
    <row r="1397" spans="1:5" x14ac:dyDescent="0.2">
      <c r="A1397" t="s">
        <v>1491</v>
      </c>
      <c r="B1397">
        <v>1.5610139999999999</v>
      </c>
      <c r="C1397">
        <v>0.53866599999999998</v>
      </c>
      <c r="D1397">
        <v>8.7956999999999994E-2</v>
      </c>
      <c r="E1397">
        <v>0.277808</v>
      </c>
    </row>
    <row r="1398" spans="1:5" x14ac:dyDescent="0.2">
      <c r="A1398" t="s">
        <v>1492</v>
      </c>
      <c r="B1398">
        <v>2.0610200000000001</v>
      </c>
      <c r="C1398">
        <v>0.60958900000000005</v>
      </c>
      <c r="D1398">
        <v>0.179286</v>
      </c>
      <c r="E1398">
        <v>0.29237400000000002</v>
      </c>
    </row>
    <row r="1399" spans="1:5" x14ac:dyDescent="0.2">
      <c r="A1399" t="s">
        <v>1493</v>
      </c>
      <c r="B1399">
        <v>1.393599</v>
      </c>
      <c r="C1399">
        <v>0.60269899999999998</v>
      </c>
      <c r="D1399">
        <v>3.0169000000000001E-2</v>
      </c>
      <c r="E1399">
        <v>0.14629</v>
      </c>
    </row>
    <row r="1400" spans="1:5" x14ac:dyDescent="0.2">
      <c r="A1400" t="s">
        <v>1494</v>
      </c>
      <c r="B1400">
        <v>1.0686929999999999</v>
      </c>
      <c r="C1400">
        <v>1.0296890000000001</v>
      </c>
      <c r="D1400">
        <v>4.7253999999999997E-2</v>
      </c>
      <c r="E1400">
        <v>0.24229300000000001</v>
      </c>
    </row>
    <row r="1401" spans="1:5" x14ac:dyDescent="0.2">
      <c r="A1401" t="s">
        <v>1495</v>
      </c>
      <c r="B1401">
        <v>0.52810999999999997</v>
      </c>
      <c r="C1401">
        <v>0.35055799999999998</v>
      </c>
      <c r="D1401">
        <v>-4.0319000000000001E-2</v>
      </c>
      <c r="E1401">
        <v>0.195854</v>
      </c>
    </row>
    <row r="1402" spans="1:5" x14ac:dyDescent="0.2">
      <c r="A1402" t="s">
        <v>1496</v>
      </c>
      <c r="B1402">
        <v>-0.29908099999999999</v>
      </c>
      <c r="C1402">
        <v>0.34831800000000002</v>
      </c>
      <c r="D1402">
        <v>1.0156E-2</v>
      </c>
      <c r="E1402">
        <v>0.111363</v>
      </c>
    </row>
    <row r="1403" spans="1:5" x14ac:dyDescent="0.2">
      <c r="A1403" t="s">
        <v>1497</v>
      </c>
      <c r="B1403">
        <v>0.35666300000000001</v>
      </c>
      <c r="C1403">
        <v>0.34615200000000002</v>
      </c>
      <c r="D1403">
        <v>1.5575E-2</v>
      </c>
      <c r="E1403">
        <v>0.18159400000000001</v>
      </c>
    </row>
    <row r="1404" spans="1:5" x14ac:dyDescent="0.2">
      <c r="A1404" t="s">
        <v>1498</v>
      </c>
      <c r="B1404">
        <v>3.3722319999999999</v>
      </c>
      <c r="C1404">
        <v>1.4073659999999999</v>
      </c>
      <c r="D1404">
        <v>0.122278</v>
      </c>
      <c r="E1404">
        <v>0.25115199999999999</v>
      </c>
    </row>
    <row r="1405" spans="1:5" x14ac:dyDescent="0.2">
      <c r="A1405" t="s">
        <v>1499</v>
      </c>
      <c r="B1405">
        <v>1.703301</v>
      </c>
      <c r="C1405">
        <v>0.68564499999999995</v>
      </c>
      <c r="D1405">
        <v>0.12861300000000001</v>
      </c>
      <c r="E1405">
        <v>0.248117</v>
      </c>
    </row>
    <row r="1406" spans="1:5" x14ac:dyDescent="0.2">
      <c r="A1406" t="s">
        <v>1500</v>
      </c>
      <c r="B1406">
        <v>1.887195</v>
      </c>
      <c r="C1406">
        <v>0.82648500000000003</v>
      </c>
      <c r="D1406">
        <v>8.3368999999999999E-2</v>
      </c>
      <c r="E1406">
        <v>0.18292600000000001</v>
      </c>
    </row>
    <row r="1407" spans="1:5" x14ac:dyDescent="0.2">
      <c r="A1407" t="s">
        <v>1501</v>
      </c>
      <c r="B1407">
        <v>0.78677299999999994</v>
      </c>
      <c r="C1407">
        <v>0.536883</v>
      </c>
      <c r="D1407">
        <v>-3.499E-2</v>
      </c>
      <c r="E1407">
        <v>0.28210200000000002</v>
      </c>
    </row>
    <row r="1408" spans="1:5" x14ac:dyDescent="0.2">
      <c r="A1408" t="s">
        <v>1502</v>
      </c>
      <c r="B1408">
        <v>0.55229300000000003</v>
      </c>
      <c r="C1408">
        <v>0.288464</v>
      </c>
      <c r="D1408">
        <v>2.7188E-2</v>
      </c>
      <c r="E1408">
        <v>0.22944400000000001</v>
      </c>
    </row>
    <row r="1409" spans="1:5" x14ac:dyDescent="0.2">
      <c r="A1409" t="s">
        <v>1503</v>
      </c>
      <c r="B1409">
        <v>1.558988</v>
      </c>
      <c r="C1409">
        <v>1.0353429999999999</v>
      </c>
      <c r="D1409">
        <v>3.3322999999999998E-2</v>
      </c>
      <c r="E1409">
        <v>0.23462</v>
      </c>
    </row>
    <row r="1410" spans="1:5" x14ac:dyDescent="0.2">
      <c r="A1410" t="s">
        <v>1504</v>
      </c>
      <c r="B1410">
        <v>3.4161999999999998E-2</v>
      </c>
      <c r="C1410">
        <v>0.42863400000000001</v>
      </c>
      <c r="D1410">
        <v>4.2536999999999998E-2</v>
      </c>
      <c r="E1410">
        <v>0.13614000000000001</v>
      </c>
    </row>
    <row r="1411" spans="1:5" x14ac:dyDescent="0.2">
      <c r="A1411" t="s">
        <v>1505</v>
      </c>
      <c r="B1411">
        <v>1.1478889999999999</v>
      </c>
      <c r="C1411">
        <v>1.4989589999999999</v>
      </c>
      <c r="D1411">
        <v>0.10023</v>
      </c>
      <c r="E1411">
        <v>0.45536900000000002</v>
      </c>
    </row>
    <row r="1412" spans="1:5" x14ac:dyDescent="0.2">
      <c r="A1412" t="s">
        <v>1506</v>
      </c>
      <c r="B1412">
        <v>0.66078400000000004</v>
      </c>
      <c r="C1412">
        <v>1.1654549999999999</v>
      </c>
      <c r="D1412">
        <v>-3.8054999999999999E-2</v>
      </c>
      <c r="E1412">
        <v>0.27368300000000001</v>
      </c>
    </row>
    <row r="1413" spans="1:5" x14ac:dyDescent="0.2">
      <c r="A1413" t="s">
        <v>1507</v>
      </c>
      <c r="B1413">
        <v>3.023784</v>
      </c>
      <c r="C1413">
        <v>1.201616</v>
      </c>
      <c r="D1413">
        <v>-7.7300000000000003E-4</v>
      </c>
      <c r="E1413">
        <v>0.35267700000000002</v>
      </c>
    </row>
    <row r="1414" spans="1:5" x14ac:dyDescent="0.2">
      <c r="A1414" t="s">
        <v>1508</v>
      </c>
      <c r="B1414">
        <v>-0.123975</v>
      </c>
      <c r="C1414">
        <v>0.539435</v>
      </c>
      <c r="D1414">
        <v>1.0148000000000001E-2</v>
      </c>
      <c r="E1414">
        <v>0.15692200000000001</v>
      </c>
    </row>
    <row r="1415" spans="1:5" x14ac:dyDescent="0.2">
      <c r="A1415" t="s">
        <v>1509</v>
      </c>
      <c r="B1415">
        <v>0.99175199999999997</v>
      </c>
      <c r="C1415">
        <v>1.05213</v>
      </c>
      <c r="D1415">
        <v>-3.9290000000000002E-3</v>
      </c>
      <c r="E1415">
        <v>0.43187900000000001</v>
      </c>
    </row>
    <row r="1416" spans="1:5" x14ac:dyDescent="0.2">
      <c r="A1416" t="s">
        <v>1510</v>
      </c>
      <c r="B1416">
        <v>2.1597490000000001</v>
      </c>
      <c r="C1416">
        <v>1.1403129999999999</v>
      </c>
      <c r="D1416">
        <v>4.7855000000000002E-2</v>
      </c>
      <c r="E1416">
        <v>0.40692299999999998</v>
      </c>
    </row>
    <row r="1417" spans="1:5" x14ac:dyDescent="0.2">
      <c r="A1417" t="s">
        <v>1511</v>
      </c>
      <c r="B1417">
        <v>0.37329600000000002</v>
      </c>
      <c r="C1417">
        <v>0.51420500000000002</v>
      </c>
      <c r="D1417">
        <v>6.4199000000000006E-2</v>
      </c>
      <c r="E1417">
        <v>0.23760999999999999</v>
      </c>
    </row>
    <row r="1418" spans="1:5" x14ac:dyDescent="0.2">
      <c r="A1418" t="s">
        <v>1512</v>
      </c>
      <c r="B1418">
        <v>2.8674949999999999</v>
      </c>
      <c r="C1418">
        <v>2.6384439999999998</v>
      </c>
      <c r="D1418">
        <v>5.9649000000000001E-2</v>
      </c>
      <c r="E1418">
        <v>0.46946300000000002</v>
      </c>
    </row>
    <row r="1419" spans="1:5" x14ac:dyDescent="0.2">
      <c r="A1419" t="s">
        <v>1513</v>
      </c>
      <c r="B1419">
        <v>0.68801299999999999</v>
      </c>
      <c r="C1419">
        <v>1.117774</v>
      </c>
      <c r="D1419">
        <v>-4.0885999999999999E-2</v>
      </c>
      <c r="E1419">
        <v>0.41508</v>
      </c>
    </row>
    <row r="1420" spans="1:5" x14ac:dyDescent="0.2">
      <c r="A1420" t="s">
        <v>1514</v>
      </c>
      <c r="B1420">
        <v>0.140567</v>
      </c>
      <c r="C1420">
        <v>1.67743</v>
      </c>
      <c r="D1420">
        <v>-6.0644000000000003E-2</v>
      </c>
      <c r="E1420">
        <v>0.44664599999999999</v>
      </c>
    </row>
    <row r="1421" spans="1:5" x14ac:dyDescent="0.2">
      <c r="A1421" t="s">
        <v>1515</v>
      </c>
      <c r="B1421">
        <v>0.94406500000000004</v>
      </c>
      <c r="C1421">
        <v>1.3278650000000001</v>
      </c>
      <c r="D1421">
        <v>8.6119000000000001E-2</v>
      </c>
      <c r="E1421">
        <v>0.367809</v>
      </c>
    </row>
    <row r="1422" spans="1:5" x14ac:dyDescent="0.2">
      <c r="A1422" t="s">
        <v>1516</v>
      </c>
      <c r="B1422">
        <v>-0.55235599999999996</v>
      </c>
      <c r="C1422">
        <v>1.5538590000000001</v>
      </c>
      <c r="D1422">
        <v>-1.8672999999999999E-2</v>
      </c>
      <c r="E1422">
        <v>0.41293299999999999</v>
      </c>
    </row>
    <row r="1423" spans="1:5" x14ac:dyDescent="0.2">
      <c r="A1423" t="s">
        <v>1517</v>
      </c>
      <c r="B1423">
        <v>2.6192139999999999</v>
      </c>
      <c r="C1423">
        <v>3.1114039999999998</v>
      </c>
      <c r="D1423">
        <v>8.8682999999999998E-2</v>
      </c>
      <c r="E1423">
        <v>0.50157600000000002</v>
      </c>
    </row>
    <row r="1424" spans="1:5" x14ac:dyDescent="0.2">
      <c r="A1424" t="s">
        <v>1518</v>
      </c>
      <c r="B1424">
        <v>4.6370500000000003</v>
      </c>
      <c r="C1424">
        <v>2.1369129999999998</v>
      </c>
      <c r="D1424">
        <v>9.1597999999999999E-2</v>
      </c>
      <c r="E1424">
        <v>0.16306399999999999</v>
      </c>
    </row>
    <row r="1425" spans="1:5" x14ac:dyDescent="0.2">
      <c r="A1425" t="s">
        <v>1519</v>
      </c>
      <c r="B1425">
        <v>0.868506</v>
      </c>
      <c r="C1425">
        <v>0.91139800000000004</v>
      </c>
      <c r="D1425">
        <v>-3.2502999999999997E-2</v>
      </c>
      <c r="E1425">
        <v>0.28292899999999999</v>
      </c>
    </row>
    <row r="1426" spans="1:5" x14ac:dyDescent="0.2">
      <c r="A1426" t="s">
        <v>1520</v>
      </c>
      <c r="B1426">
        <v>3.8489040000000001</v>
      </c>
      <c r="C1426">
        <v>2.8284880000000001</v>
      </c>
      <c r="D1426">
        <v>5.5626000000000002E-2</v>
      </c>
      <c r="E1426">
        <v>0.72812299999999996</v>
      </c>
    </row>
    <row r="1427" spans="1:5" x14ac:dyDescent="0.2">
      <c r="A1427" t="s">
        <v>1521</v>
      </c>
      <c r="B1427">
        <v>2.438018</v>
      </c>
      <c r="C1427">
        <v>2.5786859999999998</v>
      </c>
      <c r="D1427">
        <v>0.133047</v>
      </c>
      <c r="E1427">
        <v>0.62869200000000003</v>
      </c>
    </row>
    <row r="1428" spans="1:5" x14ac:dyDescent="0.2">
      <c r="A1428" t="s">
        <v>1522</v>
      </c>
      <c r="B1428">
        <v>0.77477799999999997</v>
      </c>
      <c r="C1428">
        <v>1.010845</v>
      </c>
      <c r="D1428">
        <v>-2.1732999999999999E-2</v>
      </c>
      <c r="E1428">
        <v>0.39436300000000002</v>
      </c>
    </row>
    <row r="1429" spans="1:5" x14ac:dyDescent="0.2">
      <c r="A1429" t="s">
        <v>1523</v>
      </c>
      <c r="B1429">
        <v>0.27475899999999998</v>
      </c>
      <c r="C1429">
        <v>0.21520400000000001</v>
      </c>
      <c r="D1429">
        <v>9.9080000000000001E-3</v>
      </c>
      <c r="E1429">
        <v>7.6813000000000006E-2</v>
      </c>
    </row>
    <row r="1430" spans="1:5" x14ac:dyDescent="0.2">
      <c r="A1430" t="s">
        <v>1524</v>
      </c>
      <c r="B1430">
        <v>-0.41638399999999998</v>
      </c>
      <c r="C1430">
        <v>0.32205800000000001</v>
      </c>
      <c r="D1430">
        <v>-2.4708999999999998E-2</v>
      </c>
      <c r="E1430">
        <v>0.15373500000000001</v>
      </c>
    </row>
    <row r="1431" spans="1:5" x14ac:dyDescent="0.2">
      <c r="A1431" t="s">
        <v>1525</v>
      </c>
      <c r="B1431">
        <v>0.25894499999999998</v>
      </c>
      <c r="C1431">
        <v>0.25853199999999998</v>
      </c>
      <c r="D1431">
        <v>4.7359999999999998E-3</v>
      </c>
      <c r="E1431">
        <v>0.113663</v>
      </c>
    </row>
    <row r="1432" spans="1:5" x14ac:dyDescent="0.2">
      <c r="A1432" t="s">
        <v>1526</v>
      </c>
      <c r="B1432">
        <v>0.56272100000000003</v>
      </c>
      <c r="C1432">
        <v>0.32005499999999998</v>
      </c>
      <c r="D1432">
        <v>6.4194000000000001E-2</v>
      </c>
      <c r="E1432">
        <v>0.164019</v>
      </c>
    </row>
    <row r="1433" spans="1:5" x14ac:dyDescent="0.2">
      <c r="A1433" t="s">
        <v>1527</v>
      </c>
      <c r="B1433">
        <v>0.35409000000000002</v>
      </c>
      <c r="C1433">
        <v>0.20089799999999999</v>
      </c>
      <c r="D1433">
        <v>-5.9160000000000003E-3</v>
      </c>
      <c r="E1433">
        <v>7.6469999999999996E-2</v>
      </c>
    </row>
    <row r="1434" spans="1:5" x14ac:dyDescent="0.2">
      <c r="A1434" t="s">
        <v>1528</v>
      </c>
      <c r="B1434">
        <v>0.37667400000000001</v>
      </c>
      <c r="C1434">
        <v>0.25390800000000002</v>
      </c>
      <c r="D1434">
        <v>1.3651E-2</v>
      </c>
      <c r="E1434">
        <v>8.3921999999999997E-2</v>
      </c>
    </row>
    <row r="1435" spans="1:5" x14ac:dyDescent="0.2">
      <c r="A1435" t="s">
        <v>1529</v>
      </c>
      <c r="B1435">
        <v>0.492338</v>
      </c>
      <c r="C1435">
        <v>0.27163300000000001</v>
      </c>
      <c r="D1435">
        <v>2.9721000000000001E-2</v>
      </c>
      <c r="E1435">
        <v>0.106382</v>
      </c>
    </row>
    <row r="1436" spans="1:5" x14ac:dyDescent="0.2">
      <c r="A1436" t="s">
        <v>1530</v>
      </c>
      <c r="B1436">
        <v>0.18217900000000001</v>
      </c>
      <c r="C1436">
        <v>0.34120499999999998</v>
      </c>
      <c r="D1436">
        <v>-7.5040000000000003E-3</v>
      </c>
      <c r="E1436">
        <v>0.11827699999999999</v>
      </c>
    </row>
    <row r="1437" spans="1:5" x14ac:dyDescent="0.2">
      <c r="A1437" t="s">
        <v>1531</v>
      </c>
      <c r="B1437">
        <v>0.40683799999999998</v>
      </c>
      <c r="C1437">
        <v>0.32206099999999999</v>
      </c>
      <c r="D1437">
        <v>-2.4074000000000002E-2</v>
      </c>
      <c r="E1437">
        <v>0.13384199999999999</v>
      </c>
    </row>
    <row r="1438" spans="1:5" x14ac:dyDescent="0.2">
      <c r="A1438" t="s">
        <v>1532</v>
      </c>
      <c r="B1438">
        <v>0.116401</v>
      </c>
      <c r="C1438">
        <v>0.18854299999999999</v>
      </c>
      <c r="D1438">
        <v>-3.3078999999999997E-2</v>
      </c>
      <c r="E1438">
        <v>0.29118899999999998</v>
      </c>
    </row>
    <row r="1439" spans="1:5" x14ac:dyDescent="0.2">
      <c r="A1439" t="s">
        <v>1533</v>
      </c>
      <c r="B1439">
        <v>-0.279557</v>
      </c>
      <c r="C1439">
        <v>0.27531099999999997</v>
      </c>
      <c r="D1439">
        <v>-2.6072999999999999E-2</v>
      </c>
      <c r="E1439">
        <v>0.15925900000000001</v>
      </c>
    </row>
    <row r="1440" spans="1:5" x14ac:dyDescent="0.2">
      <c r="A1440" t="s">
        <v>1534</v>
      </c>
      <c r="B1440">
        <v>8.6265999999999995E-2</v>
      </c>
      <c r="C1440">
        <v>0.23488200000000001</v>
      </c>
      <c r="D1440">
        <v>-6.2032999999999998E-2</v>
      </c>
      <c r="E1440">
        <v>0.38922000000000001</v>
      </c>
    </row>
    <row r="1441" spans="1:5" x14ac:dyDescent="0.2">
      <c r="A1441" t="s">
        <v>1535</v>
      </c>
      <c r="B1441">
        <v>-1.0888999999999999E-2</v>
      </c>
      <c r="C1441">
        <v>0.217753</v>
      </c>
      <c r="D1441">
        <v>-2.4563000000000001E-2</v>
      </c>
      <c r="E1441">
        <v>0.29256700000000002</v>
      </c>
    </row>
    <row r="1442" spans="1:5" x14ac:dyDescent="0.2">
      <c r="A1442" t="s">
        <v>1536</v>
      </c>
      <c r="B1442">
        <v>1.930199</v>
      </c>
      <c r="C1442">
        <v>1.569726</v>
      </c>
      <c r="D1442">
        <v>-3.313E-3</v>
      </c>
      <c r="E1442">
        <v>0.121771</v>
      </c>
    </row>
    <row r="1443" spans="1:5" x14ac:dyDescent="0.2">
      <c r="A1443" t="s">
        <v>1537</v>
      </c>
      <c r="B1443">
        <v>0.206645</v>
      </c>
      <c r="C1443">
        <v>0.24135100000000001</v>
      </c>
      <c r="D1443">
        <v>9.6159999999999995E-3</v>
      </c>
      <c r="E1443">
        <v>7.7927999999999997E-2</v>
      </c>
    </row>
    <row r="1444" spans="1:5" x14ac:dyDescent="0.2">
      <c r="A1444" t="s">
        <v>1538</v>
      </c>
      <c r="B1444">
        <v>0.60990699999999998</v>
      </c>
      <c r="C1444">
        <v>0.32612200000000002</v>
      </c>
      <c r="D1444">
        <v>1.268E-3</v>
      </c>
      <c r="E1444">
        <v>0.103032</v>
      </c>
    </row>
    <row r="1445" spans="1:5" x14ac:dyDescent="0.2">
      <c r="A1445" t="s">
        <v>1539</v>
      </c>
      <c r="B1445">
        <v>0.28010099999999999</v>
      </c>
      <c r="C1445">
        <v>0.25466100000000003</v>
      </c>
      <c r="D1445">
        <v>-3.0134999999999999E-2</v>
      </c>
      <c r="E1445">
        <v>0.30027599999999999</v>
      </c>
    </row>
    <row r="1446" spans="1:5" x14ac:dyDescent="0.2">
      <c r="A1446" t="s">
        <v>1540</v>
      </c>
      <c r="B1446">
        <v>5.0411999999999998E-2</v>
      </c>
      <c r="C1446">
        <v>0.23505400000000001</v>
      </c>
      <c r="D1446">
        <v>-1.3311E-2</v>
      </c>
      <c r="E1446">
        <v>0.243922</v>
      </c>
    </row>
    <row r="1447" spans="1:5" x14ac:dyDescent="0.2">
      <c r="A1447" t="s">
        <v>1541</v>
      </c>
      <c r="B1447">
        <v>0.73829900000000004</v>
      </c>
      <c r="C1447">
        <v>0.33379799999999998</v>
      </c>
      <c r="D1447">
        <v>-1.1591000000000001E-2</v>
      </c>
      <c r="E1447">
        <v>9.2715000000000006E-2</v>
      </c>
    </row>
    <row r="1448" spans="1:5" x14ac:dyDescent="0.2">
      <c r="A1448" t="s">
        <v>1542</v>
      </c>
      <c r="B1448">
        <v>1.2377039999999999</v>
      </c>
      <c r="C1448">
        <v>0.37152200000000002</v>
      </c>
      <c r="D1448">
        <v>0.116234</v>
      </c>
      <c r="E1448">
        <v>0.31840299999999999</v>
      </c>
    </row>
    <row r="1449" spans="1:5" x14ac:dyDescent="0.2">
      <c r="A1449" t="s">
        <v>1543</v>
      </c>
      <c r="B1449">
        <v>0.610981</v>
      </c>
      <c r="C1449">
        <v>0.444689</v>
      </c>
      <c r="D1449">
        <v>0.17344899999999999</v>
      </c>
      <c r="E1449">
        <v>0.25536500000000001</v>
      </c>
    </row>
    <row r="1450" spans="1:5" x14ac:dyDescent="0.2">
      <c r="A1450" t="s">
        <v>1544</v>
      </c>
      <c r="B1450">
        <v>1.1788400000000001</v>
      </c>
      <c r="C1450">
        <v>0.484622</v>
      </c>
      <c r="D1450">
        <v>6.6346000000000002E-2</v>
      </c>
      <c r="E1450">
        <v>0.27554499999999998</v>
      </c>
    </row>
    <row r="1451" spans="1:5" x14ac:dyDescent="0.2">
      <c r="A1451" t="s">
        <v>1545</v>
      </c>
      <c r="B1451">
        <v>0.73967899999999998</v>
      </c>
      <c r="C1451">
        <v>0.60065000000000002</v>
      </c>
      <c r="D1451">
        <v>0.22647300000000001</v>
      </c>
      <c r="E1451">
        <v>0.36510700000000001</v>
      </c>
    </row>
    <row r="1452" spans="1:5" x14ac:dyDescent="0.2">
      <c r="A1452" t="s">
        <v>1546</v>
      </c>
      <c r="B1452">
        <v>1.3164389999999999</v>
      </c>
      <c r="C1452">
        <v>0.44691999999999998</v>
      </c>
      <c r="D1452">
        <v>8.9099999999999999E-2</v>
      </c>
      <c r="E1452">
        <v>0.25367600000000001</v>
      </c>
    </row>
    <row r="1453" spans="1:5" x14ac:dyDescent="0.2">
      <c r="A1453" t="s">
        <v>1547</v>
      </c>
      <c r="B1453">
        <v>0.89543700000000004</v>
      </c>
      <c r="C1453">
        <v>0.39394000000000001</v>
      </c>
      <c r="D1453">
        <v>9.5061999999999994E-2</v>
      </c>
      <c r="E1453">
        <v>0.244285</v>
      </c>
    </row>
    <row r="1454" spans="1:5" x14ac:dyDescent="0.2">
      <c r="A1454" t="s">
        <v>1548</v>
      </c>
      <c r="B1454">
        <v>0.62934699999999999</v>
      </c>
      <c r="C1454">
        <v>0.52853099999999997</v>
      </c>
      <c r="D1454">
        <v>0.194858</v>
      </c>
      <c r="E1454">
        <v>0.27820400000000001</v>
      </c>
    </row>
    <row r="1455" spans="1:5" x14ac:dyDescent="0.2">
      <c r="A1455" t="s">
        <v>1549</v>
      </c>
      <c r="B1455">
        <v>1.676326</v>
      </c>
      <c r="C1455">
        <v>0.42115999999999998</v>
      </c>
      <c r="D1455">
        <v>0.114553</v>
      </c>
      <c r="E1455">
        <v>0.30785600000000002</v>
      </c>
    </row>
    <row r="1456" spans="1:5" x14ac:dyDescent="0.2">
      <c r="A1456" t="s">
        <v>1550</v>
      </c>
      <c r="B1456">
        <v>1.233447</v>
      </c>
      <c r="C1456">
        <v>0.44510899999999998</v>
      </c>
      <c r="D1456">
        <v>8.4458000000000005E-2</v>
      </c>
      <c r="E1456">
        <v>0.297068</v>
      </c>
    </row>
    <row r="1457" spans="1:5" x14ac:dyDescent="0.2">
      <c r="A1457" t="s">
        <v>1551</v>
      </c>
      <c r="B1457">
        <v>1.1623140000000001</v>
      </c>
      <c r="C1457">
        <v>0.44473800000000002</v>
      </c>
      <c r="D1457">
        <v>-4.1964000000000001E-2</v>
      </c>
      <c r="E1457">
        <v>0.201679</v>
      </c>
    </row>
    <row r="1458" spans="1:5" x14ac:dyDescent="0.2">
      <c r="A1458" t="s">
        <v>1552</v>
      </c>
      <c r="B1458">
        <v>1.018561</v>
      </c>
      <c r="C1458">
        <v>0.42718899999999999</v>
      </c>
      <c r="D1458">
        <v>-3.5684E-2</v>
      </c>
      <c r="E1458">
        <v>0.213064</v>
      </c>
    </row>
    <row r="1459" spans="1:5" x14ac:dyDescent="0.2">
      <c r="A1459" t="s">
        <v>1553</v>
      </c>
      <c r="B1459">
        <v>0.50169399999999997</v>
      </c>
      <c r="C1459">
        <v>0.441969</v>
      </c>
      <c r="D1459">
        <v>3.5685000000000001E-2</v>
      </c>
      <c r="E1459">
        <v>0.20108500000000001</v>
      </c>
    </row>
    <row r="1460" spans="1:5" x14ac:dyDescent="0.2">
      <c r="A1460" t="s">
        <v>1554</v>
      </c>
      <c r="B1460">
        <v>1.0642940000000001</v>
      </c>
      <c r="C1460">
        <v>0.43733100000000003</v>
      </c>
      <c r="D1460">
        <v>-0.15665499999999999</v>
      </c>
      <c r="E1460">
        <v>0.50439599999999996</v>
      </c>
    </row>
    <row r="1461" spans="1:5" x14ac:dyDescent="0.2">
      <c r="A1461" t="s">
        <v>1555</v>
      </c>
      <c r="B1461">
        <v>0.85584300000000002</v>
      </c>
      <c r="C1461">
        <v>0.52093400000000001</v>
      </c>
      <c r="D1461">
        <v>-5.5800000000000002E-2</v>
      </c>
      <c r="E1461">
        <v>0.28366799999999998</v>
      </c>
    </row>
    <row r="1462" spans="1:5" x14ac:dyDescent="0.2">
      <c r="A1462" t="s">
        <v>1556</v>
      </c>
      <c r="B1462">
        <v>1.4009830000000001</v>
      </c>
      <c r="C1462">
        <v>0.436108</v>
      </c>
      <c r="D1462">
        <v>0.10713300000000001</v>
      </c>
      <c r="E1462">
        <v>0.33684399999999998</v>
      </c>
    </row>
    <row r="1463" spans="1:5" x14ac:dyDescent="0.2">
      <c r="A1463" t="s">
        <v>1557</v>
      </c>
      <c r="B1463">
        <v>1.3533219999999999</v>
      </c>
      <c r="C1463">
        <v>0.43302000000000002</v>
      </c>
      <c r="D1463">
        <v>0.157444</v>
      </c>
      <c r="E1463">
        <v>0.52976800000000002</v>
      </c>
    </row>
    <row r="1464" spans="1:5" x14ac:dyDescent="0.2">
      <c r="A1464" t="s">
        <v>1558</v>
      </c>
      <c r="B1464">
        <v>1.3080179999999999</v>
      </c>
      <c r="C1464">
        <v>0.63370599999999999</v>
      </c>
      <c r="D1464">
        <v>-0.167877</v>
      </c>
      <c r="E1464">
        <v>0.41237299999999999</v>
      </c>
    </row>
    <row r="1465" spans="1:5" x14ac:dyDescent="0.2">
      <c r="A1465" t="s">
        <v>1559</v>
      </c>
      <c r="B1465">
        <v>0.93813800000000003</v>
      </c>
      <c r="C1465">
        <v>0.47457300000000002</v>
      </c>
      <c r="D1465">
        <v>-7.5735999999999998E-2</v>
      </c>
      <c r="E1465">
        <v>0.38064599999999998</v>
      </c>
    </row>
    <row r="1466" spans="1:5" x14ac:dyDescent="0.2">
      <c r="A1466" t="s">
        <v>1560</v>
      </c>
      <c r="B1466">
        <v>1.3077970000000001</v>
      </c>
      <c r="C1466">
        <v>0.39606999999999998</v>
      </c>
      <c r="D1466">
        <v>7.4119000000000004E-2</v>
      </c>
      <c r="E1466">
        <v>0.19956199999999999</v>
      </c>
    </row>
    <row r="1467" spans="1:5" x14ac:dyDescent="0.2">
      <c r="A1467" t="s">
        <v>1561</v>
      </c>
      <c r="B1467">
        <v>2.4126590000000001</v>
      </c>
      <c r="C1467">
        <v>0.51150399999999996</v>
      </c>
      <c r="D1467">
        <v>0.11283899999999999</v>
      </c>
      <c r="E1467">
        <v>0.237347</v>
      </c>
    </row>
    <row r="1468" spans="1:5" x14ac:dyDescent="0.2">
      <c r="A1468" t="s">
        <v>1562</v>
      </c>
      <c r="B1468">
        <v>1.920703</v>
      </c>
      <c r="C1468">
        <v>0.77388000000000001</v>
      </c>
      <c r="D1468">
        <v>-5.3665999999999998E-2</v>
      </c>
      <c r="E1468">
        <v>0.32032899999999997</v>
      </c>
    </row>
    <row r="1469" spans="1:5" x14ac:dyDescent="0.2">
      <c r="A1469" t="s">
        <v>1563</v>
      </c>
      <c r="B1469">
        <v>2.0104109999999999</v>
      </c>
      <c r="C1469">
        <v>0.79117899999999997</v>
      </c>
      <c r="D1469">
        <v>1.8939000000000001E-2</v>
      </c>
      <c r="E1469">
        <v>0.17755699999999999</v>
      </c>
    </row>
    <row r="1470" spans="1:5" x14ac:dyDescent="0.2">
      <c r="A1470" t="s">
        <v>1564</v>
      </c>
      <c r="B1470">
        <v>2.311404</v>
      </c>
      <c r="C1470">
        <v>0.82418400000000003</v>
      </c>
      <c r="D1470">
        <v>0.212614</v>
      </c>
      <c r="E1470">
        <v>0.26072899999999999</v>
      </c>
    </row>
    <row r="1471" spans="1:5" x14ac:dyDescent="0.2">
      <c r="A1471" t="s">
        <v>1565</v>
      </c>
      <c r="B1471">
        <v>2.4314879999999999</v>
      </c>
      <c r="C1471">
        <v>0.75188200000000005</v>
      </c>
      <c r="D1471">
        <v>7.9970000000000006E-3</v>
      </c>
      <c r="E1471">
        <v>0.20596300000000001</v>
      </c>
    </row>
    <row r="1472" spans="1:5" x14ac:dyDescent="0.2">
      <c r="A1472" t="s">
        <v>1566</v>
      </c>
      <c r="B1472">
        <v>2.5341100000000001</v>
      </c>
      <c r="C1472">
        <v>0.89147699999999996</v>
      </c>
      <c r="D1472">
        <v>-6.4669000000000004E-2</v>
      </c>
      <c r="E1472">
        <v>0.31177899999999997</v>
      </c>
    </row>
    <row r="1473" spans="1:5" x14ac:dyDescent="0.2">
      <c r="A1473" t="s">
        <v>1567</v>
      </c>
      <c r="B1473">
        <v>2.6269360000000002</v>
      </c>
      <c r="C1473">
        <v>0.94567199999999996</v>
      </c>
      <c r="D1473">
        <v>7.0788000000000004E-2</v>
      </c>
      <c r="E1473">
        <v>0.24673999999999999</v>
      </c>
    </row>
    <row r="1474" spans="1:5" x14ac:dyDescent="0.2">
      <c r="A1474" t="s">
        <v>1568</v>
      </c>
      <c r="B1474">
        <v>2.6459619999999999</v>
      </c>
      <c r="C1474">
        <v>0.97241500000000003</v>
      </c>
      <c r="D1474">
        <v>-7.2740000000000001E-3</v>
      </c>
      <c r="E1474">
        <v>0.34799200000000002</v>
      </c>
    </row>
    <row r="1475" spans="1:5" x14ac:dyDescent="0.2">
      <c r="A1475" t="s">
        <v>1569</v>
      </c>
      <c r="B1475">
        <v>4.2686489999999999</v>
      </c>
      <c r="C1475">
        <v>0.65186100000000002</v>
      </c>
      <c r="D1475">
        <v>-0.13215299999999999</v>
      </c>
      <c r="E1475">
        <v>0.57290700000000006</v>
      </c>
    </row>
    <row r="1476" spans="1:5" x14ac:dyDescent="0.2">
      <c r="A1476" t="s">
        <v>1570</v>
      </c>
      <c r="B1476">
        <v>2.599459</v>
      </c>
      <c r="C1476">
        <v>1.0037799999999999</v>
      </c>
      <c r="D1476">
        <v>-8.0579999999999999E-2</v>
      </c>
      <c r="E1476">
        <v>0.48531000000000002</v>
      </c>
    </row>
    <row r="1477" spans="1:5" x14ac:dyDescent="0.2">
      <c r="A1477" t="s">
        <v>1571</v>
      </c>
      <c r="B1477">
        <v>2.1025990000000001</v>
      </c>
      <c r="C1477">
        <v>0.85502400000000001</v>
      </c>
      <c r="D1477">
        <v>-5.1090000000000003E-2</v>
      </c>
      <c r="E1477">
        <v>0.39129399999999998</v>
      </c>
    </row>
    <row r="1478" spans="1:5" x14ac:dyDescent="0.2">
      <c r="A1478" t="s">
        <v>1572</v>
      </c>
      <c r="B1478">
        <v>2.462968</v>
      </c>
      <c r="C1478">
        <v>0.92042800000000002</v>
      </c>
      <c r="D1478">
        <v>-0.199568</v>
      </c>
      <c r="E1478">
        <v>0.69298599999999999</v>
      </c>
    </row>
    <row r="1479" spans="1:5" x14ac:dyDescent="0.2">
      <c r="A1479" t="s">
        <v>1573</v>
      </c>
      <c r="B1479">
        <v>2.982561</v>
      </c>
      <c r="C1479">
        <v>1.126223</v>
      </c>
      <c r="D1479">
        <v>-0.18232999999999999</v>
      </c>
      <c r="E1479">
        <v>0.69254199999999999</v>
      </c>
    </row>
    <row r="1480" spans="1:5" x14ac:dyDescent="0.2">
      <c r="A1480" t="s">
        <v>1574</v>
      </c>
      <c r="B1480">
        <v>5.3376960000000002</v>
      </c>
      <c r="C1480">
        <v>0.54210499999999995</v>
      </c>
      <c r="D1480">
        <v>-7.8464000000000006E-2</v>
      </c>
      <c r="E1480">
        <v>0.29609200000000002</v>
      </c>
    </row>
    <row r="1481" spans="1:5" x14ac:dyDescent="0.2">
      <c r="A1481" t="s">
        <v>1575</v>
      </c>
      <c r="B1481">
        <v>2.510399</v>
      </c>
      <c r="C1481">
        <v>0.88627900000000004</v>
      </c>
      <c r="D1481">
        <v>5.6142999999999998E-2</v>
      </c>
      <c r="E1481">
        <v>0.25967499999999999</v>
      </c>
    </row>
    <row r="1482" spans="1:5" x14ac:dyDescent="0.2">
      <c r="A1482" t="s">
        <v>1576</v>
      </c>
      <c r="B1482">
        <v>2.9790009999999998</v>
      </c>
      <c r="C1482">
        <v>0.92532199999999998</v>
      </c>
      <c r="D1482">
        <v>8.3195000000000005E-2</v>
      </c>
      <c r="E1482">
        <v>0.37565700000000002</v>
      </c>
    </row>
    <row r="1483" spans="1:5" x14ac:dyDescent="0.2">
      <c r="A1483" t="s">
        <v>1577</v>
      </c>
      <c r="B1483">
        <v>3.1336900000000001</v>
      </c>
      <c r="C1483">
        <v>1.034958</v>
      </c>
      <c r="D1483">
        <v>-0.27466000000000002</v>
      </c>
      <c r="E1483">
        <v>0.70576700000000003</v>
      </c>
    </row>
    <row r="1484" spans="1:5" x14ac:dyDescent="0.2">
      <c r="A1484" t="s">
        <v>1578</v>
      </c>
      <c r="B1484">
        <v>2.992057</v>
      </c>
      <c r="C1484">
        <v>1.1152</v>
      </c>
      <c r="D1484">
        <v>-0.13248299999999999</v>
      </c>
      <c r="E1484">
        <v>0.69991000000000003</v>
      </c>
    </row>
    <row r="1485" spans="1:5" x14ac:dyDescent="0.2">
      <c r="A1485" t="s">
        <v>1579</v>
      </c>
      <c r="B1485">
        <v>4.2735399999999997</v>
      </c>
      <c r="C1485">
        <v>0.79944199999999999</v>
      </c>
      <c r="D1485">
        <v>-5.4752000000000002E-2</v>
      </c>
      <c r="E1485">
        <v>0.413296</v>
      </c>
    </row>
    <row r="1486" spans="1:5" x14ac:dyDescent="0.2">
      <c r="A1486" t="s">
        <v>1580</v>
      </c>
      <c r="B1486">
        <v>2.0291899999999998</v>
      </c>
      <c r="C1486">
        <v>1.1438200000000001</v>
      </c>
      <c r="D1486">
        <v>5.6218999999999998E-2</v>
      </c>
      <c r="E1486">
        <v>0.15005299999999999</v>
      </c>
    </row>
    <row r="1487" spans="1:5" x14ac:dyDescent="0.2">
      <c r="A1487" t="s">
        <v>1581</v>
      </c>
      <c r="B1487">
        <v>3.1935509999999998</v>
      </c>
      <c r="C1487">
        <v>3.0093730000000001</v>
      </c>
      <c r="D1487">
        <v>6.5995999999999999E-2</v>
      </c>
      <c r="E1487">
        <v>0.171628</v>
      </c>
    </row>
    <row r="1488" spans="1:5" x14ac:dyDescent="0.2">
      <c r="A1488" t="s">
        <v>1582</v>
      </c>
      <c r="B1488">
        <v>4.5883399999999996</v>
      </c>
      <c r="C1488">
        <v>3.2401979999999999</v>
      </c>
      <c r="D1488">
        <v>3.9808999999999997E-2</v>
      </c>
      <c r="E1488">
        <v>0.26650800000000002</v>
      </c>
    </row>
    <row r="1489" spans="1:5" x14ac:dyDescent="0.2">
      <c r="A1489" t="s">
        <v>1583</v>
      </c>
      <c r="B1489">
        <v>5.4014230000000003</v>
      </c>
      <c r="C1489">
        <v>3.3476880000000002</v>
      </c>
      <c r="D1489">
        <v>4.7629999999999999E-3</v>
      </c>
      <c r="E1489">
        <v>0.30223699999999998</v>
      </c>
    </row>
    <row r="1490" spans="1:5" x14ac:dyDescent="0.2">
      <c r="A1490" t="s">
        <v>1584</v>
      </c>
      <c r="B1490">
        <v>2.9152140000000002</v>
      </c>
      <c r="C1490">
        <v>1.956947</v>
      </c>
      <c r="D1490">
        <v>5.0258999999999998E-2</v>
      </c>
      <c r="E1490">
        <v>0.18452399999999999</v>
      </c>
    </row>
    <row r="1491" spans="1:5" x14ac:dyDescent="0.2">
      <c r="A1491" t="s">
        <v>1585</v>
      </c>
      <c r="B1491">
        <v>3.570897</v>
      </c>
      <c r="C1491">
        <v>2.8050480000000002</v>
      </c>
      <c r="D1491">
        <v>-2.3175000000000001E-2</v>
      </c>
      <c r="E1491">
        <v>0.30515399999999998</v>
      </c>
    </row>
    <row r="1492" spans="1:5" x14ac:dyDescent="0.2">
      <c r="A1492" t="s">
        <v>1586</v>
      </c>
      <c r="B1492">
        <v>4.0639240000000001</v>
      </c>
      <c r="C1492">
        <v>2.8359670000000001</v>
      </c>
      <c r="D1492">
        <v>-2.9153999999999999E-2</v>
      </c>
      <c r="E1492">
        <v>0.28349099999999999</v>
      </c>
    </row>
    <row r="1493" spans="1:5" x14ac:dyDescent="0.2">
      <c r="A1493" t="s">
        <v>1587</v>
      </c>
      <c r="B1493">
        <v>8.6796609999999994</v>
      </c>
      <c r="C1493">
        <v>7.5573980000000001</v>
      </c>
      <c r="D1493">
        <v>6.6906999999999994E-2</v>
      </c>
      <c r="E1493">
        <v>0.21087700000000001</v>
      </c>
    </row>
    <row r="1494" spans="1:5" x14ac:dyDescent="0.2">
      <c r="A1494" t="s">
        <v>1588</v>
      </c>
      <c r="B1494">
        <v>8.7558299999999996</v>
      </c>
      <c r="C1494">
        <v>4.0026419999999998</v>
      </c>
      <c r="D1494">
        <v>0.14843100000000001</v>
      </c>
      <c r="E1494">
        <v>0.21784999999999999</v>
      </c>
    </row>
    <row r="1495" spans="1:5" x14ac:dyDescent="0.2">
      <c r="A1495" t="s">
        <v>1589</v>
      </c>
      <c r="B1495">
        <v>3.9866090000000001</v>
      </c>
      <c r="C1495">
        <v>3.9316179999999998</v>
      </c>
      <c r="D1495">
        <v>4.5469999999999997E-2</v>
      </c>
      <c r="E1495">
        <v>0.179397</v>
      </c>
    </row>
    <row r="1496" spans="1:5" x14ac:dyDescent="0.2">
      <c r="A1496" t="s">
        <v>1590</v>
      </c>
      <c r="B1496">
        <v>3.0820720000000001</v>
      </c>
      <c r="C1496">
        <v>2.9637959999999999</v>
      </c>
      <c r="D1496">
        <v>5.3809999999999997E-2</v>
      </c>
      <c r="E1496">
        <v>0.20452999999999999</v>
      </c>
    </row>
    <row r="1497" spans="1:5" x14ac:dyDescent="0.2">
      <c r="A1497" t="s">
        <v>1591</v>
      </c>
      <c r="B1497">
        <v>2.75177</v>
      </c>
      <c r="C1497">
        <v>2.5284059999999999</v>
      </c>
      <c r="D1497">
        <v>4.9584999999999997E-2</v>
      </c>
      <c r="E1497">
        <v>0.17426900000000001</v>
      </c>
    </row>
    <row r="1498" spans="1:5" x14ac:dyDescent="0.2">
      <c r="A1498" t="s">
        <v>1592</v>
      </c>
      <c r="B1498">
        <v>7.1777129999999998</v>
      </c>
      <c r="C1498">
        <v>6.9737590000000003</v>
      </c>
      <c r="D1498">
        <v>9.5771999999999996E-2</v>
      </c>
      <c r="E1498">
        <v>0.17785500000000001</v>
      </c>
    </row>
    <row r="1499" spans="1:5" x14ac:dyDescent="0.2">
      <c r="A1499" t="s">
        <v>1593</v>
      </c>
      <c r="B1499">
        <v>8.2590859999999999</v>
      </c>
      <c r="C1499">
        <v>2.4526940000000002</v>
      </c>
      <c r="D1499">
        <v>3.6004000000000001E-2</v>
      </c>
      <c r="E1499">
        <v>0.27402300000000002</v>
      </c>
    </row>
    <row r="1500" spans="1:5" x14ac:dyDescent="0.2">
      <c r="A1500" t="s">
        <v>1594</v>
      </c>
      <c r="B1500">
        <v>2.81637</v>
      </c>
      <c r="C1500">
        <v>1.6567689999999999</v>
      </c>
      <c r="D1500">
        <v>9.5390000000000006E-3</v>
      </c>
      <c r="E1500">
        <v>0.178591</v>
      </c>
    </row>
    <row r="1501" spans="1:5" x14ac:dyDescent="0.2">
      <c r="A1501" t="s">
        <v>1595</v>
      </c>
      <c r="B1501">
        <v>7.4275180000000001</v>
      </c>
      <c r="C1501">
        <v>2.8720910000000002</v>
      </c>
      <c r="D1501">
        <v>9.4683000000000003E-2</v>
      </c>
      <c r="E1501">
        <v>0.20113500000000001</v>
      </c>
    </row>
    <row r="1502" spans="1:5" x14ac:dyDescent="0.2">
      <c r="A1502" t="s">
        <v>1596</v>
      </c>
      <c r="B1502">
        <v>7.7774190000000001</v>
      </c>
      <c r="C1502">
        <v>6.7735370000000001</v>
      </c>
      <c r="D1502">
        <v>9.9570000000000006E-2</v>
      </c>
      <c r="E1502">
        <v>0.17077400000000001</v>
      </c>
    </row>
    <row r="1503" spans="1:5" x14ac:dyDescent="0.2">
      <c r="A1503" t="s">
        <v>1597</v>
      </c>
      <c r="B1503">
        <v>7.4665030000000003</v>
      </c>
      <c r="C1503">
        <v>7.2238040000000003</v>
      </c>
      <c r="D1503">
        <v>8.0491999999999994E-2</v>
      </c>
      <c r="E1503">
        <v>0.18016599999999999</v>
      </c>
    </row>
    <row r="1504" spans="1:5" x14ac:dyDescent="0.2">
      <c r="A1504" t="s">
        <v>1598</v>
      </c>
      <c r="B1504">
        <v>8.5103000000000009</v>
      </c>
      <c r="C1504">
        <v>3.6747540000000001</v>
      </c>
      <c r="D1504">
        <v>0.119699</v>
      </c>
      <c r="E1504">
        <v>0.25925399999999998</v>
      </c>
    </row>
    <row r="1505" spans="1:5" x14ac:dyDescent="0.2">
      <c r="A1505" t="s">
        <v>1599</v>
      </c>
      <c r="B1505">
        <v>-0.21768199999999999</v>
      </c>
      <c r="C1505">
        <v>0.25039600000000001</v>
      </c>
      <c r="D1505">
        <v>8.005E-3</v>
      </c>
      <c r="E1505">
        <v>0.33999699999999999</v>
      </c>
    </row>
    <row r="1506" spans="1:5" x14ac:dyDescent="0.2">
      <c r="A1506" t="s">
        <v>1600</v>
      </c>
      <c r="B1506">
        <v>-0.89441800000000005</v>
      </c>
      <c r="C1506">
        <v>0.29510900000000001</v>
      </c>
      <c r="D1506">
        <v>-0.29393000000000002</v>
      </c>
      <c r="E1506">
        <v>0.49021700000000001</v>
      </c>
    </row>
    <row r="1507" spans="1:5" x14ac:dyDescent="0.2">
      <c r="A1507" t="s">
        <v>1601</v>
      </c>
      <c r="B1507">
        <v>-0.11863799999999999</v>
      </c>
      <c r="C1507">
        <v>0.17091400000000001</v>
      </c>
      <c r="D1507">
        <v>6.1107000000000002E-2</v>
      </c>
      <c r="E1507">
        <v>0.280802</v>
      </c>
    </row>
    <row r="1508" spans="1:5" x14ac:dyDescent="0.2">
      <c r="A1508" t="s">
        <v>1602</v>
      </c>
      <c r="B1508">
        <v>-0.128526</v>
      </c>
      <c r="C1508">
        <v>0.20610600000000001</v>
      </c>
      <c r="D1508">
        <v>0.252718</v>
      </c>
      <c r="E1508">
        <v>0.37016199999999999</v>
      </c>
    </row>
    <row r="1509" spans="1:5" x14ac:dyDescent="0.2">
      <c r="A1509" t="s">
        <v>1603</v>
      </c>
      <c r="B1509">
        <v>-0.28662500000000002</v>
      </c>
      <c r="C1509">
        <v>0.28087400000000001</v>
      </c>
      <c r="D1509">
        <v>7.7886999999999998E-2</v>
      </c>
      <c r="E1509">
        <v>0.30007200000000001</v>
      </c>
    </row>
    <row r="1510" spans="1:5" x14ac:dyDescent="0.2">
      <c r="A1510" t="s">
        <v>1604</v>
      </c>
      <c r="B1510">
        <v>-0.58250900000000005</v>
      </c>
      <c r="C1510">
        <v>0.30043500000000001</v>
      </c>
      <c r="D1510">
        <v>-0.12345399999999999</v>
      </c>
      <c r="E1510">
        <v>0.41941299999999998</v>
      </c>
    </row>
    <row r="1511" spans="1:5" x14ac:dyDescent="0.2">
      <c r="A1511" t="s">
        <v>1605</v>
      </c>
      <c r="B1511">
        <v>-0.56149099999999996</v>
      </c>
      <c r="C1511">
        <v>0.215361</v>
      </c>
      <c r="D1511">
        <v>-3.7137000000000003E-2</v>
      </c>
      <c r="E1511">
        <v>0.41129300000000002</v>
      </c>
    </row>
    <row r="1512" spans="1:5" x14ac:dyDescent="0.2">
      <c r="A1512" t="s">
        <v>1606</v>
      </c>
      <c r="B1512">
        <v>0.19086500000000001</v>
      </c>
      <c r="C1512">
        <v>0.205428</v>
      </c>
      <c r="D1512">
        <v>5.2970999999999997E-2</v>
      </c>
      <c r="E1512">
        <v>0.269621</v>
      </c>
    </row>
    <row r="1513" spans="1:5" x14ac:dyDescent="0.2">
      <c r="A1513" t="s">
        <v>1607</v>
      </c>
      <c r="B1513">
        <v>-2.9614000000000001E-2</v>
      </c>
      <c r="C1513">
        <v>0.27174700000000002</v>
      </c>
      <c r="D1513">
        <v>0.106506</v>
      </c>
      <c r="E1513">
        <v>0.70839200000000002</v>
      </c>
    </row>
    <row r="1514" spans="1:5" x14ac:dyDescent="0.2">
      <c r="A1514" t="s">
        <v>1608</v>
      </c>
      <c r="B1514">
        <v>-0.76490499999999995</v>
      </c>
      <c r="C1514">
        <v>0.58757599999999999</v>
      </c>
      <c r="D1514">
        <v>-0.13902900000000001</v>
      </c>
      <c r="E1514">
        <v>0.521065</v>
      </c>
    </row>
    <row r="1515" spans="1:5" x14ac:dyDescent="0.2">
      <c r="A1515" t="s">
        <v>1609</v>
      </c>
      <c r="B1515">
        <v>-0.87683599999999995</v>
      </c>
      <c r="C1515">
        <v>0.51881900000000003</v>
      </c>
      <c r="D1515">
        <v>-0.34875299999999998</v>
      </c>
      <c r="E1515">
        <v>0.59310200000000002</v>
      </c>
    </row>
    <row r="1516" spans="1:5" x14ac:dyDescent="0.2">
      <c r="A1516" t="s">
        <v>1610</v>
      </c>
      <c r="B1516">
        <v>-1.1235550000000001</v>
      </c>
      <c r="C1516">
        <v>0.37746800000000003</v>
      </c>
      <c r="D1516">
        <v>-0.28358299999999997</v>
      </c>
      <c r="E1516">
        <v>0.526555</v>
      </c>
    </row>
    <row r="1517" spans="1:5" x14ac:dyDescent="0.2">
      <c r="A1517" t="s">
        <v>1611</v>
      </c>
      <c r="B1517">
        <v>-1.465643</v>
      </c>
      <c r="C1517">
        <v>0.51538700000000004</v>
      </c>
      <c r="D1517">
        <v>-0.31393700000000002</v>
      </c>
      <c r="E1517">
        <v>0.56034499999999998</v>
      </c>
    </row>
    <row r="1518" spans="1:5" x14ac:dyDescent="0.2">
      <c r="A1518" t="s">
        <v>1612</v>
      </c>
      <c r="B1518">
        <v>-0.50230200000000003</v>
      </c>
      <c r="C1518">
        <v>0.43430400000000002</v>
      </c>
      <c r="D1518">
        <v>-7.2844999999999993E-2</v>
      </c>
      <c r="E1518">
        <v>1.282135</v>
      </c>
    </row>
    <row r="1519" spans="1:5" x14ac:dyDescent="0.2">
      <c r="A1519" t="s">
        <v>1613</v>
      </c>
      <c r="B1519">
        <v>-1.3734360000000001</v>
      </c>
      <c r="C1519">
        <v>0.56209600000000004</v>
      </c>
      <c r="D1519">
        <v>-7.6508999999999994E-2</v>
      </c>
      <c r="E1519">
        <v>0.42720599999999997</v>
      </c>
    </row>
    <row r="1520" spans="1:5" x14ac:dyDescent="0.2">
      <c r="A1520" t="s">
        <v>1614</v>
      </c>
      <c r="B1520">
        <v>7.0815000000000003E-2</v>
      </c>
      <c r="C1520">
        <v>0.45154300000000003</v>
      </c>
      <c r="D1520">
        <v>0.12066</v>
      </c>
      <c r="E1520">
        <v>0.33690900000000001</v>
      </c>
    </row>
    <row r="1521" spans="1:5" x14ac:dyDescent="0.2">
      <c r="A1521" t="s">
        <v>1615</v>
      </c>
      <c r="B1521">
        <v>-0.74754100000000001</v>
      </c>
      <c r="C1521">
        <v>0.64195899999999995</v>
      </c>
      <c r="D1521">
        <v>-3.0908999999999999E-2</v>
      </c>
      <c r="E1521">
        <v>0.84360500000000005</v>
      </c>
    </row>
    <row r="1522" spans="1:5" x14ac:dyDescent="0.2">
      <c r="A1522" t="s">
        <v>1616</v>
      </c>
      <c r="B1522">
        <v>-0.436892</v>
      </c>
      <c r="C1522">
        <v>0.431753</v>
      </c>
      <c r="D1522">
        <v>-0.106534</v>
      </c>
      <c r="E1522">
        <v>1.145718</v>
      </c>
    </row>
    <row r="1523" spans="1:5" x14ac:dyDescent="0.2">
      <c r="A1523" t="s">
        <v>1617</v>
      </c>
      <c r="B1523">
        <v>-0.24315600000000001</v>
      </c>
      <c r="C1523">
        <v>0.47645799999999999</v>
      </c>
      <c r="D1523">
        <v>-4.2825000000000002E-2</v>
      </c>
      <c r="E1523">
        <v>0.48514200000000002</v>
      </c>
    </row>
    <row r="1524" spans="1:5" x14ac:dyDescent="0.2">
      <c r="A1524" t="s">
        <v>1618</v>
      </c>
      <c r="B1524">
        <v>2.462755</v>
      </c>
      <c r="C1524">
        <v>0.66776800000000003</v>
      </c>
      <c r="D1524">
        <v>1.092319</v>
      </c>
      <c r="E1524">
        <v>0.40853600000000001</v>
      </c>
    </row>
    <row r="1525" spans="1:5" x14ac:dyDescent="0.2">
      <c r="A1525" t="s">
        <v>1619</v>
      </c>
      <c r="B1525">
        <v>1.84771</v>
      </c>
      <c r="C1525">
        <v>0.98786099999999999</v>
      </c>
      <c r="D1525">
        <v>0.93637599999999999</v>
      </c>
      <c r="E1525">
        <v>0.86888500000000002</v>
      </c>
    </row>
    <row r="1526" spans="1:5" x14ac:dyDescent="0.2">
      <c r="A1526" t="s">
        <v>1620</v>
      </c>
      <c r="B1526">
        <v>2.197012</v>
      </c>
      <c r="C1526">
        <v>0.83352899999999996</v>
      </c>
      <c r="D1526">
        <v>0.85156299999999996</v>
      </c>
      <c r="E1526">
        <v>0.41139399999999998</v>
      </c>
    </row>
    <row r="1527" spans="1:5" x14ac:dyDescent="0.2">
      <c r="A1527" t="s">
        <v>1621</v>
      </c>
      <c r="B1527">
        <v>3.2926920000000002</v>
      </c>
      <c r="C1527">
        <v>0.75502000000000002</v>
      </c>
      <c r="D1527">
        <v>1.2308319999999999</v>
      </c>
      <c r="E1527">
        <v>0.47268300000000002</v>
      </c>
    </row>
    <row r="1528" spans="1:5" x14ac:dyDescent="0.2">
      <c r="A1528" t="s">
        <v>1622</v>
      </c>
      <c r="B1528">
        <v>2.1722730000000001</v>
      </c>
      <c r="C1528">
        <v>0.65071000000000001</v>
      </c>
      <c r="D1528">
        <v>0.76561299999999999</v>
      </c>
      <c r="E1528">
        <v>0.37699899999999997</v>
      </c>
    </row>
    <row r="1529" spans="1:5" x14ac:dyDescent="0.2">
      <c r="A1529" t="s">
        <v>1623</v>
      </c>
      <c r="B1529">
        <v>1.987989</v>
      </c>
      <c r="C1529">
        <v>0.71759899999999999</v>
      </c>
      <c r="D1529">
        <v>0.72046699999999997</v>
      </c>
      <c r="E1529">
        <v>0.435917</v>
      </c>
    </row>
    <row r="1530" spans="1:5" x14ac:dyDescent="0.2">
      <c r="A1530" t="s">
        <v>1624</v>
      </c>
      <c r="B1530">
        <v>2.813952</v>
      </c>
      <c r="C1530">
        <v>0.79721600000000004</v>
      </c>
      <c r="D1530">
        <v>1.326357</v>
      </c>
      <c r="E1530">
        <v>0.48052400000000001</v>
      </c>
    </row>
    <row r="1531" spans="1:5" x14ac:dyDescent="0.2">
      <c r="A1531" t="s">
        <v>1625</v>
      </c>
      <c r="B1531">
        <v>3.2414269999999998</v>
      </c>
      <c r="C1531">
        <v>0.70336100000000001</v>
      </c>
      <c r="D1531">
        <v>1.236505</v>
      </c>
      <c r="E1531">
        <v>0.508297</v>
      </c>
    </row>
    <row r="1532" spans="1:5" x14ac:dyDescent="0.2">
      <c r="A1532" t="s">
        <v>1626</v>
      </c>
      <c r="B1532">
        <v>1.954059</v>
      </c>
      <c r="C1532">
        <v>1.132431</v>
      </c>
      <c r="D1532">
        <v>0.76683900000000005</v>
      </c>
      <c r="E1532">
        <v>1.2624629999999999</v>
      </c>
    </row>
    <row r="1533" spans="1:5" x14ac:dyDescent="0.2">
      <c r="A1533" t="s">
        <v>1627</v>
      </c>
      <c r="B1533">
        <v>1.3001370000000001</v>
      </c>
      <c r="C1533">
        <v>0.98836800000000002</v>
      </c>
      <c r="D1533">
        <v>0.53815400000000002</v>
      </c>
      <c r="E1533">
        <v>0.56683499999999998</v>
      </c>
    </row>
    <row r="1534" spans="1:5" x14ac:dyDescent="0.2">
      <c r="A1534" t="s">
        <v>1628</v>
      </c>
      <c r="B1534">
        <v>1.7462789999999999</v>
      </c>
      <c r="C1534">
        <v>0.94432899999999997</v>
      </c>
      <c r="D1534">
        <v>0.90122100000000005</v>
      </c>
      <c r="E1534">
        <v>0.56459800000000004</v>
      </c>
    </row>
    <row r="1535" spans="1:5" x14ac:dyDescent="0.2">
      <c r="A1535" t="s">
        <v>1629</v>
      </c>
      <c r="B1535">
        <v>-0.19295799999999999</v>
      </c>
      <c r="C1535">
        <v>0.62661800000000001</v>
      </c>
      <c r="D1535">
        <v>0.16999400000000001</v>
      </c>
      <c r="E1535">
        <v>0.52853899999999998</v>
      </c>
    </row>
    <row r="1536" spans="1:5" x14ac:dyDescent="0.2">
      <c r="A1536" t="s">
        <v>1630</v>
      </c>
      <c r="B1536">
        <v>0.65918399999999999</v>
      </c>
      <c r="C1536">
        <v>1.5946119999999999</v>
      </c>
      <c r="D1536">
        <v>1.57934</v>
      </c>
      <c r="E1536">
        <v>3.1889750000000001</v>
      </c>
    </row>
    <row r="1537" spans="1:5" x14ac:dyDescent="0.2">
      <c r="A1537" t="s">
        <v>1631</v>
      </c>
      <c r="B1537">
        <v>5.3276649999999997</v>
      </c>
      <c r="C1537">
        <v>1.453435</v>
      </c>
      <c r="D1537">
        <v>0.829569</v>
      </c>
      <c r="E1537">
        <v>0.40455400000000002</v>
      </c>
    </row>
    <row r="1538" spans="1:5" x14ac:dyDescent="0.2">
      <c r="A1538" t="s">
        <v>1632</v>
      </c>
      <c r="B1538">
        <v>3.3053720000000002</v>
      </c>
      <c r="C1538">
        <v>0.75214099999999995</v>
      </c>
      <c r="D1538">
        <v>1.3298430000000001</v>
      </c>
      <c r="E1538">
        <v>0.46802300000000002</v>
      </c>
    </row>
    <row r="1539" spans="1:5" x14ac:dyDescent="0.2">
      <c r="A1539" t="s">
        <v>1633</v>
      </c>
      <c r="B1539">
        <v>3.5230830000000002</v>
      </c>
      <c r="C1539">
        <v>1.0459369999999999</v>
      </c>
      <c r="D1539">
        <v>0.89250099999999999</v>
      </c>
      <c r="E1539">
        <v>0.44158799999999998</v>
      </c>
    </row>
    <row r="1540" spans="1:5" x14ac:dyDescent="0.2">
      <c r="A1540" t="s">
        <v>1634</v>
      </c>
      <c r="B1540">
        <v>1.8104819999999999</v>
      </c>
      <c r="C1540">
        <v>2.4978400000000001</v>
      </c>
      <c r="D1540">
        <v>2.5272350000000001</v>
      </c>
      <c r="E1540">
        <v>3.4151479999999999</v>
      </c>
    </row>
    <row r="1541" spans="1:5" x14ac:dyDescent="0.2">
      <c r="A1541" t="s">
        <v>1635</v>
      </c>
      <c r="B1541">
        <v>1.1050420000000001</v>
      </c>
      <c r="C1541">
        <v>1.83358</v>
      </c>
      <c r="D1541">
        <v>1.6522110000000001</v>
      </c>
      <c r="E1541">
        <v>3.2595749999999999</v>
      </c>
    </row>
    <row r="1542" spans="1:5" x14ac:dyDescent="0.2">
      <c r="A1542" t="s">
        <v>1636</v>
      </c>
      <c r="B1542">
        <v>2.2457150000000001</v>
      </c>
      <c r="C1542">
        <v>0.84692299999999998</v>
      </c>
      <c r="D1542">
        <v>0.65964699999999998</v>
      </c>
      <c r="E1542">
        <v>0.47975800000000002</v>
      </c>
    </row>
    <row r="1543" spans="1:5" x14ac:dyDescent="0.2">
      <c r="A1543" t="s">
        <v>1637</v>
      </c>
      <c r="B1543">
        <v>0.47445900000000002</v>
      </c>
      <c r="C1543">
        <v>0.417686</v>
      </c>
      <c r="D1543">
        <v>0.46030500000000002</v>
      </c>
      <c r="E1543">
        <v>0.80635900000000005</v>
      </c>
    </row>
    <row r="1544" spans="1:5" x14ac:dyDescent="0.2">
      <c r="A1544" t="s">
        <v>1638</v>
      </c>
      <c r="B1544">
        <v>0.33154699999999998</v>
      </c>
      <c r="C1544">
        <v>0.48071799999999998</v>
      </c>
      <c r="D1544">
        <v>0.280972</v>
      </c>
      <c r="E1544">
        <v>0.749135</v>
      </c>
    </row>
    <row r="1545" spans="1:5" x14ac:dyDescent="0.2">
      <c r="A1545" t="s">
        <v>1639</v>
      </c>
      <c r="B1545">
        <v>0.82876000000000005</v>
      </c>
      <c r="C1545">
        <v>0.55193400000000004</v>
      </c>
      <c r="D1545">
        <v>0.44480900000000001</v>
      </c>
      <c r="E1545">
        <v>0.88520299999999996</v>
      </c>
    </row>
    <row r="1546" spans="1:5" x14ac:dyDescent="0.2">
      <c r="A1546" t="s">
        <v>1640</v>
      </c>
      <c r="B1546">
        <v>1.1049329999999999</v>
      </c>
      <c r="C1546">
        <v>0.61732100000000001</v>
      </c>
      <c r="D1546">
        <v>0.63159500000000002</v>
      </c>
      <c r="E1546">
        <v>1.0620579999999999</v>
      </c>
    </row>
    <row r="1547" spans="1:5" x14ac:dyDescent="0.2">
      <c r="A1547" t="s">
        <v>1641</v>
      </c>
      <c r="B1547">
        <v>0.74890500000000004</v>
      </c>
      <c r="C1547">
        <v>0.442409</v>
      </c>
      <c r="D1547">
        <v>0.40972199999999998</v>
      </c>
      <c r="E1547">
        <v>0.82053500000000001</v>
      </c>
    </row>
    <row r="1548" spans="1:5" x14ac:dyDescent="0.2">
      <c r="A1548" t="s">
        <v>1642</v>
      </c>
      <c r="B1548">
        <v>0.87595000000000001</v>
      </c>
      <c r="C1548">
        <v>0.45197100000000001</v>
      </c>
      <c r="D1548">
        <v>0.42051500000000003</v>
      </c>
      <c r="E1548">
        <v>0.78804099999999999</v>
      </c>
    </row>
    <row r="1549" spans="1:5" x14ac:dyDescent="0.2">
      <c r="A1549" t="s">
        <v>1643</v>
      </c>
      <c r="B1549">
        <v>0.89428300000000005</v>
      </c>
      <c r="C1549">
        <v>0.51733300000000004</v>
      </c>
      <c r="D1549">
        <v>0.70095399999999997</v>
      </c>
      <c r="E1549">
        <v>1.076846</v>
      </c>
    </row>
    <row r="1550" spans="1:5" x14ac:dyDescent="0.2">
      <c r="A1550" t="s">
        <v>1644</v>
      </c>
      <c r="B1550">
        <v>0.99761</v>
      </c>
      <c r="C1550">
        <v>0.56945000000000001</v>
      </c>
      <c r="D1550">
        <v>0.62620600000000004</v>
      </c>
      <c r="E1550">
        <v>0.89283699999999999</v>
      </c>
    </row>
    <row r="1551" spans="1:5" x14ac:dyDescent="0.2">
      <c r="A1551" t="s">
        <v>1645</v>
      </c>
      <c r="B1551">
        <v>0.752355</v>
      </c>
      <c r="C1551">
        <v>0.60875999999999997</v>
      </c>
      <c r="D1551">
        <v>0.29201500000000002</v>
      </c>
      <c r="E1551">
        <v>0.63679399999999997</v>
      </c>
    </row>
    <row r="1552" spans="1:5" x14ac:dyDescent="0.2">
      <c r="A1552" t="s">
        <v>1646</v>
      </c>
      <c r="B1552">
        <v>0.94422700000000004</v>
      </c>
      <c r="C1552">
        <v>0.67983499999999997</v>
      </c>
      <c r="D1552">
        <v>0.38512299999999999</v>
      </c>
      <c r="E1552">
        <v>0.76110900000000004</v>
      </c>
    </row>
    <row r="1553" spans="1:5" x14ac:dyDescent="0.2">
      <c r="A1553" t="s">
        <v>1647</v>
      </c>
      <c r="B1553">
        <v>0.49471999999999999</v>
      </c>
      <c r="C1553">
        <v>0.65445699999999996</v>
      </c>
      <c r="D1553">
        <v>0.31884400000000002</v>
      </c>
      <c r="E1553">
        <v>0.69493499999999997</v>
      </c>
    </row>
    <row r="1554" spans="1:5" x14ac:dyDescent="0.2">
      <c r="A1554" t="s">
        <v>1648</v>
      </c>
      <c r="B1554">
        <v>0.31898100000000001</v>
      </c>
      <c r="C1554">
        <v>0.40784100000000001</v>
      </c>
      <c r="D1554">
        <v>0.27968100000000001</v>
      </c>
      <c r="E1554">
        <v>0.72150000000000003</v>
      </c>
    </row>
    <row r="1555" spans="1:5" x14ac:dyDescent="0.2">
      <c r="A1555" t="s">
        <v>1649</v>
      </c>
      <c r="B1555">
        <v>0.25499899999999998</v>
      </c>
      <c r="C1555">
        <v>0.40833399999999997</v>
      </c>
      <c r="D1555">
        <v>0.277613</v>
      </c>
      <c r="E1555">
        <v>0.60894899999999996</v>
      </c>
    </row>
    <row r="1556" spans="1:5" x14ac:dyDescent="0.2">
      <c r="A1556" t="s">
        <v>1650</v>
      </c>
      <c r="B1556">
        <v>-0.10599500000000001</v>
      </c>
      <c r="C1556">
        <v>0.25239200000000001</v>
      </c>
      <c r="D1556">
        <v>0.221666</v>
      </c>
      <c r="E1556">
        <v>0.45566800000000002</v>
      </c>
    </row>
    <row r="1557" spans="1:5" x14ac:dyDescent="0.2">
      <c r="A1557" t="s">
        <v>1651</v>
      </c>
      <c r="B1557">
        <v>3.0268790000000001</v>
      </c>
      <c r="C1557">
        <v>1.9307859999999999</v>
      </c>
      <c r="D1557">
        <v>1.5989869999999999</v>
      </c>
      <c r="E1557">
        <v>1.243401</v>
      </c>
    </row>
    <row r="1558" spans="1:5" x14ac:dyDescent="0.2">
      <c r="A1558" t="s">
        <v>1652</v>
      </c>
      <c r="B1558">
        <v>0.81167599999999995</v>
      </c>
      <c r="C1558">
        <v>0.60137700000000005</v>
      </c>
      <c r="D1558">
        <v>0.52441400000000005</v>
      </c>
      <c r="E1558">
        <v>0.81697399999999998</v>
      </c>
    </row>
    <row r="1559" spans="1:5" x14ac:dyDescent="0.2">
      <c r="A1559" t="s">
        <v>1653</v>
      </c>
      <c r="B1559">
        <v>1.478747</v>
      </c>
      <c r="C1559">
        <v>0.82035599999999997</v>
      </c>
      <c r="D1559">
        <v>0.404555</v>
      </c>
      <c r="E1559">
        <v>0.807195</v>
      </c>
    </row>
    <row r="1560" spans="1:5" x14ac:dyDescent="0.2">
      <c r="A1560" t="s">
        <v>1654</v>
      </c>
      <c r="B1560">
        <v>0.37870700000000002</v>
      </c>
      <c r="C1560">
        <v>0.46643499999999999</v>
      </c>
      <c r="D1560">
        <v>0.16181200000000001</v>
      </c>
      <c r="E1560">
        <v>0.650397</v>
      </c>
    </row>
    <row r="1561" spans="1:5" x14ac:dyDescent="0.2">
      <c r="A1561" t="s">
        <v>1655</v>
      </c>
      <c r="B1561">
        <v>1.2125379999999999</v>
      </c>
      <c r="C1561">
        <v>0.64401200000000003</v>
      </c>
      <c r="D1561">
        <v>0.32894600000000002</v>
      </c>
      <c r="E1561">
        <v>0.74649399999999999</v>
      </c>
    </row>
    <row r="1562" spans="1:5" x14ac:dyDescent="0.2">
      <c r="A1562" t="s">
        <v>1656</v>
      </c>
      <c r="B1562">
        <v>2.476461</v>
      </c>
      <c r="C1562">
        <v>0.74089000000000005</v>
      </c>
      <c r="D1562">
        <v>0.43870999999999999</v>
      </c>
      <c r="E1562">
        <v>0.92122199999999999</v>
      </c>
    </row>
    <row r="1563" spans="1:5" x14ac:dyDescent="0.2">
      <c r="A1563" t="s">
        <v>1657</v>
      </c>
      <c r="B1563">
        <v>1.976685</v>
      </c>
      <c r="C1563">
        <v>0.88286699999999996</v>
      </c>
      <c r="D1563">
        <v>0.76116600000000001</v>
      </c>
      <c r="E1563">
        <v>2.541747</v>
      </c>
    </row>
    <row r="1564" spans="1:5" x14ac:dyDescent="0.2">
      <c r="A1564" t="s">
        <v>1658</v>
      </c>
      <c r="B1564">
        <v>1.897667</v>
      </c>
      <c r="C1564">
        <v>0.86959699999999995</v>
      </c>
      <c r="D1564">
        <v>0.78147500000000003</v>
      </c>
      <c r="E1564">
        <v>1.410328</v>
      </c>
    </row>
    <row r="1565" spans="1:5" x14ac:dyDescent="0.2">
      <c r="A1565" t="s">
        <v>1659</v>
      </c>
      <c r="B1565">
        <v>2.466545</v>
      </c>
      <c r="C1565">
        <v>0.88966900000000004</v>
      </c>
      <c r="D1565">
        <v>1.4042049999999999</v>
      </c>
      <c r="E1565">
        <v>1.597391</v>
      </c>
    </row>
    <row r="1566" spans="1:5" x14ac:dyDescent="0.2">
      <c r="A1566" t="s">
        <v>1660</v>
      </c>
      <c r="B1566">
        <v>2.4152849999999999</v>
      </c>
      <c r="C1566">
        <v>0.91935199999999995</v>
      </c>
      <c r="D1566">
        <v>0.375276</v>
      </c>
      <c r="E1566">
        <v>1.0990439999999999</v>
      </c>
    </row>
    <row r="1567" spans="1:5" x14ac:dyDescent="0.2">
      <c r="A1567" t="s">
        <v>1661</v>
      </c>
      <c r="B1567">
        <v>2.0482320000000001</v>
      </c>
      <c r="C1567">
        <v>0.80866800000000005</v>
      </c>
      <c r="D1567">
        <v>1.225088</v>
      </c>
      <c r="E1567">
        <v>2.013617</v>
      </c>
    </row>
    <row r="1568" spans="1:5" x14ac:dyDescent="0.2">
      <c r="A1568" t="s">
        <v>1662</v>
      </c>
      <c r="B1568">
        <v>2.18493</v>
      </c>
      <c r="C1568">
        <v>0.87296899999999999</v>
      </c>
      <c r="D1568">
        <v>1.6846749999999999</v>
      </c>
      <c r="E1568">
        <v>2.6407189999999998</v>
      </c>
    </row>
    <row r="1569" spans="1:5" x14ac:dyDescent="0.2">
      <c r="A1569" t="s">
        <v>1663</v>
      </c>
      <c r="B1569">
        <v>2.2946490000000002</v>
      </c>
      <c r="C1569">
        <v>0.86433700000000002</v>
      </c>
      <c r="D1569">
        <v>1.6125780000000001</v>
      </c>
      <c r="E1569">
        <v>3.0438399999999999</v>
      </c>
    </row>
    <row r="1570" spans="1:5" x14ac:dyDescent="0.2">
      <c r="A1570" t="s">
        <v>1664</v>
      </c>
      <c r="B1570">
        <v>3.7895050000000001</v>
      </c>
      <c r="C1570">
        <v>0.81990600000000002</v>
      </c>
      <c r="D1570">
        <v>0.34163399999999999</v>
      </c>
      <c r="E1570">
        <v>2.1004390000000002</v>
      </c>
    </row>
    <row r="1571" spans="1:5" x14ac:dyDescent="0.2">
      <c r="A1571" t="s">
        <v>1665</v>
      </c>
      <c r="B1571">
        <v>2.0041609999999999</v>
      </c>
      <c r="C1571">
        <v>0.84619800000000001</v>
      </c>
      <c r="D1571">
        <v>0.34082099999999999</v>
      </c>
      <c r="E1571">
        <v>2.353227</v>
      </c>
    </row>
    <row r="1572" spans="1:5" x14ac:dyDescent="0.2">
      <c r="A1572" t="s">
        <v>1666</v>
      </c>
      <c r="B1572">
        <v>1.9707539999999999</v>
      </c>
      <c r="C1572">
        <v>0.93292600000000003</v>
      </c>
      <c r="D1572">
        <v>0.913053</v>
      </c>
      <c r="E1572">
        <v>2.018059</v>
      </c>
    </row>
    <row r="1573" spans="1:5" x14ac:dyDescent="0.2">
      <c r="A1573" t="s">
        <v>1667</v>
      </c>
      <c r="B1573">
        <v>2.024807</v>
      </c>
      <c r="C1573">
        <v>0.84346900000000002</v>
      </c>
      <c r="D1573">
        <v>-0.27387800000000001</v>
      </c>
      <c r="E1573">
        <v>1.839567</v>
      </c>
    </row>
    <row r="1574" spans="1:5" x14ac:dyDescent="0.2">
      <c r="A1574" t="s">
        <v>1668</v>
      </c>
      <c r="B1574">
        <v>1.9729719999999999</v>
      </c>
      <c r="C1574">
        <v>0.94074800000000003</v>
      </c>
      <c r="D1574">
        <v>1.005927</v>
      </c>
      <c r="E1574">
        <v>4.3999730000000001</v>
      </c>
    </row>
    <row r="1575" spans="1:5" x14ac:dyDescent="0.2">
      <c r="A1575" t="s">
        <v>1669</v>
      </c>
      <c r="B1575">
        <v>8.05504</v>
      </c>
      <c r="C1575">
        <v>1.5974060000000001</v>
      </c>
      <c r="D1575">
        <v>1.6238790000000001</v>
      </c>
      <c r="E1575">
        <v>1.5182169999999999</v>
      </c>
    </row>
    <row r="1576" spans="1:5" x14ac:dyDescent="0.2">
      <c r="A1576" t="s">
        <v>1670</v>
      </c>
      <c r="B1576">
        <v>2.5844390000000002</v>
      </c>
      <c r="C1576">
        <v>0.94212899999999999</v>
      </c>
      <c r="D1576">
        <v>0.96915600000000002</v>
      </c>
      <c r="E1576">
        <v>1.2532559999999999</v>
      </c>
    </row>
    <row r="1577" spans="1:5" x14ac:dyDescent="0.2">
      <c r="A1577" t="s">
        <v>1671</v>
      </c>
      <c r="B1577">
        <v>3.4460670000000002</v>
      </c>
      <c r="C1577">
        <v>0.97793399999999997</v>
      </c>
      <c r="D1577">
        <v>1.0088109999999999</v>
      </c>
      <c r="E1577">
        <v>1.6478109999999999</v>
      </c>
    </row>
    <row r="1578" spans="1:5" x14ac:dyDescent="0.2">
      <c r="A1578" t="s">
        <v>1672</v>
      </c>
      <c r="B1578">
        <v>2.3711259999999998</v>
      </c>
      <c r="C1578">
        <v>0.916933</v>
      </c>
      <c r="D1578">
        <v>1.189961</v>
      </c>
      <c r="E1578">
        <v>3.6129950000000002</v>
      </c>
    </row>
    <row r="1579" spans="1:5" x14ac:dyDescent="0.2">
      <c r="A1579" t="s">
        <v>1673</v>
      </c>
      <c r="B1579">
        <v>2.053858</v>
      </c>
      <c r="C1579">
        <v>0.90178599999999998</v>
      </c>
      <c r="D1579">
        <v>0.83888799999999997</v>
      </c>
      <c r="E1579">
        <v>3.413144</v>
      </c>
    </row>
    <row r="1580" spans="1:5" x14ac:dyDescent="0.2">
      <c r="A1580" t="s">
        <v>1674</v>
      </c>
      <c r="B1580">
        <v>3.9773589999999999</v>
      </c>
      <c r="C1580">
        <v>0.96688399999999997</v>
      </c>
      <c r="D1580">
        <v>0.34872599999999998</v>
      </c>
      <c r="E1580">
        <v>1.8572070000000001</v>
      </c>
    </row>
    <row r="1581" spans="1:5" x14ac:dyDescent="0.2">
      <c r="A1581" t="s">
        <v>1675</v>
      </c>
      <c r="B1581">
        <v>1.3330029999999999</v>
      </c>
      <c r="C1581">
        <v>0.55520899999999995</v>
      </c>
      <c r="D1581">
        <v>1.0673109999999999</v>
      </c>
      <c r="E1581">
        <v>0.582148</v>
      </c>
    </row>
    <row r="1582" spans="1:5" x14ac:dyDescent="0.2">
      <c r="A1582" t="s">
        <v>1676</v>
      </c>
      <c r="B1582">
        <v>0.42378500000000002</v>
      </c>
      <c r="C1582">
        <v>0.67155100000000001</v>
      </c>
      <c r="D1582">
        <v>1.1839310000000001</v>
      </c>
      <c r="E1582">
        <v>1.127883</v>
      </c>
    </row>
    <row r="1583" spans="1:5" x14ac:dyDescent="0.2">
      <c r="A1583" t="s">
        <v>1677</v>
      </c>
      <c r="B1583">
        <v>1.1058060000000001</v>
      </c>
      <c r="C1583">
        <v>0.68758300000000006</v>
      </c>
      <c r="D1583">
        <v>1.093208</v>
      </c>
      <c r="E1583">
        <v>0.64733099999999999</v>
      </c>
    </row>
    <row r="1584" spans="1:5" x14ac:dyDescent="0.2">
      <c r="A1584" t="s">
        <v>1678</v>
      </c>
      <c r="B1584">
        <v>1.474486</v>
      </c>
      <c r="C1584">
        <v>0.786659</v>
      </c>
      <c r="D1584">
        <v>1.6942710000000001</v>
      </c>
      <c r="E1584">
        <v>0.95062000000000002</v>
      </c>
    </row>
    <row r="1585" spans="1:5" x14ac:dyDescent="0.2">
      <c r="A1585" t="s">
        <v>1679</v>
      </c>
      <c r="B1585">
        <v>0.99118300000000004</v>
      </c>
      <c r="C1585">
        <v>0.53969100000000003</v>
      </c>
      <c r="D1585">
        <v>0.93239499999999997</v>
      </c>
      <c r="E1585">
        <v>0.52039000000000002</v>
      </c>
    </row>
    <row r="1586" spans="1:5" x14ac:dyDescent="0.2">
      <c r="A1586" t="s">
        <v>1680</v>
      </c>
      <c r="B1586">
        <v>0.88324400000000003</v>
      </c>
      <c r="C1586">
        <v>0.56284900000000004</v>
      </c>
      <c r="D1586">
        <v>1.000186</v>
      </c>
      <c r="E1586">
        <v>0.72898600000000002</v>
      </c>
    </row>
    <row r="1587" spans="1:5" x14ac:dyDescent="0.2">
      <c r="A1587" t="s">
        <v>1681</v>
      </c>
      <c r="B1587">
        <v>1.3020179999999999</v>
      </c>
      <c r="C1587">
        <v>0.60714800000000002</v>
      </c>
      <c r="D1587">
        <v>1.8978200000000001</v>
      </c>
      <c r="E1587">
        <v>1.0930500000000001</v>
      </c>
    </row>
    <row r="1588" spans="1:5" x14ac:dyDescent="0.2">
      <c r="A1588" t="s">
        <v>1682</v>
      </c>
      <c r="B1588">
        <v>1.619467</v>
      </c>
      <c r="C1588">
        <v>0.69962299999999999</v>
      </c>
      <c r="D1588">
        <v>1.392387</v>
      </c>
      <c r="E1588">
        <v>0.64608399999999999</v>
      </c>
    </row>
    <row r="1589" spans="1:5" x14ac:dyDescent="0.2">
      <c r="A1589" t="s">
        <v>1683</v>
      </c>
      <c r="B1589">
        <v>1.3487910000000001</v>
      </c>
      <c r="C1589">
        <v>0.62706099999999998</v>
      </c>
      <c r="D1589">
        <v>1.4650879999999999</v>
      </c>
      <c r="E1589">
        <v>1.420901</v>
      </c>
    </row>
    <row r="1590" spans="1:5" x14ac:dyDescent="0.2">
      <c r="A1590" t="s">
        <v>1684</v>
      </c>
      <c r="B1590">
        <v>0.10688400000000001</v>
      </c>
      <c r="C1590">
        <v>0.63514099999999996</v>
      </c>
      <c r="D1590">
        <v>3.1251000000000001E-2</v>
      </c>
      <c r="E1590">
        <v>0.45611400000000002</v>
      </c>
    </row>
    <row r="1591" spans="1:5" x14ac:dyDescent="0.2">
      <c r="A1591" t="s">
        <v>1685</v>
      </c>
      <c r="B1591">
        <v>0.44248500000000002</v>
      </c>
      <c r="C1591">
        <v>0.57491899999999996</v>
      </c>
      <c r="D1591">
        <v>0.88877899999999999</v>
      </c>
      <c r="E1591">
        <v>0.73257499999999998</v>
      </c>
    </row>
    <row r="1592" spans="1:5" x14ac:dyDescent="0.2">
      <c r="A1592" t="s">
        <v>1686</v>
      </c>
      <c r="B1592">
        <v>-0.17985599999999999</v>
      </c>
      <c r="C1592">
        <v>0.53249899999999994</v>
      </c>
      <c r="D1592">
        <v>-0.25402799999999998</v>
      </c>
      <c r="E1592">
        <v>0.56254300000000002</v>
      </c>
    </row>
    <row r="1593" spans="1:5" x14ac:dyDescent="0.2">
      <c r="A1593" t="s">
        <v>1687</v>
      </c>
      <c r="B1593">
        <v>0.95028000000000001</v>
      </c>
      <c r="C1593">
        <v>0.62708399999999997</v>
      </c>
      <c r="D1593">
        <v>1.560287</v>
      </c>
      <c r="E1593">
        <v>2.0669390000000001</v>
      </c>
    </row>
    <row r="1594" spans="1:5" x14ac:dyDescent="0.2">
      <c r="A1594" t="s">
        <v>1688</v>
      </c>
      <c r="B1594">
        <v>4.0078950000000004</v>
      </c>
      <c r="C1594">
        <v>1.362412</v>
      </c>
      <c r="D1594">
        <v>1.3255980000000001</v>
      </c>
      <c r="E1594">
        <v>0.804006</v>
      </c>
    </row>
    <row r="1595" spans="1:5" x14ac:dyDescent="0.2">
      <c r="A1595" t="s">
        <v>1689</v>
      </c>
      <c r="B1595">
        <v>1.4074850000000001</v>
      </c>
      <c r="C1595">
        <v>0.63021700000000003</v>
      </c>
      <c r="D1595">
        <v>1.183333</v>
      </c>
      <c r="E1595">
        <v>0.65911399999999998</v>
      </c>
    </row>
    <row r="1596" spans="1:5" x14ac:dyDescent="0.2">
      <c r="A1596" t="s">
        <v>1690</v>
      </c>
      <c r="B1596">
        <v>1.526996</v>
      </c>
      <c r="C1596">
        <v>0.62076500000000001</v>
      </c>
      <c r="D1596">
        <v>0.79655200000000004</v>
      </c>
      <c r="E1596">
        <v>0.57744499999999999</v>
      </c>
    </row>
    <row r="1597" spans="1:5" x14ac:dyDescent="0.2">
      <c r="A1597" t="s">
        <v>1691</v>
      </c>
      <c r="B1597">
        <v>1.2812539999999999</v>
      </c>
      <c r="C1597">
        <v>0.74495400000000001</v>
      </c>
      <c r="D1597">
        <v>1.9307909999999999</v>
      </c>
      <c r="E1597">
        <v>2.4793669999999999</v>
      </c>
    </row>
    <row r="1598" spans="1:5" x14ac:dyDescent="0.2">
      <c r="A1598" t="s">
        <v>1692</v>
      </c>
      <c r="B1598">
        <v>1.090975</v>
      </c>
      <c r="C1598">
        <v>0.817797</v>
      </c>
      <c r="D1598">
        <v>2.5089419999999998</v>
      </c>
      <c r="E1598">
        <v>2.698375</v>
      </c>
    </row>
    <row r="1599" spans="1:5" x14ac:dyDescent="0.2">
      <c r="A1599" t="s">
        <v>1693</v>
      </c>
      <c r="B1599">
        <v>0.97659099999999999</v>
      </c>
      <c r="C1599">
        <v>0.51543700000000003</v>
      </c>
      <c r="D1599">
        <v>0.42406899999999997</v>
      </c>
      <c r="E1599">
        <v>0.36461199999999999</v>
      </c>
    </row>
    <row r="1600" spans="1:5" x14ac:dyDescent="0.2">
      <c r="A1600" t="s">
        <v>1694</v>
      </c>
      <c r="B1600">
        <v>0.71938199999999997</v>
      </c>
      <c r="C1600">
        <v>0.61488299999999996</v>
      </c>
      <c r="D1600">
        <v>0.504417</v>
      </c>
      <c r="E1600">
        <v>0.72551900000000002</v>
      </c>
    </row>
    <row r="1601" spans="1:5" x14ac:dyDescent="0.2">
      <c r="A1601" t="s">
        <v>1695</v>
      </c>
      <c r="B1601">
        <v>0.261878</v>
      </c>
      <c r="C1601">
        <v>0.73743300000000001</v>
      </c>
      <c r="D1601">
        <v>0.38180999999999998</v>
      </c>
      <c r="E1601">
        <v>0.74021000000000003</v>
      </c>
    </row>
    <row r="1602" spans="1:5" x14ac:dyDescent="0.2">
      <c r="A1602" t="s">
        <v>1696</v>
      </c>
      <c r="B1602">
        <v>1.0001100000000001</v>
      </c>
      <c r="C1602">
        <v>0.70454099999999997</v>
      </c>
      <c r="D1602">
        <v>0.39152399999999998</v>
      </c>
      <c r="E1602">
        <v>0.79045799999999999</v>
      </c>
    </row>
    <row r="1603" spans="1:5" x14ac:dyDescent="0.2">
      <c r="A1603" t="s">
        <v>1697</v>
      </c>
      <c r="B1603">
        <v>1.135713</v>
      </c>
      <c r="C1603">
        <v>0.648011</v>
      </c>
      <c r="D1603">
        <v>0.29044999999999999</v>
      </c>
      <c r="E1603">
        <v>0.57624500000000001</v>
      </c>
    </row>
    <row r="1604" spans="1:5" x14ac:dyDescent="0.2">
      <c r="A1604" t="s">
        <v>1698</v>
      </c>
      <c r="B1604">
        <v>0.98701700000000003</v>
      </c>
      <c r="C1604">
        <v>0.67665299999999995</v>
      </c>
      <c r="D1604">
        <v>0.39213300000000001</v>
      </c>
      <c r="E1604">
        <v>0.74247799999999997</v>
      </c>
    </row>
    <row r="1605" spans="1:5" x14ac:dyDescent="0.2">
      <c r="A1605" t="s">
        <v>1699</v>
      </c>
      <c r="B1605">
        <v>0.48239399999999999</v>
      </c>
      <c r="C1605">
        <v>0.574986</v>
      </c>
      <c r="D1605">
        <v>0.35925600000000002</v>
      </c>
      <c r="E1605">
        <v>0.66114200000000001</v>
      </c>
    </row>
    <row r="1606" spans="1:5" x14ac:dyDescent="0.2">
      <c r="A1606" t="s">
        <v>1700</v>
      </c>
      <c r="B1606">
        <v>1.226143</v>
      </c>
      <c r="C1606">
        <v>0.64727100000000004</v>
      </c>
      <c r="D1606">
        <v>0.81215099999999996</v>
      </c>
      <c r="E1606">
        <v>0.795964</v>
      </c>
    </row>
    <row r="1607" spans="1:5" x14ac:dyDescent="0.2">
      <c r="A1607" t="s">
        <v>1701</v>
      </c>
      <c r="B1607">
        <v>1.3733820000000001</v>
      </c>
      <c r="C1607">
        <v>0.76883999999999997</v>
      </c>
      <c r="D1607">
        <v>0.31167499999999998</v>
      </c>
      <c r="E1607">
        <v>0.70436799999999999</v>
      </c>
    </row>
    <row r="1608" spans="1:5" x14ac:dyDescent="0.2">
      <c r="A1608" t="s">
        <v>1702</v>
      </c>
      <c r="B1608">
        <v>0.56261499999999998</v>
      </c>
      <c r="C1608">
        <v>0.68729099999999999</v>
      </c>
      <c r="D1608">
        <v>4.5978999999999999E-2</v>
      </c>
      <c r="E1608">
        <v>0.70570100000000002</v>
      </c>
    </row>
    <row r="1609" spans="1:5" x14ac:dyDescent="0.2">
      <c r="A1609" t="s">
        <v>1703</v>
      </c>
      <c r="B1609">
        <v>-5.8846999999999997E-2</v>
      </c>
      <c r="C1609">
        <v>0.71257899999999996</v>
      </c>
      <c r="D1609">
        <v>0.12464600000000001</v>
      </c>
      <c r="E1609">
        <v>0.58677400000000002</v>
      </c>
    </row>
    <row r="1610" spans="1:5" x14ac:dyDescent="0.2">
      <c r="A1610" t="s">
        <v>1704</v>
      </c>
      <c r="B1610">
        <v>0.24795700000000001</v>
      </c>
      <c r="C1610">
        <v>0.64690300000000001</v>
      </c>
      <c r="D1610">
        <v>0.248331</v>
      </c>
      <c r="E1610">
        <v>0.72478200000000004</v>
      </c>
    </row>
    <row r="1611" spans="1:5" x14ac:dyDescent="0.2">
      <c r="A1611" t="s">
        <v>1705</v>
      </c>
      <c r="B1611">
        <v>-0.177644</v>
      </c>
      <c r="C1611">
        <v>0.90420599999999995</v>
      </c>
      <c r="D1611">
        <v>0.12645999999999999</v>
      </c>
      <c r="E1611">
        <v>0.65535299999999996</v>
      </c>
    </row>
    <row r="1612" spans="1:5" x14ac:dyDescent="0.2">
      <c r="A1612" t="s">
        <v>1706</v>
      </c>
      <c r="B1612">
        <v>0.686975</v>
      </c>
      <c r="C1612">
        <v>0.73528800000000005</v>
      </c>
      <c r="D1612">
        <v>1.4522999999999999E-2</v>
      </c>
      <c r="E1612">
        <v>0.80495700000000003</v>
      </c>
    </row>
    <row r="1613" spans="1:5" x14ac:dyDescent="0.2">
      <c r="A1613" t="s">
        <v>1707</v>
      </c>
      <c r="B1613">
        <v>-0.21268000000000001</v>
      </c>
      <c r="C1613">
        <v>0.81430899999999995</v>
      </c>
      <c r="D1613">
        <v>0.47928700000000002</v>
      </c>
      <c r="E1613">
        <v>0.77172799999999997</v>
      </c>
    </row>
    <row r="1614" spans="1:5" x14ac:dyDescent="0.2">
      <c r="A1614" t="s">
        <v>1708</v>
      </c>
      <c r="B1614">
        <v>0.96858599999999995</v>
      </c>
      <c r="C1614">
        <v>0.67021699999999995</v>
      </c>
      <c r="D1614">
        <v>0.71118700000000001</v>
      </c>
      <c r="E1614">
        <v>0.845557</v>
      </c>
    </row>
    <row r="1615" spans="1:5" x14ac:dyDescent="0.2">
      <c r="A1615" t="s">
        <v>1709</v>
      </c>
      <c r="B1615">
        <v>1.3096300000000001</v>
      </c>
      <c r="C1615">
        <v>0.66132599999999997</v>
      </c>
      <c r="D1615">
        <v>0.52752900000000003</v>
      </c>
      <c r="E1615">
        <v>0.70757199999999998</v>
      </c>
    </row>
    <row r="1616" spans="1:5" x14ac:dyDescent="0.2">
      <c r="A1616" t="s">
        <v>1710</v>
      </c>
      <c r="B1616">
        <v>0.99596399999999996</v>
      </c>
      <c r="C1616">
        <v>0.71410099999999999</v>
      </c>
      <c r="D1616">
        <v>-3.5284000000000003E-2</v>
      </c>
      <c r="E1616">
        <v>1.3702909999999999</v>
      </c>
    </row>
    <row r="1617" spans="1:5" x14ac:dyDescent="0.2">
      <c r="A1617" t="s">
        <v>1711</v>
      </c>
      <c r="B1617">
        <v>0.90328299999999995</v>
      </c>
      <c r="C1617">
        <v>0.88697599999999999</v>
      </c>
      <c r="D1617">
        <v>0.14910000000000001</v>
      </c>
      <c r="E1617">
        <v>0.71616800000000003</v>
      </c>
    </row>
    <row r="1618" spans="1:5" x14ac:dyDescent="0.2">
      <c r="A1618" t="s">
        <v>1712</v>
      </c>
      <c r="B1618">
        <v>1.1049659999999999</v>
      </c>
      <c r="C1618">
        <v>0.64281600000000005</v>
      </c>
      <c r="D1618">
        <v>0.226268</v>
      </c>
      <c r="E1618">
        <v>0.72745099999999996</v>
      </c>
    </row>
    <row r="1619" spans="1:5" x14ac:dyDescent="0.2">
      <c r="A1619" t="s">
        <v>1713</v>
      </c>
      <c r="B1619">
        <v>-2.4282999999999999E-2</v>
      </c>
      <c r="C1619">
        <v>0.37665700000000002</v>
      </c>
      <c r="D1619">
        <v>0.46625899999999998</v>
      </c>
      <c r="E1619">
        <v>0.45855699999999999</v>
      </c>
    </row>
    <row r="1620" spans="1:5" x14ac:dyDescent="0.2">
      <c r="A1620" t="s">
        <v>1714</v>
      </c>
      <c r="B1620">
        <v>-0.50670499999999996</v>
      </c>
      <c r="C1620">
        <v>0.43433500000000003</v>
      </c>
      <c r="D1620">
        <v>-0.18242900000000001</v>
      </c>
      <c r="E1620">
        <v>0.93289500000000003</v>
      </c>
    </row>
    <row r="1621" spans="1:5" x14ac:dyDescent="0.2">
      <c r="A1621" t="s">
        <v>1715</v>
      </c>
      <c r="B1621">
        <v>-8.2879999999999995E-2</v>
      </c>
      <c r="C1621">
        <v>0.33007700000000001</v>
      </c>
      <c r="D1621">
        <v>0.33403699999999997</v>
      </c>
      <c r="E1621">
        <v>0.53836200000000001</v>
      </c>
    </row>
    <row r="1622" spans="1:5" x14ac:dyDescent="0.2">
      <c r="A1622" t="s">
        <v>1716</v>
      </c>
      <c r="B1622">
        <v>1.9251000000000001E-2</v>
      </c>
      <c r="C1622">
        <v>0.36516500000000002</v>
      </c>
      <c r="D1622">
        <v>1.463246</v>
      </c>
      <c r="E1622">
        <v>0.76545300000000005</v>
      </c>
    </row>
    <row r="1623" spans="1:5" x14ac:dyDescent="0.2">
      <c r="A1623" t="s">
        <v>1717</v>
      </c>
      <c r="B1623">
        <v>1.3837E-2</v>
      </c>
      <c r="C1623">
        <v>0.38536799999999999</v>
      </c>
      <c r="D1623">
        <v>0.27136900000000003</v>
      </c>
      <c r="E1623">
        <v>0.51728600000000002</v>
      </c>
    </row>
    <row r="1624" spans="1:5" x14ac:dyDescent="0.2">
      <c r="A1624" t="s">
        <v>1718</v>
      </c>
      <c r="B1624">
        <v>-0.217839</v>
      </c>
      <c r="C1624">
        <v>0.30735000000000001</v>
      </c>
      <c r="D1624">
        <v>0.23530499999999999</v>
      </c>
      <c r="E1624">
        <v>0.57189900000000005</v>
      </c>
    </row>
    <row r="1625" spans="1:5" x14ac:dyDescent="0.2">
      <c r="A1625" t="s">
        <v>1719</v>
      </c>
      <c r="B1625">
        <v>-5.7908000000000001E-2</v>
      </c>
      <c r="C1625">
        <v>0.37210700000000002</v>
      </c>
      <c r="D1625">
        <v>0.92804500000000001</v>
      </c>
      <c r="E1625">
        <v>0.60084800000000005</v>
      </c>
    </row>
    <row r="1626" spans="1:5" x14ac:dyDescent="0.2">
      <c r="A1626" t="s">
        <v>1720</v>
      </c>
      <c r="B1626">
        <v>-4.1835999999999998E-2</v>
      </c>
      <c r="C1626">
        <v>0.35279899999999997</v>
      </c>
      <c r="D1626">
        <v>0.85290699999999997</v>
      </c>
      <c r="E1626">
        <v>0.53902799999999995</v>
      </c>
    </row>
    <row r="1627" spans="1:5" x14ac:dyDescent="0.2">
      <c r="A1627" t="s">
        <v>1721</v>
      </c>
      <c r="B1627">
        <v>5.8347000000000003E-2</v>
      </c>
      <c r="C1627">
        <v>0.33839999999999998</v>
      </c>
      <c r="D1627">
        <v>0.36883700000000003</v>
      </c>
      <c r="E1627">
        <v>1.190564</v>
      </c>
    </row>
    <row r="1628" spans="1:5" x14ac:dyDescent="0.2">
      <c r="A1628" t="s">
        <v>1722</v>
      </c>
      <c r="B1628">
        <v>-0.268625</v>
      </c>
      <c r="C1628">
        <v>0.37201000000000001</v>
      </c>
      <c r="D1628">
        <v>-0.49207200000000001</v>
      </c>
      <c r="E1628">
        <v>0.69557500000000005</v>
      </c>
    </row>
    <row r="1629" spans="1:5" x14ac:dyDescent="0.2">
      <c r="A1629" t="s">
        <v>1723</v>
      </c>
      <c r="B1629">
        <v>-0.51340799999999998</v>
      </c>
      <c r="C1629">
        <v>0.39255800000000002</v>
      </c>
      <c r="D1629">
        <v>-6.4310000000000006E-2</v>
      </c>
      <c r="E1629">
        <v>0.53383400000000003</v>
      </c>
    </row>
    <row r="1630" spans="1:5" x14ac:dyDescent="0.2">
      <c r="A1630" t="s">
        <v>1724</v>
      </c>
      <c r="B1630">
        <v>-0.30305399999999999</v>
      </c>
      <c r="C1630">
        <v>0.44347900000000001</v>
      </c>
      <c r="D1630">
        <v>-0.67259599999999997</v>
      </c>
      <c r="E1630">
        <v>0.71602699999999997</v>
      </c>
    </row>
    <row r="1631" spans="1:5" x14ac:dyDescent="0.2">
      <c r="A1631" t="s">
        <v>1725</v>
      </c>
      <c r="B1631">
        <v>-0.48321399999999998</v>
      </c>
      <c r="C1631">
        <v>0.37627699999999997</v>
      </c>
      <c r="D1631">
        <v>-0.37959300000000001</v>
      </c>
      <c r="E1631">
        <v>0.89088000000000001</v>
      </c>
    </row>
    <row r="1632" spans="1:5" x14ac:dyDescent="0.2">
      <c r="A1632" t="s">
        <v>1726</v>
      </c>
      <c r="B1632">
        <v>-4.7551000000000003E-2</v>
      </c>
      <c r="C1632">
        <v>0.82099999999999995</v>
      </c>
      <c r="D1632">
        <v>0.90627800000000003</v>
      </c>
      <c r="E1632">
        <v>0.81130899999999995</v>
      </c>
    </row>
    <row r="1633" spans="1:5" x14ac:dyDescent="0.2">
      <c r="A1633" t="s">
        <v>1727</v>
      </c>
      <c r="B1633">
        <v>-4.1841999999999997E-2</v>
      </c>
      <c r="C1633">
        <v>0.37642199999999998</v>
      </c>
      <c r="D1633">
        <v>0.79442800000000002</v>
      </c>
      <c r="E1633">
        <v>0.58950400000000003</v>
      </c>
    </row>
    <row r="1634" spans="1:5" x14ac:dyDescent="0.2">
      <c r="A1634" t="s">
        <v>1728</v>
      </c>
      <c r="B1634">
        <v>0.18308099999999999</v>
      </c>
      <c r="C1634">
        <v>0.31239099999999997</v>
      </c>
      <c r="D1634">
        <v>0.57306299999999999</v>
      </c>
      <c r="E1634">
        <v>0.69559599999999999</v>
      </c>
    </row>
    <row r="1635" spans="1:5" x14ac:dyDescent="0.2">
      <c r="A1635" t="s">
        <v>1729</v>
      </c>
      <c r="B1635">
        <v>-0.21601400000000001</v>
      </c>
      <c r="C1635">
        <v>0.456044</v>
      </c>
      <c r="D1635">
        <v>-0.31290099999999998</v>
      </c>
      <c r="E1635">
        <v>1.3825780000000001</v>
      </c>
    </row>
    <row r="1636" spans="1:5" x14ac:dyDescent="0.2">
      <c r="A1636" t="s">
        <v>1730</v>
      </c>
      <c r="B1636">
        <v>-0.45907399999999998</v>
      </c>
      <c r="C1636">
        <v>0.40532200000000002</v>
      </c>
      <c r="D1636">
        <v>-0.25079099999999999</v>
      </c>
      <c r="E1636">
        <v>0.600773</v>
      </c>
    </row>
    <row r="1637" spans="1:5" x14ac:dyDescent="0.2">
      <c r="A1637" t="s">
        <v>1731</v>
      </c>
      <c r="B1637">
        <v>0.23464299999999999</v>
      </c>
      <c r="C1637">
        <v>0.35915900000000001</v>
      </c>
      <c r="D1637">
        <v>0.21956300000000001</v>
      </c>
      <c r="E1637">
        <v>0.78963499999999998</v>
      </c>
    </row>
    <row r="1638" spans="1:5" x14ac:dyDescent="0.2">
      <c r="A1638" t="s">
        <v>1732</v>
      </c>
      <c r="B1638">
        <v>-3.8415999999999999E-2</v>
      </c>
      <c r="C1638">
        <v>0.374199</v>
      </c>
      <c r="D1638">
        <v>6.8917000000000006E-2</v>
      </c>
      <c r="E1638">
        <v>0.38436999999999999</v>
      </c>
    </row>
    <row r="1639" spans="1:5" x14ac:dyDescent="0.2">
      <c r="A1639" t="s">
        <v>1733</v>
      </c>
      <c r="B1639">
        <v>-0.48830899999999999</v>
      </c>
      <c r="C1639">
        <v>0.43348399999999998</v>
      </c>
      <c r="D1639">
        <v>4.6427740000000002</v>
      </c>
      <c r="E1639">
        <v>3.52772</v>
      </c>
    </row>
    <row r="1640" spans="1:5" x14ac:dyDescent="0.2">
      <c r="A1640" t="s">
        <v>1734</v>
      </c>
      <c r="B1640">
        <v>9.0718999999999994E-2</v>
      </c>
      <c r="C1640">
        <v>0.41709400000000002</v>
      </c>
      <c r="D1640">
        <v>0.89921799999999996</v>
      </c>
      <c r="E1640">
        <v>1.423535</v>
      </c>
    </row>
    <row r="1641" spans="1:5" x14ac:dyDescent="0.2">
      <c r="A1641" t="s">
        <v>1735</v>
      </c>
      <c r="B1641">
        <v>5.4718000000000003E-2</v>
      </c>
      <c r="C1641">
        <v>0.53607700000000003</v>
      </c>
      <c r="D1641">
        <v>1.934366</v>
      </c>
      <c r="E1641">
        <v>1.8183260000000001</v>
      </c>
    </row>
    <row r="1642" spans="1:5" x14ac:dyDescent="0.2">
      <c r="A1642" t="s">
        <v>1736</v>
      </c>
      <c r="B1642">
        <v>0.101604</v>
      </c>
      <c r="C1642">
        <v>0.35933100000000001</v>
      </c>
      <c r="D1642">
        <v>-0.26083699999999999</v>
      </c>
      <c r="E1642">
        <v>0.55907499999999999</v>
      </c>
    </row>
    <row r="1643" spans="1:5" x14ac:dyDescent="0.2">
      <c r="A1643" t="s">
        <v>1737</v>
      </c>
      <c r="B1643">
        <v>-2.9159999999999998E-2</v>
      </c>
      <c r="C1643">
        <v>0.40154200000000001</v>
      </c>
      <c r="D1643">
        <v>1.4712130000000001</v>
      </c>
      <c r="E1643">
        <v>1.8513839999999999</v>
      </c>
    </row>
    <row r="1644" spans="1:5" x14ac:dyDescent="0.2">
      <c r="A1644" t="s">
        <v>1738</v>
      </c>
      <c r="B1644">
        <v>-0.109447</v>
      </c>
      <c r="C1644">
        <v>0.442409</v>
      </c>
      <c r="D1644">
        <v>1.951109</v>
      </c>
      <c r="E1644">
        <v>1.597537</v>
      </c>
    </row>
    <row r="1645" spans="1:5" x14ac:dyDescent="0.2">
      <c r="A1645" t="s">
        <v>1739</v>
      </c>
      <c r="B1645">
        <v>0.86164399999999997</v>
      </c>
      <c r="C1645">
        <v>0.36806499999999998</v>
      </c>
      <c r="D1645">
        <v>0.67731799999999998</v>
      </c>
      <c r="E1645">
        <v>0.70334200000000002</v>
      </c>
    </row>
    <row r="1646" spans="1:5" x14ac:dyDescent="0.2">
      <c r="A1646" t="s">
        <v>1740</v>
      </c>
      <c r="B1646">
        <v>0.13417899999999999</v>
      </c>
      <c r="C1646">
        <v>0.54888000000000003</v>
      </c>
      <c r="D1646">
        <v>5.0672569999999997</v>
      </c>
      <c r="E1646">
        <v>5.326397</v>
      </c>
    </row>
    <row r="1647" spans="1:5" x14ac:dyDescent="0.2">
      <c r="A1647" t="s">
        <v>1741</v>
      </c>
      <c r="B1647">
        <v>0.24457799999999999</v>
      </c>
      <c r="C1647">
        <v>0.98252300000000004</v>
      </c>
      <c r="D1647">
        <v>-0.24401999999999999</v>
      </c>
      <c r="E1647">
        <v>1.5527310000000001</v>
      </c>
    </row>
    <row r="1648" spans="1:5" x14ac:dyDescent="0.2">
      <c r="A1648" t="s">
        <v>1742</v>
      </c>
      <c r="B1648">
        <v>-0.84234600000000004</v>
      </c>
      <c r="C1648">
        <v>0.61562600000000001</v>
      </c>
      <c r="D1648">
        <v>1.5E-3</v>
      </c>
      <c r="E1648">
        <v>2.2674050000000001</v>
      </c>
    </row>
    <row r="1649" spans="1:5" x14ac:dyDescent="0.2">
      <c r="A1649" t="s">
        <v>1743</v>
      </c>
      <c r="B1649">
        <v>-0.66197700000000004</v>
      </c>
      <c r="C1649">
        <v>0.42605500000000002</v>
      </c>
      <c r="D1649">
        <v>2.9183340000000002</v>
      </c>
      <c r="E1649">
        <v>3.0355889999999999</v>
      </c>
    </row>
    <row r="1650" spans="1:5" x14ac:dyDescent="0.2">
      <c r="A1650" t="s">
        <v>1744</v>
      </c>
      <c r="B1650">
        <v>-1.190715</v>
      </c>
      <c r="C1650">
        <v>0.58245000000000002</v>
      </c>
      <c r="D1650">
        <v>0.30534</v>
      </c>
      <c r="E1650">
        <v>2.1507079999999998</v>
      </c>
    </row>
    <row r="1651" spans="1:5" x14ac:dyDescent="0.2">
      <c r="A1651" t="s">
        <v>1745</v>
      </c>
      <c r="B1651">
        <v>-0.65809899999999999</v>
      </c>
      <c r="C1651">
        <v>0.633969</v>
      </c>
      <c r="D1651">
        <v>3.6195900000000001</v>
      </c>
      <c r="E1651">
        <v>4.1494140000000002</v>
      </c>
    </row>
    <row r="1652" spans="1:5" x14ac:dyDescent="0.2">
      <c r="A1652" t="s">
        <v>1746</v>
      </c>
      <c r="B1652">
        <v>3.37832</v>
      </c>
      <c r="C1652">
        <v>1.779309</v>
      </c>
      <c r="D1652">
        <v>0.38131700000000002</v>
      </c>
      <c r="E1652">
        <v>1.2554890000000001</v>
      </c>
    </row>
    <row r="1653" spans="1:5" x14ac:dyDescent="0.2">
      <c r="A1653" t="s">
        <v>1747</v>
      </c>
      <c r="B1653">
        <v>0.44111400000000001</v>
      </c>
      <c r="C1653">
        <v>0.69795799999999997</v>
      </c>
      <c r="D1653">
        <v>-0.176621</v>
      </c>
      <c r="E1653">
        <v>1.07437</v>
      </c>
    </row>
    <row r="1654" spans="1:5" x14ac:dyDescent="0.2">
      <c r="A1654" t="s">
        <v>1748</v>
      </c>
      <c r="B1654">
        <v>-0.408188</v>
      </c>
      <c r="C1654">
        <v>0.67374999999999996</v>
      </c>
      <c r="D1654">
        <v>8.8991349999999994</v>
      </c>
      <c r="E1654">
        <v>7.3620859999999997</v>
      </c>
    </row>
    <row r="1655" spans="1:5" x14ac:dyDescent="0.2">
      <c r="A1655" t="s">
        <v>1749</v>
      </c>
      <c r="B1655">
        <v>-0.52180199999999999</v>
      </c>
      <c r="C1655">
        <v>0.65025100000000002</v>
      </c>
      <c r="D1655">
        <v>5.0194929999999998</v>
      </c>
      <c r="E1655">
        <v>5.8693660000000003</v>
      </c>
    </row>
    <row r="1656" spans="1:5" x14ac:dyDescent="0.2">
      <c r="A1656" t="s">
        <v>1750</v>
      </c>
      <c r="B1656">
        <v>0.62524100000000005</v>
      </c>
      <c r="C1656">
        <v>0.86302100000000004</v>
      </c>
      <c r="D1656">
        <v>-0.51272300000000004</v>
      </c>
      <c r="E1656">
        <v>1.042006</v>
      </c>
    </row>
    <row r="1657" spans="1:5" x14ac:dyDescent="0.2">
      <c r="A1657" t="s">
        <v>1751</v>
      </c>
      <c r="B1657">
        <v>0.87258800000000003</v>
      </c>
      <c r="C1657">
        <v>0.57354000000000005</v>
      </c>
      <c r="D1657">
        <v>0.85256500000000002</v>
      </c>
      <c r="E1657">
        <v>0.72991099999999998</v>
      </c>
    </row>
    <row r="1658" spans="1:5" x14ac:dyDescent="0.2">
      <c r="A1658" t="s">
        <v>1752</v>
      </c>
      <c r="B1658">
        <v>6.9684999999999997E-2</v>
      </c>
      <c r="C1658">
        <v>0.68746700000000005</v>
      </c>
      <c r="D1658">
        <v>0.87057200000000001</v>
      </c>
      <c r="E1658">
        <v>1.27308</v>
      </c>
    </row>
    <row r="1659" spans="1:5" x14ac:dyDescent="0.2">
      <c r="A1659" t="s">
        <v>1753</v>
      </c>
      <c r="B1659">
        <v>0.80476199999999998</v>
      </c>
      <c r="C1659">
        <v>0.57240199999999997</v>
      </c>
      <c r="D1659">
        <v>1.8716219999999999</v>
      </c>
      <c r="E1659">
        <v>0.97218199999999999</v>
      </c>
    </row>
    <row r="1660" spans="1:5" x14ac:dyDescent="0.2">
      <c r="A1660" t="s">
        <v>1754</v>
      </c>
      <c r="B1660">
        <v>0.72198200000000001</v>
      </c>
      <c r="C1660">
        <v>0.78298100000000004</v>
      </c>
      <c r="D1660">
        <v>0.39649200000000001</v>
      </c>
      <c r="E1660">
        <v>0.68939300000000003</v>
      </c>
    </row>
    <row r="1661" spans="1:5" x14ac:dyDescent="0.2">
      <c r="A1661" t="s">
        <v>1755</v>
      </c>
      <c r="B1661">
        <v>0.184282</v>
      </c>
      <c r="C1661">
        <v>0.67771800000000004</v>
      </c>
      <c r="D1661">
        <v>0.71648900000000004</v>
      </c>
      <c r="E1661">
        <v>0.85823899999999997</v>
      </c>
    </row>
    <row r="1662" spans="1:5" x14ac:dyDescent="0.2">
      <c r="A1662" t="s">
        <v>1756</v>
      </c>
      <c r="B1662">
        <v>0.42088300000000001</v>
      </c>
      <c r="C1662">
        <v>0.556751</v>
      </c>
      <c r="D1662">
        <v>1.744775</v>
      </c>
      <c r="E1662">
        <v>0.91923100000000002</v>
      </c>
    </row>
    <row r="1663" spans="1:5" x14ac:dyDescent="0.2">
      <c r="A1663" t="s">
        <v>1757</v>
      </c>
      <c r="B1663">
        <v>0.92796999999999996</v>
      </c>
      <c r="C1663">
        <v>0.76221799999999995</v>
      </c>
      <c r="D1663">
        <v>0.77480300000000002</v>
      </c>
      <c r="E1663">
        <v>0.85280900000000004</v>
      </c>
    </row>
    <row r="1664" spans="1:5" x14ac:dyDescent="0.2">
      <c r="A1664" t="s">
        <v>1758</v>
      </c>
      <c r="B1664">
        <v>0.36047899999999999</v>
      </c>
      <c r="C1664">
        <v>0.88006700000000004</v>
      </c>
      <c r="D1664">
        <v>4.2701000000000002</v>
      </c>
      <c r="E1664">
        <v>2.964839</v>
      </c>
    </row>
    <row r="1665" spans="1:5" x14ac:dyDescent="0.2">
      <c r="A1665" t="s">
        <v>1759</v>
      </c>
      <c r="B1665">
        <v>2.407432</v>
      </c>
      <c r="C1665">
        <v>1.3134410000000001</v>
      </c>
      <c r="D1665">
        <v>-3.8709999999999999E-3</v>
      </c>
      <c r="E1665">
        <v>0.79513800000000001</v>
      </c>
    </row>
    <row r="1666" spans="1:5" x14ac:dyDescent="0.2">
      <c r="A1666" t="s">
        <v>1760</v>
      </c>
      <c r="B1666">
        <v>-0.15625600000000001</v>
      </c>
      <c r="C1666">
        <v>0.79661800000000005</v>
      </c>
      <c r="D1666">
        <v>0.120658</v>
      </c>
      <c r="E1666">
        <v>0.95947400000000005</v>
      </c>
    </row>
    <row r="1667" spans="1:5" x14ac:dyDescent="0.2">
      <c r="A1667" t="s">
        <v>1761</v>
      </c>
      <c r="B1667">
        <v>-4.8353E-2</v>
      </c>
      <c r="C1667">
        <v>0.62939699999999998</v>
      </c>
      <c r="D1667">
        <v>1.52121</v>
      </c>
      <c r="E1667">
        <v>1.0278910000000001</v>
      </c>
    </row>
    <row r="1668" spans="1:5" x14ac:dyDescent="0.2">
      <c r="A1668" t="s">
        <v>1762</v>
      </c>
      <c r="B1668">
        <v>-0.47410000000000002</v>
      </c>
      <c r="C1668">
        <v>0.83206400000000003</v>
      </c>
      <c r="D1668">
        <v>6.8168999999999993E-2</v>
      </c>
      <c r="E1668">
        <v>0.95730199999999999</v>
      </c>
    </row>
    <row r="1669" spans="1:5" x14ac:dyDescent="0.2">
      <c r="A1669" t="s">
        <v>1763</v>
      </c>
      <c r="B1669">
        <v>-8.6476999999999998E-2</v>
      </c>
      <c r="C1669">
        <v>1.050311</v>
      </c>
      <c r="D1669">
        <v>5.2973340000000002</v>
      </c>
      <c r="E1669">
        <v>4.4216280000000001</v>
      </c>
    </row>
    <row r="1670" spans="1:5" x14ac:dyDescent="0.2">
      <c r="A1670" t="s">
        <v>1764</v>
      </c>
      <c r="B1670">
        <v>4.3062839999999998</v>
      </c>
      <c r="C1670">
        <v>1.5071159999999999</v>
      </c>
      <c r="D1670">
        <v>2.0735589999999999</v>
      </c>
      <c r="E1670">
        <v>1.2682389999999999</v>
      </c>
    </row>
    <row r="1671" spans="1:5" x14ac:dyDescent="0.2">
      <c r="A1671" t="s">
        <v>1765</v>
      </c>
      <c r="B1671">
        <v>1.1853149999999999</v>
      </c>
      <c r="C1671">
        <v>0.59214299999999997</v>
      </c>
      <c r="D1671">
        <v>1.096322</v>
      </c>
      <c r="E1671">
        <v>0.85144900000000001</v>
      </c>
    </row>
    <row r="1672" spans="1:5" x14ac:dyDescent="0.2">
      <c r="A1672" t="s">
        <v>1766</v>
      </c>
      <c r="B1672">
        <v>1.775318</v>
      </c>
      <c r="C1672">
        <v>1.0317130000000001</v>
      </c>
      <c r="D1672">
        <v>1.0354030000000001</v>
      </c>
      <c r="E1672">
        <v>0.95752700000000002</v>
      </c>
    </row>
    <row r="1673" spans="1:5" x14ac:dyDescent="0.2">
      <c r="A1673" t="s">
        <v>1767</v>
      </c>
      <c r="B1673">
        <v>0.67803599999999997</v>
      </c>
      <c r="C1673">
        <v>1.708378</v>
      </c>
      <c r="D1673">
        <v>5.7101550000000003</v>
      </c>
      <c r="E1673">
        <v>5.8431550000000003</v>
      </c>
    </row>
    <row r="1674" spans="1:5" x14ac:dyDescent="0.2">
      <c r="A1674" t="s">
        <v>1768</v>
      </c>
      <c r="B1674">
        <v>0.115901</v>
      </c>
      <c r="C1674">
        <v>1.2193339999999999</v>
      </c>
      <c r="D1674">
        <v>4.528848</v>
      </c>
      <c r="E1674">
        <v>5.8396379999999999</v>
      </c>
    </row>
    <row r="1675" spans="1:5" x14ac:dyDescent="0.2">
      <c r="A1675" t="s">
        <v>1769</v>
      </c>
      <c r="B1675">
        <v>1.950221</v>
      </c>
      <c r="C1675">
        <v>1.0861160000000001</v>
      </c>
      <c r="D1675">
        <v>0.43246800000000002</v>
      </c>
      <c r="E1675">
        <v>0.78993999999999998</v>
      </c>
    </row>
    <row r="1676" spans="1:5" x14ac:dyDescent="0.2">
      <c r="A1676" t="s">
        <v>1770</v>
      </c>
      <c r="B1676">
        <v>0.16284000000000001</v>
      </c>
      <c r="C1676">
        <v>0.423238</v>
      </c>
      <c r="D1676">
        <v>0.176235</v>
      </c>
      <c r="E1676">
        <v>0.780725</v>
      </c>
    </row>
    <row r="1677" spans="1:5" x14ac:dyDescent="0.2">
      <c r="A1677" t="s">
        <v>1771</v>
      </c>
      <c r="B1677">
        <v>2.7833E-2</v>
      </c>
      <c r="C1677">
        <v>0.45543699999999998</v>
      </c>
      <c r="D1677">
        <v>7.8094999999999998E-2</v>
      </c>
      <c r="E1677">
        <v>0.85961399999999999</v>
      </c>
    </row>
    <row r="1678" spans="1:5" x14ac:dyDescent="0.2">
      <c r="A1678" t="s">
        <v>1772</v>
      </c>
      <c r="B1678">
        <v>-0.36733199999999999</v>
      </c>
      <c r="C1678">
        <v>0.47440199999999999</v>
      </c>
      <c r="D1678">
        <v>0.17874599999999999</v>
      </c>
      <c r="E1678">
        <v>0.72548199999999996</v>
      </c>
    </row>
    <row r="1679" spans="1:5" x14ac:dyDescent="0.2">
      <c r="A1679" t="s">
        <v>1773</v>
      </c>
      <c r="B1679">
        <v>-0.28531400000000001</v>
      </c>
      <c r="C1679">
        <v>0.62421700000000002</v>
      </c>
      <c r="D1679">
        <v>0.509849</v>
      </c>
      <c r="E1679">
        <v>0.70268600000000003</v>
      </c>
    </row>
    <row r="1680" spans="1:5" x14ac:dyDescent="0.2">
      <c r="A1680" t="s">
        <v>1774</v>
      </c>
      <c r="B1680">
        <v>4.4819999999999999E-2</v>
      </c>
      <c r="C1680">
        <v>0.544157</v>
      </c>
      <c r="D1680">
        <v>5.5960999999999997E-2</v>
      </c>
      <c r="E1680">
        <v>0.79652100000000003</v>
      </c>
    </row>
    <row r="1681" spans="1:5" x14ac:dyDescent="0.2">
      <c r="A1681" t="s">
        <v>1775</v>
      </c>
      <c r="B1681">
        <v>-7.6819999999999999E-2</v>
      </c>
      <c r="C1681">
        <v>0.45333899999999999</v>
      </c>
      <c r="D1681">
        <v>0.249754</v>
      </c>
      <c r="E1681">
        <v>0.68022199999999999</v>
      </c>
    </row>
    <row r="1682" spans="1:5" x14ac:dyDescent="0.2">
      <c r="A1682" t="s">
        <v>1776</v>
      </c>
      <c r="B1682">
        <v>-0.89322500000000005</v>
      </c>
      <c r="C1682">
        <v>0.65781699999999999</v>
      </c>
      <c r="D1682">
        <v>0.237927</v>
      </c>
      <c r="E1682">
        <v>0.80454999999999999</v>
      </c>
    </row>
    <row r="1683" spans="1:5" x14ac:dyDescent="0.2">
      <c r="A1683" t="s">
        <v>1777</v>
      </c>
      <c r="B1683">
        <v>0.10374800000000001</v>
      </c>
      <c r="C1683">
        <v>0.51160499999999998</v>
      </c>
      <c r="D1683">
        <v>0.25920100000000001</v>
      </c>
      <c r="E1683">
        <v>0.69166899999999998</v>
      </c>
    </row>
    <row r="1684" spans="1:5" x14ac:dyDescent="0.2">
      <c r="A1684" t="s">
        <v>1778</v>
      </c>
      <c r="B1684">
        <v>2.3160029999999998</v>
      </c>
      <c r="C1684">
        <v>0.96476200000000001</v>
      </c>
      <c r="D1684">
        <v>-0.39109699999999997</v>
      </c>
      <c r="E1684">
        <v>0.84597800000000001</v>
      </c>
    </row>
    <row r="1685" spans="1:5" x14ac:dyDescent="0.2">
      <c r="A1685" t="s">
        <v>1779</v>
      </c>
      <c r="B1685">
        <v>1.7291999999999998E-2</v>
      </c>
      <c r="C1685">
        <v>0.54871000000000003</v>
      </c>
      <c r="D1685">
        <v>-0.21353900000000001</v>
      </c>
      <c r="E1685">
        <v>0.77287099999999997</v>
      </c>
    </row>
    <row r="1686" spans="1:5" x14ac:dyDescent="0.2">
      <c r="A1686" t="s">
        <v>1780</v>
      </c>
      <c r="B1686">
        <v>-0.18325900000000001</v>
      </c>
      <c r="C1686">
        <v>0.50112299999999999</v>
      </c>
      <c r="D1686">
        <v>-5.6263000000000001E-2</v>
      </c>
      <c r="E1686">
        <v>0.71502200000000005</v>
      </c>
    </row>
    <row r="1687" spans="1:5" x14ac:dyDescent="0.2">
      <c r="A1687" t="s">
        <v>1781</v>
      </c>
      <c r="B1687">
        <v>0.14288000000000001</v>
      </c>
      <c r="C1687">
        <v>0.70209200000000005</v>
      </c>
      <c r="D1687">
        <v>-0.50237699999999996</v>
      </c>
      <c r="E1687">
        <v>0.80517300000000003</v>
      </c>
    </row>
    <row r="1688" spans="1:5" x14ac:dyDescent="0.2">
      <c r="A1688" t="s">
        <v>1782</v>
      </c>
      <c r="B1688">
        <v>-2.532E-3</v>
      </c>
      <c r="C1688">
        <v>0.48974800000000002</v>
      </c>
      <c r="D1688">
        <v>-0.32855699999999999</v>
      </c>
      <c r="E1688">
        <v>0.82941299999999996</v>
      </c>
    </row>
    <row r="1689" spans="1:5" x14ac:dyDescent="0.2">
      <c r="A1689" t="s">
        <v>1783</v>
      </c>
      <c r="B1689">
        <v>3.4002089999999998</v>
      </c>
      <c r="C1689">
        <v>1.0327459999999999</v>
      </c>
      <c r="D1689">
        <v>-0.19153600000000001</v>
      </c>
      <c r="E1689">
        <v>0.80665600000000004</v>
      </c>
    </row>
    <row r="1690" spans="1:5" x14ac:dyDescent="0.2">
      <c r="A1690" t="s">
        <v>1784</v>
      </c>
      <c r="B1690">
        <v>-1.696E-3</v>
      </c>
      <c r="C1690">
        <v>0.69282900000000003</v>
      </c>
      <c r="D1690">
        <v>2.4174000000000001E-2</v>
      </c>
      <c r="E1690">
        <v>0.85616199999999998</v>
      </c>
    </row>
    <row r="1691" spans="1:5" x14ac:dyDescent="0.2">
      <c r="A1691" t="s">
        <v>1785</v>
      </c>
      <c r="B1691">
        <v>1.0728500000000001</v>
      </c>
      <c r="C1691">
        <v>0.79617800000000005</v>
      </c>
      <c r="D1691">
        <v>0.113538</v>
      </c>
      <c r="E1691">
        <v>0.82469000000000003</v>
      </c>
    </row>
    <row r="1692" spans="1:5" x14ac:dyDescent="0.2">
      <c r="A1692" t="s">
        <v>1786</v>
      </c>
      <c r="B1692">
        <v>0.15722800000000001</v>
      </c>
      <c r="C1692">
        <v>0.65423200000000004</v>
      </c>
      <c r="D1692">
        <v>-0.40333200000000002</v>
      </c>
      <c r="E1692">
        <v>1.069596</v>
      </c>
    </row>
    <row r="1693" spans="1:5" x14ac:dyDescent="0.2">
      <c r="A1693" t="s">
        <v>1787</v>
      </c>
      <c r="B1693">
        <v>1.3047E-2</v>
      </c>
      <c r="C1693">
        <v>0.48104799999999998</v>
      </c>
      <c r="D1693">
        <v>-0.186196</v>
      </c>
      <c r="E1693">
        <v>0.99695599999999995</v>
      </c>
    </row>
    <row r="1694" spans="1:5" x14ac:dyDescent="0.2">
      <c r="A1694" t="s">
        <v>1788</v>
      </c>
      <c r="B1694">
        <v>1.714939</v>
      </c>
      <c r="C1694">
        <v>0.78642100000000004</v>
      </c>
      <c r="D1694">
        <v>0.232184</v>
      </c>
      <c r="E1694">
        <v>0.78344800000000003</v>
      </c>
    </row>
    <row r="1695" spans="1:5" x14ac:dyDescent="0.2">
      <c r="A1695" t="s">
        <v>1789</v>
      </c>
      <c r="B1695">
        <v>2.4549840000000001</v>
      </c>
      <c r="C1695">
        <v>0.59681399999999996</v>
      </c>
      <c r="D1695">
        <v>0.583036</v>
      </c>
      <c r="E1695">
        <v>1.0850880000000001</v>
      </c>
    </row>
    <row r="1696" spans="1:5" x14ac:dyDescent="0.2">
      <c r="A1696" t="s">
        <v>1790</v>
      </c>
      <c r="B1696">
        <v>1.965336</v>
      </c>
      <c r="C1696">
        <v>0.73291600000000001</v>
      </c>
      <c r="D1696">
        <v>1.9588650000000001</v>
      </c>
      <c r="E1696">
        <v>2.3940899999999998</v>
      </c>
    </row>
    <row r="1697" spans="1:5" x14ac:dyDescent="0.2">
      <c r="A1697" t="s">
        <v>1791</v>
      </c>
      <c r="B1697">
        <v>2.5626859999999998</v>
      </c>
      <c r="C1697">
        <v>0.70782500000000004</v>
      </c>
      <c r="D1697">
        <v>1.4878039999999999</v>
      </c>
      <c r="E1697">
        <v>2.0416500000000002</v>
      </c>
    </row>
    <row r="1698" spans="1:5" x14ac:dyDescent="0.2">
      <c r="A1698" t="s">
        <v>1792</v>
      </c>
      <c r="B1698">
        <v>3.019631</v>
      </c>
      <c r="C1698">
        <v>0.79174599999999995</v>
      </c>
      <c r="D1698">
        <v>1.9202969999999999</v>
      </c>
      <c r="E1698">
        <v>2.2457389999999999</v>
      </c>
    </row>
    <row r="1699" spans="1:5" x14ac:dyDescent="0.2">
      <c r="A1699" t="s">
        <v>1793</v>
      </c>
      <c r="B1699">
        <v>2.465665</v>
      </c>
      <c r="C1699">
        <v>0.63624099999999995</v>
      </c>
      <c r="D1699">
        <v>0.77563499999999996</v>
      </c>
      <c r="E1699">
        <v>1.673502</v>
      </c>
    </row>
    <row r="1700" spans="1:5" x14ac:dyDescent="0.2">
      <c r="A1700" t="s">
        <v>1794</v>
      </c>
      <c r="B1700">
        <v>2.1041720000000002</v>
      </c>
      <c r="C1700">
        <v>0.73887400000000003</v>
      </c>
      <c r="D1700">
        <v>1.791628</v>
      </c>
      <c r="E1700">
        <v>2.2682540000000002</v>
      </c>
    </row>
    <row r="1701" spans="1:5" x14ac:dyDescent="0.2">
      <c r="A1701" t="s">
        <v>1795</v>
      </c>
      <c r="B1701">
        <v>2.5257079999999998</v>
      </c>
      <c r="C1701">
        <v>0.64645699999999995</v>
      </c>
      <c r="D1701">
        <v>2.119243</v>
      </c>
      <c r="E1701">
        <v>2.299347</v>
      </c>
    </row>
    <row r="1702" spans="1:5" x14ac:dyDescent="0.2">
      <c r="A1702" t="s">
        <v>1796</v>
      </c>
      <c r="B1702">
        <v>2.6146449999999999</v>
      </c>
      <c r="C1702">
        <v>1.0718049999999999</v>
      </c>
      <c r="D1702">
        <v>2.1713249999999999</v>
      </c>
      <c r="E1702">
        <v>2.9087329999999998</v>
      </c>
    </row>
    <row r="1703" spans="1:5" x14ac:dyDescent="0.2">
      <c r="A1703" t="s">
        <v>1797</v>
      </c>
      <c r="B1703">
        <v>3.2666780000000002</v>
      </c>
      <c r="C1703">
        <v>0.90946400000000005</v>
      </c>
      <c r="D1703">
        <v>3.7942200000000001</v>
      </c>
      <c r="E1703">
        <v>3.8080470000000002</v>
      </c>
    </row>
    <row r="1704" spans="1:5" x14ac:dyDescent="0.2">
      <c r="A1704" t="s">
        <v>1798</v>
      </c>
      <c r="B1704">
        <v>2.0309020000000002</v>
      </c>
      <c r="C1704">
        <v>0.75538499999999997</v>
      </c>
      <c r="D1704">
        <v>1.812346</v>
      </c>
      <c r="E1704">
        <v>2.6854779999999998</v>
      </c>
    </row>
    <row r="1705" spans="1:5" x14ac:dyDescent="0.2">
      <c r="A1705" t="s">
        <v>1799</v>
      </c>
      <c r="B1705">
        <v>2.035863</v>
      </c>
      <c r="C1705">
        <v>0.70183300000000004</v>
      </c>
      <c r="D1705">
        <v>1.5094270000000001</v>
      </c>
      <c r="E1705">
        <v>2.3446709999999999</v>
      </c>
    </row>
    <row r="1706" spans="1:5" x14ac:dyDescent="0.2">
      <c r="A1706" t="s">
        <v>1800</v>
      </c>
      <c r="B1706">
        <v>1.697465</v>
      </c>
      <c r="C1706">
        <v>0.72856100000000001</v>
      </c>
      <c r="D1706">
        <v>1.1213820000000001</v>
      </c>
      <c r="E1706">
        <v>2.25101</v>
      </c>
    </row>
    <row r="1707" spans="1:5" x14ac:dyDescent="0.2">
      <c r="A1707" t="s">
        <v>1801</v>
      </c>
      <c r="B1707">
        <v>1.9191800000000001</v>
      </c>
      <c r="C1707">
        <v>0.87275700000000001</v>
      </c>
      <c r="D1707">
        <v>1.628166</v>
      </c>
      <c r="E1707">
        <v>2.7436829999999999</v>
      </c>
    </row>
    <row r="1708" spans="1:5" x14ac:dyDescent="0.2">
      <c r="A1708" t="s">
        <v>1802</v>
      </c>
      <c r="B1708">
        <v>5.360576</v>
      </c>
      <c r="C1708">
        <v>1.300702</v>
      </c>
      <c r="D1708">
        <v>0.561392</v>
      </c>
      <c r="E1708">
        <v>1.3141370000000001</v>
      </c>
    </row>
    <row r="1709" spans="1:5" x14ac:dyDescent="0.2">
      <c r="A1709" t="s">
        <v>1803</v>
      </c>
      <c r="B1709">
        <v>2.7035130000000001</v>
      </c>
      <c r="C1709">
        <v>0.61298399999999997</v>
      </c>
      <c r="D1709">
        <v>1.3377270000000001</v>
      </c>
      <c r="E1709">
        <v>1.668175</v>
      </c>
    </row>
    <row r="1710" spans="1:5" x14ac:dyDescent="0.2">
      <c r="A1710" t="s">
        <v>1804</v>
      </c>
      <c r="B1710">
        <v>3.3096990000000002</v>
      </c>
      <c r="C1710">
        <v>0.77260499999999999</v>
      </c>
      <c r="D1710">
        <v>2.2341790000000001</v>
      </c>
      <c r="E1710">
        <v>2.552613</v>
      </c>
    </row>
    <row r="1711" spans="1:5" x14ac:dyDescent="0.2">
      <c r="A1711" t="s">
        <v>1805</v>
      </c>
      <c r="B1711">
        <v>2.0823079999999998</v>
      </c>
      <c r="C1711">
        <v>0.93357299999999999</v>
      </c>
      <c r="D1711">
        <v>1.855246</v>
      </c>
      <c r="E1711">
        <v>3.3548650000000002</v>
      </c>
    </row>
    <row r="1712" spans="1:5" x14ac:dyDescent="0.2">
      <c r="A1712" t="s">
        <v>1806</v>
      </c>
      <c r="B1712">
        <v>2.0225979999999999</v>
      </c>
      <c r="C1712">
        <v>0.95639600000000002</v>
      </c>
      <c r="D1712">
        <v>1.6821740000000001</v>
      </c>
      <c r="E1712">
        <v>2.7475909999999999</v>
      </c>
    </row>
    <row r="1713" spans="1:5" x14ac:dyDescent="0.2">
      <c r="A1713" t="s">
        <v>1807</v>
      </c>
      <c r="B1713">
        <v>3.5617230000000002</v>
      </c>
      <c r="C1713">
        <v>0.90810199999999996</v>
      </c>
      <c r="D1713">
        <v>2.1958679999999999</v>
      </c>
      <c r="E1713">
        <v>2.6988620000000001</v>
      </c>
    </row>
    <row r="1714" spans="1:5" x14ac:dyDescent="0.2">
      <c r="A1714" t="s">
        <v>1808</v>
      </c>
      <c r="B1714">
        <v>2.610493</v>
      </c>
      <c r="C1714">
        <v>0.74200100000000002</v>
      </c>
      <c r="D1714">
        <v>0.31357400000000002</v>
      </c>
      <c r="E1714">
        <v>0.42176799999999998</v>
      </c>
    </row>
    <row r="1715" spans="1:5" x14ac:dyDescent="0.2">
      <c r="A1715" t="s">
        <v>1809</v>
      </c>
      <c r="B1715">
        <v>3.5661830000000001</v>
      </c>
      <c r="C1715">
        <v>1.8370960000000001</v>
      </c>
      <c r="D1715">
        <v>7.3959999999999998E-2</v>
      </c>
      <c r="E1715">
        <v>0.60943899999999995</v>
      </c>
    </row>
    <row r="1716" spans="1:5" x14ac:dyDescent="0.2">
      <c r="A1716" t="s">
        <v>1810</v>
      </c>
      <c r="B1716">
        <v>2.8100749999999999</v>
      </c>
      <c r="C1716">
        <v>0.74221999999999999</v>
      </c>
      <c r="D1716">
        <v>0.21122199999999999</v>
      </c>
      <c r="E1716">
        <v>0.26653100000000002</v>
      </c>
    </row>
    <row r="1717" spans="1:5" x14ac:dyDescent="0.2">
      <c r="A1717" t="s">
        <v>1811</v>
      </c>
      <c r="B1717">
        <v>4.1833859999999996</v>
      </c>
      <c r="C1717">
        <v>0.95028500000000005</v>
      </c>
      <c r="D1717">
        <v>0.19520399999999999</v>
      </c>
      <c r="E1717">
        <v>0.32191599999999998</v>
      </c>
    </row>
    <row r="1718" spans="1:5" x14ac:dyDescent="0.2">
      <c r="A1718" t="s">
        <v>1812</v>
      </c>
      <c r="B1718">
        <v>2.262543</v>
      </c>
      <c r="C1718">
        <v>0.66394699999999995</v>
      </c>
      <c r="D1718">
        <v>0.20227800000000001</v>
      </c>
      <c r="E1718">
        <v>0.37618800000000002</v>
      </c>
    </row>
    <row r="1719" spans="1:5" x14ac:dyDescent="0.2">
      <c r="A1719" t="s">
        <v>1813</v>
      </c>
      <c r="B1719">
        <v>2.863305</v>
      </c>
      <c r="C1719">
        <v>0.67158600000000002</v>
      </c>
      <c r="D1719">
        <v>7.5342000000000006E-2</v>
      </c>
      <c r="E1719">
        <v>0.37256499999999998</v>
      </c>
    </row>
    <row r="1720" spans="1:5" x14ac:dyDescent="0.2">
      <c r="A1720" t="s">
        <v>1814</v>
      </c>
      <c r="B1720">
        <v>3.6730360000000002</v>
      </c>
      <c r="C1720">
        <v>0.93930400000000003</v>
      </c>
      <c r="D1720">
        <v>0.182675</v>
      </c>
      <c r="E1720">
        <v>0.33091300000000001</v>
      </c>
    </row>
    <row r="1721" spans="1:5" x14ac:dyDescent="0.2">
      <c r="A1721" t="s">
        <v>1815</v>
      </c>
      <c r="B1721">
        <v>3.6377739999999998</v>
      </c>
      <c r="C1721">
        <v>0.83310700000000004</v>
      </c>
      <c r="D1721">
        <v>0.24878400000000001</v>
      </c>
      <c r="E1721">
        <v>0.54321600000000003</v>
      </c>
    </row>
    <row r="1722" spans="1:5" x14ac:dyDescent="0.2">
      <c r="A1722" t="s">
        <v>1816</v>
      </c>
      <c r="B1722">
        <v>3.5022310000000001</v>
      </c>
      <c r="C1722">
        <v>1.689765</v>
      </c>
      <c r="D1722">
        <v>0.27134000000000003</v>
      </c>
      <c r="E1722">
        <v>0.459204</v>
      </c>
    </row>
    <row r="1723" spans="1:5" x14ac:dyDescent="0.2">
      <c r="A1723" t="s">
        <v>1817</v>
      </c>
      <c r="B1723">
        <v>0.87513399999999997</v>
      </c>
      <c r="C1723">
        <v>1.21132</v>
      </c>
      <c r="D1723">
        <v>7.7645000000000006E-2</v>
      </c>
      <c r="E1723">
        <v>0.275424</v>
      </c>
    </row>
    <row r="1724" spans="1:5" x14ac:dyDescent="0.2">
      <c r="A1724" t="s">
        <v>1818</v>
      </c>
      <c r="B1724">
        <v>2.8028</v>
      </c>
      <c r="C1724">
        <v>1.189854</v>
      </c>
      <c r="D1724">
        <v>5.4279999999999997E-3</v>
      </c>
      <c r="E1724">
        <v>0.49837700000000001</v>
      </c>
    </row>
    <row r="1725" spans="1:5" x14ac:dyDescent="0.2">
      <c r="A1725" t="s">
        <v>1819</v>
      </c>
      <c r="B1725">
        <v>-0.206265</v>
      </c>
      <c r="C1725">
        <v>0.54067200000000004</v>
      </c>
      <c r="D1725">
        <v>5.4239999999999997E-2</v>
      </c>
      <c r="E1725">
        <v>0.30016999999999999</v>
      </c>
    </row>
    <row r="1726" spans="1:5" x14ac:dyDescent="0.2">
      <c r="A1726" t="s">
        <v>1820</v>
      </c>
      <c r="B1726">
        <v>2.9467029999999999</v>
      </c>
      <c r="C1726">
        <v>2.6812480000000001</v>
      </c>
      <c r="D1726">
        <v>0.79261999999999999</v>
      </c>
      <c r="E1726">
        <v>1.033703</v>
      </c>
    </row>
    <row r="1727" spans="1:5" x14ac:dyDescent="0.2">
      <c r="A1727" t="s">
        <v>1821</v>
      </c>
      <c r="B1727">
        <v>4.0734009999999996</v>
      </c>
      <c r="C1727">
        <v>1.3545119999999999</v>
      </c>
      <c r="D1727">
        <v>0.37018899999999999</v>
      </c>
      <c r="E1727">
        <v>0.54062699999999997</v>
      </c>
    </row>
    <row r="1728" spans="1:5" x14ac:dyDescent="0.2">
      <c r="A1728" t="s">
        <v>1822</v>
      </c>
      <c r="B1728">
        <v>3.3735590000000002</v>
      </c>
      <c r="C1728">
        <v>0.85448199999999996</v>
      </c>
      <c r="D1728">
        <v>0.27485500000000002</v>
      </c>
      <c r="E1728">
        <v>0.45748800000000001</v>
      </c>
    </row>
    <row r="1729" spans="1:5" x14ac:dyDescent="0.2">
      <c r="A1729" t="s">
        <v>1823</v>
      </c>
      <c r="B1729">
        <v>2.9599090000000001</v>
      </c>
      <c r="C1729">
        <v>0.97620600000000002</v>
      </c>
      <c r="D1729">
        <v>0.206016</v>
      </c>
      <c r="E1729">
        <v>0.38696000000000003</v>
      </c>
    </row>
    <row r="1730" spans="1:5" x14ac:dyDescent="0.2">
      <c r="A1730" t="s">
        <v>1824</v>
      </c>
      <c r="B1730">
        <v>5.7620209999999998</v>
      </c>
      <c r="C1730">
        <v>4.5807229999999999</v>
      </c>
      <c r="D1730">
        <v>1.7713049999999999</v>
      </c>
      <c r="E1730">
        <v>1.4681200000000001</v>
      </c>
    </row>
    <row r="1731" spans="1:5" x14ac:dyDescent="0.2">
      <c r="A1731" t="s">
        <v>1825</v>
      </c>
      <c r="B1731">
        <v>5.1315200000000001</v>
      </c>
      <c r="C1731">
        <v>3.9879440000000002</v>
      </c>
      <c r="D1731">
        <v>1.76475</v>
      </c>
      <c r="E1731">
        <v>1.4290160000000001</v>
      </c>
    </row>
    <row r="1732" spans="1:5" x14ac:dyDescent="0.2">
      <c r="A1732" t="s">
        <v>1826</v>
      </c>
      <c r="B1732">
        <v>1.676231</v>
      </c>
      <c r="C1732">
        <v>1.082254</v>
      </c>
      <c r="D1732">
        <v>0.147506</v>
      </c>
      <c r="E1732">
        <v>0.35770800000000003</v>
      </c>
    </row>
    <row r="1733" spans="1:5" x14ac:dyDescent="0.2">
      <c r="A1733" t="s">
        <v>1827</v>
      </c>
      <c r="B1733">
        <v>1.879807</v>
      </c>
      <c r="C1733">
        <v>0.67193999999999998</v>
      </c>
      <c r="D1733">
        <v>0.77326700000000004</v>
      </c>
      <c r="E1733">
        <v>0.63380999999999998</v>
      </c>
    </row>
    <row r="1734" spans="1:5" x14ac:dyDescent="0.2">
      <c r="A1734" t="s">
        <v>1828</v>
      </c>
      <c r="B1734">
        <v>1.2910010000000001</v>
      </c>
      <c r="C1734">
        <v>0.96272400000000002</v>
      </c>
      <c r="D1734">
        <v>1.9619960000000001</v>
      </c>
      <c r="E1734">
        <v>1.5817509999999999</v>
      </c>
    </row>
    <row r="1735" spans="1:5" x14ac:dyDescent="0.2">
      <c r="A1735" t="s">
        <v>1829</v>
      </c>
      <c r="B1735">
        <v>1.5228010000000001</v>
      </c>
      <c r="C1735">
        <v>0.844059</v>
      </c>
      <c r="D1735">
        <v>0.68608499999999994</v>
      </c>
      <c r="E1735">
        <v>0.58725700000000003</v>
      </c>
    </row>
    <row r="1736" spans="1:5" x14ac:dyDescent="0.2">
      <c r="A1736" t="s">
        <v>1830</v>
      </c>
      <c r="B1736">
        <v>1.603477</v>
      </c>
      <c r="C1736">
        <v>0.98064799999999996</v>
      </c>
      <c r="D1736">
        <v>0.724522</v>
      </c>
      <c r="E1736">
        <v>0.67193000000000003</v>
      </c>
    </row>
    <row r="1737" spans="1:5" x14ac:dyDescent="0.2">
      <c r="A1737" t="s">
        <v>1831</v>
      </c>
      <c r="B1737">
        <v>1.3901079999999999</v>
      </c>
      <c r="C1737">
        <v>0.61701499999999998</v>
      </c>
      <c r="D1737">
        <v>0.466061</v>
      </c>
      <c r="E1737">
        <v>0.57175900000000002</v>
      </c>
    </row>
    <row r="1738" spans="1:5" x14ac:dyDescent="0.2">
      <c r="A1738" t="s">
        <v>1832</v>
      </c>
      <c r="B1738">
        <v>1.5012399999999999</v>
      </c>
      <c r="C1738">
        <v>0.90740200000000004</v>
      </c>
      <c r="D1738">
        <v>0.65420299999999998</v>
      </c>
      <c r="E1738">
        <v>0.65693599999999996</v>
      </c>
    </row>
    <row r="1739" spans="1:5" x14ac:dyDescent="0.2">
      <c r="A1739" t="s">
        <v>1833</v>
      </c>
      <c r="B1739">
        <v>1.9026259999999999</v>
      </c>
      <c r="C1739">
        <v>0.954565</v>
      </c>
      <c r="D1739">
        <v>1.3710389999999999</v>
      </c>
      <c r="E1739">
        <v>0.841055</v>
      </c>
    </row>
    <row r="1740" spans="1:5" x14ac:dyDescent="0.2">
      <c r="A1740" t="s">
        <v>1834</v>
      </c>
      <c r="B1740">
        <v>3.1828470000000002</v>
      </c>
      <c r="C1740">
        <v>0.69301599999999997</v>
      </c>
      <c r="D1740">
        <v>0.75526899999999997</v>
      </c>
      <c r="E1740">
        <v>0.71079300000000001</v>
      </c>
    </row>
    <row r="1741" spans="1:5" x14ac:dyDescent="0.2">
      <c r="A1741" t="s">
        <v>1835</v>
      </c>
      <c r="B1741">
        <v>2.55423</v>
      </c>
      <c r="C1741">
        <v>1.5446409999999999</v>
      </c>
      <c r="D1741">
        <v>2.1186889999999998</v>
      </c>
      <c r="E1741">
        <v>1.996421</v>
      </c>
    </row>
    <row r="1742" spans="1:5" x14ac:dyDescent="0.2">
      <c r="A1742" t="s">
        <v>1836</v>
      </c>
      <c r="B1742">
        <v>0.42213000000000001</v>
      </c>
      <c r="C1742">
        <v>0.68316699999999997</v>
      </c>
      <c r="D1742">
        <v>-4.2160000000000001E-3</v>
      </c>
      <c r="E1742">
        <v>0.57032799999999995</v>
      </c>
    </row>
    <row r="1743" spans="1:5" x14ac:dyDescent="0.2">
      <c r="A1743" t="s">
        <v>1837</v>
      </c>
      <c r="B1743">
        <v>1.0267230000000001</v>
      </c>
      <c r="C1743">
        <v>0.80620599999999998</v>
      </c>
      <c r="D1743">
        <v>1.0448850000000001</v>
      </c>
      <c r="E1743">
        <v>0.94159599999999999</v>
      </c>
    </row>
    <row r="1744" spans="1:5" x14ac:dyDescent="0.2">
      <c r="A1744" t="s">
        <v>1838</v>
      </c>
      <c r="B1744">
        <v>0.16945399999999999</v>
      </c>
      <c r="C1744">
        <v>0.54224600000000001</v>
      </c>
      <c r="D1744">
        <v>-0.174486</v>
      </c>
      <c r="E1744">
        <v>0.55225400000000002</v>
      </c>
    </row>
    <row r="1745" spans="1:5" x14ac:dyDescent="0.2">
      <c r="A1745" t="s">
        <v>1839</v>
      </c>
      <c r="B1745">
        <v>1.372341</v>
      </c>
      <c r="C1745">
        <v>1.761331</v>
      </c>
      <c r="D1745">
        <v>2.9902820000000001</v>
      </c>
      <c r="E1745">
        <v>3.1723870000000001</v>
      </c>
    </row>
    <row r="1746" spans="1:5" x14ac:dyDescent="0.2">
      <c r="A1746" t="s">
        <v>1840</v>
      </c>
      <c r="B1746">
        <v>3.3424019999999999</v>
      </c>
      <c r="C1746">
        <v>1.3858109999999999</v>
      </c>
      <c r="D1746">
        <v>0.79956700000000003</v>
      </c>
      <c r="E1746">
        <v>0.64871100000000004</v>
      </c>
    </row>
    <row r="1747" spans="1:5" x14ac:dyDescent="0.2">
      <c r="A1747" t="s">
        <v>1841</v>
      </c>
      <c r="B1747">
        <v>2.6512669999999998</v>
      </c>
      <c r="C1747">
        <v>0.845974</v>
      </c>
      <c r="D1747">
        <v>0.80641300000000005</v>
      </c>
      <c r="E1747">
        <v>0.70257599999999998</v>
      </c>
    </row>
    <row r="1748" spans="1:5" x14ac:dyDescent="0.2">
      <c r="A1748" t="s">
        <v>1842</v>
      </c>
      <c r="B1748">
        <v>1.871747</v>
      </c>
      <c r="C1748">
        <v>0.58089400000000002</v>
      </c>
      <c r="D1748">
        <v>0.68886499999999995</v>
      </c>
      <c r="E1748">
        <v>0.65720100000000004</v>
      </c>
    </row>
    <row r="1749" spans="1:5" x14ac:dyDescent="0.2">
      <c r="A1749" t="s">
        <v>1843</v>
      </c>
      <c r="B1749">
        <v>2.3933960000000001</v>
      </c>
      <c r="C1749">
        <v>2.0721560000000001</v>
      </c>
      <c r="D1749">
        <v>8.0492190000000008</v>
      </c>
      <c r="E1749">
        <v>5.8607009999999997</v>
      </c>
    </row>
    <row r="1750" spans="1:5" x14ac:dyDescent="0.2">
      <c r="A1750" t="s">
        <v>1844</v>
      </c>
      <c r="B1750">
        <v>2.2404600000000001</v>
      </c>
      <c r="C1750">
        <v>2.5929579999999999</v>
      </c>
      <c r="D1750">
        <v>7.1195849999999998</v>
      </c>
      <c r="E1750">
        <v>5.8104909999999999</v>
      </c>
    </row>
    <row r="1751" spans="1:5" x14ac:dyDescent="0.2">
      <c r="A1751" t="s">
        <v>1845</v>
      </c>
      <c r="B1751">
        <v>0.33001799999999998</v>
      </c>
      <c r="C1751">
        <v>0.34580899999999998</v>
      </c>
      <c r="D1751">
        <v>0.32359500000000002</v>
      </c>
      <c r="E1751">
        <v>0.563693</v>
      </c>
    </row>
    <row r="1752" spans="1:5" x14ac:dyDescent="0.2">
      <c r="A1752" t="s">
        <v>1846</v>
      </c>
      <c r="B1752">
        <v>5.3473E-2</v>
      </c>
      <c r="C1752">
        <v>0.57125199999999998</v>
      </c>
      <c r="D1752">
        <v>9.1E-4</v>
      </c>
      <c r="E1752">
        <v>0.26487300000000003</v>
      </c>
    </row>
    <row r="1753" spans="1:5" x14ac:dyDescent="0.2">
      <c r="A1753" t="s">
        <v>1847</v>
      </c>
      <c r="B1753">
        <v>-0.59881799999999996</v>
      </c>
      <c r="C1753">
        <v>1.046224</v>
      </c>
      <c r="D1753">
        <v>-2.5413000000000002E-2</v>
      </c>
      <c r="E1753">
        <v>0.511571</v>
      </c>
    </row>
    <row r="1754" spans="1:5" x14ac:dyDescent="0.2">
      <c r="A1754" t="s">
        <v>1848</v>
      </c>
      <c r="B1754">
        <v>-9.2793E-2</v>
      </c>
      <c r="C1754">
        <v>0.58188799999999996</v>
      </c>
      <c r="D1754">
        <v>-5.7519000000000001E-2</v>
      </c>
      <c r="E1754">
        <v>0.352659</v>
      </c>
    </row>
    <row r="1755" spans="1:5" x14ac:dyDescent="0.2">
      <c r="A1755" t="s">
        <v>1849</v>
      </c>
      <c r="B1755">
        <v>0.43839899999999998</v>
      </c>
      <c r="C1755">
        <v>0.75972700000000004</v>
      </c>
      <c r="D1755">
        <v>7.6590000000000005E-2</v>
      </c>
      <c r="E1755">
        <v>0.50726199999999999</v>
      </c>
    </row>
    <row r="1756" spans="1:5" x14ac:dyDescent="0.2">
      <c r="A1756" t="s">
        <v>1850</v>
      </c>
      <c r="B1756">
        <v>-5.5648000000000003E-2</v>
      </c>
      <c r="C1756">
        <v>0.50951400000000002</v>
      </c>
      <c r="D1756">
        <v>-2.9099E-2</v>
      </c>
      <c r="E1756">
        <v>0.23626</v>
      </c>
    </row>
    <row r="1757" spans="1:5" x14ac:dyDescent="0.2">
      <c r="A1757" t="s">
        <v>1851</v>
      </c>
      <c r="B1757">
        <v>-0.16184599999999999</v>
      </c>
      <c r="C1757">
        <v>0.80276899999999995</v>
      </c>
      <c r="D1757">
        <v>-8.6405999999999997E-2</v>
      </c>
      <c r="E1757">
        <v>0.390706</v>
      </c>
    </row>
    <row r="1758" spans="1:5" x14ac:dyDescent="0.2">
      <c r="A1758" t="s">
        <v>1852</v>
      </c>
      <c r="B1758">
        <v>0.38686300000000001</v>
      </c>
      <c r="C1758">
        <v>0.91966499999999995</v>
      </c>
      <c r="D1758">
        <v>3.3538999999999999E-2</v>
      </c>
      <c r="E1758">
        <v>0.49132399999999998</v>
      </c>
    </row>
    <row r="1759" spans="1:5" x14ac:dyDescent="0.2">
      <c r="A1759" t="s">
        <v>1853</v>
      </c>
      <c r="B1759">
        <v>0.287049</v>
      </c>
      <c r="C1759">
        <v>0.651258</v>
      </c>
      <c r="D1759">
        <v>3.2400000000000001E-4</v>
      </c>
      <c r="E1759">
        <v>0.243534</v>
      </c>
    </row>
    <row r="1760" spans="1:5" x14ac:dyDescent="0.2">
      <c r="A1760" t="s">
        <v>1854</v>
      </c>
      <c r="B1760">
        <v>0.124413</v>
      </c>
      <c r="C1760">
        <v>0.95233699999999999</v>
      </c>
      <c r="D1760">
        <v>-5.382E-2</v>
      </c>
      <c r="E1760">
        <v>0.52079200000000003</v>
      </c>
    </row>
    <row r="1761" spans="1:5" x14ac:dyDescent="0.2">
      <c r="A1761" t="s">
        <v>1855</v>
      </c>
      <c r="B1761">
        <v>-0.69141900000000001</v>
      </c>
      <c r="C1761">
        <v>0.52058700000000002</v>
      </c>
      <c r="D1761">
        <v>-0.15373300000000001</v>
      </c>
      <c r="E1761">
        <v>0.35711799999999999</v>
      </c>
    </row>
    <row r="1762" spans="1:5" x14ac:dyDescent="0.2">
      <c r="A1762" t="s">
        <v>1856</v>
      </c>
      <c r="B1762">
        <v>-1.285199</v>
      </c>
      <c r="C1762">
        <v>1.064344</v>
      </c>
      <c r="D1762">
        <v>-3.6435000000000002E-2</v>
      </c>
      <c r="E1762">
        <v>0.32965699999999998</v>
      </c>
    </row>
    <row r="1763" spans="1:5" x14ac:dyDescent="0.2">
      <c r="A1763" t="s">
        <v>1857</v>
      </c>
      <c r="B1763">
        <v>-0.47470000000000001</v>
      </c>
      <c r="C1763">
        <v>0.91100999999999999</v>
      </c>
      <c r="D1763">
        <v>3.1857000000000003E-2</v>
      </c>
      <c r="E1763">
        <v>0.38398900000000002</v>
      </c>
    </row>
    <row r="1764" spans="1:5" x14ac:dyDescent="0.2">
      <c r="A1764" t="s">
        <v>1858</v>
      </c>
      <c r="B1764">
        <v>-1.5918559999999999</v>
      </c>
      <c r="C1764">
        <v>1.0955349999999999</v>
      </c>
      <c r="D1764">
        <v>-6.9762000000000005E-2</v>
      </c>
      <c r="E1764">
        <v>0.32197500000000001</v>
      </c>
    </row>
    <row r="1765" spans="1:5" x14ac:dyDescent="0.2">
      <c r="A1765" t="s">
        <v>1859</v>
      </c>
      <c r="B1765">
        <v>-0.71224200000000004</v>
      </c>
      <c r="C1765">
        <v>1.190437</v>
      </c>
      <c r="D1765">
        <v>-0.20161100000000001</v>
      </c>
      <c r="E1765">
        <v>0.61675000000000002</v>
      </c>
    </row>
    <row r="1766" spans="1:5" x14ac:dyDescent="0.2">
      <c r="A1766" t="s">
        <v>1860</v>
      </c>
      <c r="B1766">
        <v>-0.89900999999999998</v>
      </c>
      <c r="C1766">
        <v>0.96497500000000003</v>
      </c>
      <c r="D1766">
        <v>-7.8191999999999998E-2</v>
      </c>
      <c r="E1766">
        <v>0.32572400000000001</v>
      </c>
    </row>
    <row r="1767" spans="1:5" x14ac:dyDescent="0.2">
      <c r="A1767" t="s">
        <v>1861</v>
      </c>
      <c r="B1767">
        <v>0.41192400000000001</v>
      </c>
      <c r="C1767">
        <v>0.59624900000000003</v>
      </c>
      <c r="D1767">
        <v>5.7759999999999999E-3</v>
      </c>
      <c r="E1767">
        <v>0.13219</v>
      </c>
    </row>
    <row r="1768" spans="1:5" x14ac:dyDescent="0.2">
      <c r="A1768" t="s">
        <v>1862</v>
      </c>
      <c r="B1768">
        <v>-0.27207500000000001</v>
      </c>
      <c r="C1768">
        <v>0.94768300000000005</v>
      </c>
      <c r="D1768">
        <v>-9.2992000000000005E-2</v>
      </c>
      <c r="E1768">
        <v>1.1126819999999999</v>
      </c>
    </row>
    <row r="1769" spans="1:5" x14ac:dyDescent="0.2">
      <c r="A1769" t="s">
        <v>1863</v>
      </c>
      <c r="B1769">
        <v>-0.28114499999999998</v>
      </c>
      <c r="C1769">
        <v>1.2346440000000001</v>
      </c>
      <c r="D1769">
        <v>4.849E-3</v>
      </c>
      <c r="E1769">
        <v>0.91352999999999995</v>
      </c>
    </row>
    <row r="1770" spans="1:5" x14ac:dyDescent="0.2">
      <c r="A1770" t="s">
        <v>1864</v>
      </c>
      <c r="B1770">
        <v>-0.31858700000000001</v>
      </c>
      <c r="C1770">
        <v>0.37315199999999998</v>
      </c>
      <c r="D1770">
        <v>-8.4578E-2</v>
      </c>
      <c r="E1770">
        <v>0.32156200000000001</v>
      </c>
    </row>
    <row r="1771" spans="1:5" x14ac:dyDescent="0.2">
      <c r="A1771" t="s">
        <v>1865</v>
      </c>
      <c r="B1771">
        <v>1.1460669999999999</v>
      </c>
      <c r="C1771">
        <v>0.65017499999999995</v>
      </c>
      <c r="D1771">
        <v>1.9805520000000001</v>
      </c>
      <c r="E1771">
        <v>0.74919899999999995</v>
      </c>
    </row>
    <row r="1772" spans="1:5" x14ac:dyDescent="0.2">
      <c r="A1772" t="s">
        <v>1866</v>
      </c>
      <c r="B1772">
        <v>0.44445400000000002</v>
      </c>
      <c r="C1772">
        <v>0.56889800000000001</v>
      </c>
      <c r="D1772">
        <v>1.7987660000000001</v>
      </c>
      <c r="E1772">
        <v>0.969553</v>
      </c>
    </row>
    <row r="1773" spans="1:5" x14ac:dyDescent="0.2">
      <c r="A1773" t="s">
        <v>1867</v>
      </c>
      <c r="B1773">
        <v>1.109327</v>
      </c>
      <c r="C1773">
        <v>0.584422</v>
      </c>
      <c r="D1773">
        <v>2.0599530000000001</v>
      </c>
      <c r="E1773">
        <v>0.76898599999999995</v>
      </c>
    </row>
    <row r="1774" spans="1:5" x14ac:dyDescent="0.2">
      <c r="A1774" t="s">
        <v>1868</v>
      </c>
      <c r="B1774">
        <v>1.280996</v>
      </c>
      <c r="C1774">
        <v>0.72345000000000004</v>
      </c>
      <c r="D1774">
        <v>2.4327269999999999</v>
      </c>
      <c r="E1774">
        <v>0.97409599999999996</v>
      </c>
    </row>
    <row r="1775" spans="1:5" x14ac:dyDescent="0.2">
      <c r="A1775" t="s">
        <v>1869</v>
      </c>
      <c r="B1775">
        <v>1.016958</v>
      </c>
      <c r="C1775">
        <v>0.50245200000000001</v>
      </c>
      <c r="D1775">
        <v>1.852857</v>
      </c>
      <c r="E1775">
        <v>0.69411400000000001</v>
      </c>
    </row>
    <row r="1776" spans="1:5" x14ac:dyDescent="0.2">
      <c r="A1776" t="s">
        <v>1870</v>
      </c>
      <c r="B1776">
        <v>0.69852499999999995</v>
      </c>
      <c r="C1776">
        <v>0.607962</v>
      </c>
      <c r="D1776">
        <v>1.7975049999999999</v>
      </c>
      <c r="E1776">
        <v>0.86163699999999999</v>
      </c>
    </row>
    <row r="1777" spans="1:5" x14ac:dyDescent="0.2">
      <c r="A1777" t="s">
        <v>1871</v>
      </c>
      <c r="B1777">
        <v>0.66252800000000001</v>
      </c>
      <c r="C1777">
        <v>0.62953000000000003</v>
      </c>
      <c r="D1777">
        <v>2.3690829999999998</v>
      </c>
      <c r="E1777">
        <v>0.99073</v>
      </c>
    </row>
    <row r="1778" spans="1:5" x14ac:dyDescent="0.2">
      <c r="A1778" t="s">
        <v>1872</v>
      </c>
      <c r="B1778">
        <v>1.649807</v>
      </c>
      <c r="C1778">
        <v>0.63783199999999995</v>
      </c>
      <c r="D1778">
        <v>2.0659999999999998</v>
      </c>
      <c r="E1778">
        <v>0.87623899999999999</v>
      </c>
    </row>
    <row r="1779" spans="1:5" x14ac:dyDescent="0.2">
      <c r="A1779" t="s">
        <v>1873</v>
      </c>
      <c r="B1779">
        <v>1.1219190000000001</v>
      </c>
      <c r="C1779">
        <v>0.57592900000000002</v>
      </c>
      <c r="D1779">
        <v>1.5923259999999999</v>
      </c>
      <c r="E1779">
        <v>0.65752500000000003</v>
      </c>
    </row>
    <row r="1780" spans="1:5" x14ac:dyDescent="0.2">
      <c r="A1780" t="s">
        <v>1874</v>
      </c>
      <c r="B1780">
        <v>0.29407699999999998</v>
      </c>
      <c r="C1780">
        <v>0.64047799999999999</v>
      </c>
      <c r="D1780">
        <v>1.4895370000000001</v>
      </c>
      <c r="E1780">
        <v>0.53400599999999998</v>
      </c>
    </row>
    <row r="1781" spans="1:5" x14ac:dyDescent="0.2">
      <c r="A1781" t="s">
        <v>1875</v>
      </c>
      <c r="B1781">
        <v>8.1443000000000002E-2</v>
      </c>
      <c r="C1781">
        <v>0.56375399999999998</v>
      </c>
      <c r="D1781">
        <v>1.2070399999999999</v>
      </c>
      <c r="E1781">
        <v>0.64559900000000003</v>
      </c>
    </row>
    <row r="1782" spans="1:5" x14ac:dyDescent="0.2">
      <c r="A1782" t="s">
        <v>1876</v>
      </c>
      <c r="B1782">
        <v>0.27202100000000001</v>
      </c>
      <c r="C1782">
        <v>0.564554</v>
      </c>
      <c r="D1782">
        <v>1.9971000000000001</v>
      </c>
      <c r="E1782">
        <v>0.83721100000000004</v>
      </c>
    </row>
    <row r="1783" spans="1:5" x14ac:dyDescent="0.2">
      <c r="A1783" t="s">
        <v>1877</v>
      </c>
      <c r="B1783">
        <v>-6.7926E-2</v>
      </c>
      <c r="C1783">
        <v>0.45730199999999999</v>
      </c>
      <c r="D1783">
        <v>0.47131400000000001</v>
      </c>
      <c r="E1783">
        <v>0.49564999999999998</v>
      </c>
    </row>
    <row r="1784" spans="1:5" x14ac:dyDescent="0.2">
      <c r="A1784" t="s">
        <v>1878</v>
      </c>
      <c r="B1784">
        <v>2.177022</v>
      </c>
      <c r="C1784">
        <v>1.879011</v>
      </c>
      <c r="D1784">
        <v>1.9315629999999999</v>
      </c>
      <c r="E1784">
        <v>0.69568300000000005</v>
      </c>
    </row>
    <row r="1785" spans="1:5" x14ac:dyDescent="0.2">
      <c r="A1785" t="s">
        <v>1879</v>
      </c>
      <c r="B1785">
        <v>1.3118259999999999</v>
      </c>
      <c r="C1785">
        <v>0.58645899999999995</v>
      </c>
      <c r="D1785">
        <v>2.033531</v>
      </c>
      <c r="E1785">
        <v>0.85280100000000003</v>
      </c>
    </row>
    <row r="1786" spans="1:5" x14ac:dyDescent="0.2">
      <c r="A1786" t="s">
        <v>1880</v>
      </c>
      <c r="B1786">
        <v>1.394347</v>
      </c>
      <c r="C1786">
        <v>0.68735400000000002</v>
      </c>
      <c r="D1786">
        <v>1.900981</v>
      </c>
      <c r="E1786">
        <v>0.76058400000000004</v>
      </c>
    </row>
    <row r="1787" spans="1:5" x14ac:dyDescent="0.2">
      <c r="A1787" t="s">
        <v>1881</v>
      </c>
      <c r="B1787">
        <v>0.27284799999999998</v>
      </c>
      <c r="C1787">
        <v>0.55210000000000004</v>
      </c>
      <c r="D1787">
        <v>0.36829400000000001</v>
      </c>
      <c r="E1787">
        <v>1.4919519999999999</v>
      </c>
    </row>
    <row r="1788" spans="1:5" x14ac:dyDescent="0.2">
      <c r="A1788" t="s">
        <v>1882</v>
      </c>
      <c r="B1788">
        <v>0.41789500000000002</v>
      </c>
      <c r="C1788">
        <v>0.52968199999999999</v>
      </c>
      <c r="D1788">
        <v>2.3003559999999998</v>
      </c>
      <c r="E1788">
        <v>1.5559860000000001</v>
      </c>
    </row>
    <row r="1789" spans="1:5" x14ac:dyDescent="0.2">
      <c r="A1789" t="s">
        <v>1883</v>
      </c>
      <c r="B1789">
        <v>0.89848700000000004</v>
      </c>
      <c r="C1789">
        <v>0.622668</v>
      </c>
      <c r="D1789">
        <v>1.7261740000000001</v>
      </c>
      <c r="E1789">
        <v>0.54255799999999998</v>
      </c>
    </row>
    <row r="1790" spans="1:5" x14ac:dyDescent="0.2">
      <c r="A1790" t="s">
        <v>1884</v>
      </c>
      <c r="B1790">
        <v>2.0701429999999998</v>
      </c>
      <c r="C1790">
        <v>0.43417</v>
      </c>
      <c r="D1790">
        <v>6.5246999999999999E-2</v>
      </c>
      <c r="E1790">
        <v>0.14152000000000001</v>
      </c>
    </row>
    <row r="1791" spans="1:5" x14ac:dyDescent="0.2">
      <c r="A1791" t="s">
        <v>1885</v>
      </c>
      <c r="B1791">
        <v>1.673678</v>
      </c>
      <c r="C1791">
        <v>0.62896200000000002</v>
      </c>
      <c r="D1791">
        <v>4.1963E-2</v>
      </c>
      <c r="E1791">
        <v>0.19019800000000001</v>
      </c>
    </row>
    <row r="1792" spans="1:5" x14ac:dyDescent="0.2">
      <c r="A1792" t="s">
        <v>1886</v>
      </c>
      <c r="B1792">
        <v>2.4155850000000001</v>
      </c>
      <c r="C1792">
        <v>0.64502800000000005</v>
      </c>
      <c r="D1792">
        <v>5.5157999999999999E-2</v>
      </c>
      <c r="E1792">
        <v>0.149064</v>
      </c>
    </row>
    <row r="1793" spans="1:5" x14ac:dyDescent="0.2">
      <c r="A1793" t="s">
        <v>1887</v>
      </c>
      <c r="B1793">
        <v>3.5206529999999998</v>
      </c>
      <c r="C1793">
        <v>0.65485300000000002</v>
      </c>
      <c r="D1793">
        <v>7.8830999999999998E-2</v>
      </c>
      <c r="E1793">
        <v>0.152838</v>
      </c>
    </row>
    <row r="1794" spans="1:5" x14ac:dyDescent="0.2">
      <c r="A1794" t="s">
        <v>1888</v>
      </c>
      <c r="B1794">
        <v>2.6783739999999998</v>
      </c>
      <c r="C1794">
        <v>0.40396599999999999</v>
      </c>
      <c r="D1794">
        <v>4.7835999999999997E-2</v>
      </c>
      <c r="E1794">
        <v>0.172988</v>
      </c>
    </row>
    <row r="1795" spans="1:5" x14ac:dyDescent="0.2">
      <c r="A1795" t="s">
        <v>1889</v>
      </c>
      <c r="B1795">
        <v>1.985927</v>
      </c>
      <c r="C1795">
        <v>0.49556</v>
      </c>
      <c r="D1795">
        <v>6.2670000000000003E-2</v>
      </c>
      <c r="E1795">
        <v>0.120004</v>
      </c>
    </row>
    <row r="1796" spans="1:5" x14ac:dyDescent="0.2">
      <c r="A1796" t="s">
        <v>1890</v>
      </c>
      <c r="B1796">
        <v>2.0920700000000001</v>
      </c>
      <c r="C1796">
        <v>0.47898099999999999</v>
      </c>
      <c r="D1796">
        <v>8.4780999999999995E-2</v>
      </c>
      <c r="E1796">
        <v>0.13067500000000001</v>
      </c>
    </row>
    <row r="1797" spans="1:5" x14ac:dyDescent="0.2">
      <c r="A1797" t="s">
        <v>1891</v>
      </c>
      <c r="B1797">
        <v>2.701038</v>
      </c>
      <c r="C1797">
        <v>0.67637700000000001</v>
      </c>
      <c r="D1797">
        <v>9.8146999999999998E-2</v>
      </c>
      <c r="E1797">
        <v>0.16692599999999999</v>
      </c>
    </row>
    <row r="1798" spans="1:5" x14ac:dyDescent="0.2">
      <c r="A1798" t="s">
        <v>1892</v>
      </c>
      <c r="B1798">
        <v>2.8491149999999998</v>
      </c>
      <c r="C1798">
        <v>1.0318480000000001</v>
      </c>
      <c r="D1798">
        <v>5.4226999999999997E-2</v>
      </c>
      <c r="E1798">
        <v>0.110461</v>
      </c>
    </row>
    <row r="1799" spans="1:5" x14ac:dyDescent="0.2">
      <c r="A1799" t="s">
        <v>1893</v>
      </c>
      <c r="B1799">
        <v>4.0062430000000004</v>
      </c>
      <c r="C1799">
        <v>1.1960310000000001</v>
      </c>
      <c r="D1799">
        <v>5.9665000000000003E-2</v>
      </c>
      <c r="E1799">
        <v>0.11169999999999999</v>
      </c>
    </row>
    <row r="1800" spans="1:5" x14ac:dyDescent="0.2">
      <c r="A1800" t="s">
        <v>1894</v>
      </c>
      <c r="B1800">
        <v>1.6969339999999999</v>
      </c>
      <c r="C1800">
        <v>0.58347099999999996</v>
      </c>
      <c r="D1800">
        <v>4.8431000000000002E-2</v>
      </c>
      <c r="E1800">
        <v>8.8437000000000002E-2</v>
      </c>
    </row>
    <row r="1801" spans="1:5" x14ac:dyDescent="0.2">
      <c r="A1801" t="s">
        <v>1895</v>
      </c>
      <c r="B1801">
        <v>1.733128</v>
      </c>
      <c r="C1801">
        <v>0.48234700000000003</v>
      </c>
      <c r="D1801">
        <v>6.0172999999999997E-2</v>
      </c>
      <c r="E1801">
        <v>0.12515399999999999</v>
      </c>
    </row>
    <row r="1802" spans="1:5" x14ac:dyDescent="0.2">
      <c r="A1802" t="s">
        <v>1896</v>
      </c>
      <c r="B1802">
        <v>1.5462640000000001</v>
      </c>
      <c r="C1802">
        <v>0.59614800000000001</v>
      </c>
      <c r="D1802">
        <v>4.2709999999999998E-2</v>
      </c>
      <c r="E1802">
        <v>9.4266000000000003E-2</v>
      </c>
    </row>
    <row r="1803" spans="1:5" x14ac:dyDescent="0.2">
      <c r="A1803" t="s">
        <v>1897</v>
      </c>
      <c r="B1803">
        <v>2.20648</v>
      </c>
      <c r="C1803">
        <v>1.0369079999999999</v>
      </c>
      <c r="D1803">
        <v>5.9124999999999997E-2</v>
      </c>
      <c r="E1803">
        <v>0.115621</v>
      </c>
    </row>
    <row r="1804" spans="1:5" x14ac:dyDescent="0.2">
      <c r="A1804" t="s">
        <v>1898</v>
      </c>
      <c r="B1804">
        <v>2.593629</v>
      </c>
      <c r="C1804">
        <v>0.62373100000000004</v>
      </c>
      <c r="D1804">
        <v>5.9385E-2</v>
      </c>
      <c r="E1804">
        <v>0.11906600000000001</v>
      </c>
    </row>
    <row r="1805" spans="1:5" x14ac:dyDescent="0.2">
      <c r="A1805" t="s">
        <v>1899</v>
      </c>
      <c r="B1805">
        <v>3.6280039999999998</v>
      </c>
      <c r="C1805">
        <v>0.84665599999999996</v>
      </c>
      <c r="D1805">
        <v>3.5514999999999998E-2</v>
      </c>
      <c r="E1805">
        <v>0.148618</v>
      </c>
    </row>
    <row r="1806" spans="1:5" x14ac:dyDescent="0.2">
      <c r="A1806" t="s">
        <v>1900</v>
      </c>
      <c r="B1806">
        <v>2.548352</v>
      </c>
      <c r="C1806">
        <v>1.0484199999999999</v>
      </c>
      <c r="D1806">
        <v>5.2534999999999998E-2</v>
      </c>
      <c r="E1806">
        <v>0.12868399999999999</v>
      </c>
    </row>
    <row r="1807" spans="1:5" x14ac:dyDescent="0.2">
      <c r="A1807" t="s">
        <v>1901</v>
      </c>
      <c r="B1807">
        <v>2.384557</v>
      </c>
      <c r="C1807">
        <v>0.99422500000000003</v>
      </c>
      <c r="D1807">
        <v>5.9860999999999998E-2</v>
      </c>
      <c r="E1807">
        <v>0.106738</v>
      </c>
    </row>
    <row r="1808" spans="1:5" x14ac:dyDescent="0.2">
      <c r="A1808" t="s">
        <v>1902</v>
      </c>
      <c r="B1808">
        <v>3.4390209999999999</v>
      </c>
      <c r="C1808">
        <v>0.75521700000000003</v>
      </c>
      <c r="D1808">
        <v>6.6102999999999995E-2</v>
      </c>
      <c r="E1808">
        <v>0.11281099999999999</v>
      </c>
    </row>
    <row r="1809" spans="1:5" x14ac:dyDescent="0.2">
      <c r="A1809" t="s">
        <v>1903</v>
      </c>
      <c r="B1809">
        <v>5.8286870000000004</v>
      </c>
      <c r="C1809">
        <v>1.324397</v>
      </c>
      <c r="D1809">
        <v>1.2847000000000001E-2</v>
      </c>
      <c r="E1809">
        <v>0.15681</v>
      </c>
    </row>
    <row r="1810" spans="1:5" x14ac:dyDescent="0.2">
      <c r="A1810" t="s">
        <v>1904</v>
      </c>
      <c r="B1810">
        <v>20.988676999999999</v>
      </c>
      <c r="C1810">
        <v>5.4772670000000003</v>
      </c>
      <c r="D1810">
        <v>0.21562500000000001</v>
      </c>
      <c r="E1810">
        <v>0.49621199999999999</v>
      </c>
    </row>
    <row r="1811" spans="1:5" x14ac:dyDescent="0.2">
      <c r="A1811" t="s">
        <v>1905</v>
      </c>
      <c r="B1811">
        <v>18.282387</v>
      </c>
      <c r="C1811">
        <v>4.3644670000000003</v>
      </c>
      <c r="D1811">
        <v>1.5014E-2</v>
      </c>
      <c r="E1811">
        <v>0.191167</v>
      </c>
    </row>
    <row r="1812" spans="1:5" x14ac:dyDescent="0.2">
      <c r="A1812" t="s">
        <v>1906</v>
      </c>
      <c r="B1812">
        <v>20.354127999999999</v>
      </c>
      <c r="C1812">
        <v>4.4381170000000001</v>
      </c>
      <c r="D1812">
        <v>-4.9849999999999998E-3</v>
      </c>
      <c r="E1812">
        <v>0.225684</v>
      </c>
    </row>
    <row r="1813" spans="1:5" x14ac:dyDescent="0.2">
      <c r="A1813" t="s">
        <v>1907</v>
      </c>
      <c r="B1813">
        <v>10.183821999999999</v>
      </c>
      <c r="C1813">
        <v>2.3552789999999999</v>
      </c>
      <c r="D1813">
        <v>-8.8669999999999999E-3</v>
      </c>
      <c r="E1813">
        <v>0.16103200000000001</v>
      </c>
    </row>
    <row r="1814" spans="1:5" x14ac:dyDescent="0.2">
      <c r="A1814" t="s">
        <v>1908</v>
      </c>
      <c r="B1814">
        <v>20.088525000000001</v>
      </c>
      <c r="C1814">
        <v>5.813555</v>
      </c>
      <c r="D1814">
        <v>8.0168000000000003E-2</v>
      </c>
      <c r="E1814">
        <v>0.25039099999999997</v>
      </c>
    </row>
    <row r="1815" spans="1:5" x14ac:dyDescent="0.2">
      <c r="A1815" t="s">
        <v>1909</v>
      </c>
      <c r="B1815">
        <v>22.551475</v>
      </c>
      <c r="C1815">
        <v>5.6640329999999999</v>
      </c>
      <c r="D1815">
        <v>5.0824000000000001E-2</v>
      </c>
      <c r="E1815">
        <v>0.20036300000000001</v>
      </c>
    </row>
    <row r="1816" spans="1:5" x14ac:dyDescent="0.2">
      <c r="A1816" t="s">
        <v>1910</v>
      </c>
      <c r="B1816">
        <v>33.358410999999997</v>
      </c>
      <c r="C1816">
        <v>8.6047580000000004</v>
      </c>
      <c r="D1816">
        <v>0.19259100000000001</v>
      </c>
      <c r="E1816">
        <v>0.337144</v>
      </c>
    </row>
    <row r="1817" spans="1:5" x14ac:dyDescent="0.2">
      <c r="A1817" t="s">
        <v>1911</v>
      </c>
      <c r="B1817">
        <v>21.191670999999999</v>
      </c>
      <c r="C1817">
        <v>4.347861</v>
      </c>
      <c r="D1817">
        <v>2.2029E-2</v>
      </c>
      <c r="E1817">
        <v>0.248752</v>
      </c>
    </row>
    <row r="1818" spans="1:5" x14ac:dyDescent="0.2">
      <c r="A1818" t="s">
        <v>1912</v>
      </c>
      <c r="B1818">
        <v>20.343878</v>
      </c>
      <c r="C1818">
        <v>5.2202120000000001</v>
      </c>
      <c r="D1818">
        <v>1.6225E-2</v>
      </c>
      <c r="E1818">
        <v>0.17952399999999999</v>
      </c>
    </row>
    <row r="1819" spans="1:5" x14ac:dyDescent="0.2">
      <c r="A1819" t="s">
        <v>1913</v>
      </c>
      <c r="B1819">
        <v>19.571549999999998</v>
      </c>
      <c r="C1819">
        <v>5.4093020000000003</v>
      </c>
      <c r="D1819">
        <v>0.13206200000000001</v>
      </c>
      <c r="E1819">
        <v>0.36112</v>
      </c>
    </row>
    <row r="1820" spans="1:5" x14ac:dyDescent="0.2">
      <c r="A1820" t="s">
        <v>1914</v>
      </c>
      <c r="B1820">
        <v>15.847910000000001</v>
      </c>
      <c r="C1820">
        <v>4.6683849999999998</v>
      </c>
      <c r="D1820">
        <v>4.1877999999999999E-2</v>
      </c>
      <c r="E1820">
        <v>0.25342300000000001</v>
      </c>
    </row>
    <row r="1821" spans="1:5" x14ac:dyDescent="0.2">
      <c r="A1821" t="s">
        <v>1915</v>
      </c>
      <c r="B1821">
        <v>36.312403000000003</v>
      </c>
      <c r="C1821">
        <v>7.5297349999999996</v>
      </c>
      <c r="D1821">
        <v>0.26847500000000002</v>
      </c>
      <c r="E1821">
        <v>0.38609199999999999</v>
      </c>
    </row>
    <row r="1822" spans="1:5" x14ac:dyDescent="0.2">
      <c r="A1822" t="s">
        <v>1916</v>
      </c>
      <c r="B1822">
        <v>11.965171</v>
      </c>
      <c r="C1822">
        <v>2.647694</v>
      </c>
      <c r="D1822">
        <v>9.6190000000000008E-3</v>
      </c>
      <c r="E1822">
        <v>0.1482</v>
      </c>
    </row>
    <row r="1823" spans="1:5" x14ac:dyDescent="0.2">
      <c r="A1823" t="s">
        <v>1917</v>
      </c>
      <c r="B1823">
        <v>10.159525</v>
      </c>
      <c r="C1823">
        <v>2.0488270000000002</v>
      </c>
      <c r="D1823">
        <v>1.0795000000000001E-2</v>
      </c>
      <c r="E1823">
        <v>0.17254</v>
      </c>
    </row>
    <row r="1824" spans="1:5" x14ac:dyDescent="0.2">
      <c r="A1824" t="s">
        <v>1918</v>
      </c>
      <c r="B1824">
        <v>16.824217999999998</v>
      </c>
      <c r="C1824">
        <v>2.6978900000000001</v>
      </c>
      <c r="D1824">
        <v>-1.3303000000000001E-2</v>
      </c>
      <c r="E1824">
        <v>0.23000200000000001</v>
      </c>
    </row>
    <row r="1825" spans="1:5" x14ac:dyDescent="0.2">
      <c r="A1825" t="s">
        <v>1919</v>
      </c>
      <c r="B1825">
        <v>41.168042</v>
      </c>
      <c r="C1825">
        <v>12.392281000000001</v>
      </c>
      <c r="D1825">
        <v>0.60190999999999995</v>
      </c>
      <c r="E1825">
        <v>1.3791150000000001</v>
      </c>
    </row>
    <row r="1826" spans="1:5" x14ac:dyDescent="0.2">
      <c r="A1826" t="s">
        <v>1920</v>
      </c>
      <c r="B1826">
        <v>41.349694999999997</v>
      </c>
      <c r="C1826">
        <v>8.4215649999999993</v>
      </c>
      <c r="D1826">
        <v>0.42755500000000002</v>
      </c>
      <c r="E1826">
        <v>0.63077899999999998</v>
      </c>
    </row>
    <row r="1827" spans="1:5" x14ac:dyDescent="0.2">
      <c r="A1827" t="s">
        <v>1921</v>
      </c>
      <c r="B1827">
        <v>16.962122000000001</v>
      </c>
      <c r="C1827">
        <v>2.94245</v>
      </c>
      <c r="D1827">
        <v>-4.6480000000000002E-3</v>
      </c>
      <c r="E1827">
        <v>0.304898</v>
      </c>
    </row>
    <row r="1828" spans="1:5" x14ac:dyDescent="0.2">
      <c r="A1828" t="s">
        <v>1922</v>
      </c>
      <c r="B1828">
        <v>2.325774</v>
      </c>
      <c r="C1828">
        <v>1.4686520000000001</v>
      </c>
      <c r="D1828">
        <v>1.042E-3</v>
      </c>
      <c r="E1828">
        <v>8.7790000000000007E-2</v>
      </c>
    </row>
    <row r="1829" spans="1:5" x14ac:dyDescent="0.2">
      <c r="A1829" t="s">
        <v>1923</v>
      </c>
      <c r="B1829">
        <v>31.549386999999999</v>
      </c>
      <c r="C1829">
        <v>5.9518509999999996</v>
      </c>
      <c r="D1829">
        <v>4.0092999999999997E-2</v>
      </c>
      <c r="E1829">
        <v>0.26688000000000001</v>
      </c>
    </row>
    <row r="1830" spans="1:5" x14ac:dyDescent="0.2">
      <c r="A1830" t="s">
        <v>1924</v>
      </c>
      <c r="B1830">
        <v>15.607139</v>
      </c>
      <c r="C1830">
        <v>3.5141420000000001</v>
      </c>
      <c r="D1830">
        <v>-3.5360000000000001E-3</v>
      </c>
      <c r="E1830">
        <v>9.4669000000000003E-2</v>
      </c>
    </row>
    <row r="1831" spans="1:5" x14ac:dyDescent="0.2">
      <c r="A1831" t="s">
        <v>1925</v>
      </c>
      <c r="B1831">
        <v>17.673157</v>
      </c>
      <c r="C1831">
        <v>3.8018230000000002</v>
      </c>
      <c r="D1831">
        <v>-2.2339000000000001E-2</v>
      </c>
      <c r="E1831">
        <v>0.126745</v>
      </c>
    </row>
    <row r="1832" spans="1:5" x14ac:dyDescent="0.2">
      <c r="A1832" t="s">
        <v>1926</v>
      </c>
      <c r="B1832">
        <v>7.1561539999999999</v>
      </c>
      <c r="C1832">
        <v>2.3838879999999998</v>
      </c>
      <c r="D1832">
        <v>2.2750000000000001E-3</v>
      </c>
      <c r="E1832">
        <v>9.4557000000000002E-2</v>
      </c>
    </row>
    <row r="1833" spans="1:5" x14ac:dyDescent="0.2">
      <c r="A1833" t="s">
        <v>1927</v>
      </c>
      <c r="B1833">
        <v>20.508811000000001</v>
      </c>
      <c r="C1833">
        <v>4.2375239999999996</v>
      </c>
      <c r="D1833">
        <v>-3.0592999999999999E-2</v>
      </c>
      <c r="E1833">
        <v>0.16692100000000001</v>
      </c>
    </row>
    <row r="1834" spans="1:5" x14ac:dyDescent="0.2">
      <c r="A1834" t="s">
        <v>1928</v>
      </c>
      <c r="B1834">
        <v>22.17605</v>
      </c>
      <c r="C1834">
        <v>4.2788539999999999</v>
      </c>
      <c r="D1834">
        <v>-4.3250999999999998E-2</v>
      </c>
      <c r="E1834">
        <v>0.22649900000000001</v>
      </c>
    </row>
    <row r="1835" spans="1:5" x14ac:dyDescent="0.2">
      <c r="A1835" t="s">
        <v>1929</v>
      </c>
      <c r="B1835">
        <v>36.256019999999999</v>
      </c>
      <c r="C1835">
        <v>5.640701</v>
      </c>
      <c r="D1835">
        <v>-2.7413E-2</v>
      </c>
      <c r="E1835">
        <v>0.176736</v>
      </c>
    </row>
    <row r="1836" spans="1:5" x14ac:dyDescent="0.2">
      <c r="A1836" t="s">
        <v>1930</v>
      </c>
      <c r="B1836">
        <v>18.015688999999998</v>
      </c>
      <c r="C1836">
        <v>3.79216</v>
      </c>
      <c r="D1836">
        <v>-3.7130000000000002E-3</v>
      </c>
      <c r="E1836">
        <v>9.9774000000000002E-2</v>
      </c>
    </row>
    <row r="1837" spans="1:5" x14ac:dyDescent="0.2">
      <c r="A1837" t="s">
        <v>1931</v>
      </c>
      <c r="B1837">
        <v>18.757785999999999</v>
      </c>
      <c r="C1837">
        <v>4.1756310000000001</v>
      </c>
      <c r="D1837">
        <v>-1.9491999999999999E-2</v>
      </c>
      <c r="E1837">
        <v>0.148865</v>
      </c>
    </row>
    <row r="1838" spans="1:5" x14ac:dyDescent="0.2">
      <c r="A1838" t="s">
        <v>1932</v>
      </c>
      <c r="B1838">
        <v>23.891241000000001</v>
      </c>
      <c r="C1838">
        <v>4.1439620000000001</v>
      </c>
      <c r="D1838">
        <v>8.9269999999999992E-3</v>
      </c>
      <c r="E1838">
        <v>0.16902200000000001</v>
      </c>
    </row>
    <row r="1839" spans="1:5" x14ac:dyDescent="0.2">
      <c r="A1839" t="s">
        <v>1933</v>
      </c>
      <c r="B1839">
        <v>16.509713000000001</v>
      </c>
      <c r="C1839">
        <v>3.629845</v>
      </c>
      <c r="D1839">
        <v>-2.5937000000000002E-2</v>
      </c>
      <c r="E1839">
        <v>0.17605599999999999</v>
      </c>
    </row>
    <row r="1840" spans="1:5" x14ac:dyDescent="0.2">
      <c r="A1840" t="s">
        <v>1934</v>
      </c>
      <c r="B1840">
        <v>46.576357000000002</v>
      </c>
      <c r="C1840">
        <v>7.7636320000000003</v>
      </c>
      <c r="D1840">
        <v>-2.0951999999999998E-2</v>
      </c>
      <c r="E1840">
        <v>0.22434000000000001</v>
      </c>
    </row>
    <row r="1841" spans="1:5" x14ac:dyDescent="0.2">
      <c r="A1841" t="s">
        <v>1935</v>
      </c>
      <c r="B1841">
        <v>11.448763</v>
      </c>
      <c r="C1841">
        <v>2.409643</v>
      </c>
      <c r="D1841">
        <v>-5.1699999999999999E-4</v>
      </c>
      <c r="E1841">
        <v>0.13628599999999999</v>
      </c>
    </row>
    <row r="1842" spans="1:5" x14ac:dyDescent="0.2">
      <c r="A1842" t="s">
        <v>1936</v>
      </c>
      <c r="B1842">
        <v>5.7027130000000001</v>
      </c>
      <c r="C1842">
        <v>2.404255</v>
      </c>
      <c r="D1842">
        <v>2.23E-4</v>
      </c>
      <c r="E1842">
        <v>4.7933000000000003E-2</v>
      </c>
    </row>
    <row r="1843" spans="1:5" x14ac:dyDescent="0.2">
      <c r="A1843" t="s">
        <v>1937</v>
      </c>
      <c r="B1843">
        <v>10.547364</v>
      </c>
      <c r="C1843">
        <v>3.0736469999999998</v>
      </c>
      <c r="D1843">
        <v>1.864E-3</v>
      </c>
      <c r="E1843">
        <v>0.124734</v>
      </c>
    </row>
    <row r="1844" spans="1:5" x14ac:dyDescent="0.2">
      <c r="A1844" t="s">
        <v>1938</v>
      </c>
      <c r="B1844">
        <v>67.794129999999996</v>
      </c>
      <c r="C1844">
        <v>10.585140000000001</v>
      </c>
      <c r="D1844">
        <v>9.7090000000000006E-3</v>
      </c>
      <c r="E1844">
        <v>0.31996000000000002</v>
      </c>
    </row>
    <row r="1845" spans="1:5" x14ac:dyDescent="0.2">
      <c r="A1845" t="s">
        <v>1939</v>
      </c>
      <c r="B1845">
        <v>52.825701000000002</v>
      </c>
      <c r="C1845">
        <v>8.911956</v>
      </c>
      <c r="D1845">
        <v>1.5070000000000001E-3</v>
      </c>
      <c r="E1845">
        <v>0.27018799999999998</v>
      </c>
    </row>
    <row r="1846" spans="1:5" x14ac:dyDescent="0.2">
      <c r="A1846" t="s">
        <v>1940</v>
      </c>
      <c r="B1846">
        <v>11.930607999999999</v>
      </c>
      <c r="C1846">
        <v>2.9395579999999999</v>
      </c>
      <c r="D1846">
        <v>-6.9509999999999997E-3</v>
      </c>
      <c r="E1846">
        <v>0.105198</v>
      </c>
    </row>
    <row r="1847" spans="1:5" x14ac:dyDescent="0.2">
      <c r="A1847" t="s">
        <v>1941</v>
      </c>
      <c r="B1847">
        <v>2.3308439999999999</v>
      </c>
      <c r="C1847">
        <v>0.45934799999999998</v>
      </c>
      <c r="D1847">
        <v>-1.07E-4</v>
      </c>
      <c r="E1847">
        <v>2.8101999999999999E-2</v>
      </c>
    </row>
    <row r="1848" spans="1:5" x14ac:dyDescent="0.2">
      <c r="A1848" t="s">
        <v>1942</v>
      </c>
      <c r="B1848">
        <v>1.240181</v>
      </c>
      <c r="C1848">
        <v>0.76750300000000005</v>
      </c>
      <c r="D1848">
        <v>1.263E-3</v>
      </c>
      <c r="E1848">
        <v>7.7790000000000003E-3</v>
      </c>
    </row>
    <row r="1849" spans="1:5" x14ac:dyDescent="0.2">
      <c r="A1849" t="s">
        <v>1943</v>
      </c>
      <c r="B1849">
        <v>2.6849660000000002</v>
      </c>
      <c r="C1849">
        <v>0.737313</v>
      </c>
      <c r="D1849">
        <v>1.645E-3</v>
      </c>
      <c r="E1849">
        <v>3.1859999999999999E-2</v>
      </c>
    </row>
    <row r="1850" spans="1:5" x14ac:dyDescent="0.2">
      <c r="A1850" t="s">
        <v>1944</v>
      </c>
      <c r="B1850">
        <v>4.0017569999999996</v>
      </c>
      <c r="C1850">
        <v>0.64610199999999995</v>
      </c>
      <c r="D1850">
        <v>-2.99E-4</v>
      </c>
      <c r="E1850">
        <v>5.3689999999999996E-3</v>
      </c>
    </row>
    <row r="1851" spans="1:5" x14ac:dyDescent="0.2">
      <c r="A1851" t="s">
        <v>1945</v>
      </c>
      <c r="B1851">
        <v>1.7765390000000001</v>
      </c>
      <c r="C1851">
        <v>0.39069300000000001</v>
      </c>
      <c r="D1851">
        <v>2.7599999999999999E-4</v>
      </c>
      <c r="E1851">
        <v>5.3039999999999997E-3</v>
      </c>
    </row>
    <row r="1852" spans="1:5" x14ac:dyDescent="0.2">
      <c r="A1852" t="s">
        <v>1946</v>
      </c>
      <c r="B1852">
        <v>2.2447849999999998</v>
      </c>
      <c r="C1852">
        <v>0.704434</v>
      </c>
      <c r="D1852">
        <v>4.3829999999999997E-3</v>
      </c>
      <c r="E1852">
        <v>3.2113000000000003E-2</v>
      </c>
    </row>
    <row r="1853" spans="1:5" x14ac:dyDescent="0.2">
      <c r="A1853" t="s">
        <v>1947</v>
      </c>
      <c r="B1853">
        <v>3.4601999999999999</v>
      </c>
      <c r="C1853">
        <v>0.84320200000000001</v>
      </c>
      <c r="D1853">
        <v>1.25E-4</v>
      </c>
      <c r="E1853">
        <v>3.3479999999999998E-3</v>
      </c>
    </row>
    <row r="1854" spans="1:5" x14ac:dyDescent="0.2">
      <c r="A1854" t="s">
        <v>1948</v>
      </c>
      <c r="B1854">
        <v>3.884096</v>
      </c>
      <c r="C1854">
        <v>0.67781800000000003</v>
      </c>
      <c r="D1854">
        <v>-6.3999999999999997E-5</v>
      </c>
      <c r="E1854">
        <v>2.8126000000000002E-2</v>
      </c>
    </row>
    <row r="1855" spans="1:5" x14ac:dyDescent="0.2">
      <c r="A1855" t="s">
        <v>1949</v>
      </c>
      <c r="B1855">
        <v>1.684045</v>
      </c>
      <c r="C1855">
        <v>1.123092</v>
      </c>
      <c r="D1855">
        <v>1.9750000000000002E-3</v>
      </c>
      <c r="E1855">
        <v>3.0905999999999999E-2</v>
      </c>
    </row>
    <row r="1856" spans="1:5" x14ac:dyDescent="0.2">
      <c r="A1856" t="s">
        <v>1950</v>
      </c>
      <c r="B1856">
        <v>0.65516099999999999</v>
      </c>
      <c r="C1856">
        <v>0.53327800000000003</v>
      </c>
      <c r="D1856">
        <v>3.46E-3</v>
      </c>
      <c r="E1856">
        <v>2.4431999999999999E-2</v>
      </c>
    </row>
    <row r="1857" spans="1:5" x14ac:dyDescent="0.2">
      <c r="A1857" t="s">
        <v>1951</v>
      </c>
      <c r="B1857">
        <v>1.057803</v>
      </c>
      <c r="C1857">
        <v>0.65976999999999997</v>
      </c>
      <c r="D1857">
        <v>1.323E-3</v>
      </c>
      <c r="E1857">
        <v>8.1329999999999996E-3</v>
      </c>
    </row>
    <row r="1858" spans="1:5" x14ac:dyDescent="0.2">
      <c r="A1858" t="s">
        <v>1952</v>
      </c>
      <c r="B1858">
        <v>0.59234699999999996</v>
      </c>
      <c r="C1858">
        <v>0.48720200000000002</v>
      </c>
      <c r="D1858">
        <v>1.92E-4</v>
      </c>
      <c r="E1858">
        <v>2.8111000000000001E-2</v>
      </c>
    </row>
    <row r="1859" spans="1:5" x14ac:dyDescent="0.2">
      <c r="A1859" t="s">
        <v>1953</v>
      </c>
      <c r="B1859">
        <v>0.73818799999999996</v>
      </c>
      <c r="C1859">
        <v>1.05979</v>
      </c>
      <c r="D1859">
        <v>1.2769999999999999E-3</v>
      </c>
      <c r="E1859">
        <v>4.0347000000000001E-2</v>
      </c>
    </row>
    <row r="1860" spans="1:5" x14ac:dyDescent="0.2">
      <c r="A1860" t="s">
        <v>1954</v>
      </c>
      <c r="B1860">
        <v>5.1573880000000001</v>
      </c>
      <c r="C1860">
        <v>1.4419120000000001</v>
      </c>
      <c r="D1860">
        <v>-3.0000000000000001E-6</v>
      </c>
      <c r="E1860">
        <v>2.8119000000000002E-2</v>
      </c>
    </row>
    <row r="1861" spans="1:5" x14ac:dyDescent="0.2">
      <c r="A1861" t="s">
        <v>1955</v>
      </c>
      <c r="B1861">
        <v>2.7831950000000001</v>
      </c>
      <c r="C1861">
        <v>0.63281399999999999</v>
      </c>
      <c r="D1861">
        <v>-8.03E-4</v>
      </c>
      <c r="E1861">
        <v>2.8230000000000002E-2</v>
      </c>
    </row>
    <row r="1862" spans="1:5" x14ac:dyDescent="0.2">
      <c r="A1862" t="s">
        <v>1956</v>
      </c>
      <c r="B1862">
        <v>2.077566</v>
      </c>
      <c r="C1862">
        <v>0.693048</v>
      </c>
      <c r="D1862">
        <v>-4.1100000000000002E-4</v>
      </c>
      <c r="E1862">
        <v>2.8101000000000001E-2</v>
      </c>
    </row>
    <row r="1863" spans="1:5" x14ac:dyDescent="0.2">
      <c r="A1863" t="s">
        <v>1957</v>
      </c>
      <c r="B1863">
        <v>2.0965319999999998</v>
      </c>
      <c r="C1863">
        <v>1.834187</v>
      </c>
      <c r="D1863">
        <v>4.3090000000000003E-3</v>
      </c>
      <c r="E1863">
        <v>3.9348000000000001E-2</v>
      </c>
    </row>
    <row r="1864" spans="1:5" x14ac:dyDescent="0.2">
      <c r="A1864" t="s">
        <v>1958</v>
      </c>
      <c r="B1864">
        <v>0.71022399999999997</v>
      </c>
      <c r="C1864">
        <v>1.165502</v>
      </c>
      <c r="D1864">
        <v>6.2E-4</v>
      </c>
      <c r="E1864">
        <v>2.8681999999999999E-2</v>
      </c>
    </row>
    <row r="1865" spans="1:5" x14ac:dyDescent="0.2">
      <c r="A1865" t="s">
        <v>1959</v>
      </c>
      <c r="B1865">
        <v>0.41022199999999998</v>
      </c>
      <c r="C1865">
        <v>0.40338499999999999</v>
      </c>
      <c r="D1865">
        <v>1.8200000000000001E-4</v>
      </c>
      <c r="E1865">
        <v>2.2659999999999998E-3</v>
      </c>
    </row>
    <row r="1866" spans="1:5" x14ac:dyDescent="0.2">
      <c r="A1866" t="s">
        <v>1960</v>
      </c>
      <c r="B1866">
        <v>2.266257</v>
      </c>
      <c r="C1866">
        <v>0.36016900000000002</v>
      </c>
      <c r="D1866">
        <v>2.4736000000000001E-2</v>
      </c>
      <c r="E1866">
        <v>6.7659999999999998E-2</v>
      </c>
    </row>
    <row r="1867" spans="1:5" x14ac:dyDescent="0.2">
      <c r="A1867" t="s">
        <v>1961</v>
      </c>
      <c r="B1867">
        <v>2.0534940000000002</v>
      </c>
      <c r="C1867">
        <v>0.90986100000000003</v>
      </c>
      <c r="D1867">
        <v>5.5519999999999996E-3</v>
      </c>
      <c r="E1867">
        <v>0.16247400000000001</v>
      </c>
    </row>
    <row r="1868" spans="1:5" x14ac:dyDescent="0.2">
      <c r="A1868" t="s">
        <v>1962</v>
      </c>
      <c r="B1868">
        <v>3.3625660000000002</v>
      </c>
      <c r="C1868">
        <v>0.46779999999999999</v>
      </c>
      <c r="D1868">
        <v>1.3808000000000001E-2</v>
      </c>
      <c r="E1868">
        <v>7.7718999999999996E-2</v>
      </c>
    </row>
    <row r="1869" spans="1:5" x14ac:dyDescent="0.2">
      <c r="A1869" t="s">
        <v>1963</v>
      </c>
      <c r="B1869">
        <v>4.2615360000000004</v>
      </c>
      <c r="C1869">
        <v>0.612012</v>
      </c>
      <c r="D1869">
        <v>-1.3420000000000001E-3</v>
      </c>
      <c r="E1869">
        <v>7.1537000000000003E-2</v>
      </c>
    </row>
    <row r="1870" spans="1:5" x14ac:dyDescent="0.2">
      <c r="A1870" t="s">
        <v>1964</v>
      </c>
      <c r="B1870">
        <v>2.5901709999999998</v>
      </c>
      <c r="C1870">
        <v>0.47489700000000001</v>
      </c>
      <c r="D1870">
        <v>8.5419999999999992E-3</v>
      </c>
      <c r="E1870">
        <v>9.1281000000000001E-2</v>
      </c>
    </row>
    <row r="1871" spans="1:5" x14ac:dyDescent="0.2">
      <c r="A1871" t="s">
        <v>1965</v>
      </c>
      <c r="B1871">
        <v>2.8480629999999998</v>
      </c>
      <c r="C1871">
        <v>0.66498299999999999</v>
      </c>
      <c r="D1871">
        <v>-8.6119999999999999E-3</v>
      </c>
      <c r="E1871">
        <v>0.129465</v>
      </c>
    </row>
    <row r="1872" spans="1:5" x14ac:dyDescent="0.2">
      <c r="A1872" t="s">
        <v>1966</v>
      </c>
      <c r="B1872">
        <v>3.0457830000000001</v>
      </c>
      <c r="C1872">
        <v>0.66859800000000003</v>
      </c>
      <c r="D1872">
        <v>-6.2519999999999997E-3</v>
      </c>
      <c r="E1872">
        <v>8.0588999999999994E-2</v>
      </c>
    </row>
    <row r="1873" spans="1:5" x14ac:dyDescent="0.2">
      <c r="A1873" t="s">
        <v>1967</v>
      </c>
      <c r="B1873">
        <v>3.1554129999999998</v>
      </c>
      <c r="C1873">
        <v>0.48613800000000001</v>
      </c>
      <c r="D1873">
        <v>2.9734E-2</v>
      </c>
      <c r="E1873">
        <v>0.111525</v>
      </c>
    </row>
    <row r="1874" spans="1:5" x14ac:dyDescent="0.2">
      <c r="A1874" t="s">
        <v>1968</v>
      </c>
      <c r="B1874">
        <v>3.2050960000000002</v>
      </c>
      <c r="C1874">
        <v>0.60198799999999997</v>
      </c>
      <c r="D1874">
        <v>2.3393000000000001E-2</v>
      </c>
      <c r="E1874">
        <v>0.15507099999999999</v>
      </c>
    </row>
    <row r="1875" spans="1:5" x14ac:dyDescent="0.2">
      <c r="A1875" t="s">
        <v>1969</v>
      </c>
      <c r="B1875">
        <v>2.4228689999999999</v>
      </c>
      <c r="C1875">
        <v>1.390145</v>
      </c>
      <c r="D1875">
        <v>1.2047E-2</v>
      </c>
      <c r="E1875">
        <v>8.7060999999999999E-2</v>
      </c>
    </row>
    <row r="1876" spans="1:5" x14ac:dyDescent="0.2">
      <c r="A1876" t="s">
        <v>1970</v>
      </c>
      <c r="B1876">
        <v>2.3476499999999998</v>
      </c>
      <c r="C1876">
        <v>1.0974109999999999</v>
      </c>
      <c r="D1876">
        <v>-5.4460000000000003E-3</v>
      </c>
      <c r="E1876">
        <v>0.18155099999999999</v>
      </c>
    </row>
    <row r="1877" spans="1:5" x14ac:dyDescent="0.2">
      <c r="A1877" t="s">
        <v>1971</v>
      </c>
      <c r="B1877">
        <v>1.6370130000000001</v>
      </c>
      <c r="C1877">
        <v>0.61727699999999996</v>
      </c>
      <c r="D1877">
        <v>-2.9843999999999999E-2</v>
      </c>
      <c r="E1877">
        <v>0.16899</v>
      </c>
    </row>
    <row r="1878" spans="1:5" x14ac:dyDescent="0.2">
      <c r="A1878" t="s">
        <v>1972</v>
      </c>
      <c r="B1878">
        <v>1.6444540000000001</v>
      </c>
      <c r="C1878">
        <v>0.53985099999999997</v>
      </c>
      <c r="D1878">
        <v>7.1699999999999997E-4</v>
      </c>
      <c r="E1878">
        <v>8.5431000000000007E-2</v>
      </c>
    </row>
    <row r="1879" spans="1:5" x14ac:dyDescent="0.2">
      <c r="A1879" t="s">
        <v>1973</v>
      </c>
      <c r="B1879">
        <v>1.5739810000000001</v>
      </c>
      <c r="C1879">
        <v>0.57754799999999995</v>
      </c>
      <c r="D1879">
        <v>5.3850000000000002E-2</v>
      </c>
      <c r="E1879">
        <v>0.18754299999999999</v>
      </c>
    </row>
    <row r="1880" spans="1:5" x14ac:dyDescent="0.2">
      <c r="A1880" t="s">
        <v>1974</v>
      </c>
      <c r="B1880">
        <v>3.268888</v>
      </c>
      <c r="C1880">
        <v>0.52529599999999999</v>
      </c>
      <c r="D1880">
        <v>2.1833000000000002E-2</v>
      </c>
      <c r="E1880">
        <v>6.6351999999999994E-2</v>
      </c>
    </row>
    <row r="1881" spans="1:5" x14ac:dyDescent="0.2">
      <c r="A1881" t="s">
        <v>1975</v>
      </c>
      <c r="B1881">
        <v>3.296567</v>
      </c>
      <c r="C1881">
        <v>0.84384700000000001</v>
      </c>
      <c r="D1881">
        <v>3.7300000000000001E-4</v>
      </c>
      <c r="E1881">
        <v>0.120909</v>
      </c>
    </row>
    <row r="1882" spans="1:5" x14ac:dyDescent="0.2">
      <c r="A1882" t="s">
        <v>1976</v>
      </c>
      <c r="B1882">
        <v>3.1946509999999999</v>
      </c>
      <c r="C1882">
        <v>1.275064</v>
      </c>
      <c r="D1882">
        <v>2.2315000000000002E-2</v>
      </c>
      <c r="E1882">
        <v>0.118255</v>
      </c>
    </row>
    <row r="1883" spans="1:5" x14ac:dyDescent="0.2">
      <c r="A1883" t="s">
        <v>1977</v>
      </c>
      <c r="B1883">
        <v>1.7472829999999999</v>
      </c>
      <c r="C1883">
        <v>0.58164700000000003</v>
      </c>
      <c r="D1883">
        <v>0.11074100000000001</v>
      </c>
      <c r="E1883">
        <v>0.25929200000000002</v>
      </c>
    </row>
    <row r="1884" spans="1:5" x14ac:dyDescent="0.2">
      <c r="A1884" t="s">
        <v>1978</v>
      </c>
      <c r="B1884">
        <v>2.2875100000000002</v>
      </c>
      <c r="C1884">
        <v>0.94344799999999995</v>
      </c>
      <c r="D1884">
        <v>5.4869999999999997E-3</v>
      </c>
      <c r="E1884">
        <v>4.9086999999999999E-2</v>
      </c>
    </row>
    <row r="1885" spans="1:5" x14ac:dyDescent="0.2">
      <c r="A1885" t="s">
        <v>1979</v>
      </c>
      <c r="B1885">
        <v>2.7892320000000002</v>
      </c>
      <c r="C1885">
        <v>0.50124999999999997</v>
      </c>
      <c r="D1885">
        <v>1.3972E-2</v>
      </c>
      <c r="E1885">
        <v>7.6150999999999996E-2</v>
      </c>
    </row>
    <row r="1886" spans="1:5" x14ac:dyDescent="0.2">
      <c r="A1886" t="s">
        <v>1980</v>
      </c>
      <c r="B1886">
        <v>3.469792</v>
      </c>
      <c r="C1886">
        <v>2.2335050000000001</v>
      </c>
      <c r="D1886">
        <v>3.6642000000000001E-2</v>
      </c>
      <c r="E1886">
        <v>0.18771699999999999</v>
      </c>
    </row>
    <row r="1887" spans="1:5" x14ac:dyDescent="0.2">
      <c r="A1887" t="s">
        <v>1981</v>
      </c>
      <c r="B1887">
        <v>3.1229499999999999</v>
      </c>
      <c r="C1887">
        <v>0.65705599999999997</v>
      </c>
      <c r="D1887">
        <v>7.6819999999999996E-3</v>
      </c>
      <c r="E1887">
        <v>8.0227999999999994E-2</v>
      </c>
    </row>
    <row r="1888" spans="1:5" x14ac:dyDescent="0.2">
      <c r="A1888" t="s">
        <v>1982</v>
      </c>
      <c r="B1888">
        <v>4.6930339999999999</v>
      </c>
      <c r="C1888">
        <v>0.91056300000000001</v>
      </c>
      <c r="D1888">
        <v>-1.3550000000000001E-3</v>
      </c>
      <c r="E1888">
        <v>0.129414</v>
      </c>
    </row>
    <row r="1889" spans="1:5" x14ac:dyDescent="0.2">
      <c r="A1889" t="s">
        <v>1983</v>
      </c>
      <c r="B1889">
        <v>2.3484799999999999</v>
      </c>
      <c r="C1889">
        <v>0.40620899999999999</v>
      </c>
      <c r="D1889">
        <v>1.5249E-2</v>
      </c>
      <c r="E1889">
        <v>7.5691999999999995E-2</v>
      </c>
    </row>
    <row r="1890" spans="1:5" x14ac:dyDescent="0.2">
      <c r="A1890" t="s">
        <v>1984</v>
      </c>
      <c r="B1890">
        <v>2.5827460000000002</v>
      </c>
      <c r="C1890">
        <v>0.69311100000000003</v>
      </c>
      <c r="D1890">
        <v>1.7025999999999999E-2</v>
      </c>
      <c r="E1890">
        <v>6.9258E-2</v>
      </c>
    </row>
    <row r="1891" spans="1:5" x14ac:dyDescent="0.2">
      <c r="A1891" t="s">
        <v>1985</v>
      </c>
      <c r="B1891">
        <v>4.3902799999999997</v>
      </c>
      <c r="C1891">
        <v>0.77091500000000002</v>
      </c>
      <c r="D1891">
        <v>-1.622E-3</v>
      </c>
      <c r="E1891">
        <v>0.120531</v>
      </c>
    </row>
    <row r="1892" spans="1:5" x14ac:dyDescent="0.2">
      <c r="A1892" t="s">
        <v>1986</v>
      </c>
      <c r="B1892">
        <v>3.8222010000000002</v>
      </c>
      <c r="C1892">
        <v>0.68561300000000003</v>
      </c>
      <c r="D1892">
        <v>5.4219999999999997E-3</v>
      </c>
      <c r="E1892">
        <v>7.7776999999999999E-2</v>
      </c>
    </row>
    <row r="1893" spans="1:5" x14ac:dyDescent="0.2">
      <c r="A1893" t="s">
        <v>1987</v>
      </c>
      <c r="B1893">
        <v>3.4308679999999998</v>
      </c>
      <c r="C1893">
        <v>1.77423</v>
      </c>
      <c r="D1893">
        <v>6.1159999999999999E-3</v>
      </c>
      <c r="E1893">
        <v>8.3903000000000005E-2</v>
      </c>
    </row>
    <row r="1894" spans="1:5" x14ac:dyDescent="0.2">
      <c r="A1894" t="s">
        <v>1988</v>
      </c>
      <c r="B1894">
        <v>-0.17355100000000001</v>
      </c>
      <c r="C1894">
        <v>0.45063700000000001</v>
      </c>
      <c r="D1894">
        <v>1.1573999999999999E-2</v>
      </c>
      <c r="E1894">
        <v>8.6335999999999996E-2</v>
      </c>
    </row>
    <row r="1895" spans="1:5" x14ac:dyDescent="0.2">
      <c r="A1895" t="s">
        <v>1989</v>
      </c>
      <c r="B1895">
        <v>2.2896709999999998</v>
      </c>
      <c r="C1895">
        <v>1.175781</v>
      </c>
      <c r="D1895">
        <v>3.6378000000000001E-2</v>
      </c>
      <c r="E1895">
        <v>7.4219999999999994E-2</v>
      </c>
    </row>
    <row r="1896" spans="1:5" x14ac:dyDescent="0.2">
      <c r="A1896" t="s">
        <v>1990</v>
      </c>
      <c r="B1896">
        <v>-0.43151099999999998</v>
      </c>
      <c r="C1896">
        <v>0.444579</v>
      </c>
      <c r="D1896">
        <v>1.6625999999999998E-2</v>
      </c>
      <c r="E1896">
        <v>6.3173000000000007E-2</v>
      </c>
    </row>
    <row r="1897" spans="1:5" x14ac:dyDescent="0.2">
      <c r="A1897" t="s">
        <v>1991</v>
      </c>
      <c r="B1897">
        <v>3.0129359999999998</v>
      </c>
      <c r="C1897">
        <v>3.0435080000000001</v>
      </c>
      <c r="D1897">
        <v>8.6569999999999998E-3</v>
      </c>
      <c r="E1897">
        <v>0.104195</v>
      </c>
    </row>
    <row r="1898" spans="1:5" x14ac:dyDescent="0.2">
      <c r="A1898" t="s">
        <v>1992</v>
      </c>
      <c r="B1898">
        <v>6.3389369999999996</v>
      </c>
      <c r="C1898">
        <v>1.8620760000000001</v>
      </c>
      <c r="D1898">
        <v>1.3315E-2</v>
      </c>
      <c r="E1898">
        <v>7.6933000000000001E-2</v>
      </c>
    </row>
    <row r="1899" spans="1:5" x14ac:dyDescent="0.2">
      <c r="A1899" t="s">
        <v>1993</v>
      </c>
      <c r="B1899">
        <v>3.547021</v>
      </c>
      <c r="C1899">
        <v>0.66181000000000001</v>
      </c>
      <c r="D1899">
        <v>1.397E-2</v>
      </c>
      <c r="E1899">
        <v>7.6213000000000003E-2</v>
      </c>
    </row>
    <row r="1900" spans="1:5" x14ac:dyDescent="0.2">
      <c r="A1900" t="s">
        <v>1994</v>
      </c>
      <c r="B1900">
        <v>2.8930310000000001</v>
      </c>
      <c r="C1900">
        <v>0.492365</v>
      </c>
      <c r="D1900">
        <v>8.9899999999999995E-4</v>
      </c>
      <c r="E1900">
        <v>6.7359999999999998E-3</v>
      </c>
    </row>
    <row r="1901" spans="1:5" x14ac:dyDescent="0.2">
      <c r="A1901" t="s">
        <v>1995</v>
      </c>
      <c r="B1901">
        <v>6.2706280000000003</v>
      </c>
      <c r="C1901">
        <v>3.9959020000000001</v>
      </c>
      <c r="D1901">
        <v>5.9830000000000001E-2</v>
      </c>
      <c r="E1901">
        <v>0.15701499999999999</v>
      </c>
    </row>
    <row r="1902" spans="1:5" x14ac:dyDescent="0.2">
      <c r="A1902" t="s">
        <v>1996</v>
      </c>
      <c r="B1902">
        <v>5.2793320000000001</v>
      </c>
      <c r="C1902">
        <v>3.8577629999999998</v>
      </c>
      <c r="D1902">
        <v>3.901E-3</v>
      </c>
      <c r="E1902">
        <v>9.5614000000000005E-2</v>
      </c>
    </row>
    <row r="1903" spans="1:5" x14ac:dyDescent="0.2">
      <c r="A1903" t="s">
        <v>1997</v>
      </c>
      <c r="B1903">
        <v>1.015695</v>
      </c>
      <c r="C1903">
        <v>0.25681900000000002</v>
      </c>
      <c r="D1903">
        <v>4.2579999999999996E-3</v>
      </c>
      <c r="E1903">
        <v>3.2064000000000002E-2</v>
      </c>
    </row>
    <row r="1904" spans="1:5" x14ac:dyDescent="0.2">
      <c r="A1904" t="s">
        <v>1998</v>
      </c>
      <c r="B1904">
        <v>0.434614</v>
      </c>
      <c r="C1904">
        <v>0.46479399999999998</v>
      </c>
      <c r="D1904">
        <v>2.1236000000000001E-2</v>
      </c>
      <c r="E1904">
        <v>0.143757</v>
      </c>
    </row>
    <row r="1905" spans="1:5" x14ac:dyDescent="0.2">
      <c r="A1905" t="s">
        <v>1999</v>
      </c>
      <c r="B1905">
        <v>-0.67105300000000001</v>
      </c>
      <c r="C1905">
        <v>0.467227</v>
      </c>
      <c r="D1905">
        <v>1.0111E-2</v>
      </c>
      <c r="E1905">
        <v>0.135045</v>
      </c>
    </row>
    <row r="1906" spans="1:5" x14ac:dyDescent="0.2">
      <c r="A1906" t="s">
        <v>2000</v>
      </c>
      <c r="B1906">
        <v>0.55848699999999996</v>
      </c>
      <c r="C1906">
        <v>0.59721000000000002</v>
      </c>
      <c r="D1906">
        <v>-6.1499999999999999E-4</v>
      </c>
      <c r="E1906">
        <v>7.8367999999999993E-2</v>
      </c>
    </row>
    <row r="1907" spans="1:5" x14ac:dyDescent="0.2">
      <c r="A1907" t="s">
        <v>2001</v>
      </c>
      <c r="B1907">
        <v>1.4850220000000001</v>
      </c>
      <c r="C1907">
        <v>0.70859399999999995</v>
      </c>
      <c r="D1907">
        <v>7.3289999999999996E-3</v>
      </c>
      <c r="E1907">
        <v>0.10298</v>
      </c>
    </row>
    <row r="1908" spans="1:5" x14ac:dyDescent="0.2">
      <c r="A1908" t="s">
        <v>2002</v>
      </c>
      <c r="B1908">
        <v>0.257295</v>
      </c>
      <c r="C1908">
        <v>0.36318400000000001</v>
      </c>
      <c r="D1908">
        <v>1.1766E-2</v>
      </c>
      <c r="E1908">
        <v>5.9464000000000003E-2</v>
      </c>
    </row>
    <row r="1909" spans="1:5" x14ac:dyDescent="0.2">
      <c r="A1909" t="s">
        <v>2003</v>
      </c>
      <c r="B1909">
        <v>-6.4849000000000004E-2</v>
      </c>
      <c r="C1909">
        <v>0.42779400000000001</v>
      </c>
      <c r="D1909">
        <v>2.8530000000000001E-3</v>
      </c>
      <c r="E1909">
        <v>0.10315299999999999</v>
      </c>
    </row>
    <row r="1910" spans="1:5" x14ac:dyDescent="0.2">
      <c r="A1910" t="s">
        <v>2004</v>
      </c>
      <c r="B1910">
        <v>0.56950900000000004</v>
      </c>
      <c r="C1910">
        <v>0.49478100000000003</v>
      </c>
      <c r="D1910">
        <v>-1.6329999999999999E-3</v>
      </c>
      <c r="E1910">
        <v>6.3458000000000001E-2</v>
      </c>
    </row>
    <row r="1911" spans="1:5" x14ac:dyDescent="0.2">
      <c r="A1911" t="s">
        <v>2005</v>
      </c>
      <c r="B1911">
        <v>0.93926900000000002</v>
      </c>
      <c r="C1911">
        <v>0.616977</v>
      </c>
      <c r="D1911">
        <v>2.0254000000000001E-2</v>
      </c>
      <c r="E1911">
        <v>0.10435</v>
      </c>
    </row>
    <row r="1912" spans="1:5" x14ac:dyDescent="0.2">
      <c r="A1912" t="s">
        <v>2006</v>
      </c>
      <c r="B1912">
        <v>0.267619</v>
      </c>
      <c r="C1912">
        <v>0.62309700000000001</v>
      </c>
      <c r="D1912">
        <v>1.8884000000000001E-2</v>
      </c>
      <c r="E1912">
        <v>0.128799</v>
      </c>
    </row>
    <row r="1913" spans="1:5" x14ac:dyDescent="0.2">
      <c r="A1913" t="s">
        <v>2007</v>
      </c>
      <c r="B1913">
        <v>-0.28792200000000001</v>
      </c>
      <c r="C1913">
        <v>0.47167300000000001</v>
      </c>
      <c r="D1913">
        <v>2.2650000000000001E-3</v>
      </c>
      <c r="E1913">
        <v>5.9256999999999997E-2</v>
      </c>
    </row>
    <row r="1914" spans="1:5" x14ac:dyDescent="0.2">
      <c r="A1914" t="s">
        <v>2008</v>
      </c>
      <c r="B1914">
        <v>-0.610182</v>
      </c>
      <c r="C1914">
        <v>0.38936300000000001</v>
      </c>
      <c r="D1914">
        <v>4.6049999999999997E-3</v>
      </c>
      <c r="E1914">
        <v>5.5282999999999999E-2</v>
      </c>
    </row>
    <row r="1915" spans="1:5" x14ac:dyDescent="0.2">
      <c r="A1915" t="s">
        <v>2009</v>
      </c>
      <c r="B1915">
        <v>-0.68788000000000005</v>
      </c>
      <c r="C1915">
        <v>0.34906500000000001</v>
      </c>
      <c r="D1915">
        <v>3.326E-3</v>
      </c>
      <c r="E1915">
        <v>0.18499499999999999</v>
      </c>
    </row>
    <row r="1916" spans="1:5" x14ac:dyDescent="0.2">
      <c r="A1916" t="s">
        <v>2010</v>
      </c>
      <c r="B1916">
        <v>-0.85084800000000005</v>
      </c>
      <c r="C1916">
        <v>0.41730200000000001</v>
      </c>
      <c r="D1916">
        <v>2.3470000000000001E-3</v>
      </c>
      <c r="E1916">
        <v>6.6683000000000006E-2</v>
      </c>
    </row>
    <row r="1917" spans="1:5" x14ac:dyDescent="0.2">
      <c r="A1917" t="s">
        <v>2011</v>
      </c>
      <c r="B1917">
        <v>-0.62166600000000005</v>
      </c>
      <c r="C1917">
        <v>0.90529499999999996</v>
      </c>
      <c r="D1917">
        <v>1.6716000000000002E-2</v>
      </c>
      <c r="E1917">
        <v>0.16121099999999999</v>
      </c>
    </row>
    <row r="1918" spans="1:5" x14ac:dyDescent="0.2">
      <c r="A1918" t="s">
        <v>2012</v>
      </c>
      <c r="B1918">
        <v>0.67569400000000002</v>
      </c>
      <c r="C1918">
        <v>0.90057399999999999</v>
      </c>
      <c r="D1918">
        <v>2.9153999999999999E-2</v>
      </c>
      <c r="E1918">
        <v>0.113867</v>
      </c>
    </row>
    <row r="1919" spans="1:5" x14ac:dyDescent="0.2">
      <c r="A1919" t="s">
        <v>2013</v>
      </c>
      <c r="B1919">
        <v>0.64247500000000002</v>
      </c>
      <c r="C1919">
        <v>0.45637800000000001</v>
      </c>
      <c r="D1919">
        <v>9.3819999999999997E-3</v>
      </c>
      <c r="E1919">
        <v>0.103227</v>
      </c>
    </row>
    <row r="1920" spans="1:5" x14ac:dyDescent="0.2">
      <c r="A1920" t="s">
        <v>2014</v>
      </c>
      <c r="B1920">
        <v>0.31681199999999998</v>
      </c>
      <c r="C1920">
        <v>0.29634700000000003</v>
      </c>
      <c r="D1920">
        <v>3.3064999999999997E-2</v>
      </c>
      <c r="E1920">
        <v>0.113691</v>
      </c>
    </row>
    <row r="1921" spans="1:5" x14ac:dyDescent="0.2">
      <c r="A1921" t="s">
        <v>2015</v>
      </c>
      <c r="B1921">
        <v>-0.34073599999999998</v>
      </c>
      <c r="C1921">
        <v>1.058921</v>
      </c>
      <c r="D1921">
        <v>1.188E-2</v>
      </c>
      <c r="E1921">
        <v>0.11067</v>
      </c>
    </row>
    <row r="1922" spans="1:5" x14ac:dyDescent="0.2">
      <c r="A1922" t="s">
        <v>2016</v>
      </c>
      <c r="B1922">
        <v>-0.49649199999999999</v>
      </c>
      <c r="C1922">
        <v>0.97633899999999996</v>
      </c>
      <c r="D1922">
        <v>-3.6129999999999999E-3</v>
      </c>
      <c r="E1922">
        <v>0.16961399999999999</v>
      </c>
    </row>
    <row r="1923" spans="1:5" x14ac:dyDescent="0.2">
      <c r="A1923" t="s">
        <v>2017</v>
      </c>
      <c r="B1923">
        <v>-0.18548999999999999</v>
      </c>
      <c r="C1923">
        <v>0.58006000000000002</v>
      </c>
      <c r="D1923">
        <v>9.5949999999999994E-3</v>
      </c>
      <c r="E1923">
        <v>0.37423899999999999</v>
      </c>
    </row>
    <row r="1924" spans="1:5" x14ac:dyDescent="0.2">
      <c r="A1924" t="s">
        <v>2018</v>
      </c>
      <c r="B1924">
        <v>-6.0748000000000003E-2</v>
      </c>
      <c r="C1924">
        <v>0.89989799999999998</v>
      </c>
      <c r="D1924">
        <v>-4.6067999999999998E-2</v>
      </c>
      <c r="E1924">
        <v>0.579403</v>
      </c>
    </row>
    <row r="1925" spans="1:5" x14ac:dyDescent="0.2">
      <c r="A1925" t="s">
        <v>2019</v>
      </c>
      <c r="B1925">
        <v>-4.2345000000000001E-2</v>
      </c>
      <c r="C1925">
        <v>0.64375700000000002</v>
      </c>
      <c r="D1925">
        <v>-2.039E-3</v>
      </c>
      <c r="E1925">
        <v>0.42827599999999999</v>
      </c>
    </row>
    <row r="1926" spans="1:5" x14ac:dyDescent="0.2">
      <c r="A1926" t="s">
        <v>2020</v>
      </c>
      <c r="B1926">
        <v>-6.9028000000000006E-2</v>
      </c>
      <c r="C1926">
        <v>0.68710300000000002</v>
      </c>
      <c r="D1926">
        <v>-8.1759999999999992E-3</v>
      </c>
      <c r="E1926">
        <v>0.34489599999999998</v>
      </c>
    </row>
    <row r="1927" spans="1:5" x14ac:dyDescent="0.2">
      <c r="A1927" t="s">
        <v>2021</v>
      </c>
      <c r="B1927">
        <v>0.22382099999999999</v>
      </c>
      <c r="C1927">
        <v>0.75444900000000004</v>
      </c>
      <c r="D1927">
        <v>-5.9300000000000004E-3</v>
      </c>
      <c r="E1927">
        <v>0.436998</v>
      </c>
    </row>
    <row r="1928" spans="1:5" x14ac:dyDescent="0.2">
      <c r="A1928" t="s">
        <v>2022</v>
      </c>
      <c r="B1928">
        <v>0.57966200000000001</v>
      </c>
      <c r="C1928">
        <v>0.72131100000000004</v>
      </c>
      <c r="D1928">
        <v>1.5001E-2</v>
      </c>
      <c r="E1928">
        <v>0.37614199999999998</v>
      </c>
    </row>
    <row r="1929" spans="1:5" x14ac:dyDescent="0.2">
      <c r="A1929" t="s">
        <v>2023</v>
      </c>
      <c r="B1929">
        <v>-0.10091799999999999</v>
      </c>
      <c r="C1929">
        <v>0.68557599999999996</v>
      </c>
      <c r="D1929">
        <v>2.9012E-2</v>
      </c>
      <c r="E1929">
        <v>0.382326</v>
      </c>
    </row>
    <row r="1930" spans="1:5" x14ac:dyDescent="0.2">
      <c r="A1930" t="s">
        <v>2024</v>
      </c>
      <c r="B1930">
        <v>0.39277499999999999</v>
      </c>
      <c r="C1930">
        <v>0.86563299999999999</v>
      </c>
      <c r="D1930">
        <v>-5.4320000000000002E-3</v>
      </c>
      <c r="E1930">
        <v>0.40247500000000003</v>
      </c>
    </row>
    <row r="1931" spans="1:5" x14ac:dyDescent="0.2">
      <c r="A1931" t="s">
        <v>2025</v>
      </c>
      <c r="B1931">
        <v>0.63230299999999995</v>
      </c>
      <c r="C1931">
        <v>1.092398</v>
      </c>
      <c r="D1931">
        <v>2.3524E-2</v>
      </c>
      <c r="E1931">
        <v>0.42766999999999999</v>
      </c>
    </row>
    <row r="1932" spans="1:5" x14ac:dyDescent="0.2">
      <c r="A1932" t="s">
        <v>2026</v>
      </c>
      <c r="B1932">
        <v>-0.21579699999999999</v>
      </c>
      <c r="C1932">
        <v>0.84125700000000003</v>
      </c>
      <c r="D1932">
        <v>-2.0879000000000002E-2</v>
      </c>
      <c r="E1932">
        <v>0.45030300000000001</v>
      </c>
    </row>
    <row r="1933" spans="1:5" x14ac:dyDescent="0.2">
      <c r="A1933" t="s">
        <v>2027</v>
      </c>
      <c r="B1933">
        <v>-0.16753999999999999</v>
      </c>
      <c r="C1933">
        <v>0.77556700000000001</v>
      </c>
      <c r="D1933">
        <v>-4.5317999999999997E-2</v>
      </c>
      <c r="E1933">
        <v>0.44283099999999997</v>
      </c>
    </row>
    <row r="1934" spans="1:5" x14ac:dyDescent="0.2">
      <c r="A1934" t="s">
        <v>2028</v>
      </c>
      <c r="B1934">
        <v>-0.54574199999999995</v>
      </c>
      <c r="C1934">
        <v>0.86202199999999995</v>
      </c>
      <c r="D1934">
        <v>-4.0710999999999997E-2</v>
      </c>
      <c r="E1934">
        <v>0.44467800000000002</v>
      </c>
    </row>
    <row r="1935" spans="1:5" x14ac:dyDescent="0.2">
      <c r="A1935" t="s">
        <v>2029</v>
      </c>
      <c r="B1935">
        <v>-0.567303</v>
      </c>
      <c r="C1935">
        <v>0.94412399999999996</v>
      </c>
      <c r="D1935">
        <v>-1.3462999999999999E-2</v>
      </c>
      <c r="E1935">
        <v>0.428956</v>
      </c>
    </row>
    <row r="1936" spans="1:5" x14ac:dyDescent="0.2">
      <c r="A1936" t="s">
        <v>2030</v>
      </c>
      <c r="B1936">
        <v>2.7646000000000002</v>
      </c>
      <c r="C1936">
        <v>1.491989</v>
      </c>
      <c r="D1936">
        <v>2.3323E-2</v>
      </c>
      <c r="E1936">
        <v>0.38677699999999998</v>
      </c>
    </row>
    <row r="1937" spans="1:5" x14ac:dyDescent="0.2">
      <c r="A1937" t="s">
        <v>2031</v>
      </c>
      <c r="B1937">
        <v>-0.19824</v>
      </c>
      <c r="C1937">
        <v>0.71421299999999999</v>
      </c>
      <c r="D1937">
        <v>-4.5589999999999997E-3</v>
      </c>
      <c r="E1937">
        <v>0.340088</v>
      </c>
    </row>
    <row r="1938" spans="1:5" x14ac:dyDescent="0.2">
      <c r="A1938" t="s">
        <v>2032</v>
      </c>
      <c r="B1938">
        <v>0.67321699999999995</v>
      </c>
      <c r="C1938">
        <v>0.85697500000000004</v>
      </c>
      <c r="D1938">
        <v>-6.3160000000000004E-3</v>
      </c>
      <c r="E1938">
        <v>0.41007700000000002</v>
      </c>
    </row>
    <row r="1939" spans="1:5" x14ac:dyDescent="0.2">
      <c r="A1939" t="s">
        <v>2033</v>
      </c>
      <c r="B1939">
        <v>0.46380300000000002</v>
      </c>
      <c r="C1939">
        <v>1.1563300000000001</v>
      </c>
      <c r="D1939">
        <v>1.9047999999999999E-2</v>
      </c>
      <c r="E1939">
        <v>0.45173200000000002</v>
      </c>
    </row>
    <row r="1940" spans="1:5" x14ac:dyDescent="0.2">
      <c r="A1940" t="s">
        <v>2034</v>
      </c>
      <c r="B1940">
        <v>-0.254936</v>
      </c>
      <c r="C1940">
        <v>0.94839899999999999</v>
      </c>
      <c r="D1940">
        <v>3.1989999999999998E-2</v>
      </c>
      <c r="E1940">
        <v>0.42613400000000001</v>
      </c>
    </row>
    <row r="1941" spans="1:5" x14ac:dyDescent="0.2">
      <c r="A1941" t="s">
        <v>2035</v>
      </c>
      <c r="B1941">
        <v>0.67927599999999999</v>
      </c>
      <c r="C1941">
        <v>0.97548800000000002</v>
      </c>
      <c r="D1941">
        <v>2.6620000000000001E-2</v>
      </c>
      <c r="E1941">
        <v>0.405003</v>
      </c>
    </row>
    <row r="1942" spans="1:5" x14ac:dyDescent="0.2">
      <c r="A1942" t="s">
        <v>2036</v>
      </c>
      <c r="B1942">
        <v>-0.28292200000000001</v>
      </c>
      <c r="C1942">
        <v>0.39779900000000001</v>
      </c>
      <c r="D1942">
        <v>-8.914E-3</v>
      </c>
      <c r="E1942">
        <v>0.18906300000000001</v>
      </c>
    </row>
    <row r="1943" spans="1:5" x14ac:dyDescent="0.2">
      <c r="A1943" t="s">
        <v>2037</v>
      </c>
      <c r="B1943">
        <v>9.6809999999999993E-2</v>
      </c>
      <c r="C1943">
        <v>0.45819100000000001</v>
      </c>
      <c r="D1943">
        <v>4.2599999999999999E-3</v>
      </c>
      <c r="E1943">
        <v>5.5176999999999997E-2</v>
      </c>
    </row>
    <row r="1944" spans="1:5" x14ac:dyDescent="0.2">
      <c r="A1944" t="s">
        <v>2038</v>
      </c>
      <c r="B1944">
        <v>0.89612800000000004</v>
      </c>
      <c r="C1944">
        <v>0.51881999999999995</v>
      </c>
      <c r="D1944">
        <v>8.6831000000000005E-2</v>
      </c>
      <c r="E1944">
        <v>8.4650000000000003E-2</v>
      </c>
    </row>
    <row r="1945" spans="1:5" x14ac:dyDescent="0.2">
      <c r="A1945" t="s">
        <v>2039</v>
      </c>
      <c r="B1945">
        <v>0.39433600000000002</v>
      </c>
      <c r="C1945">
        <v>0.31237900000000002</v>
      </c>
      <c r="D1945">
        <v>1.3143999999999999E-2</v>
      </c>
      <c r="E1945">
        <v>6.5959000000000004E-2</v>
      </c>
    </row>
    <row r="1946" spans="1:5" x14ac:dyDescent="0.2">
      <c r="A1946" t="s">
        <v>2040</v>
      </c>
      <c r="B1946">
        <v>-0.15551999999999999</v>
      </c>
      <c r="C1946">
        <v>0.37193799999999999</v>
      </c>
      <c r="D1946">
        <v>1.9307999999999999E-2</v>
      </c>
      <c r="E1946">
        <v>5.3947000000000002E-2</v>
      </c>
    </row>
    <row r="1947" spans="1:5" x14ac:dyDescent="0.2">
      <c r="A1947" t="s">
        <v>2041</v>
      </c>
      <c r="B1947">
        <v>0.57322700000000004</v>
      </c>
      <c r="C1947">
        <v>0.384633</v>
      </c>
      <c r="D1947">
        <v>8.1506999999999996E-2</v>
      </c>
      <c r="E1947">
        <v>8.4863999999999995E-2</v>
      </c>
    </row>
    <row r="1948" spans="1:5" x14ac:dyDescent="0.2">
      <c r="A1948" t="s">
        <v>2042</v>
      </c>
      <c r="B1948">
        <v>0.23136399999999999</v>
      </c>
      <c r="C1948">
        <v>0.25879400000000002</v>
      </c>
      <c r="D1948">
        <v>3.9197000000000003E-2</v>
      </c>
      <c r="E1948">
        <v>0.160774</v>
      </c>
    </row>
    <row r="1949" spans="1:5" x14ac:dyDescent="0.2">
      <c r="A1949" t="s">
        <v>2043</v>
      </c>
      <c r="B1949">
        <v>0.22542300000000001</v>
      </c>
      <c r="C1949">
        <v>0.46725899999999998</v>
      </c>
      <c r="D1949">
        <v>2.1679999999999998E-3</v>
      </c>
      <c r="E1949">
        <v>0.126807</v>
      </c>
    </row>
    <row r="1950" spans="1:5" x14ac:dyDescent="0.2">
      <c r="A1950" t="s">
        <v>2044</v>
      </c>
      <c r="B1950">
        <v>0.38633400000000001</v>
      </c>
      <c r="C1950">
        <v>0.52651599999999998</v>
      </c>
      <c r="D1950">
        <v>3.8689000000000001E-2</v>
      </c>
      <c r="E1950">
        <v>0.103725</v>
      </c>
    </row>
    <row r="1951" spans="1:5" x14ac:dyDescent="0.2">
      <c r="A1951" t="s">
        <v>2045</v>
      </c>
      <c r="B1951">
        <v>0.128854</v>
      </c>
      <c r="C1951">
        <v>0.31229000000000001</v>
      </c>
      <c r="D1951">
        <v>4.2630000000000003E-3</v>
      </c>
      <c r="E1951">
        <v>6.1795999999999997E-2</v>
      </c>
    </row>
    <row r="1952" spans="1:5" x14ac:dyDescent="0.2">
      <c r="A1952" t="s">
        <v>2046</v>
      </c>
      <c r="B1952">
        <v>-0.18469099999999999</v>
      </c>
      <c r="C1952">
        <v>0.36351499999999998</v>
      </c>
      <c r="D1952">
        <v>-4.5900000000000003E-3</v>
      </c>
      <c r="E1952">
        <v>9.1274999999999995E-2</v>
      </c>
    </row>
    <row r="1953" spans="1:5" x14ac:dyDescent="0.2">
      <c r="A1953" t="s">
        <v>2047</v>
      </c>
      <c r="B1953">
        <v>0.22458600000000001</v>
      </c>
      <c r="C1953">
        <v>0.36556499999999997</v>
      </c>
      <c r="D1953">
        <v>1.2323000000000001E-2</v>
      </c>
      <c r="E1953">
        <v>4.3659000000000003E-2</v>
      </c>
    </row>
    <row r="1954" spans="1:5" x14ac:dyDescent="0.2">
      <c r="A1954" t="s">
        <v>2048</v>
      </c>
      <c r="B1954">
        <v>7.9984E-2</v>
      </c>
      <c r="C1954">
        <v>0.33268199999999998</v>
      </c>
      <c r="D1954">
        <v>3.6167999999999999E-2</v>
      </c>
      <c r="E1954">
        <v>9.6573999999999993E-2</v>
      </c>
    </row>
    <row r="1955" spans="1:5" x14ac:dyDescent="0.2">
      <c r="A1955" t="s">
        <v>2049</v>
      </c>
      <c r="B1955">
        <v>-8.3045999999999995E-2</v>
      </c>
      <c r="C1955">
        <v>1.0765610000000001</v>
      </c>
      <c r="D1955">
        <v>7.5050000000000004E-3</v>
      </c>
      <c r="E1955">
        <v>9.9504999999999996E-2</v>
      </c>
    </row>
    <row r="1956" spans="1:5" x14ac:dyDescent="0.2">
      <c r="A1956" t="s">
        <v>2050</v>
      </c>
      <c r="B1956">
        <v>9.9305000000000004E-2</v>
      </c>
      <c r="C1956">
        <v>0.32988699999999999</v>
      </c>
      <c r="D1956">
        <v>1.4569E-2</v>
      </c>
      <c r="E1956">
        <v>6.8803000000000003E-2</v>
      </c>
    </row>
    <row r="1957" spans="1:5" x14ac:dyDescent="0.2">
      <c r="A1957" t="s">
        <v>2051</v>
      </c>
      <c r="B1957">
        <v>0.47061999999999998</v>
      </c>
      <c r="C1957">
        <v>0.45315299999999997</v>
      </c>
      <c r="D1957">
        <v>1.6691000000000001E-2</v>
      </c>
      <c r="E1957">
        <v>4.5078E-2</v>
      </c>
    </row>
    <row r="1958" spans="1:5" x14ac:dyDescent="0.2">
      <c r="A1958" t="s">
        <v>2052</v>
      </c>
      <c r="B1958">
        <v>0.42586299999999999</v>
      </c>
      <c r="C1958">
        <v>0.35637099999999999</v>
      </c>
      <c r="D1958">
        <v>8.1099999999999998E-4</v>
      </c>
      <c r="E1958">
        <v>6.1178999999999997E-2</v>
      </c>
    </row>
    <row r="1959" spans="1:5" x14ac:dyDescent="0.2">
      <c r="A1959" t="s">
        <v>2053</v>
      </c>
      <c r="B1959">
        <v>0.135042</v>
      </c>
      <c r="C1959">
        <v>0.362317</v>
      </c>
      <c r="D1959">
        <v>4.0179999999999999E-3</v>
      </c>
      <c r="E1959">
        <v>0.223691</v>
      </c>
    </row>
    <row r="1960" spans="1:5" x14ac:dyDescent="0.2">
      <c r="A1960" t="s">
        <v>2054</v>
      </c>
      <c r="B1960">
        <v>0.55872100000000002</v>
      </c>
      <c r="C1960">
        <v>0.41640899999999997</v>
      </c>
      <c r="D1960">
        <v>2.5222999999999999E-2</v>
      </c>
      <c r="E1960">
        <v>6.7446999999999993E-2</v>
      </c>
    </row>
    <row r="1961" spans="1:5" x14ac:dyDescent="0.2">
      <c r="A1961" t="s">
        <v>2055</v>
      </c>
      <c r="B1961">
        <v>-0.19483300000000001</v>
      </c>
      <c r="C1961">
        <v>0.30291299999999999</v>
      </c>
      <c r="D1961">
        <v>-4.5000000000000003E-5</v>
      </c>
      <c r="E1961">
        <v>0.438473</v>
      </c>
    </row>
    <row r="1962" spans="1:5" x14ac:dyDescent="0.2">
      <c r="A1962" t="s">
        <v>2056</v>
      </c>
      <c r="B1962">
        <v>-0.74173500000000003</v>
      </c>
      <c r="C1962">
        <v>0.36957899999999999</v>
      </c>
      <c r="D1962">
        <v>-2.1054E-2</v>
      </c>
      <c r="E1962">
        <v>0.48782599999999998</v>
      </c>
    </row>
    <row r="1963" spans="1:5" x14ac:dyDescent="0.2">
      <c r="A1963" t="s">
        <v>2057</v>
      </c>
      <c r="B1963">
        <v>-0.70425800000000005</v>
      </c>
      <c r="C1963">
        <v>0.45098300000000002</v>
      </c>
      <c r="D1963">
        <v>-4.444E-3</v>
      </c>
      <c r="E1963">
        <v>0.47757699999999997</v>
      </c>
    </row>
    <row r="1964" spans="1:5" x14ac:dyDescent="0.2">
      <c r="A1964" t="s">
        <v>2058</v>
      </c>
      <c r="B1964">
        <v>-0.112818</v>
      </c>
      <c r="C1964">
        <v>0.30290499999999998</v>
      </c>
      <c r="D1964">
        <v>-7.5059999999999997E-3</v>
      </c>
      <c r="E1964">
        <v>0.48185099999999997</v>
      </c>
    </row>
    <row r="1965" spans="1:5" x14ac:dyDescent="0.2">
      <c r="A1965" t="s">
        <v>2059</v>
      </c>
      <c r="B1965">
        <v>-0.66295999999999999</v>
      </c>
      <c r="C1965">
        <v>0.400119</v>
      </c>
      <c r="D1965">
        <v>8.6700000000000004E-4</v>
      </c>
      <c r="E1965">
        <v>0.42985099999999998</v>
      </c>
    </row>
    <row r="1966" spans="1:5" x14ac:dyDescent="0.2">
      <c r="A1966" t="s">
        <v>2060</v>
      </c>
      <c r="B1966">
        <v>-3.3050000000000002E-3</v>
      </c>
      <c r="C1966">
        <v>0.23874400000000001</v>
      </c>
      <c r="D1966">
        <v>-8.1709999999999994E-3</v>
      </c>
      <c r="E1966">
        <v>0.37975700000000001</v>
      </c>
    </row>
    <row r="1967" spans="1:5" x14ac:dyDescent="0.2">
      <c r="A1967" t="s">
        <v>2061</v>
      </c>
      <c r="B1967">
        <v>-9.289E-2</v>
      </c>
      <c r="C1967">
        <v>0.28530699999999998</v>
      </c>
      <c r="D1967">
        <v>-2.3969999999999998E-3</v>
      </c>
      <c r="E1967">
        <v>0.43307600000000002</v>
      </c>
    </row>
    <row r="1968" spans="1:5" x14ac:dyDescent="0.2">
      <c r="A1968" t="s">
        <v>2062</v>
      </c>
      <c r="B1968">
        <v>-0.36036000000000001</v>
      </c>
      <c r="C1968">
        <v>0.38856000000000002</v>
      </c>
      <c r="D1968">
        <v>6.4460000000000003E-3</v>
      </c>
      <c r="E1968">
        <v>0.46358500000000002</v>
      </c>
    </row>
    <row r="1969" spans="1:5" x14ac:dyDescent="0.2">
      <c r="A1969" t="s">
        <v>2063</v>
      </c>
      <c r="B1969">
        <v>-0.16201499999999999</v>
      </c>
      <c r="C1969">
        <v>0.47751700000000002</v>
      </c>
      <c r="D1969">
        <v>1.9816E-2</v>
      </c>
      <c r="E1969">
        <v>0.63670700000000002</v>
      </c>
    </row>
    <row r="1970" spans="1:5" x14ac:dyDescent="0.2">
      <c r="A1970" t="s">
        <v>2064</v>
      </c>
      <c r="B1970">
        <v>-0.37633299999999997</v>
      </c>
      <c r="C1970">
        <v>0.36615399999999998</v>
      </c>
      <c r="D1970">
        <v>6.5469999999999999E-3</v>
      </c>
      <c r="E1970">
        <v>0.78568199999999999</v>
      </c>
    </row>
    <row r="1971" spans="1:5" x14ac:dyDescent="0.2">
      <c r="A1971" t="s">
        <v>2065</v>
      </c>
      <c r="B1971">
        <v>-0.65183199999999997</v>
      </c>
      <c r="C1971">
        <v>0.34983900000000001</v>
      </c>
      <c r="D1971">
        <v>-7.9150000000000002E-3</v>
      </c>
      <c r="E1971">
        <v>0.59669399999999995</v>
      </c>
    </row>
    <row r="1972" spans="1:5" x14ac:dyDescent="0.2">
      <c r="A1972" t="s">
        <v>2066</v>
      </c>
      <c r="B1972">
        <v>-0.46587699999999999</v>
      </c>
      <c r="C1972">
        <v>0.42576700000000001</v>
      </c>
      <c r="D1972">
        <v>9.0589999999999993E-3</v>
      </c>
      <c r="E1972">
        <v>0.88600699999999999</v>
      </c>
    </row>
    <row r="1973" spans="1:5" x14ac:dyDescent="0.2">
      <c r="A1973" t="s">
        <v>2067</v>
      </c>
      <c r="B1973">
        <v>-0.34266799999999997</v>
      </c>
      <c r="C1973">
        <v>0.37</v>
      </c>
      <c r="D1973">
        <v>6.6579999999999999E-3</v>
      </c>
      <c r="E1973">
        <v>0.78911299999999995</v>
      </c>
    </row>
    <row r="1974" spans="1:5" x14ac:dyDescent="0.2">
      <c r="A1974" t="s">
        <v>2068</v>
      </c>
      <c r="B1974">
        <v>0.19700999999999999</v>
      </c>
      <c r="C1974">
        <v>0.81099200000000005</v>
      </c>
      <c r="D1974">
        <v>1.0234999999999999E-2</v>
      </c>
      <c r="E1974">
        <v>0.41828100000000001</v>
      </c>
    </row>
    <row r="1975" spans="1:5" x14ac:dyDescent="0.2">
      <c r="A1975" t="s">
        <v>2069</v>
      </c>
      <c r="B1975">
        <v>-0.26275399999999999</v>
      </c>
      <c r="C1975">
        <v>0.37363099999999999</v>
      </c>
      <c r="D1975">
        <v>3.0299999999999999E-4</v>
      </c>
      <c r="E1975">
        <v>0.39717000000000002</v>
      </c>
    </row>
    <row r="1976" spans="1:5" x14ac:dyDescent="0.2">
      <c r="A1976" t="s">
        <v>2070</v>
      </c>
      <c r="B1976">
        <v>0.216005</v>
      </c>
      <c r="C1976">
        <v>0.56923199999999996</v>
      </c>
      <c r="D1976">
        <v>1.758E-3</v>
      </c>
      <c r="E1976">
        <v>0.44289299999999998</v>
      </c>
    </row>
    <row r="1977" spans="1:5" x14ac:dyDescent="0.2">
      <c r="A1977" t="s">
        <v>2071</v>
      </c>
      <c r="B1977">
        <v>-0.16153899999999999</v>
      </c>
      <c r="C1977">
        <v>0.40231499999999998</v>
      </c>
      <c r="D1977">
        <v>2.8159999999999999E-3</v>
      </c>
      <c r="E1977">
        <v>0.78428299999999995</v>
      </c>
    </row>
    <row r="1978" spans="1:5" x14ac:dyDescent="0.2">
      <c r="A1978" t="s">
        <v>2072</v>
      </c>
      <c r="B1978">
        <v>-0.28307399999999999</v>
      </c>
      <c r="C1978">
        <v>0.35783399999999999</v>
      </c>
      <c r="D1978">
        <v>7.2599999999999997E-4</v>
      </c>
      <c r="E1978">
        <v>0.78090599999999999</v>
      </c>
    </row>
    <row r="1979" spans="1:5" x14ac:dyDescent="0.2">
      <c r="A1979" t="s">
        <v>2073</v>
      </c>
      <c r="B1979">
        <v>0.20652200000000001</v>
      </c>
      <c r="C1979">
        <v>0.47150599999999998</v>
      </c>
      <c r="D1979">
        <v>1.2808999999999999E-2</v>
      </c>
      <c r="E1979">
        <v>0.58882800000000002</v>
      </c>
    </row>
    <row r="1980" spans="1:5" x14ac:dyDescent="0.2">
      <c r="A1980" t="s">
        <v>2074</v>
      </c>
      <c r="B1980">
        <v>2.8228390000000001</v>
      </c>
      <c r="C1980">
        <v>0.66390000000000005</v>
      </c>
      <c r="D1980">
        <v>1.2491E-2</v>
      </c>
      <c r="E1980">
        <v>4.8272000000000002E-2</v>
      </c>
    </row>
    <row r="1981" spans="1:5" x14ac:dyDescent="0.2">
      <c r="A1981" t="s">
        <v>2075</v>
      </c>
      <c r="B1981">
        <v>2.3214800000000002</v>
      </c>
      <c r="C1981">
        <v>0.841028</v>
      </c>
      <c r="D1981">
        <v>-1.3242E-2</v>
      </c>
      <c r="E1981">
        <v>0.249469</v>
      </c>
    </row>
    <row r="1982" spans="1:5" x14ac:dyDescent="0.2">
      <c r="A1982" t="s">
        <v>2076</v>
      </c>
      <c r="B1982">
        <v>2.460699</v>
      </c>
      <c r="C1982">
        <v>0.87276600000000004</v>
      </c>
      <c r="D1982">
        <v>4.7869999999999996E-3</v>
      </c>
      <c r="E1982">
        <v>8.1445000000000004E-2</v>
      </c>
    </row>
    <row r="1983" spans="1:5" x14ac:dyDescent="0.2">
      <c r="A1983" t="s">
        <v>2077</v>
      </c>
      <c r="B1983">
        <v>3.0117259999999999</v>
      </c>
      <c r="C1983">
        <v>0.79084699999999997</v>
      </c>
      <c r="D1983">
        <v>3.6866000000000003E-2</v>
      </c>
      <c r="E1983">
        <v>6.3351000000000005E-2</v>
      </c>
    </row>
    <row r="1984" spans="1:5" x14ac:dyDescent="0.2">
      <c r="A1984" t="s">
        <v>2078</v>
      </c>
      <c r="B1984">
        <v>2.8853409999999999</v>
      </c>
      <c r="C1984">
        <v>0.79276199999999997</v>
      </c>
      <c r="D1984">
        <v>2.2006000000000001E-2</v>
      </c>
      <c r="E1984">
        <v>8.1407999999999994E-2</v>
      </c>
    </row>
    <row r="1985" spans="1:5" x14ac:dyDescent="0.2">
      <c r="A1985" t="s">
        <v>2079</v>
      </c>
      <c r="B1985">
        <v>2.6395219999999999</v>
      </c>
      <c r="C1985">
        <v>0.84221500000000005</v>
      </c>
      <c r="D1985">
        <v>-9.7300000000000002E-4</v>
      </c>
      <c r="E1985">
        <v>0.14049700000000001</v>
      </c>
    </row>
    <row r="1986" spans="1:5" x14ac:dyDescent="0.2">
      <c r="A1986" t="s">
        <v>2080</v>
      </c>
      <c r="B1986">
        <v>3.0898460000000001</v>
      </c>
      <c r="C1986">
        <v>0.78714099999999998</v>
      </c>
      <c r="D1986">
        <v>2.4514000000000001E-2</v>
      </c>
      <c r="E1986">
        <v>9.1883000000000006E-2</v>
      </c>
    </row>
    <row r="1987" spans="1:5" x14ac:dyDescent="0.2">
      <c r="A1987" t="s">
        <v>2081</v>
      </c>
      <c r="B1987">
        <v>2.7237629999999999</v>
      </c>
      <c r="C1987">
        <v>0.90143200000000001</v>
      </c>
      <c r="D1987">
        <v>1.0366999999999999E-2</v>
      </c>
      <c r="E1987">
        <v>9.8317000000000002E-2</v>
      </c>
    </row>
    <row r="1988" spans="1:5" x14ac:dyDescent="0.2">
      <c r="A1988" t="s">
        <v>2082</v>
      </c>
      <c r="B1988">
        <v>4.0680589999999999</v>
      </c>
      <c r="C1988">
        <v>0.73412500000000003</v>
      </c>
      <c r="D1988">
        <v>2.1430999999999999E-2</v>
      </c>
      <c r="E1988">
        <v>9.7679000000000002E-2</v>
      </c>
    </row>
    <row r="1989" spans="1:5" x14ac:dyDescent="0.2">
      <c r="A1989" t="s">
        <v>2083</v>
      </c>
      <c r="B1989">
        <v>2.7551809999999999</v>
      </c>
      <c r="C1989">
        <v>0.79849599999999998</v>
      </c>
      <c r="D1989">
        <v>1.0519000000000001E-2</v>
      </c>
      <c r="E1989">
        <v>0.10632900000000001</v>
      </c>
    </row>
    <row r="1990" spans="1:5" x14ac:dyDescent="0.2">
      <c r="A1990" t="s">
        <v>2084</v>
      </c>
      <c r="B1990">
        <v>2.3609339999999999</v>
      </c>
      <c r="C1990">
        <v>0.889567</v>
      </c>
      <c r="D1990">
        <v>2.6519999999999998E-3</v>
      </c>
      <c r="E1990">
        <v>0.136963</v>
      </c>
    </row>
    <row r="1991" spans="1:5" x14ac:dyDescent="0.2">
      <c r="A1991" t="s">
        <v>2085</v>
      </c>
      <c r="B1991">
        <v>2.6939109999999999</v>
      </c>
      <c r="C1991">
        <v>0.73432299999999995</v>
      </c>
      <c r="D1991">
        <v>8.149E-3</v>
      </c>
      <c r="E1991">
        <v>0.123304</v>
      </c>
    </row>
    <row r="1992" spans="1:5" x14ac:dyDescent="0.2">
      <c r="A1992" t="s">
        <v>2086</v>
      </c>
      <c r="B1992">
        <v>2.6760630000000001</v>
      </c>
      <c r="C1992">
        <v>0.82409200000000005</v>
      </c>
      <c r="D1992">
        <v>9.6340000000000002E-3</v>
      </c>
      <c r="E1992">
        <v>8.5095000000000004E-2</v>
      </c>
    </row>
    <row r="1993" spans="1:5" x14ac:dyDescent="0.2">
      <c r="A1993" t="s">
        <v>2087</v>
      </c>
      <c r="B1993">
        <v>6.2343469999999996</v>
      </c>
      <c r="C1993">
        <v>1.0836429999999999</v>
      </c>
      <c r="D1993">
        <v>9.0534000000000003E-2</v>
      </c>
      <c r="E1993">
        <v>0.15940699999999999</v>
      </c>
    </row>
    <row r="1994" spans="1:5" x14ac:dyDescent="0.2">
      <c r="A1994" t="s">
        <v>2088</v>
      </c>
      <c r="B1994">
        <v>2.908925</v>
      </c>
      <c r="C1994">
        <v>0.83648400000000001</v>
      </c>
      <c r="D1994">
        <v>1.5440000000000001E-2</v>
      </c>
      <c r="E1994">
        <v>3.6805999999999998E-2</v>
      </c>
    </row>
    <row r="1995" spans="1:5" x14ac:dyDescent="0.2">
      <c r="A1995" t="s">
        <v>2089</v>
      </c>
      <c r="B1995">
        <v>3.642852</v>
      </c>
      <c r="C1995">
        <v>1.001166</v>
      </c>
      <c r="D1995">
        <v>2.8957E-2</v>
      </c>
      <c r="E1995">
        <v>8.6134000000000002E-2</v>
      </c>
    </row>
    <row r="1996" spans="1:5" x14ac:dyDescent="0.2">
      <c r="A1996" t="s">
        <v>2090</v>
      </c>
      <c r="B1996">
        <v>2.8070369999999998</v>
      </c>
      <c r="C1996">
        <v>0.74932699999999997</v>
      </c>
      <c r="D1996">
        <v>5.2529999999999999E-3</v>
      </c>
      <c r="E1996">
        <v>0.116742</v>
      </c>
    </row>
    <row r="1997" spans="1:5" x14ac:dyDescent="0.2">
      <c r="A1997" t="s">
        <v>2091</v>
      </c>
      <c r="B1997">
        <v>2.7870159999999999</v>
      </c>
      <c r="C1997">
        <v>0.81716999999999995</v>
      </c>
      <c r="D1997">
        <v>1.4734000000000001E-2</v>
      </c>
      <c r="E1997">
        <v>7.9092999999999997E-2</v>
      </c>
    </row>
    <row r="1998" spans="1:5" x14ac:dyDescent="0.2">
      <c r="A1998" t="s">
        <v>2092</v>
      </c>
      <c r="B1998">
        <v>4.1274459999999999</v>
      </c>
      <c r="C1998">
        <v>0.834758</v>
      </c>
      <c r="D1998">
        <v>2.588E-2</v>
      </c>
      <c r="E1998">
        <v>8.4402000000000005E-2</v>
      </c>
    </row>
    <row r="1999" spans="1:5" x14ac:dyDescent="0.2">
      <c r="A1999" t="s">
        <v>2093</v>
      </c>
      <c r="B1999">
        <v>9.1592000000000007E-2</v>
      </c>
      <c r="C1999">
        <v>0.39471800000000001</v>
      </c>
      <c r="D1999">
        <v>7.5939000000000006E-2</v>
      </c>
      <c r="E1999">
        <v>0.54279500000000003</v>
      </c>
    </row>
    <row r="2000" spans="1:5" x14ac:dyDescent="0.2">
      <c r="A2000" t="s">
        <v>2094</v>
      </c>
      <c r="B2000">
        <v>-0.470086</v>
      </c>
      <c r="C2000">
        <v>0.48663000000000001</v>
      </c>
      <c r="D2000">
        <v>-4.8168999999999997E-2</v>
      </c>
      <c r="E2000">
        <v>0.77712400000000004</v>
      </c>
    </row>
    <row r="2001" spans="1:5" x14ac:dyDescent="0.2">
      <c r="A2001" t="s">
        <v>2095</v>
      </c>
      <c r="B2001">
        <v>6.6515000000000005E-2</v>
      </c>
      <c r="C2001">
        <v>0.46181</v>
      </c>
      <c r="D2001">
        <v>0.14032</v>
      </c>
      <c r="E2001">
        <v>0.57882800000000001</v>
      </c>
    </row>
    <row r="2002" spans="1:5" x14ac:dyDescent="0.2">
      <c r="A2002" t="s">
        <v>2096</v>
      </c>
      <c r="B2002">
        <v>0.315473</v>
      </c>
      <c r="C2002">
        <v>0.41247</v>
      </c>
      <c r="D2002">
        <v>0.23533499999999999</v>
      </c>
      <c r="E2002">
        <v>0.65634599999999998</v>
      </c>
    </row>
    <row r="2003" spans="1:5" x14ac:dyDescent="0.2">
      <c r="A2003" t="s">
        <v>2097</v>
      </c>
      <c r="B2003">
        <v>0.12500600000000001</v>
      </c>
      <c r="C2003">
        <v>0.41166700000000001</v>
      </c>
      <c r="D2003">
        <v>6.4258999999999997E-2</v>
      </c>
      <c r="E2003">
        <v>0.52426899999999999</v>
      </c>
    </row>
    <row r="2004" spans="1:5" x14ac:dyDescent="0.2">
      <c r="A2004" t="s">
        <v>2098</v>
      </c>
      <c r="B2004">
        <v>-0.28100199999999997</v>
      </c>
      <c r="C2004">
        <v>0.380853</v>
      </c>
      <c r="D2004">
        <v>3.7576999999999999E-2</v>
      </c>
      <c r="E2004">
        <v>0.53253600000000001</v>
      </c>
    </row>
    <row r="2005" spans="1:5" x14ac:dyDescent="0.2">
      <c r="A2005" t="s">
        <v>2099</v>
      </c>
      <c r="B2005">
        <v>0.39071499999999998</v>
      </c>
      <c r="C2005">
        <v>0.48779</v>
      </c>
      <c r="D2005">
        <v>0.20591799999999999</v>
      </c>
      <c r="E2005">
        <v>0.60156399999999999</v>
      </c>
    </row>
    <row r="2006" spans="1:5" x14ac:dyDescent="0.2">
      <c r="A2006" t="s">
        <v>2100</v>
      </c>
      <c r="B2006">
        <v>0.15342800000000001</v>
      </c>
      <c r="C2006">
        <v>0.47163500000000003</v>
      </c>
      <c r="D2006">
        <v>0.152417</v>
      </c>
      <c r="E2006">
        <v>0.94383600000000001</v>
      </c>
    </row>
    <row r="2007" spans="1:5" x14ac:dyDescent="0.2">
      <c r="A2007" t="s">
        <v>2101</v>
      </c>
      <c r="B2007">
        <v>-0.194414</v>
      </c>
      <c r="C2007">
        <v>0.61447799999999997</v>
      </c>
      <c r="D2007">
        <v>9.4420000000000007E-3</v>
      </c>
      <c r="E2007">
        <v>0.67560299999999995</v>
      </c>
    </row>
    <row r="2008" spans="1:5" x14ac:dyDescent="0.2">
      <c r="A2008" t="s">
        <v>2102</v>
      </c>
      <c r="B2008">
        <v>-0.33555800000000002</v>
      </c>
      <c r="C2008">
        <v>0.44485799999999998</v>
      </c>
      <c r="D2008">
        <v>-7.4599999999999996E-3</v>
      </c>
      <c r="E2008">
        <v>0.66059999999999997</v>
      </c>
    </row>
    <row r="2009" spans="1:5" x14ac:dyDescent="0.2">
      <c r="A2009" t="s">
        <v>2103</v>
      </c>
      <c r="B2009">
        <v>-0.50093399999999999</v>
      </c>
      <c r="C2009">
        <v>0.49077799999999999</v>
      </c>
      <c r="D2009">
        <v>-1.4227999999999999E-2</v>
      </c>
      <c r="E2009">
        <v>0.60951999999999995</v>
      </c>
    </row>
    <row r="2010" spans="1:5" x14ac:dyDescent="0.2">
      <c r="A2010" t="s">
        <v>2104</v>
      </c>
      <c r="B2010">
        <v>-0.33699600000000002</v>
      </c>
      <c r="C2010">
        <v>0.52891699999999997</v>
      </c>
      <c r="D2010">
        <v>-0.11465500000000001</v>
      </c>
      <c r="E2010">
        <v>0.83214500000000002</v>
      </c>
    </row>
    <row r="2011" spans="1:5" x14ac:dyDescent="0.2">
      <c r="A2011" t="s">
        <v>2105</v>
      </c>
      <c r="B2011">
        <v>-0.38046200000000002</v>
      </c>
      <c r="C2011">
        <v>0.51486600000000005</v>
      </c>
      <c r="D2011">
        <v>-0.113118</v>
      </c>
      <c r="E2011">
        <v>0.96542799999999995</v>
      </c>
    </row>
    <row r="2012" spans="1:5" x14ac:dyDescent="0.2">
      <c r="A2012" t="s">
        <v>2106</v>
      </c>
      <c r="B2012">
        <v>1.4937940000000001</v>
      </c>
      <c r="C2012">
        <v>1.2083870000000001</v>
      </c>
      <c r="D2012">
        <v>0.147947</v>
      </c>
      <c r="E2012">
        <v>0.53974599999999995</v>
      </c>
    </row>
    <row r="2013" spans="1:5" x14ac:dyDescent="0.2">
      <c r="A2013" t="s">
        <v>2107</v>
      </c>
      <c r="B2013">
        <v>6.003E-2</v>
      </c>
      <c r="C2013">
        <v>0.49584299999999998</v>
      </c>
      <c r="D2013">
        <v>0.30087799999999998</v>
      </c>
      <c r="E2013">
        <v>0.60240099999999996</v>
      </c>
    </row>
    <row r="2014" spans="1:5" x14ac:dyDescent="0.2">
      <c r="A2014" t="s">
        <v>2108</v>
      </c>
      <c r="B2014">
        <v>8.5900000000000004E-3</v>
      </c>
      <c r="C2014">
        <v>0.63443000000000005</v>
      </c>
      <c r="D2014">
        <v>0.16175600000000001</v>
      </c>
      <c r="E2014">
        <v>0.57408700000000001</v>
      </c>
    </row>
    <row r="2015" spans="1:5" x14ac:dyDescent="0.2">
      <c r="A2015" t="s">
        <v>2109</v>
      </c>
      <c r="B2015">
        <v>3.9695000000000001E-2</v>
      </c>
      <c r="C2015">
        <v>0.51045600000000002</v>
      </c>
      <c r="D2015">
        <v>-0.14429400000000001</v>
      </c>
      <c r="E2015">
        <v>0.88378000000000001</v>
      </c>
    </row>
    <row r="2016" spans="1:5" x14ac:dyDescent="0.2">
      <c r="A2016" t="s">
        <v>2110</v>
      </c>
      <c r="B2016">
        <v>-0.28423399999999999</v>
      </c>
      <c r="C2016">
        <v>0.56077600000000005</v>
      </c>
      <c r="D2016">
        <v>-4.3385E-2</v>
      </c>
      <c r="E2016">
        <v>1.0877829999999999</v>
      </c>
    </row>
    <row r="2017" spans="1:5" x14ac:dyDescent="0.2">
      <c r="A2017" t="s">
        <v>2111</v>
      </c>
      <c r="B2017">
        <v>5.5E-2</v>
      </c>
      <c r="C2017">
        <v>0.54803199999999996</v>
      </c>
      <c r="D2017">
        <v>2.9603999999999998E-2</v>
      </c>
      <c r="E2017">
        <v>0.58977299999999999</v>
      </c>
    </row>
    <row r="2018" spans="1:5" x14ac:dyDescent="0.2">
      <c r="A2018" t="s">
        <v>2112</v>
      </c>
      <c r="B2018">
        <v>1.5325</v>
      </c>
      <c r="C2018">
        <v>0.383243</v>
      </c>
      <c r="D2018">
        <v>0.33653100000000002</v>
      </c>
      <c r="E2018">
        <v>0.26258300000000001</v>
      </c>
    </row>
    <row r="2019" spans="1:5" x14ac:dyDescent="0.2">
      <c r="A2019" t="s">
        <v>2113</v>
      </c>
      <c r="B2019">
        <v>0.32978000000000002</v>
      </c>
      <c r="C2019">
        <v>0.66455399999999998</v>
      </c>
      <c r="D2019">
        <v>0.59500200000000003</v>
      </c>
      <c r="E2019">
        <v>0.44830799999999998</v>
      </c>
    </row>
    <row r="2020" spans="1:5" x14ac:dyDescent="0.2">
      <c r="A2020" t="s">
        <v>2114</v>
      </c>
      <c r="B2020">
        <v>1.523606</v>
      </c>
      <c r="C2020">
        <v>0.53284100000000001</v>
      </c>
      <c r="D2020">
        <v>0.29385899999999998</v>
      </c>
      <c r="E2020">
        <v>0.32906800000000003</v>
      </c>
    </row>
    <row r="2021" spans="1:5" x14ac:dyDescent="0.2">
      <c r="A2021" t="s">
        <v>2115</v>
      </c>
      <c r="B2021">
        <v>2.3605999999999998</v>
      </c>
      <c r="C2021">
        <v>0.61185299999999998</v>
      </c>
      <c r="D2021">
        <v>0.30145699999999997</v>
      </c>
      <c r="E2021">
        <v>0.34767999999999999</v>
      </c>
    </row>
    <row r="2022" spans="1:5" x14ac:dyDescent="0.2">
      <c r="A2022" t="s">
        <v>2116</v>
      </c>
      <c r="B2022">
        <v>1.2344349999999999</v>
      </c>
      <c r="C2022">
        <v>0.33779100000000001</v>
      </c>
      <c r="D2022">
        <v>0.31399300000000002</v>
      </c>
      <c r="E2022">
        <v>0.28822599999999998</v>
      </c>
    </row>
    <row r="2023" spans="1:5" x14ac:dyDescent="0.2">
      <c r="A2023" t="s">
        <v>2117</v>
      </c>
      <c r="B2023">
        <v>1.2116530000000001</v>
      </c>
      <c r="C2023">
        <v>0.37227700000000002</v>
      </c>
      <c r="D2023">
        <v>0.26774799999999999</v>
      </c>
      <c r="E2023">
        <v>0.29375099999999998</v>
      </c>
    </row>
    <row r="2024" spans="1:5" x14ac:dyDescent="0.2">
      <c r="A2024" t="s">
        <v>2118</v>
      </c>
      <c r="B2024">
        <v>1.8601510000000001</v>
      </c>
      <c r="C2024">
        <v>0.49066199999999999</v>
      </c>
      <c r="D2024">
        <v>0.49113499999999999</v>
      </c>
      <c r="E2024">
        <v>0.378855</v>
      </c>
    </row>
    <row r="2025" spans="1:5" x14ac:dyDescent="0.2">
      <c r="A2025" t="s">
        <v>2119</v>
      </c>
      <c r="B2025">
        <v>2.2066330000000001</v>
      </c>
      <c r="C2025">
        <v>0.41641</v>
      </c>
      <c r="D2025">
        <v>0.36580600000000002</v>
      </c>
      <c r="E2025">
        <v>0.29311900000000002</v>
      </c>
    </row>
    <row r="2026" spans="1:5" x14ac:dyDescent="0.2">
      <c r="A2026" t="s">
        <v>2120</v>
      </c>
      <c r="B2026">
        <v>1.370814</v>
      </c>
      <c r="C2026">
        <v>0.52028799999999997</v>
      </c>
      <c r="D2026">
        <v>0.39638400000000001</v>
      </c>
      <c r="E2026">
        <v>0.7087</v>
      </c>
    </row>
    <row r="2027" spans="1:5" x14ac:dyDescent="0.2">
      <c r="A2027" t="s">
        <v>2121</v>
      </c>
      <c r="B2027">
        <v>0.219802</v>
      </c>
      <c r="C2027">
        <v>0.50833899999999999</v>
      </c>
      <c r="D2027">
        <v>0.227766</v>
      </c>
      <c r="E2027">
        <v>0.30042000000000002</v>
      </c>
    </row>
    <row r="2028" spans="1:5" x14ac:dyDescent="0.2">
      <c r="A2028" t="s">
        <v>2122</v>
      </c>
      <c r="B2028">
        <v>-6.7303000000000002E-2</v>
      </c>
      <c r="C2028">
        <v>0.47201599999999999</v>
      </c>
      <c r="D2028">
        <v>0.173345</v>
      </c>
      <c r="E2028">
        <v>0.22316900000000001</v>
      </c>
    </row>
    <row r="2029" spans="1:5" x14ac:dyDescent="0.2">
      <c r="A2029" t="s">
        <v>2123</v>
      </c>
      <c r="B2029">
        <v>0.230328</v>
      </c>
      <c r="C2029">
        <v>0.51275099999999996</v>
      </c>
      <c r="D2029">
        <v>0.60778900000000002</v>
      </c>
      <c r="E2029">
        <v>0.39270300000000002</v>
      </c>
    </row>
    <row r="2030" spans="1:5" x14ac:dyDescent="0.2">
      <c r="A2030" t="s">
        <v>2124</v>
      </c>
      <c r="B2030">
        <v>0.42414400000000002</v>
      </c>
      <c r="C2030">
        <v>0.54402700000000004</v>
      </c>
      <c r="D2030">
        <v>1.6364E-2</v>
      </c>
      <c r="E2030">
        <v>0.72588799999999998</v>
      </c>
    </row>
    <row r="2031" spans="1:5" x14ac:dyDescent="0.2">
      <c r="A2031" t="s">
        <v>2125</v>
      </c>
      <c r="B2031">
        <v>0.82701800000000003</v>
      </c>
      <c r="C2031">
        <v>0.65947999999999996</v>
      </c>
      <c r="D2031">
        <v>0.39212599999999997</v>
      </c>
      <c r="E2031">
        <v>0.49541800000000003</v>
      </c>
    </row>
    <row r="2032" spans="1:5" x14ac:dyDescent="0.2">
      <c r="A2032" t="s">
        <v>2126</v>
      </c>
      <c r="B2032">
        <v>1.9640709999999999</v>
      </c>
      <c r="C2032">
        <v>0.40394099999999999</v>
      </c>
      <c r="D2032">
        <v>0.35019499999999998</v>
      </c>
      <c r="E2032">
        <v>0.295458</v>
      </c>
    </row>
    <row r="2033" spans="1:5" x14ac:dyDescent="0.2">
      <c r="A2033" t="s">
        <v>2127</v>
      </c>
      <c r="B2033">
        <v>1.2945979999999999</v>
      </c>
      <c r="C2033">
        <v>0.38589600000000002</v>
      </c>
      <c r="D2033">
        <v>0.325708</v>
      </c>
      <c r="E2033">
        <v>0.27463799999999999</v>
      </c>
    </row>
    <row r="2034" spans="1:5" x14ac:dyDescent="0.2">
      <c r="A2034" t="s">
        <v>2128</v>
      </c>
      <c r="B2034">
        <v>1.099599</v>
      </c>
      <c r="C2034">
        <v>0.64277099999999998</v>
      </c>
      <c r="D2034">
        <v>0.13786599999999999</v>
      </c>
      <c r="E2034">
        <v>1.191004</v>
      </c>
    </row>
    <row r="2035" spans="1:5" x14ac:dyDescent="0.2">
      <c r="A2035" t="s">
        <v>2129</v>
      </c>
      <c r="B2035">
        <v>0.43602800000000003</v>
      </c>
      <c r="C2035">
        <v>0.56284800000000001</v>
      </c>
      <c r="D2035">
        <v>0.26132899999999998</v>
      </c>
      <c r="E2035">
        <v>0.94120499999999996</v>
      </c>
    </row>
    <row r="2036" spans="1:5" x14ac:dyDescent="0.2">
      <c r="A2036" t="s">
        <v>2130</v>
      </c>
      <c r="B2036">
        <v>0.83047099999999996</v>
      </c>
      <c r="C2036">
        <v>0.485601</v>
      </c>
      <c r="D2036">
        <v>0.25536999999999999</v>
      </c>
      <c r="E2036">
        <v>0.23141999999999999</v>
      </c>
    </row>
    <row r="2037" spans="1:5" x14ac:dyDescent="0.2">
      <c r="A2037" t="s">
        <v>2131</v>
      </c>
      <c r="B2037">
        <v>-0.73882300000000001</v>
      </c>
      <c r="C2037">
        <v>0.61852600000000002</v>
      </c>
      <c r="D2037">
        <v>0.137047</v>
      </c>
      <c r="E2037">
        <v>0.219418</v>
      </c>
    </row>
    <row r="2038" spans="1:5" x14ac:dyDescent="0.2">
      <c r="A2038" t="s">
        <v>2132</v>
      </c>
      <c r="B2038">
        <v>-0.139956</v>
      </c>
      <c r="C2038">
        <v>1.9185909999999999</v>
      </c>
      <c r="D2038">
        <v>-7.7073000000000003E-2</v>
      </c>
      <c r="E2038">
        <v>0.58335499999999996</v>
      </c>
    </row>
    <row r="2039" spans="1:5" x14ac:dyDescent="0.2">
      <c r="A2039" t="s">
        <v>2133</v>
      </c>
      <c r="B2039">
        <v>1.589845</v>
      </c>
      <c r="C2039">
        <v>1.4805550000000001</v>
      </c>
      <c r="D2039">
        <v>8.4818000000000005E-2</v>
      </c>
      <c r="E2039">
        <v>0.27190799999999998</v>
      </c>
    </row>
    <row r="2040" spans="1:5" x14ac:dyDescent="0.2">
      <c r="A2040" t="s">
        <v>2134</v>
      </c>
      <c r="B2040">
        <v>3.5580289999999999</v>
      </c>
      <c r="C2040">
        <v>1.7066330000000001</v>
      </c>
      <c r="D2040">
        <v>0.19761500000000001</v>
      </c>
      <c r="E2040">
        <v>0.50323499999999999</v>
      </c>
    </row>
    <row r="2041" spans="1:5" x14ac:dyDescent="0.2">
      <c r="A2041" t="s">
        <v>2135</v>
      </c>
      <c r="B2041">
        <v>-0.57393300000000003</v>
      </c>
      <c r="C2041">
        <v>0.962171</v>
      </c>
      <c r="D2041">
        <v>0.11312800000000001</v>
      </c>
      <c r="E2041">
        <v>0.219363</v>
      </c>
    </row>
    <row r="2042" spans="1:5" x14ac:dyDescent="0.2">
      <c r="A2042" t="s">
        <v>2136</v>
      </c>
      <c r="B2042">
        <v>0.58524200000000004</v>
      </c>
      <c r="C2042">
        <v>1.657672</v>
      </c>
      <c r="D2042">
        <v>7.5697E-2</v>
      </c>
      <c r="E2042">
        <v>0.29443200000000003</v>
      </c>
    </row>
    <row r="2043" spans="1:5" x14ac:dyDescent="0.2">
      <c r="A2043" t="s">
        <v>2137</v>
      </c>
      <c r="B2043">
        <v>2.4363389999999998</v>
      </c>
      <c r="C2043">
        <v>1.526197</v>
      </c>
      <c r="D2043">
        <v>0.20233400000000001</v>
      </c>
      <c r="E2043">
        <v>0.42870000000000003</v>
      </c>
    </row>
    <row r="2044" spans="1:5" x14ac:dyDescent="0.2">
      <c r="A2044" t="s">
        <v>2138</v>
      </c>
      <c r="B2044">
        <v>0.111263</v>
      </c>
      <c r="C2044">
        <v>0.63147699999999996</v>
      </c>
      <c r="D2044">
        <v>0.23463100000000001</v>
      </c>
      <c r="E2044">
        <v>0.33225500000000002</v>
      </c>
    </row>
    <row r="2045" spans="1:5" x14ac:dyDescent="0.2">
      <c r="A2045" t="s">
        <v>2139</v>
      </c>
      <c r="B2045">
        <v>7.6412259999999996</v>
      </c>
      <c r="C2045">
        <v>6.9911370000000002</v>
      </c>
      <c r="D2045">
        <v>4.4275000000000002E-2</v>
      </c>
      <c r="E2045">
        <v>0.411686</v>
      </c>
    </row>
    <row r="2046" spans="1:5" x14ac:dyDescent="0.2">
      <c r="A2046" t="s">
        <v>2140</v>
      </c>
      <c r="B2046">
        <v>-0.71064799999999995</v>
      </c>
      <c r="C2046">
        <v>1.8824689999999999</v>
      </c>
      <c r="D2046">
        <v>4.6476999999999997E-2</v>
      </c>
      <c r="E2046">
        <v>0.36492400000000003</v>
      </c>
    </row>
    <row r="2047" spans="1:5" x14ac:dyDescent="0.2">
      <c r="A2047" t="s">
        <v>2141</v>
      </c>
      <c r="B2047">
        <v>1.8252999999999998E-2</v>
      </c>
      <c r="C2047">
        <v>2.1561819999999998</v>
      </c>
      <c r="D2047">
        <v>3.1440000000000003E-2</v>
      </c>
      <c r="E2047">
        <v>0.32348500000000002</v>
      </c>
    </row>
    <row r="2048" spans="1:5" x14ac:dyDescent="0.2">
      <c r="A2048" t="s">
        <v>2142</v>
      </c>
      <c r="B2048">
        <v>-0.60126199999999996</v>
      </c>
      <c r="C2048">
        <v>1.6976070000000001</v>
      </c>
      <c r="D2048">
        <v>2.6588000000000001E-2</v>
      </c>
      <c r="E2048">
        <v>0.36054399999999998</v>
      </c>
    </row>
    <row r="2049" spans="1:5" x14ac:dyDescent="0.2">
      <c r="A2049" t="s">
        <v>2143</v>
      </c>
      <c r="B2049">
        <v>-1.982135</v>
      </c>
      <c r="C2049">
        <v>1.3759520000000001</v>
      </c>
      <c r="D2049">
        <v>5.8018E-2</v>
      </c>
      <c r="E2049">
        <v>0.25681999999999999</v>
      </c>
    </row>
    <row r="2050" spans="1:5" x14ac:dyDescent="0.2">
      <c r="A2050" t="s">
        <v>2144</v>
      </c>
      <c r="B2050">
        <v>6.3190920000000004</v>
      </c>
      <c r="C2050">
        <v>7.9905179999999998</v>
      </c>
      <c r="D2050">
        <v>0.14341400000000001</v>
      </c>
      <c r="E2050">
        <v>0.51353199999999999</v>
      </c>
    </row>
    <row r="2051" spans="1:5" x14ac:dyDescent="0.2">
      <c r="A2051" t="s">
        <v>2145</v>
      </c>
      <c r="B2051">
        <v>4.6282819999999996</v>
      </c>
      <c r="C2051">
        <v>2.6574149999999999</v>
      </c>
      <c r="D2051">
        <v>0.116068</v>
      </c>
      <c r="E2051">
        <v>0.28221400000000002</v>
      </c>
    </row>
    <row r="2052" spans="1:5" x14ac:dyDescent="0.2">
      <c r="A2052" t="s">
        <v>2146</v>
      </c>
      <c r="B2052">
        <v>1.0173019999999999</v>
      </c>
      <c r="C2052">
        <v>1.288659</v>
      </c>
      <c r="D2052">
        <v>6.8580000000000002E-2</v>
      </c>
      <c r="E2052">
        <v>0.21043700000000001</v>
      </c>
    </row>
    <row r="2053" spans="1:5" x14ac:dyDescent="0.2">
      <c r="A2053" t="s">
        <v>2147</v>
      </c>
      <c r="B2053">
        <v>8.4264569999999992</v>
      </c>
      <c r="C2053">
        <v>8.7609220000000008</v>
      </c>
      <c r="D2053">
        <v>6.9471000000000005E-2</v>
      </c>
      <c r="E2053">
        <v>0.62441800000000003</v>
      </c>
    </row>
    <row r="2054" spans="1:5" x14ac:dyDescent="0.2">
      <c r="A2054" t="s">
        <v>2148</v>
      </c>
      <c r="B2054">
        <v>8.1278380000000006</v>
      </c>
      <c r="C2054">
        <v>9.1948609999999995</v>
      </c>
      <c r="D2054">
        <v>0.260461</v>
      </c>
      <c r="E2054">
        <v>0.464472</v>
      </c>
    </row>
    <row r="2055" spans="1:5" x14ac:dyDescent="0.2">
      <c r="A2055" t="s">
        <v>2149</v>
      </c>
      <c r="B2055">
        <v>-0.66502600000000001</v>
      </c>
      <c r="C2055">
        <v>1.648679</v>
      </c>
      <c r="D2055">
        <v>7.0637000000000005E-2</v>
      </c>
      <c r="E2055">
        <v>0.282194</v>
      </c>
    </row>
    <row r="2056" spans="1:5" x14ac:dyDescent="0.2">
      <c r="A2056" t="s">
        <v>2150</v>
      </c>
      <c r="B2056">
        <v>4.5255099999999997</v>
      </c>
      <c r="C2056">
        <v>1.8700349999999999</v>
      </c>
      <c r="D2056">
        <v>6.9860000000000005E-2</v>
      </c>
      <c r="E2056">
        <v>0.38645800000000002</v>
      </c>
    </row>
    <row r="2057" spans="1:5" x14ac:dyDescent="0.2">
      <c r="A2057" t="s">
        <v>2151</v>
      </c>
      <c r="B2057">
        <v>16.278393999999999</v>
      </c>
      <c r="C2057">
        <v>6.0068210000000004</v>
      </c>
      <c r="D2057">
        <v>0.47124700000000003</v>
      </c>
      <c r="E2057">
        <v>0.65705000000000002</v>
      </c>
    </row>
    <row r="2058" spans="1:5" x14ac:dyDescent="0.2">
      <c r="A2058" t="s">
        <v>2152</v>
      </c>
      <c r="B2058">
        <v>10.325502999999999</v>
      </c>
      <c r="C2058">
        <v>3.8730859999999998</v>
      </c>
      <c r="D2058">
        <v>6.6548999999999997E-2</v>
      </c>
      <c r="E2058">
        <v>0.36801600000000001</v>
      </c>
    </row>
    <row r="2059" spans="1:5" x14ac:dyDescent="0.2">
      <c r="A2059" t="s">
        <v>2153</v>
      </c>
      <c r="B2059">
        <v>11.926378</v>
      </c>
      <c r="C2059">
        <v>3.9781200000000001</v>
      </c>
      <c r="D2059">
        <v>-2.9024000000000001E-2</v>
      </c>
      <c r="E2059">
        <v>0.35517900000000002</v>
      </c>
    </row>
    <row r="2060" spans="1:5" x14ac:dyDescent="0.2">
      <c r="A2060" t="s">
        <v>2154</v>
      </c>
      <c r="B2060">
        <v>7.1407360000000004</v>
      </c>
      <c r="C2060">
        <v>2.6787030000000001</v>
      </c>
      <c r="D2060">
        <v>8.3971000000000004E-2</v>
      </c>
      <c r="E2060">
        <v>0.35714699999999999</v>
      </c>
    </row>
    <row r="2061" spans="1:5" x14ac:dyDescent="0.2">
      <c r="A2061" t="s">
        <v>2155</v>
      </c>
      <c r="B2061">
        <v>13.584820000000001</v>
      </c>
      <c r="C2061">
        <v>4.9879959999999999</v>
      </c>
      <c r="D2061">
        <v>0.22741700000000001</v>
      </c>
      <c r="E2061">
        <v>0.47605999999999998</v>
      </c>
    </row>
    <row r="2062" spans="1:5" x14ac:dyDescent="0.2">
      <c r="A2062" t="s">
        <v>2156</v>
      </c>
      <c r="B2062">
        <v>15.010998000000001</v>
      </c>
      <c r="C2062">
        <v>4.8530550000000003</v>
      </c>
      <c r="D2062">
        <v>-3.3814999999999998E-2</v>
      </c>
      <c r="E2062">
        <v>0.53019700000000003</v>
      </c>
    </row>
    <row r="2063" spans="1:5" x14ac:dyDescent="0.2">
      <c r="A2063" t="s">
        <v>2157</v>
      </c>
      <c r="B2063">
        <v>25.343330999999999</v>
      </c>
      <c r="C2063">
        <v>7.360303</v>
      </c>
      <c r="D2063">
        <v>5.9388000000000003E-2</v>
      </c>
      <c r="E2063">
        <v>0.44883200000000001</v>
      </c>
    </row>
    <row r="2064" spans="1:5" x14ac:dyDescent="0.2">
      <c r="A2064" t="s">
        <v>2158</v>
      </c>
      <c r="B2064">
        <v>14.116954</v>
      </c>
      <c r="C2064">
        <v>5.3824139999999998</v>
      </c>
      <c r="D2064">
        <v>0.206952</v>
      </c>
      <c r="E2064">
        <v>0.62762799999999996</v>
      </c>
    </row>
    <row r="2065" spans="1:5" x14ac:dyDescent="0.2">
      <c r="A2065" t="s">
        <v>2159</v>
      </c>
      <c r="B2065">
        <v>11.862722</v>
      </c>
      <c r="C2065">
        <v>5.3333820000000003</v>
      </c>
      <c r="D2065">
        <v>0.18556600000000001</v>
      </c>
      <c r="E2065">
        <v>0.45313799999999999</v>
      </c>
    </row>
    <row r="2066" spans="1:5" x14ac:dyDescent="0.2">
      <c r="A2066" t="s">
        <v>2160</v>
      </c>
      <c r="B2066">
        <v>14.236705000000001</v>
      </c>
      <c r="C2066">
        <v>5.1932099999999997</v>
      </c>
      <c r="D2066">
        <v>0.38556200000000002</v>
      </c>
      <c r="E2066">
        <v>0.53024300000000002</v>
      </c>
    </row>
    <row r="2067" spans="1:5" x14ac:dyDescent="0.2">
      <c r="A2067" t="s">
        <v>2161</v>
      </c>
      <c r="B2067">
        <v>8.9552600000000009</v>
      </c>
      <c r="C2067">
        <v>4.3583030000000003</v>
      </c>
      <c r="D2067">
        <v>0.30732500000000001</v>
      </c>
      <c r="E2067">
        <v>0.47304099999999999</v>
      </c>
    </row>
    <row r="2068" spans="1:5" x14ac:dyDescent="0.2">
      <c r="A2068" t="s">
        <v>2162</v>
      </c>
      <c r="B2068">
        <v>23.819870000000002</v>
      </c>
      <c r="C2068">
        <v>7.7852959999999998</v>
      </c>
      <c r="D2068">
        <v>0.22694900000000001</v>
      </c>
      <c r="E2068">
        <v>0.56112300000000004</v>
      </c>
    </row>
    <row r="2069" spans="1:5" x14ac:dyDescent="0.2">
      <c r="A2069" t="s">
        <v>2163</v>
      </c>
      <c r="B2069">
        <v>9.8481089999999991</v>
      </c>
      <c r="C2069">
        <v>2.9564810000000001</v>
      </c>
      <c r="D2069">
        <v>7.3405999999999999E-2</v>
      </c>
      <c r="E2069">
        <v>0.44784299999999999</v>
      </c>
    </row>
    <row r="2070" spans="1:5" x14ac:dyDescent="0.2">
      <c r="A2070" t="s">
        <v>2164</v>
      </c>
      <c r="B2070">
        <v>6.9437300000000004</v>
      </c>
      <c r="C2070">
        <v>2.8499409999999998</v>
      </c>
      <c r="D2070">
        <v>3.0789E-2</v>
      </c>
      <c r="E2070">
        <v>0.37282900000000002</v>
      </c>
    </row>
    <row r="2071" spans="1:5" x14ac:dyDescent="0.2">
      <c r="A2071" t="s">
        <v>2165</v>
      </c>
      <c r="B2071">
        <v>12.280537000000001</v>
      </c>
      <c r="C2071">
        <v>3.9282110000000001</v>
      </c>
      <c r="D2071">
        <v>0.116414</v>
      </c>
      <c r="E2071">
        <v>0.40051199999999998</v>
      </c>
    </row>
    <row r="2072" spans="1:5" x14ac:dyDescent="0.2">
      <c r="A2072" t="s">
        <v>2166</v>
      </c>
      <c r="B2072">
        <v>30.377002000000001</v>
      </c>
      <c r="C2072">
        <v>8.8979339999999993</v>
      </c>
      <c r="D2072">
        <v>0.462005</v>
      </c>
      <c r="E2072">
        <v>0.95389299999999999</v>
      </c>
    </row>
    <row r="2073" spans="1:5" x14ac:dyDescent="0.2">
      <c r="A2073" t="s">
        <v>2167</v>
      </c>
      <c r="B2073">
        <v>27.050851999999999</v>
      </c>
      <c r="C2073">
        <v>8.0699269999999999</v>
      </c>
      <c r="D2073">
        <v>0.52493000000000001</v>
      </c>
      <c r="E2073">
        <v>1.322527</v>
      </c>
    </row>
    <row r="2074" spans="1:5" x14ac:dyDescent="0.2">
      <c r="A2074" t="s">
        <v>2168</v>
      </c>
      <c r="B2074">
        <v>11.899779000000001</v>
      </c>
      <c r="C2074">
        <v>4.0443829999999998</v>
      </c>
      <c r="D2074">
        <v>0.15049199999999999</v>
      </c>
      <c r="E2074">
        <v>0.50787099999999996</v>
      </c>
    </row>
    <row r="2075" spans="1:5" x14ac:dyDescent="0.2">
      <c r="A2075" t="s">
        <v>2169</v>
      </c>
      <c r="B2075">
        <v>20.193878999999999</v>
      </c>
      <c r="C2075">
        <v>7.2778739999999997</v>
      </c>
      <c r="D2075">
        <v>9.0160000000000004E-2</v>
      </c>
      <c r="E2075">
        <v>0.46820099999999998</v>
      </c>
    </row>
    <row r="2076" spans="1:5" x14ac:dyDescent="0.2">
      <c r="A2076" t="s">
        <v>2170</v>
      </c>
      <c r="B2076">
        <v>8.4571159999999992</v>
      </c>
      <c r="C2076">
        <v>2.414161</v>
      </c>
      <c r="D2076">
        <v>1.3649999999999999E-3</v>
      </c>
      <c r="E2076">
        <v>7.2027999999999995E-2</v>
      </c>
    </row>
    <row r="2077" spans="1:5" x14ac:dyDescent="0.2">
      <c r="A2077" t="s">
        <v>2171</v>
      </c>
      <c r="B2077">
        <v>10.940963999999999</v>
      </c>
      <c r="C2077">
        <v>2.4193709999999999</v>
      </c>
      <c r="D2077">
        <v>-1.5776999999999999E-2</v>
      </c>
      <c r="E2077">
        <v>0.13781399999999999</v>
      </c>
    </row>
    <row r="2078" spans="1:5" x14ac:dyDescent="0.2">
      <c r="A2078" t="s">
        <v>2172</v>
      </c>
      <c r="B2078">
        <v>2.2673510000000001</v>
      </c>
      <c r="C2078">
        <v>1.295193</v>
      </c>
      <c r="D2078">
        <v>-2.186E-3</v>
      </c>
      <c r="E2078">
        <v>4.5887999999999998E-2</v>
      </c>
    </row>
    <row r="2079" spans="1:5" x14ac:dyDescent="0.2">
      <c r="A2079" t="s">
        <v>2173</v>
      </c>
      <c r="B2079">
        <v>15.114163</v>
      </c>
      <c r="C2079">
        <v>3.9341689999999998</v>
      </c>
      <c r="D2079">
        <v>7.234E-3</v>
      </c>
      <c r="E2079">
        <v>0.15437300000000001</v>
      </c>
    </row>
    <row r="2080" spans="1:5" x14ac:dyDescent="0.2">
      <c r="A2080" t="s">
        <v>2174</v>
      </c>
      <c r="B2080">
        <v>16.360741000000001</v>
      </c>
      <c r="C2080">
        <v>3.6675439999999999</v>
      </c>
      <c r="D2080">
        <v>-1.4063000000000001E-2</v>
      </c>
      <c r="E2080">
        <v>0.180758</v>
      </c>
    </row>
    <row r="2081" spans="1:5" x14ac:dyDescent="0.2">
      <c r="A2081" t="s">
        <v>2175</v>
      </c>
      <c r="B2081">
        <v>1.4223079999999999</v>
      </c>
      <c r="C2081">
        <v>0.37930599999999998</v>
      </c>
      <c r="D2081">
        <v>2.4399999999999999E-3</v>
      </c>
      <c r="E2081">
        <v>4.6227999999999998E-2</v>
      </c>
    </row>
    <row r="2082" spans="1:5" x14ac:dyDescent="0.2">
      <c r="A2082" t="s">
        <v>2176</v>
      </c>
      <c r="B2082">
        <v>23.523195999999999</v>
      </c>
      <c r="C2082">
        <v>5.4416580000000003</v>
      </c>
      <c r="D2082">
        <v>3.9383000000000001E-2</v>
      </c>
      <c r="E2082">
        <v>0.131471</v>
      </c>
    </row>
    <row r="2083" spans="1:5" x14ac:dyDescent="0.2">
      <c r="A2083" t="s">
        <v>2177</v>
      </c>
      <c r="B2083">
        <v>9.0213289999999997</v>
      </c>
      <c r="C2083">
        <v>2.3614329999999999</v>
      </c>
      <c r="D2083">
        <v>6.1830000000000001E-3</v>
      </c>
      <c r="E2083">
        <v>9.1203000000000006E-2</v>
      </c>
    </row>
    <row r="2084" spans="1:5" x14ac:dyDescent="0.2">
      <c r="A2084" t="s">
        <v>2178</v>
      </c>
      <c r="B2084">
        <v>12.382194</v>
      </c>
      <c r="C2084">
        <v>2.508569</v>
      </c>
      <c r="D2084">
        <v>6.5599999999999999E-3</v>
      </c>
      <c r="E2084">
        <v>9.7867999999999997E-2</v>
      </c>
    </row>
    <row r="2085" spans="1:5" x14ac:dyDescent="0.2">
      <c r="A2085" t="s">
        <v>2179</v>
      </c>
      <c r="B2085">
        <v>14.953956</v>
      </c>
      <c r="C2085">
        <v>4.0439420000000004</v>
      </c>
      <c r="D2085">
        <v>5.722E-2</v>
      </c>
      <c r="E2085">
        <v>0.28492600000000001</v>
      </c>
    </row>
    <row r="2086" spans="1:5" x14ac:dyDescent="0.2">
      <c r="A2086" t="s">
        <v>2180</v>
      </c>
      <c r="B2086">
        <v>11.307460000000001</v>
      </c>
      <c r="C2086">
        <v>3.2243390000000001</v>
      </c>
      <c r="D2086">
        <v>1.8811000000000001E-2</v>
      </c>
      <c r="E2086">
        <v>0.19672100000000001</v>
      </c>
    </row>
    <row r="2087" spans="1:5" x14ac:dyDescent="0.2">
      <c r="A2087" t="s">
        <v>2181</v>
      </c>
      <c r="B2087">
        <v>27.356922000000001</v>
      </c>
      <c r="C2087">
        <v>8.1622260000000004</v>
      </c>
      <c r="D2087">
        <v>4.0051999999999997E-2</v>
      </c>
      <c r="E2087">
        <v>0.26134000000000002</v>
      </c>
    </row>
    <row r="2088" spans="1:5" x14ac:dyDescent="0.2">
      <c r="A2088" t="s">
        <v>2182</v>
      </c>
      <c r="B2088">
        <v>6.171386</v>
      </c>
      <c r="C2088">
        <v>1.637092</v>
      </c>
      <c r="D2088">
        <v>4.1765999999999998E-2</v>
      </c>
      <c r="E2088">
        <v>0.149537</v>
      </c>
    </row>
    <row r="2089" spans="1:5" x14ac:dyDescent="0.2">
      <c r="A2089" t="s">
        <v>2183</v>
      </c>
      <c r="B2089">
        <v>0.707314</v>
      </c>
      <c r="C2089">
        <v>0.484514</v>
      </c>
      <c r="D2089">
        <v>-2.4399999999999999E-4</v>
      </c>
      <c r="E2089">
        <v>1.9042E-2</v>
      </c>
    </row>
    <row r="2090" spans="1:5" x14ac:dyDescent="0.2">
      <c r="A2090" t="s">
        <v>2184</v>
      </c>
      <c r="B2090">
        <v>3.7438289999999999</v>
      </c>
      <c r="C2090">
        <v>1.676223</v>
      </c>
      <c r="D2090">
        <v>4.2659999999999998E-3</v>
      </c>
      <c r="E2090">
        <v>8.3146999999999999E-2</v>
      </c>
    </row>
    <row r="2091" spans="1:5" x14ac:dyDescent="0.2">
      <c r="A2091" t="s">
        <v>2185</v>
      </c>
      <c r="B2091">
        <v>42.543284999999997</v>
      </c>
      <c r="C2091">
        <v>14.085031000000001</v>
      </c>
      <c r="D2091">
        <v>3.2766000000000003E-2</v>
      </c>
      <c r="E2091">
        <v>0.354966</v>
      </c>
    </row>
    <row r="2092" spans="1:5" x14ac:dyDescent="0.2">
      <c r="A2092" t="s">
        <v>2186</v>
      </c>
      <c r="B2092">
        <v>31.113591</v>
      </c>
      <c r="C2092">
        <v>9.5211129999999997</v>
      </c>
      <c r="D2092">
        <v>0.155448</v>
      </c>
      <c r="E2092">
        <v>0.39249699999999998</v>
      </c>
    </row>
    <row r="2093" spans="1:5" x14ac:dyDescent="0.2">
      <c r="A2093" t="s">
        <v>2187</v>
      </c>
      <c r="B2093">
        <v>4.4414470000000001</v>
      </c>
      <c r="C2093">
        <v>1.780103</v>
      </c>
      <c r="D2093">
        <v>6.0599999999999998E-4</v>
      </c>
      <c r="E2093">
        <v>8.8483000000000006E-2</v>
      </c>
    </row>
    <row r="2094" spans="1:5" x14ac:dyDescent="0.2">
      <c r="A2094" t="s">
        <v>2188</v>
      </c>
      <c r="B2094">
        <v>3.5290080000000001</v>
      </c>
      <c r="C2094">
        <v>0.44971499999999998</v>
      </c>
      <c r="D2094">
        <v>0</v>
      </c>
      <c r="E2094">
        <v>7.5119999999999996E-3</v>
      </c>
    </row>
    <row r="2095" spans="1:5" x14ac:dyDescent="0.2">
      <c r="A2095" t="s">
        <v>2189</v>
      </c>
      <c r="B2095">
        <v>8.4488950000000003</v>
      </c>
      <c r="C2095">
        <v>3.224542</v>
      </c>
      <c r="D2095">
        <v>4.5564E-2</v>
      </c>
      <c r="E2095">
        <v>9.2039999999999997E-2</v>
      </c>
    </row>
    <row r="2096" spans="1:5" x14ac:dyDescent="0.2">
      <c r="A2096" t="s">
        <v>2190</v>
      </c>
      <c r="B2096">
        <v>4.2912090000000003</v>
      </c>
      <c r="C2096">
        <v>0.496278</v>
      </c>
      <c r="D2096">
        <v>0</v>
      </c>
      <c r="E2096">
        <v>6.4029999999999998E-3</v>
      </c>
    </row>
    <row r="2097" spans="1:5" x14ac:dyDescent="0.2">
      <c r="A2097" t="s">
        <v>2191</v>
      </c>
      <c r="B2097">
        <v>6.1006559999999999</v>
      </c>
      <c r="C2097">
        <v>0.55823800000000001</v>
      </c>
      <c r="D2097">
        <v>-9.7300000000000002E-4</v>
      </c>
      <c r="E2097">
        <v>3.8401999999999999E-2</v>
      </c>
    </row>
    <row r="2098" spans="1:5" x14ac:dyDescent="0.2">
      <c r="A2098" t="s">
        <v>2192</v>
      </c>
      <c r="B2098">
        <v>2.8105370000000001</v>
      </c>
      <c r="C2098">
        <v>0.41698499999999999</v>
      </c>
      <c r="D2098">
        <v>0</v>
      </c>
      <c r="E2098">
        <v>7.5119999999999996E-3</v>
      </c>
    </row>
    <row r="2099" spans="1:5" x14ac:dyDescent="0.2">
      <c r="A2099" t="s">
        <v>2193</v>
      </c>
      <c r="B2099">
        <v>3.997236</v>
      </c>
      <c r="C2099">
        <v>0.67765600000000004</v>
      </c>
      <c r="D2099">
        <v>9.6699999999999998E-4</v>
      </c>
      <c r="E2099">
        <v>9.6799999999999994E-3</v>
      </c>
    </row>
    <row r="2100" spans="1:5" x14ac:dyDescent="0.2">
      <c r="A2100" t="s">
        <v>2194</v>
      </c>
      <c r="B2100">
        <v>5.8313670000000002</v>
      </c>
      <c r="C2100">
        <v>0.62888299999999997</v>
      </c>
      <c r="D2100">
        <v>-2.9500000000000001E-4</v>
      </c>
      <c r="E2100">
        <v>4.9119000000000003E-2</v>
      </c>
    </row>
    <row r="2101" spans="1:5" x14ac:dyDescent="0.2">
      <c r="A2101" t="s">
        <v>2195</v>
      </c>
      <c r="B2101">
        <v>5.0969480000000003</v>
      </c>
      <c r="C2101">
        <v>0.540103</v>
      </c>
      <c r="D2101">
        <v>0</v>
      </c>
      <c r="E2101">
        <v>7.515E-3</v>
      </c>
    </row>
    <row r="2102" spans="1:5" x14ac:dyDescent="0.2">
      <c r="A2102" t="s">
        <v>2196</v>
      </c>
      <c r="B2102">
        <v>6.7662190000000004</v>
      </c>
      <c r="C2102">
        <v>1.8678790000000001</v>
      </c>
      <c r="D2102">
        <v>8.4060000000000003E-3</v>
      </c>
      <c r="E2102">
        <v>9.3379000000000004E-2</v>
      </c>
    </row>
    <row r="2103" spans="1:5" x14ac:dyDescent="0.2">
      <c r="A2103" t="s">
        <v>2197</v>
      </c>
      <c r="B2103">
        <v>0.88789799999999997</v>
      </c>
      <c r="C2103">
        <v>0.970688</v>
      </c>
      <c r="D2103">
        <v>7.4159999999999998E-3</v>
      </c>
      <c r="E2103">
        <v>3.4535000000000003E-2</v>
      </c>
    </row>
    <row r="2104" spans="1:5" x14ac:dyDescent="0.2">
      <c r="A2104" t="s">
        <v>2198</v>
      </c>
      <c r="B2104">
        <v>5.1764520000000003</v>
      </c>
      <c r="C2104">
        <v>1.459835</v>
      </c>
      <c r="D2104">
        <v>2.0456999999999999E-2</v>
      </c>
      <c r="E2104">
        <v>3.6504000000000002E-2</v>
      </c>
    </row>
    <row r="2105" spans="1:5" x14ac:dyDescent="0.2">
      <c r="A2105" t="s">
        <v>2199</v>
      </c>
      <c r="B2105">
        <v>0.994367</v>
      </c>
      <c r="C2105">
        <v>1.240691</v>
      </c>
      <c r="D2105">
        <v>9.7389999999999994E-3</v>
      </c>
      <c r="E2105">
        <v>3.4148999999999999E-2</v>
      </c>
    </row>
    <row r="2106" spans="1:5" x14ac:dyDescent="0.2">
      <c r="A2106" t="s">
        <v>2200</v>
      </c>
      <c r="B2106">
        <v>7.0880159999999997</v>
      </c>
      <c r="C2106">
        <v>2.6121340000000002</v>
      </c>
      <c r="D2106">
        <v>0.38712200000000002</v>
      </c>
      <c r="E2106">
        <v>0.35412700000000003</v>
      </c>
    </row>
    <row r="2107" spans="1:5" x14ac:dyDescent="0.2">
      <c r="A2107" t="s">
        <v>2201</v>
      </c>
      <c r="B2107">
        <v>4.986218</v>
      </c>
      <c r="C2107">
        <v>1.369246</v>
      </c>
      <c r="D2107">
        <v>-9.0000000000000002E-6</v>
      </c>
      <c r="E2107">
        <v>7.6709999999999999E-3</v>
      </c>
    </row>
    <row r="2108" spans="1:5" x14ac:dyDescent="0.2">
      <c r="A2108" t="s">
        <v>2202</v>
      </c>
      <c r="B2108">
        <v>4.3877980000000001</v>
      </c>
      <c r="C2108">
        <v>0.60866500000000001</v>
      </c>
      <c r="D2108">
        <v>0</v>
      </c>
      <c r="E2108">
        <v>7.5119999999999996E-3</v>
      </c>
    </row>
    <row r="2109" spans="1:5" x14ac:dyDescent="0.2">
      <c r="A2109" t="s">
        <v>2203</v>
      </c>
      <c r="B2109">
        <v>3.0143939999999998</v>
      </c>
      <c r="C2109">
        <v>0.48865799999999998</v>
      </c>
      <c r="D2109">
        <v>0</v>
      </c>
      <c r="E2109">
        <v>7.5119999999999996E-3</v>
      </c>
    </row>
    <row r="2110" spans="1:5" x14ac:dyDescent="0.2">
      <c r="A2110" t="s">
        <v>2204</v>
      </c>
      <c r="B2110">
        <v>15.967942000000001</v>
      </c>
      <c r="C2110">
        <v>4.7621029999999998</v>
      </c>
      <c r="D2110">
        <v>0.27973999999999999</v>
      </c>
      <c r="E2110">
        <v>0.24438399999999999</v>
      </c>
    </row>
    <row r="2111" spans="1:5" x14ac:dyDescent="0.2">
      <c r="A2111" t="s">
        <v>2205</v>
      </c>
      <c r="B2111">
        <v>10.583743999999999</v>
      </c>
      <c r="C2111">
        <v>3.3921329999999998</v>
      </c>
      <c r="D2111">
        <v>0.509274</v>
      </c>
      <c r="E2111">
        <v>0.44729999999999998</v>
      </c>
    </row>
    <row r="2112" spans="1:5" x14ac:dyDescent="0.2">
      <c r="A2112" t="s">
        <v>2206</v>
      </c>
      <c r="B2112">
        <v>0.95585600000000004</v>
      </c>
      <c r="C2112">
        <v>0.42415900000000001</v>
      </c>
      <c r="D2112">
        <v>0</v>
      </c>
      <c r="E2112">
        <v>8.0440000000000008E-3</v>
      </c>
    </row>
    <row r="2113" spans="1:5" x14ac:dyDescent="0.2">
      <c r="A2113" t="s">
        <v>2207</v>
      </c>
      <c r="B2113">
        <v>5.3633759999999997</v>
      </c>
      <c r="C2113">
        <v>1.4375990000000001</v>
      </c>
      <c r="D2113">
        <v>-2.9E-4</v>
      </c>
      <c r="E2113">
        <v>8.6685999999999999E-2</v>
      </c>
    </row>
    <row r="2114" spans="1:5" x14ac:dyDescent="0.2">
      <c r="A2114" t="s">
        <v>2208</v>
      </c>
      <c r="B2114">
        <v>38.684854000000001</v>
      </c>
      <c r="C2114">
        <v>4.3984940000000003</v>
      </c>
      <c r="D2114">
        <v>0.183446</v>
      </c>
      <c r="E2114">
        <v>0.33122299999999999</v>
      </c>
    </row>
    <row r="2115" spans="1:5" x14ac:dyDescent="0.2">
      <c r="A2115" t="s">
        <v>2209</v>
      </c>
      <c r="B2115">
        <v>24.320837999999998</v>
      </c>
      <c r="C2115">
        <v>3.4140489999999999</v>
      </c>
      <c r="D2115">
        <v>1.0671999999999999E-2</v>
      </c>
      <c r="E2115">
        <v>5.2958999999999999E-2</v>
      </c>
    </row>
    <row r="2116" spans="1:5" x14ac:dyDescent="0.2">
      <c r="A2116" t="s">
        <v>2210</v>
      </c>
      <c r="B2116">
        <v>25.449396</v>
      </c>
      <c r="C2116">
        <v>3.6472310000000001</v>
      </c>
      <c r="D2116">
        <v>-2.7335999999999999E-2</v>
      </c>
      <c r="E2116">
        <v>0.116713</v>
      </c>
    </row>
    <row r="2117" spans="1:5" x14ac:dyDescent="0.2">
      <c r="A2117" t="s">
        <v>2211</v>
      </c>
      <c r="B2117">
        <v>11.732322999999999</v>
      </c>
      <c r="C2117">
        <v>2.3125900000000001</v>
      </c>
      <c r="D2117">
        <v>2.3830000000000001E-3</v>
      </c>
      <c r="E2117">
        <v>4.0655999999999998E-2</v>
      </c>
    </row>
    <row r="2118" spans="1:5" x14ac:dyDescent="0.2">
      <c r="A2118" t="s">
        <v>2212</v>
      </c>
      <c r="B2118">
        <v>26.994361000000001</v>
      </c>
      <c r="C2118">
        <v>3.9985300000000001</v>
      </c>
      <c r="D2118">
        <v>-1.9369999999999998E-2</v>
      </c>
      <c r="E2118">
        <v>0.14588699999999999</v>
      </c>
    </row>
    <row r="2119" spans="1:5" x14ac:dyDescent="0.2">
      <c r="A2119" t="s">
        <v>2213</v>
      </c>
      <c r="B2119">
        <v>28.226806</v>
      </c>
      <c r="C2119">
        <v>4.2537339999999997</v>
      </c>
      <c r="D2119">
        <v>-4.5393000000000003E-2</v>
      </c>
      <c r="E2119">
        <v>0.19281300000000001</v>
      </c>
    </row>
    <row r="2120" spans="1:5" x14ac:dyDescent="0.2">
      <c r="A2120" t="s">
        <v>2214</v>
      </c>
      <c r="B2120">
        <v>40.436354999999999</v>
      </c>
      <c r="C2120">
        <v>5.1539729999999997</v>
      </c>
      <c r="D2120">
        <v>1.3254999999999999E-2</v>
      </c>
      <c r="E2120">
        <v>0.118168</v>
      </c>
    </row>
    <row r="2121" spans="1:5" x14ac:dyDescent="0.2">
      <c r="A2121" t="s">
        <v>2215</v>
      </c>
      <c r="B2121">
        <v>26.476875</v>
      </c>
      <c r="C2121">
        <v>4.0040360000000002</v>
      </c>
      <c r="D2121">
        <v>-3.8370000000000001E-3</v>
      </c>
      <c r="E2121">
        <v>9.2549000000000006E-2</v>
      </c>
    </row>
    <row r="2122" spans="1:5" x14ac:dyDescent="0.2">
      <c r="A2122" t="s">
        <v>2216</v>
      </c>
      <c r="B2122">
        <v>28.684588000000002</v>
      </c>
      <c r="C2122">
        <v>3.5319120000000002</v>
      </c>
      <c r="D2122">
        <v>1.158E-3</v>
      </c>
      <c r="E2122">
        <v>0.14480599999999999</v>
      </c>
    </row>
    <row r="2123" spans="1:5" x14ac:dyDescent="0.2">
      <c r="A2123" t="s">
        <v>2217</v>
      </c>
      <c r="B2123">
        <v>29.632020000000001</v>
      </c>
      <c r="C2123">
        <v>4.1048590000000003</v>
      </c>
      <c r="D2123">
        <v>5.0673999999999997E-2</v>
      </c>
      <c r="E2123">
        <v>0.27390799999999998</v>
      </c>
    </row>
    <row r="2124" spans="1:5" x14ac:dyDescent="0.2">
      <c r="A2124" t="s">
        <v>2218</v>
      </c>
      <c r="B2124">
        <v>22.143046999999999</v>
      </c>
      <c r="C2124">
        <v>3.4640110000000002</v>
      </c>
      <c r="D2124">
        <v>-2.1996999999999999E-2</v>
      </c>
      <c r="E2124">
        <v>0.16436100000000001</v>
      </c>
    </row>
    <row r="2125" spans="1:5" x14ac:dyDescent="0.2">
      <c r="A2125" t="s">
        <v>2219</v>
      </c>
      <c r="B2125">
        <v>48.002310000000001</v>
      </c>
      <c r="C2125">
        <v>5.8172860000000002</v>
      </c>
      <c r="D2125">
        <v>1.1782000000000001E-2</v>
      </c>
      <c r="E2125">
        <v>0.144231</v>
      </c>
    </row>
    <row r="2126" spans="1:5" x14ac:dyDescent="0.2">
      <c r="A2126" t="s">
        <v>2220</v>
      </c>
      <c r="B2126">
        <v>15.359176</v>
      </c>
      <c r="C2126">
        <v>2.5631189999999999</v>
      </c>
      <c r="D2126">
        <v>3.5149999999999999E-3</v>
      </c>
      <c r="E2126">
        <v>3.8620000000000002E-2</v>
      </c>
    </row>
    <row r="2127" spans="1:5" x14ac:dyDescent="0.2">
      <c r="A2127" t="s">
        <v>2221</v>
      </c>
      <c r="B2127">
        <v>10.108407</v>
      </c>
      <c r="C2127">
        <v>2.242613</v>
      </c>
      <c r="D2127">
        <v>2.0799999999999998E-3</v>
      </c>
      <c r="E2127">
        <v>4.5916999999999999E-2</v>
      </c>
    </row>
    <row r="2128" spans="1:5" x14ac:dyDescent="0.2">
      <c r="A2128" t="s">
        <v>2222</v>
      </c>
      <c r="B2128">
        <v>16.320069</v>
      </c>
      <c r="C2128">
        <v>3.0890140000000001</v>
      </c>
      <c r="D2128">
        <v>1.2669999999999999E-3</v>
      </c>
      <c r="E2128">
        <v>6.9474999999999995E-2</v>
      </c>
    </row>
    <row r="2129" spans="1:5" x14ac:dyDescent="0.2">
      <c r="A2129" t="s">
        <v>2223</v>
      </c>
      <c r="B2129">
        <v>67.525574000000006</v>
      </c>
      <c r="C2129">
        <v>7.7992280000000003</v>
      </c>
      <c r="D2129">
        <v>2.1549999999999998E-3</v>
      </c>
      <c r="E2129">
        <v>0.33393200000000001</v>
      </c>
    </row>
    <row r="2130" spans="1:5" x14ac:dyDescent="0.2">
      <c r="A2130" t="s">
        <v>2224</v>
      </c>
      <c r="B2130">
        <v>53.618918000000001</v>
      </c>
      <c r="C2130">
        <v>6.7055170000000004</v>
      </c>
      <c r="D2130">
        <v>1.4766E-2</v>
      </c>
      <c r="E2130">
        <v>0.19220300000000001</v>
      </c>
    </row>
    <row r="2131" spans="1:5" x14ac:dyDescent="0.2">
      <c r="A2131" t="s">
        <v>2225</v>
      </c>
      <c r="B2131">
        <v>18.362193999999999</v>
      </c>
      <c r="C2131">
        <v>3.205025</v>
      </c>
      <c r="D2131">
        <v>-8.5099999999999998E-4</v>
      </c>
      <c r="E2131">
        <v>8.3947999999999995E-2</v>
      </c>
    </row>
    <row r="2132" spans="1:5" x14ac:dyDescent="0.2">
      <c r="A2132" t="s">
        <v>2226</v>
      </c>
      <c r="B2132">
        <v>2.795223</v>
      </c>
      <c r="C2132">
        <v>0.395895</v>
      </c>
      <c r="D2132">
        <v>3.3500000000000001E-3</v>
      </c>
      <c r="E2132">
        <v>3.0457999999999999E-2</v>
      </c>
    </row>
    <row r="2133" spans="1:5" x14ac:dyDescent="0.2">
      <c r="A2133" t="s">
        <v>2227</v>
      </c>
      <c r="B2133">
        <v>12.341642</v>
      </c>
      <c r="C2133">
        <v>2.8065410000000002</v>
      </c>
      <c r="D2133">
        <v>1.526E-3</v>
      </c>
      <c r="E2133">
        <v>0.16314899999999999</v>
      </c>
    </row>
    <row r="2134" spans="1:5" x14ac:dyDescent="0.2">
      <c r="A2134" t="s">
        <v>2228</v>
      </c>
      <c r="B2134">
        <v>4.0940279999999998</v>
      </c>
      <c r="C2134">
        <v>0.67903199999999997</v>
      </c>
      <c r="D2134">
        <v>7.2199999999999999E-3</v>
      </c>
      <c r="E2134">
        <v>3.5480999999999999E-2</v>
      </c>
    </row>
    <row r="2135" spans="1:5" x14ac:dyDescent="0.2">
      <c r="A2135" t="s">
        <v>2229</v>
      </c>
      <c r="B2135">
        <v>5.981077</v>
      </c>
      <c r="C2135">
        <v>0.61507199999999995</v>
      </c>
      <c r="D2135">
        <v>-1.0220999999999999E-2</v>
      </c>
      <c r="E2135">
        <v>5.9969000000000001E-2</v>
      </c>
    </row>
    <row r="2136" spans="1:5" x14ac:dyDescent="0.2">
      <c r="A2136" t="s">
        <v>2230</v>
      </c>
      <c r="B2136">
        <v>2.1718489999999999</v>
      </c>
      <c r="C2136">
        <v>0.33685900000000002</v>
      </c>
      <c r="D2136">
        <v>3.5820000000000001E-3</v>
      </c>
      <c r="E2136">
        <v>3.0276999999999998E-2</v>
      </c>
    </row>
    <row r="2137" spans="1:5" x14ac:dyDescent="0.2">
      <c r="A2137" t="s">
        <v>2231</v>
      </c>
      <c r="B2137">
        <v>6.5128899999999996</v>
      </c>
      <c r="C2137">
        <v>1.620789</v>
      </c>
      <c r="D2137">
        <v>1.743E-3</v>
      </c>
      <c r="E2137">
        <v>4.6781999999999997E-2</v>
      </c>
    </row>
    <row r="2138" spans="1:5" x14ac:dyDescent="0.2">
      <c r="A2138" t="s">
        <v>2232</v>
      </c>
      <c r="B2138">
        <v>7.441319</v>
      </c>
      <c r="C2138">
        <v>1.6079829999999999</v>
      </c>
      <c r="D2138">
        <v>-4.071E-3</v>
      </c>
      <c r="E2138">
        <v>5.3554999999999998E-2</v>
      </c>
    </row>
    <row r="2139" spans="1:5" x14ac:dyDescent="0.2">
      <c r="A2139" t="s">
        <v>2233</v>
      </c>
      <c r="B2139">
        <v>4.5927360000000004</v>
      </c>
      <c r="C2139">
        <v>0.53001699999999996</v>
      </c>
      <c r="D2139">
        <v>3.9639999999999996E-3</v>
      </c>
      <c r="E2139">
        <v>3.9022000000000001E-2</v>
      </c>
    </row>
    <row r="2140" spans="1:5" x14ac:dyDescent="0.2">
      <c r="A2140" t="s">
        <v>2234</v>
      </c>
      <c r="B2140">
        <v>8.7998949999999994</v>
      </c>
      <c r="C2140">
        <v>2.5716510000000001</v>
      </c>
      <c r="D2140">
        <v>2.251E-3</v>
      </c>
      <c r="E2140">
        <v>7.3118000000000002E-2</v>
      </c>
    </row>
    <row r="2141" spans="1:5" x14ac:dyDescent="0.2">
      <c r="A2141" t="s">
        <v>2235</v>
      </c>
      <c r="B2141">
        <v>0.90093800000000002</v>
      </c>
      <c r="C2141">
        <v>0.77233399999999996</v>
      </c>
      <c r="D2141">
        <v>5.8859999999999997E-3</v>
      </c>
      <c r="E2141">
        <v>6.2967999999999996E-2</v>
      </c>
    </row>
    <row r="2142" spans="1:5" x14ac:dyDescent="0.2">
      <c r="A2142" t="s">
        <v>2236</v>
      </c>
      <c r="B2142">
        <v>2.4361820000000001</v>
      </c>
      <c r="C2142">
        <v>1.1703140000000001</v>
      </c>
      <c r="D2142">
        <v>2.5699999999999998E-3</v>
      </c>
      <c r="E2142">
        <v>0.11053</v>
      </c>
    </row>
    <row r="2143" spans="1:5" x14ac:dyDescent="0.2">
      <c r="A2143" t="s">
        <v>2237</v>
      </c>
      <c r="B2143">
        <v>7.876004</v>
      </c>
      <c r="C2143">
        <v>1.739803</v>
      </c>
      <c r="D2143">
        <v>2.8410000000000002E-3</v>
      </c>
      <c r="E2143">
        <v>7.6494000000000006E-2</v>
      </c>
    </row>
    <row r="2144" spans="1:5" x14ac:dyDescent="0.2">
      <c r="A2144" t="s">
        <v>2238</v>
      </c>
      <c r="B2144">
        <v>3.623173</v>
      </c>
      <c r="C2144">
        <v>1.4325950000000001</v>
      </c>
      <c r="D2144">
        <v>3.8779999999999999E-3</v>
      </c>
      <c r="E2144">
        <v>8.6274000000000003E-2</v>
      </c>
    </row>
    <row r="2145" spans="1:5" x14ac:dyDescent="0.2">
      <c r="A2145" t="s">
        <v>2239</v>
      </c>
      <c r="B2145">
        <v>10.479846999999999</v>
      </c>
      <c r="C2145">
        <v>2.672914</v>
      </c>
      <c r="D2145">
        <v>-1.0250000000000001E-3</v>
      </c>
      <c r="E2145">
        <v>0.19336700000000001</v>
      </c>
    </row>
    <row r="2146" spans="1:5" x14ac:dyDescent="0.2">
      <c r="A2146" t="s">
        <v>2240</v>
      </c>
      <c r="B2146">
        <v>7.1337630000000001</v>
      </c>
      <c r="C2146">
        <v>0.95065699999999997</v>
      </c>
      <c r="D2146">
        <v>2.181E-2</v>
      </c>
      <c r="E2146">
        <v>0.13154199999999999</v>
      </c>
    </row>
    <row r="2147" spans="1:5" x14ac:dyDescent="0.2">
      <c r="A2147" t="s">
        <v>2241</v>
      </c>
      <c r="B2147">
        <v>3.3765869999999998</v>
      </c>
      <c r="C2147">
        <v>0.63927800000000001</v>
      </c>
      <c r="D2147">
        <v>2.4599999999999999E-3</v>
      </c>
      <c r="E2147">
        <v>4.5456999999999997E-2</v>
      </c>
    </row>
    <row r="2148" spans="1:5" x14ac:dyDescent="0.2">
      <c r="A2148" t="s">
        <v>2242</v>
      </c>
      <c r="B2148">
        <v>1.9099219999999999</v>
      </c>
      <c r="C2148">
        <v>0.50464600000000004</v>
      </c>
      <c r="D2148">
        <v>1.6549999999999999E-2</v>
      </c>
      <c r="E2148">
        <v>0.12632599999999999</v>
      </c>
    </row>
    <row r="2149" spans="1:5" x14ac:dyDescent="0.2">
      <c r="A2149" t="s">
        <v>2243</v>
      </c>
      <c r="B2149">
        <v>21.223984999999999</v>
      </c>
      <c r="C2149">
        <v>5.5557809999999996</v>
      </c>
      <c r="D2149">
        <v>-2.4359999999999998E-3</v>
      </c>
      <c r="E2149">
        <v>0.23208200000000001</v>
      </c>
    </row>
    <row r="2150" spans="1:5" x14ac:dyDescent="0.2">
      <c r="A2150" t="s">
        <v>2244</v>
      </c>
      <c r="B2150">
        <v>13.083774</v>
      </c>
      <c r="C2150">
        <v>3.1447280000000002</v>
      </c>
      <c r="D2150">
        <v>2.6909999999999998E-3</v>
      </c>
      <c r="E2150">
        <v>0.21673899999999999</v>
      </c>
    </row>
    <row r="2151" spans="1:5" x14ac:dyDescent="0.2">
      <c r="A2151" t="s">
        <v>2245</v>
      </c>
      <c r="B2151">
        <v>-0.26203599999999999</v>
      </c>
      <c r="C2151">
        <v>0.61135499999999998</v>
      </c>
      <c r="D2151">
        <v>1.9601E-2</v>
      </c>
      <c r="E2151">
        <v>8.8588E-2</v>
      </c>
    </row>
    <row r="2152" spans="1:5" x14ac:dyDescent="0.2">
      <c r="A2152" t="s">
        <v>2246</v>
      </c>
      <c r="B2152">
        <v>-0.21629100000000001</v>
      </c>
      <c r="C2152">
        <v>0.94700499999999999</v>
      </c>
      <c r="D2152">
        <v>6.1060000000000003E-2</v>
      </c>
      <c r="E2152">
        <v>1.201918</v>
      </c>
    </row>
    <row r="2153" spans="1:5" x14ac:dyDescent="0.2">
      <c r="A2153" t="s">
        <v>2247</v>
      </c>
      <c r="B2153">
        <v>-0.42634300000000003</v>
      </c>
      <c r="C2153">
        <v>0.874359</v>
      </c>
      <c r="D2153">
        <v>3.8887999999999999E-2</v>
      </c>
      <c r="E2153">
        <v>0.236235</v>
      </c>
    </row>
    <row r="2154" spans="1:5" x14ac:dyDescent="0.2">
      <c r="A2154" t="s">
        <v>2248</v>
      </c>
      <c r="B2154">
        <v>0.88263199999999997</v>
      </c>
      <c r="C2154">
        <v>0.88564299999999996</v>
      </c>
      <c r="D2154">
        <v>8.8549000000000003E-2</v>
      </c>
      <c r="E2154">
        <v>0.211585</v>
      </c>
    </row>
    <row r="2155" spans="1:5" x14ac:dyDescent="0.2">
      <c r="A2155" t="s">
        <v>2249</v>
      </c>
      <c r="B2155">
        <v>-0.262573</v>
      </c>
      <c r="C2155">
        <v>0.69046700000000005</v>
      </c>
      <c r="D2155">
        <v>-0.136152</v>
      </c>
      <c r="E2155">
        <v>0.20532300000000001</v>
      </c>
    </row>
    <row r="2156" spans="1:5" x14ac:dyDescent="0.2">
      <c r="A2156" t="s">
        <v>2250</v>
      </c>
      <c r="B2156">
        <v>-0.158913</v>
      </c>
      <c r="C2156">
        <v>0.89858300000000002</v>
      </c>
      <c r="D2156">
        <v>-0.11755599999999999</v>
      </c>
      <c r="E2156">
        <v>0.37295899999999998</v>
      </c>
    </row>
    <row r="2157" spans="1:5" x14ac:dyDescent="0.2">
      <c r="A2157" t="s">
        <v>2251</v>
      </c>
      <c r="B2157">
        <v>0.734294</v>
      </c>
      <c r="C2157">
        <v>0.92441700000000004</v>
      </c>
      <c r="D2157">
        <v>9.7359000000000001E-2</v>
      </c>
      <c r="E2157">
        <v>0.30768800000000002</v>
      </c>
    </row>
    <row r="2158" spans="1:5" x14ac:dyDescent="0.2">
      <c r="A2158" t="s">
        <v>2252</v>
      </c>
      <c r="B2158">
        <v>0.82454300000000003</v>
      </c>
      <c r="C2158">
        <v>0.66567699999999996</v>
      </c>
      <c r="D2158">
        <v>6.8873000000000004E-2</v>
      </c>
      <c r="E2158">
        <v>0.14307600000000001</v>
      </c>
    </row>
    <row r="2159" spans="1:5" x14ac:dyDescent="0.2">
      <c r="A2159" t="s">
        <v>2253</v>
      </c>
      <c r="B2159">
        <v>-0.19980200000000001</v>
      </c>
      <c r="C2159">
        <v>1.764875</v>
      </c>
      <c r="D2159">
        <v>0.65544199999999997</v>
      </c>
      <c r="E2159">
        <v>1.0512950000000001</v>
      </c>
    </row>
    <row r="2160" spans="1:5" x14ac:dyDescent="0.2">
      <c r="A2160" t="s">
        <v>2254</v>
      </c>
      <c r="B2160">
        <v>1.8793880000000001</v>
      </c>
      <c r="C2160">
        <v>1.5024280000000001</v>
      </c>
      <c r="D2160">
        <v>-0.217695</v>
      </c>
      <c r="E2160">
        <v>0.32857700000000001</v>
      </c>
    </row>
    <row r="2161" spans="1:5" x14ac:dyDescent="0.2">
      <c r="A2161" t="s">
        <v>2255</v>
      </c>
      <c r="B2161">
        <v>0.21629499999999999</v>
      </c>
      <c r="C2161">
        <v>1.2204159999999999</v>
      </c>
      <c r="D2161">
        <v>-5.5474000000000002E-2</v>
      </c>
      <c r="E2161">
        <v>0.42309200000000002</v>
      </c>
    </row>
    <row r="2162" spans="1:5" x14ac:dyDescent="0.2">
      <c r="A2162" t="s">
        <v>2256</v>
      </c>
      <c r="B2162">
        <v>-0.42519499999999999</v>
      </c>
      <c r="C2162">
        <v>0.98535099999999998</v>
      </c>
      <c r="D2162">
        <v>9.5621999999999999E-2</v>
      </c>
      <c r="E2162">
        <v>0.61887800000000004</v>
      </c>
    </row>
    <row r="2163" spans="1:5" x14ac:dyDescent="0.2">
      <c r="A2163" t="s">
        <v>2257</v>
      </c>
      <c r="B2163">
        <v>-1.4238679999999999</v>
      </c>
      <c r="C2163">
        <v>0.93535000000000001</v>
      </c>
      <c r="D2163">
        <v>-0.59720600000000001</v>
      </c>
      <c r="E2163">
        <v>0.48046499999999998</v>
      </c>
    </row>
    <row r="2164" spans="1:5" x14ac:dyDescent="0.2">
      <c r="A2164" t="s">
        <v>2258</v>
      </c>
      <c r="B2164">
        <v>-7.5259999999999994E-2</v>
      </c>
      <c r="C2164">
        <v>2.101429</v>
      </c>
      <c r="D2164">
        <v>0.38246200000000002</v>
      </c>
      <c r="E2164">
        <v>1.3312980000000001</v>
      </c>
    </row>
    <row r="2165" spans="1:5" x14ac:dyDescent="0.2">
      <c r="A2165" t="s">
        <v>2259</v>
      </c>
      <c r="B2165">
        <v>7.5198739999999997</v>
      </c>
      <c r="C2165">
        <v>1.8593</v>
      </c>
      <c r="D2165">
        <v>5.7702999999999997E-2</v>
      </c>
      <c r="E2165">
        <v>9.6792000000000003E-2</v>
      </c>
    </row>
    <row r="2166" spans="1:5" x14ac:dyDescent="0.2">
      <c r="A2166" t="s">
        <v>2260</v>
      </c>
      <c r="B2166">
        <v>0.26625599999999999</v>
      </c>
      <c r="C2166">
        <v>0.98560800000000004</v>
      </c>
      <c r="D2166">
        <v>-0.10306899999999999</v>
      </c>
      <c r="E2166">
        <v>0.198078</v>
      </c>
    </row>
    <row r="2167" spans="1:5" x14ac:dyDescent="0.2">
      <c r="A2167" t="s">
        <v>2261</v>
      </c>
      <c r="B2167">
        <v>2.6317900000000001</v>
      </c>
      <c r="C2167">
        <v>2.9939740000000001</v>
      </c>
      <c r="D2167">
        <v>0.80999900000000002</v>
      </c>
      <c r="E2167">
        <v>1.772176</v>
      </c>
    </row>
    <row r="2168" spans="1:5" x14ac:dyDescent="0.2">
      <c r="A2168" t="s">
        <v>2262</v>
      </c>
      <c r="B2168">
        <v>0.24393000000000001</v>
      </c>
      <c r="C2168">
        <v>2.1024949999999998</v>
      </c>
      <c r="D2168">
        <v>0.881687</v>
      </c>
      <c r="E2168">
        <v>1.7634669999999999</v>
      </c>
    </row>
    <row r="2169" spans="1:5" x14ac:dyDescent="0.2">
      <c r="A2169" t="s">
        <v>2263</v>
      </c>
      <c r="B2169">
        <v>0.39666899999999999</v>
      </c>
      <c r="C2169">
        <v>1.6948449999999999</v>
      </c>
      <c r="D2169">
        <v>-0.109491</v>
      </c>
      <c r="E2169">
        <v>0.21684800000000001</v>
      </c>
    </row>
    <row r="2170" spans="1:5" x14ac:dyDescent="0.2">
      <c r="A2170" t="s">
        <v>2264</v>
      </c>
      <c r="B2170">
        <v>5.6181669999999997</v>
      </c>
      <c r="C2170">
        <v>1.288333</v>
      </c>
      <c r="D2170">
        <v>-1.5294E-2</v>
      </c>
      <c r="E2170">
        <v>9.4714999999999994E-2</v>
      </c>
    </row>
    <row r="2171" spans="1:5" x14ac:dyDescent="0.2">
      <c r="A2171" t="s">
        <v>2265</v>
      </c>
      <c r="B2171">
        <v>17.407636</v>
      </c>
      <c r="C2171">
        <v>6.1326499999999999</v>
      </c>
      <c r="D2171">
        <v>-1.3102000000000001E-2</v>
      </c>
      <c r="E2171">
        <v>0.75661900000000004</v>
      </c>
    </row>
    <row r="2172" spans="1:5" x14ac:dyDescent="0.2">
      <c r="A2172" t="s">
        <v>2266</v>
      </c>
      <c r="B2172">
        <v>14.489894</v>
      </c>
      <c r="C2172">
        <v>4.8932840000000004</v>
      </c>
      <c r="D2172">
        <v>-5.6259000000000003E-2</v>
      </c>
      <c r="E2172">
        <v>0.23480300000000001</v>
      </c>
    </row>
    <row r="2173" spans="1:5" x14ac:dyDescent="0.2">
      <c r="A2173" t="s">
        <v>2267</v>
      </c>
      <c r="B2173">
        <v>15.484579999999999</v>
      </c>
      <c r="C2173">
        <v>4.764907</v>
      </c>
      <c r="D2173">
        <v>-4.6185999999999998E-2</v>
      </c>
      <c r="E2173">
        <v>0.32015900000000003</v>
      </c>
    </row>
    <row r="2174" spans="1:5" x14ac:dyDescent="0.2">
      <c r="A2174" t="s">
        <v>2268</v>
      </c>
      <c r="B2174">
        <v>9.2591230000000007</v>
      </c>
      <c r="C2174">
        <v>2.683821</v>
      </c>
      <c r="D2174">
        <v>-1.6871000000000001E-2</v>
      </c>
      <c r="E2174">
        <v>0.18684600000000001</v>
      </c>
    </row>
    <row r="2175" spans="1:5" x14ac:dyDescent="0.2">
      <c r="A2175" t="s">
        <v>2269</v>
      </c>
      <c r="B2175">
        <v>14.909279</v>
      </c>
      <c r="C2175">
        <v>5.0434469999999996</v>
      </c>
      <c r="D2175">
        <v>-1.9230000000000001E-2</v>
      </c>
      <c r="E2175">
        <v>0.41069499999999998</v>
      </c>
    </row>
    <row r="2176" spans="1:5" x14ac:dyDescent="0.2">
      <c r="A2176" t="s">
        <v>2270</v>
      </c>
      <c r="B2176">
        <v>15.252126000000001</v>
      </c>
      <c r="C2176">
        <v>4.8824990000000001</v>
      </c>
      <c r="D2176">
        <v>-2.5107999999999998E-2</v>
      </c>
      <c r="E2176">
        <v>0.41257100000000002</v>
      </c>
    </row>
    <row r="2177" spans="1:5" x14ac:dyDescent="0.2">
      <c r="A2177" t="s">
        <v>2271</v>
      </c>
      <c r="B2177">
        <v>29.883616</v>
      </c>
      <c r="C2177">
        <v>9.7938369999999999</v>
      </c>
      <c r="D2177">
        <v>-9.0999999999999998E-2</v>
      </c>
      <c r="E2177">
        <v>0.28229300000000002</v>
      </c>
    </row>
    <row r="2178" spans="1:5" x14ac:dyDescent="0.2">
      <c r="A2178" t="s">
        <v>2272</v>
      </c>
      <c r="B2178">
        <v>18.115939999999998</v>
      </c>
      <c r="C2178">
        <v>4.3475590000000004</v>
      </c>
      <c r="D2178">
        <v>-5.5385999999999998E-2</v>
      </c>
      <c r="E2178">
        <v>0.30272500000000002</v>
      </c>
    </row>
    <row r="2179" spans="1:5" x14ac:dyDescent="0.2">
      <c r="A2179" t="s">
        <v>2273</v>
      </c>
      <c r="B2179">
        <v>15.521462</v>
      </c>
      <c r="C2179">
        <v>5.3371430000000002</v>
      </c>
      <c r="D2179">
        <v>-6.8101999999999996E-2</v>
      </c>
      <c r="E2179">
        <v>0.30322199999999999</v>
      </c>
    </row>
    <row r="2180" spans="1:5" x14ac:dyDescent="0.2">
      <c r="A2180" t="s">
        <v>2274</v>
      </c>
      <c r="B2180">
        <v>16.467760999999999</v>
      </c>
      <c r="C2180">
        <v>5.4117709999999999</v>
      </c>
      <c r="D2180">
        <v>-4.9805000000000002E-2</v>
      </c>
      <c r="E2180">
        <v>0.40679300000000002</v>
      </c>
    </row>
    <row r="2181" spans="1:5" x14ac:dyDescent="0.2">
      <c r="A2181" t="s">
        <v>2275</v>
      </c>
      <c r="B2181">
        <v>12.727778000000001</v>
      </c>
      <c r="C2181">
        <v>4.0312390000000002</v>
      </c>
      <c r="D2181">
        <v>-4.4526999999999997E-2</v>
      </c>
      <c r="E2181">
        <v>0.428176</v>
      </c>
    </row>
    <row r="2182" spans="1:5" x14ac:dyDescent="0.2">
      <c r="A2182" t="s">
        <v>2276</v>
      </c>
      <c r="B2182">
        <v>31.177085999999999</v>
      </c>
      <c r="C2182">
        <v>11.428198</v>
      </c>
      <c r="D2182">
        <v>4.8025999999999999E-2</v>
      </c>
      <c r="E2182">
        <v>0.34844599999999998</v>
      </c>
    </row>
    <row r="2183" spans="1:5" x14ac:dyDescent="0.2">
      <c r="A2183" t="s">
        <v>2277</v>
      </c>
      <c r="B2183">
        <v>15.681044999999999</v>
      </c>
      <c r="C2183">
        <v>3.0393029999999999</v>
      </c>
      <c r="D2183">
        <v>-1.5006E-2</v>
      </c>
      <c r="E2183">
        <v>0.15318899999999999</v>
      </c>
    </row>
    <row r="2184" spans="1:5" x14ac:dyDescent="0.2">
      <c r="A2184" t="s">
        <v>2278</v>
      </c>
      <c r="B2184">
        <v>8.9997070000000008</v>
      </c>
      <c r="C2184">
        <v>2.3739569999999999</v>
      </c>
      <c r="D2184">
        <v>-2.0663000000000001E-2</v>
      </c>
      <c r="E2184">
        <v>0.11790200000000001</v>
      </c>
    </row>
    <row r="2185" spans="1:5" x14ac:dyDescent="0.2">
      <c r="A2185" t="s">
        <v>2279</v>
      </c>
      <c r="B2185">
        <v>14.624999000000001</v>
      </c>
      <c r="C2185">
        <v>3.3908160000000001</v>
      </c>
      <c r="D2185">
        <v>5.5986000000000001E-2</v>
      </c>
      <c r="E2185">
        <v>0.21574499999999999</v>
      </c>
    </row>
    <row r="2186" spans="1:5" x14ac:dyDescent="0.2">
      <c r="A2186" t="s">
        <v>2280</v>
      </c>
      <c r="B2186">
        <v>38.266677999999999</v>
      </c>
      <c r="C2186">
        <v>13.819394000000001</v>
      </c>
      <c r="D2186">
        <v>-6.7912E-2</v>
      </c>
      <c r="E2186">
        <v>0.55528500000000003</v>
      </c>
    </row>
    <row r="2187" spans="1:5" x14ac:dyDescent="0.2">
      <c r="A2187" t="s">
        <v>2281</v>
      </c>
      <c r="B2187">
        <v>36.024723999999999</v>
      </c>
      <c r="C2187">
        <v>13.08014</v>
      </c>
      <c r="D2187">
        <v>0.25530000000000003</v>
      </c>
      <c r="E2187">
        <v>0.67273700000000003</v>
      </c>
    </row>
    <row r="2188" spans="1:5" x14ac:dyDescent="0.2">
      <c r="A2188" t="s">
        <v>2282</v>
      </c>
      <c r="B2188">
        <v>15.380298</v>
      </c>
      <c r="C2188">
        <v>3.5646409999999999</v>
      </c>
      <c r="D2188">
        <v>6.0329000000000001E-2</v>
      </c>
      <c r="E2188">
        <v>0.230712</v>
      </c>
    </row>
    <row r="2189" spans="1:5" x14ac:dyDescent="0.2">
      <c r="A2189" t="s">
        <v>2283</v>
      </c>
      <c r="B2189">
        <v>0.406698</v>
      </c>
      <c r="C2189">
        <v>0.79378499999999996</v>
      </c>
      <c r="D2189">
        <v>2.2641000000000001E-2</v>
      </c>
      <c r="E2189">
        <v>0.34864699999999998</v>
      </c>
    </row>
    <row r="2190" spans="1:5" x14ac:dyDescent="0.2">
      <c r="A2190" t="s">
        <v>2284</v>
      </c>
      <c r="B2190">
        <v>1.146471</v>
      </c>
      <c r="C2190">
        <v>1.7446360000000001</v>
      </c>
      <c r="D2190">
        <v>0.155914</v>
      </c>
      <c r="E2190">
        <v>0.61293399999999998</v>
      </c>
    </row>
    <row r="2191" spans="1:5" x14ac:dyDescent="0.2">
      <c r="A2191" t="s">
        <v>2285</v>
      </c>
      <c r="B2191">
        <v>1.1743650000000001</v>
      </c>
      <c r="C2191">
        <v>1.7956479999999999</v>
      </c>
      <c r="D2191">
        <v>-6.038E-3</v>
      </c>
      <c r="E2191">
        <v>0.28792499999999999</v>
      </c>
    </row>
    <row r="2192" spans="1:5" x14ac:dyDescent="0.2">
      <c r="A2192" t="s">
        <v>2286</v>
      </c>
      <c r="B2192">
        <v>1.6642079999999999</v>
      </c>
      <c r="C2192">
        <v>2.2666270000000002</v>
      </c>
      <c r="D2192">
        <v>0.29807400000000001</v>
      </c>
      <c r="E2192">
        <v>0.33481899999999998</v>
      </c>
    </row>
    <row r="2193" spans="1:5" x14ac:dyDescent="0.2">
      <c r="A2193" t="s">
        <v>2287</v>
      </c>
      <c r="B2193">
        <v>0.84017299999999995</v>
      </c>
      <c r="C2193">
        <v>0.87469600000000003</v>
      </c>
      <c r="D2193">
        <v>5.9658000000000003E-2</v>
      </c>
      <c r="E2193">
        <v>0.44742700000000002</v>
      </c>
    </row>
    <row r="2194" spans="1:5" x14ac:dyDescent="0.2">
      <c r="A2194" t="s">
        <v>2288</v>
      </c>
      <c r="B2194">
        <v>1.239439</v>
      </c>
      <c r="C2194">
        <v>1.68834</v>
      </c>
      <c r="D2194">
        <v>4.6406999999999997E-2</v>
      </c>
      <c r="E2194">
        <v>0.52627999999999997</v>
      </c>
    </row>
    <row r="2195" spans="1:5" x14ac:dyDescent="0.2">
      <c r="A2195" t="s">
        <v>2289</v>
      </c>
      <c r="B2195">
        <v>1.537965</v>
      </c>
      <c r="C2195">
        <v>1.6945319999999999</v>
      </c>
      <c r="D2195">
        <v>2.7237999999999998E-2</v>
      </c>
      <c r="E2195">
        <v>0.51178199999999996</v>
      </c>
    </row>
    <row r="2196" spans="1:5" x14ac:dyDescent="0.2">
      <c r="A2196" t="s">
        <v>2290</v>
      </c>
      <c r="B2196">
        <v>0.53382399999999997</v>
      </c>
      <c r="C2196">
        <v>0.69545100000000004</v>
      </c>
      <c r="D2196">
        <v>1.1756000000000001E-2</v>
      </c>
      <c r="E2196">
        <v>0.28477999999999998</v>
      </c>
    </row>
    <row r="2197" spans="1:5" x14ac:dyDescent="0.2">
      <c r="A2197" t="s">
        <v>2291</v>
      </c>
      <c r="B2197">
        <v>3.723544</v>
      </c>
      <c r="C2197">
        <v>4.5150810000000003</v>
      </c>
      <c r="D2197">
        <v>0.106254</v>
      </c>
      <c r="E2197">
        <v>0.52755600000000002</v>
      </c>
    </row>
    <row r="2198" spans="1:5" x14ac:dyDescent="0.2">
      <c r="A2198" t="s">
        <v>2292</v>
      </c>
      <c r="B2198">
        <v>2.433792</v>
      </c>
      <c r="C2198">
        <v>1.622179</v>
      </c>
      <c r="D2198">
        <v>0.16444900000000001</v>
      </c>
      <c r="E2198">
        <v>0.44592500000000002</v>
      </c>
    </row>
    <row r="2199" spans="1:5" x14ac:dyDescent="0.2">
      <c r="A2199" t="s">
        <v>2293</v>
      </c>
      <c r="B2199">
        <v>1.456691</v>
      </c>
      <c r="C2199">
        <v>2.0285220000000002</v>
      </c>
      <c r="D2199">
        <v>5.7882000000000003E-2</v>
      </c>
      <c r="E2199">
        <v>0.55307600000000001</v>
      </c>
    </row>
    <row r="2200" spans="1:5" x14ac:dyDescent="0.2">
      <c r="A2200" t="s">
        <v>2294</v>
      </c>
      <c r="B2200">
        <v>0.897142</v>
      </c>
      <c r="C2200">
        <v>1.660593</v>
      </c>
      <c r="D2200">
        <v>0.17469299999999999</v>
      </c>
      <c r="E2200">
        <v>0.52001500000000001</v>
      </c>
    </row>
    <row r="2201" spans="1:5" x14ac:dyDescent="0.2">
      <c r="A2201" t="s">
        <v>2295</v>
      </c>
      <c r="B2201">
        <v>0.75048099999999995</v>
      </c>
      <c r="C2201">
        <v>1.5055130000000001</v>
      </c>
      <c r="D2201">
        <v>3.7532999999999997E-2</v>
      </c>
      <c r="E2201">
        <v>0.594356</v>
      </c>
    </row>
    <row r="2202" spans="1:5" x14ac:dyDescent="0.2">
      <c r="A2202" t="s">
        <v>2296</v>
      </c>
      <c r="B2202">
        <v>3.277819</v>
      </c>
      <c r="C2202">
        <v>4.6812620000000003</v>
      </c>
      <c r="D2202">
        <v>9.8916000000000004E-2</v>
      </c>
      <c r="E2202">
        <v>0.72776300000000005</v>
      </c>
    </row>
    <row r="2203" spans="1:5" x14ac:dyDescent="0.2">
      <c r="A2203" t="s">
        <v>2297</v>
      </c>
      <c r="B2203">
        <v>4.3168699999999998</v>
      </c>
      <c r="C2203">
        <v>1.760993</v>
      </c>
      <c r="D2203">
        <v>-9.2510000000000005E-3</v>
      </c>
      <c r="E2203">
        <v>0.42858000000000002</v>
      </c>
    </row>
    <row r="2204" spans="1:5" x14ac:dyDescent="0.2">
      <c r="A2204" t="s">
        <v>2298</v>
      </c>
      <c r="B2204">
        <v>1.8467659999999999</v>
      </c>
      <c r="C2204">
        <v>1.2487379999999999</v>
      </c>
      <c r="D2204">
        <v>3.0200999999999999E-2</v>
      </c>
      <c r="E2204">
        <v>0.343943</v>
      </c>
    </row>
    <row r="2205" spans="1:5" x14ac:dyDescent="0.2">
      <c r="A2205" t="s">
        <v>2299</v>
      </c>
      <c r="B2205">
        <v>4.077998</v>
      </c>
      <c r="C2205">
        <v>4.8175480000000004</v>
      </c>
      <c r="D2205">
        <v>0.16036800000000001</v>
      </c>
      <c r="E2205">
        <v>0.81018299999999999</v>
      </c>
    </row>
    <row r="2206" spans="1:5" x14ac:dyDescent="0.2">
      <c r="A2206" t="s">
        <v>2300</v>
      </c>
      <c r="B2206">
        <v>3.8295170000000001</v>
      </c>
      <c r="C2206">
        <v>4.929907</v>
      </c>
      <c r="D2206">
        <v>0.11817800000000001</v>
      </c>
      <c r="E2206">
        <v>0.73602299999999998</v>
      </c>
    </row>
    <row r="2207" spans="1:5" x14ac:dyDescent="0.2">
      <c r="A2207" t="s">
        <v>2301</v>
      </c>
      <c r="B2207">
        <v>1.8171310000000001</v>
      </c>
      <c r="C2207">
        <v>1.2461310000000001</v>
      </c>
      <c r="D2207">
        <v>0.14063300000000001</v>
      </c>
      <c r="E2207">
        <v>0.37163400000000002</v>
      </c>
    </row>
    <row r="2208" spans="1:5" x14ac:dyDescent="0.2">
      <c r="A2208" t="s">
        <v>2302</v>
      </c>
      <c r="B2208">
        <v>1.025741</v>
      </c>
      <c r="C2208">
        <v>0.78528299999999995</v>
      </c>
      <c r="D2208">
        <v>-0.10585700000000001</v>
      </c>
      <c r="E2208">
        <v>0.53495700000000002</v>
      </c>
    </row>
    <row r="2209" spans="1:5" x14ac:dyDescent="0.2">
      <c r="A2209" t="s">
        <v>2303</v>
      </c>
      <c r="B2209">
        <v>0.70633199999999996</v>
      </c>
      <c r="C2209">
        <v>0.908107</v>
      </c>
      <c r="D2209">
        <v>0.81465500000000002</v>
      </c>
      <c r="E2209">
        <v>2.0864859999999998</v>
      </c>
    </row>
    <row r="2210" spans="1:5" x14ac:dyDescent="0.2">
      <c r="A2210" t="s">
        <v>2304</v>
      </c>
      <c r="B2210">
        <v>0.65722000000000003</v>
      </c>
      <c r="C2210">
        <v>0.83462499999999995</v>
      </c>
      <c r="D2210">
        <v>0.122116</v>
      </c>
      <c r="E2210">
        <v>0.80811500000000003</v>
      </c>
    </row>
    <row r="2211" spans="1:5" x14ac:dyDescent="0.2">
      <c r="A2211" t="s">
        <v>2305</v>
      </c>
      <c r="B2211">
        <v>0.81523599999999996</v>
      </c>
      <c r="C2211">
        <v>1.1367020000000001</v>
      </c>
      <c r="D2211">
        <v>0.67484500000000003</v>
      </c>
      <c r="E2211">
        <v>1.038238</v>
      </c>
    </row>
    <row r="2212" spans="1:5" x14ac:dyDescent="0.2">
      <c r="A2212" t="s">
        <v>2306</v>
      </c>
      <c r="B2212">
        <v>1.1735059999999999</v>
      </c>
      <c r="C2212">
        <v>0.72385600000000005</v>
      </c>
      <c r="D2212">
        <v>-0.23682</v>
      </c>
      <c r="E2212">
        <v>0.57043600000000005</v>
      </c>
    </row>
    <row r="2213" spans="1:5" x14ac:dyDescent="0.2">
      <c r="A2213" t="s">
        <v>2307</v>
      </c>
      <c r="B2213">
        <v>0.99633099999999997</v>
      </c>
      <c r="C2213">
        <v>0.77020200000000005</v>
      </c>
      <c r="D2213">
        <v>0.23979300000000001</v>
      </c>
      <c r="E2213">
        <v>1.138431</v>
      </c>
    </row>
    <row r="2214" spans="1:5" x14ac:dyDescent="0.2">
      <c r="A2214" t="s">
        <v>2308</v>
      </c>
      <c r="B2214">
        <v>1.0001279999999999</v>
      </c>
      <c r="C2214">
        <v>1.0845050000000001</v>
      </c>
      <c r="D2214">
        <v>0.45691500000000002</v>
      </c>
      <c r="E2214">
        <v>0.95257499999999995</v>
      </c>
    </row>
    <row r="2215" spans="1:5" x14ac:dyDescent="0.2">
      <c r="A2215" t="s">
        <v>2309</v>
      </c>
      <c r="B2215">
        <v>1.0432630000000001</v>
      </c>
      <c r="C2215">
        <v>0.80757100000000004</v>
      </c>
      <c r="D2215">
        <v>0.28340799999999999</v>
      </c>
      <c r="E2215">
        <v>0.43978099999999998</v>
      </c>
    </row>
    <row r="2216" spans="1:5" x14ac:dyDescent="0.2">
      <c r="A2216" t="s">
        <v>2310</v>
      </c>
      <c r="B2216">
        <v>1.2847150000000001</v>
      </c>
      <c r="C2216">
        <v>0.72633099999999995</v>
      </c>
      <c r="D2216">
        <v>0.43096000000000001</v>
      </c>
      <c r="E2216">
        <v>1.2368440000000001</v>
      </c>
    </row>
    <row r="2217" spans="1:5" x14ac:dyDescent="0.2">
      <c r="A2217" t="s">
        <v>2311</v>
      </c>
      <c r="B2217">
        <v>2.004273</v>
      </c>
      <c r="C2217">
        <v>1.5035540000000001</v>
      </c>
      <c r="D2217">
        <v>1.1190819999999999</v>
      </c>
      <c r="E2217">
        <v>1.8688899999999999</v>
      </c>
    </row>
    <row r="2218" spans="1:5" x14ac:dyDescent="0.2">
      <c r="A2218" t="s">
        <v>2312</v>
      </c>
      <c r="B2218">
        <v>1.170571</v>
      </c>
      <c r="C2218">
        <v>0.86784899999999998</v>
      </c>
      <c r="D2218">
        <v>0.12673699999999999</v>
      </c>
      <c r="E2218">
        <v>0.93953900000000001</v>
      </c>
    </row>
    <row r="2219" spans="1:5" x14ac:dyDescent="0.2">
      <c r="A2219" t="s">
        <v>2313</v>
      </c>
      <c r="B2219">
        <v>0.84382299999999999</v>
      </c>
      <c r="C2219">
        <v>0.89879399999999998</v>
      </c>
      <c r="D2219">
        <v>0.26996599999999998</v>
      </c>
      <c r="E2219">
        <v>1.069396</v>
      </c>
    </row>
    <row r="2220" spans="1:5" x14ac:dyDescent="0.2">
      <c r="A2220" t="s">
        <v>2314</v>
      </c>
      <c r="B2220">
        <v>1.0500229999999999</v>
      </c>
      <c r="C2220">
        <v>0.86435099999999998</v>
      </c>
      <c r="D2220">
        <v>-0.34784900000000002</v>
      </c>
      <c r="E2220">
        <v>0.87471100000000002</v>
      </c>
    </row>
    <row r="2221" spans="1:5" x14ac:dyDescent="0.2">
      <c r="A2221" t="s">
        <v>2315</v>
      </c>
      <c r="B2221">
        <v>0.88680400000000004</v>
      </c>
      <c r="C2221">
        <v>0.83745899999999995</v>
      </c>
      <c r="D2221">
        <v>-3.3922000000000001E-2</v>
      </c>
      <c r="E2221">
        <v>1.6363030000000001</v>
      </c>
    </row>
    <row r="2222" spans="1:5" x14ac:dyDescent="0.2">
      <c r="A2222" t="s">
        <v>2316</v>
      </c>
      <c r="B2222">
        <v>2.9366949999999998</v>
      </c>
      <c r="C2222">
        <v>2.6571259999999999</v>
      </c>
      <c r="D2222">
        <v>-0.31762400000000002</v>
      </c>
      <c r="E2222">
        <v>0.69633299999999998</v>
      </c>
    </row>
    <row r="2223" spans="1:5" x14ac:dyDescent="0.2">
      <c r="A2223" t="s">
        <v>2317</v>
      </c>
      <c r="B2223">
        <v>1.202801</v>
      </c>
      <c r="C2223">
        <v>1.3092760000000001</v>
      </c>
      <c r="D2223">
        <v>-1.0629999999999999E-3</v>
      </c>
      <c r="E2223">
        <v>0.77065499999999998</v>
      </c>
    </row>
    <row r="2224" spans="1:5" x14ac:dyDescent="0.2">
      <c r="A2224" t="s">
        <v>2318</v>
      </c>
      <c r="B2224">
        <v>1.2016610000000001</v>
      </c>
      <c r="C2224">
        <v>0.82147199999999998</v>
      </c>
      <c r="D2224">
        <v>-0.25137100000000001</v>
      </c>
      <c r="E2224">
        <v>1.4862569999999999</v>
      </c>
    </row>
    <row r="2225" spans="1:5" x14ac:dyDescent="0.2">
      <c r="A2225" t="s">
        <v>2319</v>
      </c>
      <c r="B2225">
        <v>1.0510459999999999</v>
      </c>
      <c r="C2225">
        <v>0.86897899999999995</v>
      </c>
      <c r="D2225">
        <v>4.3027000000000003E-2</v>
      </c>
      <c r="E2225">
        <v>1.307847</v>
      </c>
    </row>
    <row r="2226" spans="1:5" x14ac:dyDescent="0.2">
      <c r="A2226" t="s">
        <v>2320</v>
      </c>
      <c r="B2226">
        <v>2.0694539999999999</v>
      </c>
      <c r="C2226">
        <v>1.4184760000000001</v>
      </c>
      <c r="D2226">
        <v>0.14876900000000001</v>
      </c>
      <c r="E2226">
        <v>0.866286</v>
      </c>
    </row>
    <row r="2227" spans="1:5" x14ac:dyDescent="0.2">
      <c r="A2227" t="s">
        <v>2321</v>
      </c>
      <c r="B2227">
        <v>9.0090000000000003E-2</v>
      </c>
      <c r="C2227">
        <v>0.41561399999999998</v>
      </c>
      <c r="D2227">
        <v>1.0194319999999999</v>
      </c>
      <c r="E2227">
        <v>0.45225700000000002</v>
      </c>
    </row>
    <row r="2228" spans="1:5" x14ac:dyDescent="0.2">
      <c r="A2228" t="s">
        <v>2322</v>
      </c>
      <c r="B2228">
        <v>-0.39611299999999999</v>
      </c>
      <c r="C2228">
        <v>0.46533999999999998</v>
      </c>
      <c r="D2228">
        <v>0.756382</v>
      </c>
      <c r="E2228">
        <v>0.85555999999999999</v>
      </c>
    </row>
    <row r="2229" spans="1:5" x14ac:dyDescent="0.2">
      <c r="A2229" t="s">
        <v>2323</v>
      </c>
      <c r="B2229">
        <v>0.35606700000000002</v>
      </c>
      <c r="C2229">
        <v>0.54541799999999996</v>
      </c>
      <c r="D2229">
        <v>0.90483599999999997</v>
      </c>
      <c r="E2229">
        <v>0.59629100000000002</v>
      </c>
    </row>
    <row r="2230" spans="1:5" x14ac:dyDescent="0.2">
      <c r="A2230" t="s">
        <v>2324</v>
      </c>
      <c r="B2230">
        <v>0.70713599999999999</v>
      </c>
      <c r="C2230">
        <v>0.62988999999999995</v>
      </c>
      <c r="D2230">
        <v>1.3753249999999999</v>
      </c>
      <c r="E2230">
        <v>0.63965399999999994</v>
      </c>
    </row>
    <row r="2231" spans="1:5" x14ac:dyDescent="0.2">
      <c r="A2231" t="s">
        <v>2325</v>
      </c>
      <c r="B2231">
        <v>0.41568500000000003</v>
      </c>
      <c r="C2231">
        <v>0.47379399999999999</v>
      </c>
      <c r="D2231">
        <v>0.57780399999999998</v>
      </c>
      <c r="E2231">
        <v>0.35420499999999999</v>
      </c>
    </row>
    <row r="2232" spans="1:5" x14ac:dyDescent="0.2">
      <c r="A2232" t="s">
        <v>2326</v>
      </c>
      <c r="B2232">
        <v>-0.29989199999999999</v>
      </c>
      <c r="C2232">
        <v>0.39518700000000001</v>
      </c>
      <c r="D2232">
        <v>0.58674999999999999</v>
      </c>
      <c r="E2232">
        <v>0.52842900000000004</v>
      </c>
    </row>
    <row r="2233" spans="1:5" x14ac:dyDescent="0.2">
      <c r="A2233" t="s">
        <v>2327</v>
      </c>
      <c r="B2233">
        <v>-0.43182399999999999</v>
      </c>
      <c r="C2233">
        <v>0.44636399999999998</v>
      </c>
      <c r="D2233">
        <v>1.1571260000000001</v>
      </c>
      <c r="E2233">
        <v>0.62550099999999997</v>
      </c>
    </row>
    <row r="2234" spans="1:5" x14ac:dyDescent="0.2">
      <c r="A2234" t="s">
        <v>2328</v>
      </c>
      <c r="B2234">
        <v>0.82339200000000001</v>
      </c>
      <c r="C2234">
        <v>0.53432299999999999</v>
      </c>
      <c r="D2234">
        <v>1.2814749999999999</v>
      </c>
      <c r="E2234">
        <v>0.65631600000000001</v>
      </c>
    </row>
    <row r="2235" spans="1:5" x14ac:dyDescent="0.2">
      <c r="A2235" t="s">
        <v>2329</v>
      </c>
      <c r="B2235">
        <v>0.25870799999999999</v>
      </c>
      <c r="C2235">
        <v>0.63585400000000003</v>
      </c>
      <c r="D2235">
        <v>0.88010200000000005</v>
      </c>
      <c r="E2235">
        <v>1.0564260000000001</v>
      </c>
    </row>
    <row r="2236" spans="1:5" x14ac:dyDescent="0.2">
      <c r="A2236" t="s">
        <v>2330</v>
      </c>
      <c r="B2236">
        <v>-0.39912599999999998</v>
      </c>
      <c r="C2236">
        <v>0.33598099999999997</v>
      </c>
      <c r="D2236">
        <v>0.106933</v>
      </c>
      <c r="E2236">
        <v>0.42999300000000001</v>
      </c>
    </row>
    <row r="2237" spans="1:5" x14ac:dyDescent="0.2">
      <c r="A2237" t="s">
        <v>2331</v>
      </c>
      <c r="B2237">
        <v>-0.88330900000000001</v>
      </c>
      <c r="C2237">
        <v>0.55715499999999996</v>
      </c>
      <c r="D2237">
        <v>4.7745000000000003E-2</v>
      </c>
      <c r="E2237">
        <v>0.61377099999999996</v>
      </c>
    </row>
    <row r="2238" spans="1:5" x14ac:dyDescent="0.2">
      <c r="A2238" t="s">
        <v>2332</v>
      </c>
      <c r="B2238">
        <v>-0.63944400000000001</v>
      </c>
      <c r="C2238">
        <v>0.46488699999999999</v>
      </c>
      <c r="D2238">
        <v>0.48166599999999998</v>
      </c>
      <c r="E2238">
        <v>0.71123499999999995</v>
      </c>
    </row>
    <row r="2239" spans="1:5" x14ac:dyDescent="0.2">
      <c r="A2239" t="s">
        <v>2333</v>
      </c>
      <c r="B2239">
        <v>-0.94884599999999997</v>
      </c>
      <c r="C2239">
        <v>0.471109</v>
      </c>
      <c r="D2239">
        <v>-0.217475</v>
      </c>
      <c r="E2239">
        <v>0.62</v>
      </c>
    </row>
    <row r="2240" spans="1:5" x14ac:dyDescent="0.2">
      <c r="A2240" t="s">
        <v>2334</v>
      </c>
      <c r="B2240">
        <v>-0.63721300000000003</v>
      </c>
      <c r="C2240">
        <v>0.64451899999999995</v>
      </c>
      <c r="D2240">
        <v>0.10108200000000001</v>
      </c>
      <c r="E2240">
        <v>0.98994700000000002</v>
      </c>
    </row>
    <row r="2241" spans="1:5" x14ac:dyDescent="0.2">
      <c r="A2241" t="s">
        <v>2335</v>
      </c>
      <c r="B2241">
        <v>-0.98844600000000005</v>
      </c>
      <c r="C2241">
        <v>0.52271599999999996</v>
      </c>
      <c r="D2241">
        <v>0.43727300000000002</v>
      </c>
      <c r="E2241">
        <v>0.985572</v>
      </c>
    </row>
    <row r="2242" spans="1:5" x14ac:dyDescent="0.2">
      <c r="A2242" t="s">
        <v>2336</v>
      </c>
      <c r="B2242">
        <v>0.63502000000000003</v>
      </c>
      <c r="C2242">
        <v>0.56636799999999998</v>
      </c>
      <c r="D2242">
        <v>1.2368159999999999</v>
      </c>
      <c r="E2242">
        <v>0.61445899999999998</v>
      </c>
    </row>
    <row r="2243" spans="1:5" x14ac:dyDescent="0.2">
      <c r="A2243" t="s">
        <v>2337</v>
      </c>
      <c r="B2243">
        <v>0.60504100000000005</v>
      </c>
      <c r="C2243">
        <v>0.45543</v>
      </c>
      <c r="D2243">
        <v>0.74038700000000002</v>
      </c>
      <c r="E2243">
        <v>0.45733200000000002</v>
      </c>
    </row>
    <row r="2244" spans="1:5" x14ac:dyDescent="0.2">
      <c r="A2244" t="s">
        <v>2338</v>
      </c>
      <c r="B2244">
        <v>-0.38632499999999997</v>
      </c>
      <c r="C2244">
        <v>0.76444400000000001</v>
      </c>
      <c r="D2244">
        <v>0.89473999999999998</v>
      </c>
      <c r="E2244">
        <v>1.5692219999999999</v>
      </c>
    </row>
    <row r="2245" spans="1:5" x14ac:dyDescent="0.2">
      <c r="A2245" t="s">
        <v>2339</v>
      </c>
      <c r="B2245">
        <v>-0.56593300000000002</v>
      </c>
      <c r="C2245">
        <v>0.612487</v>
      </c>
      <c r="D2245">
        <v>0.55799399999999999</v>
      </c>
      <c r="E2245">
        <v>0.98163400000000001</v>
      </c>
    </row>
    <row r="2246" spans="1:5" x14ac:dyDescent="0.2">
      <c r="A2246" t="s">
        <v>2340</v>
      </c>
      <c r="B2246">
        <v>0.76761800000000002</v>
      </c>
      <c r="C2246">
        <v>0.83749399999999996</v>
      </c>
      <c r="D2246">
        <v>5.3073000000000002E-2</v>
      </c>
      <c r="E2246">
        <v>0.223913</v>
      </c>
    </row>
    <row r="2247" spans="1:5" x14ac:dyDescent="0.2">
      <c r="A2247" t="s">
        <v>2341</v>
      </c>
      <c r="B2247">
        <v>0.37100499999999997</v>
      </c>
      <c r="C2247">
        <v>0.90485499999999996</v>
      </c>
      <c r="D2247">
        <v>-6.0532000000000002E-2</v>
      </c>
      <c r="E2247">
        <v>0.28691699999999998</v>
      </c>
    </row>
    <row r="2248" spans="1:5" x14ac:dyDescent="0.2">
      <c r="A2248" t="s">
        <v>2342</v>
      </c>
      <c r="B2248">
        <v>0.64510000000000001</v>
      </c>
      <c r="C2248">
        <v>0.97915799999999997</v>
      </c>
      <c r="D2248">
        <v>3.279E-2</v>
      </c>
      <c r="E2248">
        <v>0.22861899999999999</v>
      </c>
    </row>
    <row r="2249" spans="1:5" x14ac:dyDescent="0.2">
      <c r="A2249" t="s">
        <v>2343</v>
      </c>
      <c r="B2249">
        <v>0.17268</v>
      </c>
      <c r="C2249">
        <v>0.75570999999999999</v>
      </c>
      <c r="D2249">
        <v>5.7098000000000003E-2</v>
      </c>
      <c r="E2249">
        <v>0.22548299999999999</v>
      </c>
    </row>
    <row r="2250" spans="1:5" x14ac:dyDescent="0.2">
      <c r="A2250" t="s">
        <v>2344</v>
      </c>
      <c r="B2250">
        <v>1.115307</v>
      </c>
      <c r="C2250">
        <v>0.87753800000000004</v>
      </c>
      <c r="D2250">
        <v>3.8370000000000001E-2</v>
      </c>
      <c r="E2250">
        <v>0.213361</v>
      </c>
    </row>
    <row r="2251" spans="1:5" x14ac:dyDescent="0.2">
      <c r="A2251" t="s">
        <v>2345</v>
      </c>
      <c r="B2251">
        <v>0.44112299999999999</v>
      </c>
      <c r="C2251">
        <v>0.72912900000000003</v>
      </c>
      <c r="D2251">
        <v>2.6450000000000002E-3</v>
      </c>
      <c r="E2251">
        <v>0.19708600000000001</v>
      </c>
    </row>
    <row r="2252" spans="1:5" x14ac:dyDescent="0.2">
      <c r="A2252" t="s">
        <v>2346</v>
      </c>
      <c r="B2252">
        <v>0.75309800000000005</v>
      </c>
      <c r="C2252">
        <v>1.081655</v>
      </c>
      <c r="D2252">
        <v>7.0909E-2</v>
      </c>
      <c r="E2252">
        <v>0.23851900000000001</v>
      </c>
    </row>
    <row r="2253" spans="1:5" x14ac:dyDescent="0.2">
      <c r="A2253" t="s">
        <v>2347</v>
      </c>
      <c r="B2253">
        <v>0.89210400000000001</v>
      </c>
      <c r="C2253">
        <v>0.97276499999999999</v>
      </c>
      <c r="D2253">
        <v>4.5863000000000001E-2</v>
      </c>
      <c r="E2253">
        <v>0.31058799999999998</v>
      </c>
    </row>
    <row r="2254" spans="1:5" x14ac:dyDescent="0.2">
      <c r="A2254" t="s">
        <v>2348</v>
      </c>
      <c r="B2254">
        <v>0.85405900000000001</v>
      </c>
      <c r="C2254">
        <v>0.81101100000000004</v>
      </c>
      <c r="D2254">
        <v>-2.1215000000000001E-2</v>
      </c>
      <c r="E2254">
        <v>0.21276900000000001</v>
      </c>
    </row>
    <row r="2255" spans="1:5" x14ac:dyDescent="0.2">
      <c r="A2255" t="s">
        <v>2349</v>
      </c>
      <c r="B2255">
        <v>0.53366599999999997</v>
      </c>
      <c r="C2255">
        <v>0.82042199999999998</v>
      </c>
      <c r="D2255">
        <v>-2.9464000000000001E-2</v>
      </c>
      <c r="E2255">
        <v>0.215723</v>
      </c>
    </row>
    <row r="2256" spans="1:5" x14ac:dyDescent="0.2">
      <c r="A2256" t="s">
        <v>2350</v>
      </c>
      <c r="B2256">
        <v>0.38972800000000002</v>
      </c>
      <c r="C2256">
        <v>0.85784499999999997</v>
      </c>
      <c r="D2256">
        <v>-5.3831999999999998E-2</v>
      </c>
      <c r="E2256">
        <v>0.25512499999999999</v>
      </c>
    </row>
    <row r="2257" spans="1:5" x14ac:dyDescent="0.2">
      <c r="A2257" t="s">
        <v>2351</v>
      </c>
      <c r="B2257">
        <v>0.54525000000000001</v>
      </c>
      <c r="C2257">
        <v>0.79261400000000004</v>
      </c>
      <c r="D2257">
        <v>-2.3496E-2</v>
      </c>
      <c r="E2257">
        <v>0.23522199999999999</v>
      </c>
    </row>
    <row r="2258" spans="1:5" x14ac:dyDescent="0.2">
      <c r="A2258" t="s">
        <v>2352</v>
      </c>
      <c r="B2258">
        <v>0.34337699999999999</v>
      </c>
      <c r="C2258">
        <v>0.89756499999999995</v>
      </c>
      <c r="D2258">
        <v>-4.6959999999999997E-3</v>
      </c>
      <c r="E2258">
        <v>0.30556499999999998</v>
      </c>
    </row>
    <row r="2259" spans="1:5" x14ac:dyDescent="0.2">
      <c r="A2259" t="s">
        <v>2353</v>
      </c>
      <c r="B2259">
        <v>0.76032299999999997</v>
      </c>
      <c r="C2259">
        <v>1.010734</v>
      </c>
      <c r="D2259">
        <v>0.55416100000000001</v>
      </c>
      <c r="E2259">
        <v>0.55675799999999998</v>
      </c>
    </row>
    <row r="2260" spans="1:5" x14ac:dyDescent="0.2">
      <c r="A2260" t="s">
        <v>2354</v>
      </c>
      <c r="B2260">
        <v>0.61945300000000003</v>
      </c>
      <c r="C2260">
        <v>1.051877</v>
      </c>
      <c r="D2260">
        <v>5.2061000000000003E-2</v>
      </c>
      <c r="E2260">
        <v>0.268229</v>
      </c>
    </row>
    <row r="2261" spans="1:5" x14ac:dyDescent="0.2">
      <c r="A2261" t="s">
        <v>2355</v>
      </c>
      <c r="B2261">
        <v>0.72041299999999997</v>
      </c>
      <c r="C2261">
        <v>1.071617</v>
      </c>
      <c r="D2261">
        <v>2.8757999999999999E-2</v>
      </c>
      <c r="E2261">
        <v>0.21617400000000001</v>
      </c>
    </row>
    <row r="2262" spans="1:5" x14ac:dyDescent="0.2">
      <c r="A2262" t="s">
        <v>2356</v>
      </c>
      <c r="B2262">
        <v>0.36786799999999997</v>
      </c>
      <c r="C2262">
        <v>0.78922000000000003</v>
      </c>
      <c r="D2262">
        <v>7.0359999999999997E-3</v>
      </c>
      <c r="E2262">
        <v>0.27867199999999998</v>
      </c>
    </row>
    <row r="2263" spans="1:5" x14ac:dyDescent="0.2">
      <c r="A2263" t="s">
        <v>2357</v>
      </c>
      <c r="B2263">
        <v>0.43951600000000002</v>
      </c>
      <c r="C2263">
        <v>0.88483199999999995</v>
      </c>
      <c r="D2263">
        <v>2.6681E-2</v>
      </c>
      <c r="E2263">
        <v>0.27006400000000003</v>
      </c>
    </row>
    <row r="2264" spans="1:5" x14ac:dyDescent="0.2">
      <c r="A2264" t="s">
        <v>2358</v>
      </c>
      <c r="B2264">
        <v>0.96697999999999995</v>
      </c>
      <c r="C2264">
        <v>0.82421999999999995</v>
      </c>
      <c r="D2264">
        <v>2.532E-3</v>
      </c>
      <c r="E2264">
        <v>0.21624099999999999</v>
      </c>
    </row>
    <row r="2265" spans="1:5" x14ac:dyDescent="0.2">
      <c r="A2265" t="s">
        <v>2359</v>
      </c>
      <c r="B2265">
        <v>7.5305999999999998E-2</v>
      </c>
      <c r="C2265">
        <v>0.73301300000000003</v>
      </c>
      <c r="D2265">
        <v>8.7779999999999993E-3</v>
      </c>
      <c r="E2265">
        <v>0.11255900000000001</v>
      </c>
    </row>
    <row r="2266" spans="1:5" x14ac:dyDescent="0.2">
      <c r="A2266" t="s">
        <v>2360</v>
      </c>
      <c r="B2266">
        <v>-0.86092599999999997</v>
      </c>
      <c r="C2266">
        <v>0.77360499999999999</v>
      </c>
      <c r="D2266">
        <v>-2.1391E-2</v>
      </c>
      <c r="E2266">
        <v>0.24615200000000001</v>
      </c>
    </row>
    <row r="2267" spans="1:5" x14ac:dyDescent="0.2">
      <c r="A2267" t="s">
        <v>2361</v>
      </c>
      <c r="B2267">
        <v>0.31204399999999999</v>
      </c>
      <c r="C2267">
        <v>0.65600999999999998</v>
      </c>
      <c r="D2267">
        <v>6.5374000000000002E-2</v>
      </c>
      <c r="E2267">
        <v>0.174455</v>
      </c>
    </row>
    <row r="2268" spans="1:5" x14ac:dyDescent="0.2">
      <c r="A2268" t="s">
        <v>2362</v>
      </c>
      <c r="B2268">
        <v>0.34157999999999999</v>
      </c>
      <c r="C2268">
        <v>0.73447499999999999</v>
      </c>
      <c r="D2268">
        <v>1.7957000000000001E-2</v>
      </c>
      <c r="E2268">
        <v>0.122157</v>
      </c>
    </row>
    <row r="2269" spans="1:5" x14ac:dyDescent="0.2">
      <c r="A2269" t="s">
        <v>2363</v>
      </c>
      <c r="B2269">
        <v>-0.15038299999999999</v>
      </c>
      <c r="C2269">
        <v>0.71127200000000002</v>
      </c>
      <c r="D2269">
        <v>5.53E-4</v>
      </c>
      <c r="E2269">
        <v>0.135848</v>
      </c>
    </row>
    <row r="2270" spans="1:5" x14ac:dyDescent="0.2">
      <c r="A2270" t="s">
        <v>2364</v>
      </c>
      <c r="B2270">
        <v>0.113945</v>
      </c>
      <c r="C2270">
        <v>0.86185400000000001</v>
      </c>
      <c r="D2270">
        <v>7.5388999999999998E-2</v>
      </c>
      <c r="E2270">
        <v>0.17214199999999999</v>
      </c>
    </row>
    <row r="2271" spans="1:5" x14ac:dyDescent="0.2">
      <c r="A2271" t="s">
        <v>2365</v>
      </c>
      <c r="B2271">
        <v>0.66475899999999999</v>
      </c>
      <c r="C2271">
        <v>0.60722900000000002</v>
      </c>
      <c r="D2271">
        <v>1.6903000000000001E-2</v>
      </c>
      <c r="E2271">
        <v>0.13559299999999999</v>
      </c>
    </row>
    <row r="2272" spans="1:5" x14ac:dyDescent="0.2">
      <c r="A2272" t="s">
        <v>2366</v>
      </c>
      <c r="B2272">
        <v>3.3383000000000003E-2</v>
      </c>
      <c r="C2272">
        <v>0.75931099999999996</v>
      </c>
      <c r="D2272">
        <v>-4.7359999999999998E-3</v>
      </c>
      <c r="E2272">
        <v>0.13450500000000001</v>
      </c>
    </row>
    <row r="2273" spans="1:5" x14ac:dyDescent="0.2">
      <c r="A2273" t="s">
        <v>2367</v>
      </c>
      <c r="B2273">
        <v>-0.83267400000000003</v>
      </c>
      <c r="C2273">
        <v>0.82405099999999998</v>
      </c>
      <c r="D2273">
        <v>3.5799999999999997E-4</v>
      </c>
      <c r="E2273">
        <v>0.170268</v>
      </c>
    </row>
    <row r="2274" spans="1:5" x14ac:dyDescent="0.2">
      <c r="A2274" t="s">
        <v>2368</v>
      </c>
      <c r="B2274">
        <v>-1.4671799999999999</v>
      </c>
      <c r="C2274">
        <v>0.74115200000000003</v>
      </c>
      <c r="D2274">
        <v>3.3438000000000002E-2</v>
      </c>
      <c r="E2274">
        <v>0.17346400000000001</v>
      </c>
    </row>
    <row r="2275" spans="1:5" x14ac:dyDescent="0.2">
      <c r="A2275" t="s">
        <v>2369</v>
      </c>
      <c r="B2275">
        <v>-0.96489000000000003</v>
      </c>
      <c r="C2275">
        <v>0.78427100000000005</v>
      </c>
      <c r="D2275">
        <v>-1.5636000000000001E-2</v>
      </c>
      <c r="E2275">
        <v>0.17572699999999999</v>
      </c>
    </row>
    <row r="2276" spans="1:5" x14ac:dyDescent="0.2">
      <c r="A2276" t="s">
        <v>2370</v>
      </c>
      <c r="B2276">
        <v>-1.0149710000000001</v>
      </c>
      <c r="C2276">
        <v>0.8569</v>
      </c>
      <c r="D2276">
        <v>-6.6389999999999999E-3</v>
      </c>
      <c r="E2276">
        <v>0.173623</v>
      </c>
    </row>
    <row r="2277" spans="1:5" x14ac:dyDescent="0.2">
      <c r="A2277" t="s">
        <v>2371</v>
      </c>
      <c r="B2277">
        <v>-1.1351819999999999</v>
      </c>
      <c r="C2277">
        <v>0.77393400000000001</v>
      </c>
      <c r="D2277">
        <v>2.2620000000000001E-2</v>
      </c>
      <c r="E2277">
        <v>0.15723200000000001</v>
      </c>
    </row>
    <row r="2278" spans="1:5" x14ac:dyDescent="0.2">
      <c r="A2278" t="s">
        <v>2372</v>
      </c>
      <c r="B2278">
        <v>0.728827</v>
      </c>
      <c r="C2278">
        <v>1.497166</v>
      </c>
      <c r="D2278">
        <v>6.8626000000000006E-2</v>
      </c>
      <c r="E2278">
        <v>0.23422499999999999</v>
      </c>
    </row>
    <row r="2279" spans="1:5" x14ac:dyDescent="0.2">
      <c r="A2279" t="s">
        <v>2373</v>
      </c>
      <c r="B2279">
        <v>0.62384799999999996</v>
      </c>
      <c r="C2279">
        <v>0.71311800000000003</v>
      </c>
      <c r="D2279">
        <v>-1.0887000000000001E-2</v>
      </c>
      <c r="E2279">
        <v>0.139541</v>
      </c>
    </row>
    <row r="2280" spans="1:5" x14ac:dyDescent="0.2">
      <c r="A2280" t="s">
        <v>2374</v>
      </c>
      <c r="B2280">
        <v>0.27695199999999998</v>
      </c>
      <c r="C2280">
        <v>1.0302439999999999</v>
      </c>
      <c r="D2280">
        <v>-3.5899999999999999E-3</v>
      </c>
      <c r="E2280">
        <v>0.144951</v>
      </c>
    </row>
    <row r="2281" spans="1:5" x14ac:dyDescent="0.2">
      <c r="A2281" t="s">
        <v>2375</v>
      </c>
      <c r="B2281">
        <v>-0.66525699999999999</v>
      </c>
      <c r="C2281">
        <v>0.731271</v>
      </c>
      <c r="D2281">
        <v>5.0860000000000002E-3</v>
      </c>
      <c r="E2281">
        <v>0.16433800000000001</v>
      </c>
    </row>
    <row r="2282" spans="1:5" x14ac:dyDescent="0.2">
      <c r="A2282" t="s">
        <v>2376</v>
      </c>
      <c r="B2282">
        <v>-0.92458799999999997</v>
      </c>
      <c r="C2282">
        <v>0.739259</v>
      </c>
      <c r="D2282">
        <v>1.0035000000000001E-2</v>
      </c>
      <c r="E2282">
        <v>0.16627900000000001</v>
      </c>
    </row>
    <row r="2283" spans="1:5" x14ac:dyDescent="0.2">
      <c r="A2283" t="s">
        <v>2377</v>
      </c>
      <c r="B2283">
        <v>-0.39005099999999998</v>
      </c>
      <c r="C2283">
        <v>0.89508500000000002</v>
      </c>
      <c r="D2283">
        <v>1.6618999999999998E-2</v>
      </c>
      <c r="E2283">
        <v>0.12822600000000001</v>
      </c>
    </row>
    <row r="2284" spans="1:5" x14ac:dyDescent="0.2">
      <c r="A2284" t="s">
        <v>2378</v>
      </c>
      <c r="B2284">
        <v>-3.9017000000000003E-2</v>
      </c>
      <c r="C2284">
        <v>1.1054740000000001</v>
      </c>
      <c r="D2284">
        <v>0.131634</v>
      </c>
      <c r="E2284">
        <v>0.25901800000000003</v>
      </c>
    </row>
    <row r="2285" spans="1:5" x14ac:dyDescent="0.2">
      <c r="A2285" t="s">
        <v>2379</v>
      </c>
      <c r="B2285">
        <v>5.0417269999999998</v>
      </c>
      <c r="C2285">
        <v>2.1565810000000001</v>
      </c>
      <c r="D2285">
        <v>0.322239</v>
      </c>
      <c r="E2285">
        <v>0.56761499999999998</v>
      </c>
    </row>
    <row r="2286" spans="1:5" x14ac:dyDescent="0.2">
      <c r="A2286" t="s">
        <v>2380</v>
      </c>
      <c r="B2286">
        <v>2.012829</v>
      </c>
      <c r="C2286">
        <v>1.2685360000000001</v>
      </c>
      <c r="D2286">
        <v>2.6742999999999999E-2</v>
      </c>
      <c r="E2286">
        <v>0.15525900000000001</v>
      </c>
    </row>
    <row r="2287" spans="1:5" x14ac:dyDescent="0.2">
      <c r="A2287" t="s">
        <v>2381</v>
      </c>
      <c r="B2287">
        <v>0.79796299999999998</v>
      </c>
      <c r="C2287">
        <v>1.061312</v>
      </c>
      <c r="D2287">
        <v>8.1891000000000005E-2</v>
      </c>
      <c r="E2287">
        <v>0.21534700000000001</v>
      </c>
    </row>
    <row r="2288" spans="1:5" x14ac:dyDescent="0.2">
      <c r="A2288" t="s">
        <v>2382</v>
      </c>
      <c r="B2288">
        <v>2.9279139999999999</v>
      </c>
      <c r="C2288">
        <v>1.497914</v>
      </c>
      <c r="D2288">
        <v>6.1628000000000002E-2</v>
      </c>
      <c r="E2288">
        <v>0.31020799999999998</v>
      </c>
    </row>
    <row r="2289" spans="1:5" x14ac:dyDescent="0.2">
      <c r="A2289" t="s">
        <v>2383</v>
      </c>
      <c r="B2289">
        <v>0.90942100000000003</v>
      </c>
      <c r="C2289">
        <v>1.3654630000000001</v>
      </c>
      <c r="D2289">
        <v>5.3565000000000002E-2</v>
      </c>
      <c r="E2289">
        <v>0.43061500000000003</v>
      </c>
    </row>
    <row r="2290" spans="1:5" x14ac:dyDescent="0.2">
      <c r="A2290" t="s">
        <v>2384</v>
      </c>
      <c r="B2290">
        <v>1.0384409999999999</v>
      </c>
      <c r="C2290">
        <v>1.018132</v>
      </c>
      <c r="D2290">
        <v>0.143761</v>
      </c>
      <c r="E2290">
        <v>0.27126099999999997</v>
      </c>
    </row>
    <row r="2291" spans="1:5" x14ac:dyDescent="0.2">
      <c r="A2291" t="s">
        <v>2385</v>
      </c>
      <c r="B2291">
        <v>13.939743999999999</v>
      </c>
      <c r="C2291">
        <v>3.8731409999999999</v>
      </c>
      <c r="D2291">
        <v>0.27195000000000003</v>
      </c>
      <c r="E2291">
        <v>0.40985899999999997</v>
      </c>
    </row>
    <row r="2292" spans="1:5" x14ac:dyDescent="0.2">
      <c r="A2292" t="s">
        <v>2386</v>
      </c>
      <c r="B2292">
        <v>1.54539</v>
      </c>
      <c r="C2292">
        <v>1.5504370000000001</v>
      </c>
      <c r="D2292">
        <v>7.7061000000000004E-2</v>
      </c>
      <c r="E2292">
        <v>0.238345</v>
      </c>
    </row>
    <row r="2293" spans="1:5" x14ac:dyDescent="0.2">
      <c r="A2293" t="s">
        <v>2387</v>
      </c>
      <c r="B2293">
        <v>1.866822</v>
      </c>
      <c r="C2293">
        <v>1.7146729999999999</v>
      </c>
      <c r="D2293">
        <v>8.8034000000000001E-2</v>
      </c>
      <c r="E2293">
        <v>0.24760299999999999</v>
      </c>
    </row>
    <row r="2294" spans="1:5" x14ac:dyDescent="0.2">
      <c r="A2294" t="s">
        <v>2388</v>
      </c>
      <c r="B2294">
        <v>3.9103439999999998</v>
      </c>
      <c r="C2294">
        <v>1.8862449999999999</v>
      </c>
      <c r="D2294">
        <v>0.32309599999999999</v>
      </c>
      <c r="E2294">
        <v>0.42637399999999998</v>
      </c>
    </row>
    <row r="2295" spans="1:5" x14ac:dyDescent="0.2">
      <c r="A2295" t="s">
        <v>2389</v>
      </c>
      <c r="B2295">
        <v>0.86436599999999997</v>
      </c>
      <c r="C2295">
        <v>1.5470660000000001</v>
      </c>
      <c r="D2295">
        <v>1.085E-2</v>
      </c>
      <c r="E2295">
        <v>0.29891000000000001</v>
      </c>
    </row>
    <row r="2296" spans="1:5" x14ac:dyDescent="0.2">
      <c r="A2296" t="s">
        <v>2390</v>
      </c>
      <c r="B2296">
        <v>17.893699999999999</v>
      </c>
      <c r="C2296">
        <v>4.6370389999999997</v>
      </c>
      <c r="D2296">
        <v>0.29848799999999998</v>
      </c>
      <c r="E2296">
        <v>0.47452499999999997</v>
      </c>
    </row>
    <row r="2297" spans="1:5" x14ac:dyDescent="0.2">
      <c r="A2297" t="s">
        <v>2391</v>
      </c>
      <c r="B2297">
        <v>3.8255819999999998</v>
      </c>
      <c r="C2297">
        <v>2.5616300000000001</v>
      </c>
      <c r="D2297">
        <v>0.12124799999999999</v>
      </c>
      <c r="E2297">
        <v>0.21204899999999999</v>
      </c>
    </row>
    <row r="2298" spans="1:5" x14ac:dyDescent="0.2">
      <c r="A2298" t="s">
        <v>2392</v>
      </c>
      <c r="B2298">
        <v>1.2109639999999999</v>
      </c>
      <c r="C2298">
        <v>1.0612299999999999</v>
      </c>
      <c r="D2298">
        <v>0.111292</v>
      </c>
      <c r="E2298">
        <v>0.23210500000000001</v>
      </c>
    </row>
    <row r="2299" spans="1:5" x14ac:dyDescent="0.2">
      <c r="A2299" t="s">
        <v>2393</v>
      </c>
      <c r="B2299">
        <v>0.63012599999999996</v>
      </c>
      <c r="C2299">
        <v>1.318748</v>
      </c>
      <c r="D2299">
        <v>0.1052</v>
      </c>
      <c r="E2299">
        <v>0.253776</v>
      </c>
    </row>
    <row r="2300" spans="1:5" x14ac:dyDescent="0.2">
      <c r="A2300" t="s">
        <v>2394</v>
      </c>
      <c r="B2300">
        <v>18.659396000000001</v>
      </c>
      <c r="C2300">
        <v>5.8300159999999996</v>
      </c>
      <c r="D2300">
        <v>0.52270099999999997</v>
      </c>
      <c r="E2300">
        <v>0.68579000000000001</v>
      </c>
    </row>
    <row r="2301" spans="1:5" x14ac:dyDescent="0.2">
      <c r="A2301" t="s">
        <v>2395</v>
      </c>
      <c r="B2301">
        <v>24.927972</v>
      </c>
      <c r="C2301">
        <v>5.7412619999999999</v>
      </c>
      <c r="D2301">
        <v>0.77039199999999997</v>
      </c>
      <c r="E2301">
        <v>1.0490170000000001</v>
      </c>
    </row>
    <row r="2302" spans="1:5" x14ac:dyDescent="0.2">
      <c r="A2302" t="s">
        <v>2396</v>
      </c>
      <c r="B2302">
        <v>0.78217300000000001</v>
      </c>
      <c r="C2302">
        <v>1.480772</v>
      </c>
      <c r="D2302">
        <v>9.9515999999999993E-2</v>
      </c>
      <c r="E2302">
        <v>0.230216</v>
      </c>
    </row>
    <row r="2303" spans="1:5" x14ac:dyDescent="0.2">
      <c r="A2303" t="s">
        <v>2397</v>
      </c>
      <c r="B2303">
        <v>0.12918499999999999</v>
      </c>
      <c r="C2303">
        <v>0.62225200000000003</v>
      </c>
      <c r="D2303">
        <v>-1.8129999999999999E-3</v>
      </c>
      <c r="E2303">
        <v>4.3123000000000002E-2</v>
      </c>
    </row>
    <row r="2304" spans="1:5" x14ac:dyDescent="0.2">
      <c r="A2304" t="s">
        <v>2398</v>
      </c>
      <c r="B2304">
        <v>-0.13883899999999999</v>
      </c>
      <c r="C2304">
        <v>0.78713100000000003</v>
      </c>
      <c r="D2304">
        <v>-1.1979999999999999E-2</v>
      </c>
      <c r="E2304">
        <v>9.6683000000000005E-2</v>
      </c>
    </row>
    <row r="2305" spans="1:5" x14ac:dyDescent="0.2">
      <c r="A2305" t="s">
        <v>2399</v>
      </c>
      <c r="B2305">
        <v>0.46484399999999998</v>
      </c>
      <c r="C2305">
        <v>0.50635600000000003</v>
      </c>
      <c r="D2305">
        <v>6.62E-3</v>
      </c>
      <c r="E2305">
        <v>6.6809999999999994E-2</v>
      </c>
    </row>
    <row r="2306" spans="1:5" x14ac:dyDescent="0.2">
      <c r="A2306" t="s">
        <v>2400</v>
      </c>
      <c r="B2306">
        <v>0.56906900000000005</v>
      </c>
      <c r="C2306">
        <v>0.57394800000000001</v>
      </c>
      <c r="D2306">
        <v>1.792E-3</v>
      </c>
      <c r="E2306">
        <v>7.3371000000000006E-2</v>
      </c>
    </row>
    <row r="2307" spans="1:5" x14ac:dyDescent="0.2">
      <c r="A2307" t="s">
        <v>2401</v>
      </c>
      <c r="B2307">
        <v>-5.6186E-2</v>
      </c>
      <c r="C2307">
        <v>0.67679900000000004</v>
      </c>
      <c r="D2307">
        <v>6.3330000000000001E-3</v>
      </c>
      <c r="E2307">
        <v>6.7596000000000003E-2</v>
      </c>
    </row>
    <row r="2308" spans="1:5" x14ac:dyDescent="0.2">
      <c r="A2308" t="s">
        <v>2402</v>
      </c>
      <c r="B2308">
        <v>-0.17031299999999999</v>
      </c>
      <c r="C2308">
        <v>0.58840400000000004</v>
      </c>
      <c r="D2308">
        <v>6.2040000000000003E-3</v>
      </c>
      <c r="E2308">
        <v>6.7288000000000001E-2</v>
      </c>
    </row>
    <row r="2309" spans="1:5" x14ac:dyDescent="0.2">
      <c r="A2309" t="s">
        <v>2403</v>
      </c>
      <c r="B2309">
        <v>1.1662729999999999</v>
      </c>
      <c r="C2309">
        <v>0.62768000000000002</v>
      </c>
      <c r="D2309">
        <v>1.4530000000000001E-3</v>
      </c>
      <c r="E2309">
        <v>6.1703000000000001E-2</v>
      </c>
    </row>
    <row r="2310" spans="1:5" x14ac:dyDescent="0.2">
      <c r="A2310" t="s">
        <v>2404</v>
      </c>
      <c r="B2310">
        <v>0.31919900000000001</v>
      </c>
      <c r="C2310">
        <v>1.5313399999999999</v>
      </c>
      <c r="D2310">
        <v>-6.5099999999999999E-4</v>
      </c>
      <c r="E2310">
        <v>1.9474000000000002E-2</v>
      </c>
    </row>
    <row r="2311" spans="1:5" x14ac:dyDescent="0.2">
      <c r="A2311" t="s">
        <v>2405</v>
      </c>
      <c r="B2311">
        <v>0.21096400000000001</v>
      </c>
      <c r="C2311">
        <v>1.013644</v>
      </c>
      <c r="D2311">
        <v>1.0444E-2</v>
      </c>
      <c r="E2311">
        <v>8.3666000000000004E-2</v>
      </c>
    </row>
    <row r="2312" spans="1:5" x14ac:dyDescent="0.2">
      <c r="A2312" t="s">
        <v>2406</v>
      </c>
      <c r="B2312">
        <v>-1.0250999999999999</v>
      </c>
      <c r="C2312">
        <v>0.71044499999999999</v>
      </c>
      <c r="D2312">
        <v>-1.2260000000000001E-3</v>
      </c>
      <c r="E2312">
        <v>4.3749000000000003E-2</v>
      </c>
    </row>
    <row r="2313" spans="1:5" x14ac:dyDescent="0.2">
      <c r="A2313" t="s">
        <v>2407</v>
      </c>
      <c r="B2313">
        <v>-0.33606900000000001</v>
      </c>
      <c r="C2313">
        <v>0.66483599999999998</v>
      </c>
      <c r="D2313">
        <v>3.516E-3</v>
      </c>
      <c r="E2313">
        <v>7.2593000000000005E-2</v>
      </c>
    </row>
    <row r="2314" spans="1:5" x14ac:dyDescent="0.2">
      <c r="A2314" t="s">
        <v>2408</v>
      </c>
      <c r="B2314">
        <v>-1.2424459999999999</v>
      </c>
      <c r="C2314">
        <v>0.74829800000000002</v>
      </c>
      <c r="D2314">
        <v>6.0730000000000003E-3</v>
      </c>
      <c r="E2314">
        <v>6.7171999999999996E-2</v>
      </c>
    </row>
    <row r="2315" spans="1:5" x14ac:dyDescent="0.2">
      <c r="A2315" t="s">
        <v>2409</v>
      </c>
      <c r="B2315">
        <v>-0.74676600000000004</v>
      </c>
      <c r="C2315">
        <v>1.349977</v>
      </c>
      <c r="D2315">
        <v>3.39E-4</v>
      </c>
      <c r="E2315">
        <v>4.6379999999999998E-2</v>
      </c>
    </row>
    <row r="2316" spans="1:5" x14ac:dyDescent="0.2">
      <c r="A2316" t="s">
        <v>2410</v>
      </c>
      <c r="B2316">
        <v>2.93702</v>
      </c>
      <c r="C2316">
        <v>3.3296610000000002</v>
      </c>
      <c r="D2316">
        <v>1.9540999999999999E-2</v>
      </c>
      <c r="E2316">
        <v>8.9279999999999998E-2</v>
      </c>
    </row>
    <row r="2317" spans="1:5" x14ac:dyDescent="0.2">
      <c r="A2317" t="s">
        <v>2411</v>
      </c>
      <c r="B2317">
        <v>0.59606300000000001</v>
      </c>
      <c r="C2317">
        <v>0.70585900000000001</v>
      </c>
      <c r="D2317">
        <v>7.8899999999999999E-4</v>
      </c>
      <c r="E2317">
        <v>5.8769000000000002E-2</v>
      </c>
    </row>
    <row r="2318" spans="1:5" x14ac:dyDescent="0.2">
      <c r="A2318" t="s">
        <v>2412</v>
      </c>
      <c r="B2318">
        <v>1.189613</v>
      </c>
      <c r="C2318">
        <v>0.94357199999999997</v>
      </c>
      <c r="D2318">
        <v>6.6649999999999999E-3</v>
      </c>
      <c r="E2318">
        <v>8.4487999999999994E-2</v>
      </c>
    </row>
    <row r="2319" spans="1:5" x14ac:dyDescent="0.2">
      <c r="A2319" t="s">
        <v>2413</v>
      </c>
      <c r="B2319">
        <v>-0.64023300000000005</v>
      </c>
      <c r="C2319">
        <v>1.203551</v>
      </c>
      <c r="D2319">
        <v>8.8199999999999997E-4</v>
      </c>
      <c r="E2319">
        <v>5.0348999999999998E-2</v>
      </c>
    </row>
    <row r="2320" spans="1:5" x14ac:dyDescent="0.2">
      <c r="A2320" t="s">
        <v>2414</v>
      </c>
      <c r="B2320">
        <v>-0.553616</v>
      </c>
      <c r="C2320">
        <v>1.149859</v>
      </c>
      <c r="D2320">
        <v>4.6099999999999998E-4</v>
      </c>
      <c r="E2320">
        <v>2.8316000000000001E-2</v>
      </c>
    </row>
    <row r="2321" spans="1:5" x14ac:dyDescent="0.2">
      <c r="A2321" t="s">
        <v>2415</v>
      </c>
      <c r="B2321">
        <v>0.628328</v>
      </c>
      <c r="C2321">
        <v>0.82238</v>
      </c>
      <c r="D2321">
        <v>1.0371999999999999E-2</v>
      </c>
      <c r="E2321">
        <v>8.4998000000000004E-2</v>
      </c>
    </row>
    <row r="2322" spans="1:5" x14ac:dyDescent="0.2">
      <c r="A2322" t="s">
        <v>2416</v>
      </c>
      <c r="B2322">
        <v>-0.63210900000000003</v>
      </c>
      <c r="C2322">
        <v>0.52340900000000001</v>
      </c>
      <c r="D2322">
        <v>7.2030000000000002E-3</v>
      </c>
      <c r="E2322">
        <v>7.0970000000000005E-2</v>
      </c>
    </row>
    <row r="2323" spans="1:5" x14ac:dyDescent="0.2">
      <c r="A2323" t="s">
        <v>2417</v>
      </c>
      <c r="B2323">
        <v>-0.273511</v>
      </c>
      <c r="C2323">
        <v>0.59514699999999998</v>
      </c>
      <c r="D2323">
        <v>4.9639999999999997E-3</v>
      </c>
      <c r="E2323">
        <v>4.8371999999999998E-2</v>
      </c>
    </row>
    <row r="2324" spans="1:5" x14ac:dyDescent="0.2">
      <c r="A2324" t="s">
        <v>2418</v>
      </c>
      <c r="B2324">
        <v>0.45688000000000001</v>
      </c>
      <c r="C2324">
        <v>0.424842</v>
      </c>
      <c r="D2324">
        <v>6.9560000000000004E-3</v>
      </c>
      <c r="E2324">
        <v>6.2883999999999995E-2</v>
      </c>
    </row>
    <row r="2325" spans="1:5" x14ac:dyDescent="0.2">
      <c r="A2325" t="s">
        <v>2419</v>
      </c>
      <c r="B2325">
        <v>0.57901599999999998</v>
      </c>
      <c r="C2325">
        <v>0.27552100000000002</v>
      </c>
      <c r="D2325">
        <v>5.8240000000000002E-3</v>
      </c>
      <c r="E2325">
        <v>4.7771000000000001E-2</v>
      </c>
    </row>
    <row r="2326" spans="1:5" x14ac:dyDescent="0.2">
      <c r="A2326" t="s">
        <v>2420</v>
      </c>
      <c r="B2326">
        <v>-0.24216499999999999</v>
      </c>
      <c r="C2326">
        <v>0.30322199999999999</v>
      </c>
      <c r="D2326">
        <v>5.8310000000000002E-3</v>
      </c>
      <c r="E2326">
        <v>4.7813000000000001E-2</v>
      </c>
    </row>
    <row r="2327" spans="1:5" x14ac:dyDescent="0.2">
      <c r="A2327" t="s">
        <v>2421</v>
      </c>
      <c r="B2327">
        <v>0.108266</v>
      </c>
      <c r="C2327">
        <v>0.30416900000000002</v>
      </c>
      <c r="D2327">
        <v>7.084E-3</v>
      </c>
      <c r="E2327">
        <v>6.3049999999999995E-2</v>
      </c>
    </row>
    <row r="2328" spans="1:5" x14ac:dyDescent="0.2">
      <c r="A2328" t="s">
        <v>2422</v>
      </c>
      <c r="B2328">
        <v>0.94868600000000003</v>
      </c>
      <c r="C2328">
        <v>0.24807799999999999</v>
      </c>
      <c r="D2328">
        <v>3.5399999999999999E-4</v>
      </c>
      <c r="E2328">
        <v>3.1589999999999999E-3</v>
      </c>
    </row>
    <row r="2329" spans="1:5" x14ac:dyDescent="0.2">
      <c r="A2329" t="s">
        <v>2423</v>
      </c>
      <c r="B2329">
        <v>0.275453</v>
      </c>
      <c r="C2329">
        <v>0.49965799999999999</v>
      </c>
      <c r="D2329">
        <v>1.0819E-2</v>
      </c>
      <c r="E2329">
        <v>6.3372999999999999E-2</v>
      </c>
    </row>
    <row r="2330" spans="1:5" x14ac:dyDescent="0.2">
      <c r="A2330" t="s">
        <v>2424</v>
      </c>
      <c r="B2330">
        <v>-3.3859E-2</v>
      </c>
      <c r="C2330">
        <v>0.56844700000000004</v>
      </c>
      <c r="D2330">
        <v>6.3709999999999999E-3</v>
      </c>
      <c r="E2330">
        <v>6.3750000000000001E-2</v>
      </c>
    </row>
    <row r="2331" spans="1:5" x14ac:dyDescent="0.2">
      <c r="A2331" t="s">
        <v>2425</v>
      </c>
      <c r="B2331">
        <v>-0.48302600000000001</v>
      </c>
      <c r="C2331">
        <v>0.34959800000000002</v>
      </c>
      <c r="D2331">
        <v>7.0549999999999996E-3</v>
      </c>
      <c r="E2331">
        <v>6.1855E-2</v>
      </c>
    </row>
    <row r="2332" spans="1:5" x14ac:dyDescent="0.2">
      <c r="A2332" t="s">
        <v>2426</v>
      </c>
      <c r="B2332">
        <v>-0.479796</v>
      </c>
      <c r="C2332">
        <v>0.31327899999999997</v>
      </c>
      <c r="D2332">
        <v>4.4600000000000004E-3</v>
      </c>
      <c r="E2332">
        <v>4.8037999999999997E-2</v>
      </c>
    </row>
    <row r="2333" spans="1:5" x14ac:dyDescent="0.2">
      <c r="A2333" t="s">
        <v>2427</v>
      </c>
      <c r="B2333">
        <v>-0.59205700000000006</v>
      </c>
      <c r="C2333">
        <v>0.31494</v>
      </c>
      <c r="D2333">
        <v>1.0727E-2</v>
      </c>
      <c r="E2333">
        <v>7.7683000000000002E-2</v>
      </c>
    </row>
    <row r="2334" spans="1:5" x14ac:dyDescent="0.2">
      <c r="A2334" t="s">
        <v>2428</v>
      </c>
      <c r="B2334">
        <v>-4.7142999999999997E-2</v>
      </c>
      <c r="C2334">
        <v>0.373141</v>
      </c>
      <c r="D2334">
        <v>1.1485E-2</v>
      </c>
      <c r="E2334">
        <v>8.1084000000000003E-2</v>
      </c>
    </row>
    <row r="2335" spans="1:5" x14ac:dyDescent="0.2">
      <c r="A2335" t="s">
        <v>2429</v>
      </c>
      <c r="B2335">
        <v>1.665797</v>
      </c>
      <c r="C2335">
        <v>1.2854730000000001</v>
      </c>
      <c r="D2335">
        <v>7.9209999999999992E-3</v>
      </c>
      <c r="E2335">
        <v>6.1906999999999997E-2</v>
      </c>
    </row>
    <row r="2336" spans="1:5" x14ac:dyDescent="0.2">
      <c r="A2336" t="s">
        <v>2430</v>
      </c>
      <c r="B2336">
        <v>0.31135499999999999</v>
      </c>
      <c r="C2336">
        <v>0.51353199999999999</v>
      </c>
      <c r="D2336">
        <v>7.5300000000000002E-3</v>
      </c>
      <c r="E2336">
        <v>6.1863000000000001E-2</v>
      </c>
    </row>
    <row r="2337" spans="1:5" x14ac:dyDescent="0.2">
      <c r="A2337" t="s">
        <v>2431</v>
      </c>
      <c r="B2337">
        <v>0.56640400000000002</v>
      </c>
      <c r="C2337">
        <v>0.77456999999999998</v>
      </c>
      <c r="D2337">
        <v>7.3029999999999996E-3</v>
      </c>
      <c r="E2337">
        <v>6.1984999999999998E-2</v>
      </c>
    </row>
    <row r="2338" spans="1:5" x14ac:dyDescent="0.2">
      <c r="A2338" t="s">
        <v>2432</v>
      </c>
      <c r="B2338">
        <v>4.0740999999999999E-2</v>
      </c>
      <c r="C2338">
        <v>0.36665199999999998</v>
      </c>
      <c r="D2338">
        <v>8.8339999999999998E-3</v>
      </c>
      <c r="E2338">
        <v>7.7368000000000006E-2</v>
      </c>
    </row>
    <row r="2339" spans="1:5" x14ac:dyDescent="0.2">
      <c r="A2339" t="s">
        <v>2433</v>
      </c>
      <c r="B2339">
        <v>-7.3042999999999997E-2</v>
      </c>
      <c r="C2339">
        <v>0.50565599999999999</v>
      </c>
      <c r="D2339">
        <v>1.2153000000000001E-2</v>
      </c>
      <c r="E2339">
        <v>7.7875E-2</v>
      </c>
    </row>
    <row r="2340" spans="1:5" x14ac:dyDescent="0.2">
      <c r="A2340" t="s">
        <v>2434</v>
      </c>
      <c r="B2340">
        <v>0.76248899999999997</v>
      </c>
      <c r="C2340">
        <v>0.73018099999999997</v>
      </c>
      <c r="D2340">
        <v>7.5230000000000002E-3</v>
      </c>
      <c r="E2340">
        <v>6.1698000000000003E-2</v>
      </c>
    </row>
    <row r="2341" spans="1:5" x14ac:dyDescent="0.2">
      <c r="A2341" t="s">
        <v>2435</v>
      </c>
      <c r="B2341">
        <v>2.0025919999999999</v>
      </c>
      <c r="C2341">
        <v>0.32485000000000003</v>
      </c>
      <c r="D2341">
        <v>-3.6600000000000001E-4</v>
      </c>
      <c r="E2341">
        <v>4.1768E-2</v>
      </c>
    </row>
    <row r="2342" spans="1:5" x14ac:dyDescent="0.2">
      <c r="A2342" t="s">
        <v>2436</v>
      </c>
      <c r="B2342">
        <v>8.986618</v>
      </c>
      <c r="C2342">
        <v>2.6960139999999999</v>
      </c>
      <c r="D2342">
        <v>-7.5620000000000001E-3</v>
      </c>
      <c r="E2342">
        <v>0.17838699999999999</v>
      </c>
    </row>
    <row r="2343" spans="1:5" x14ac:dyDescent="0.2">
      <c r="A2343" t="s">
        <v>2437</v>
      </c>
      <c r="B2343">
        <v>4.018186</v>
      </c>
      <c r="C2343">
        <v>0.943411</v>
      </c>
      <c r="D2343">
        <v>2.1819999999999999E-3</v>
      </c>
      <c r="E2343">
        <v>2.3290999999999999E-2</v>
      </c>
    </row>
    <row r="2344" spans="1:5" x14ac:dyDescent="0.2">
      <c r="A2344" t="s">
        <v>2438</v>
      </c>
      <c r="B2344">
        <v>6.0252600000000003</v>
      </c>
      <c r="C2344">
        <v>0.71536200000000005</v>
      </c>
      <c r="D2344">
        <v>1.4822E-2</v>
      </c>
      <c r="E2344">
        <v>0.12343899999999999</v>
      </c>
    </row>
    <row r="2345" spans="1:5" x14ac:dyDescent="0.2">
      <c r="A2345" t="s">
        <v>2439</v>
      </c>
      <c r="B2345">
        <v>1.9803599999999999</v>
      </c>
      <c r="C2345">
        <v>0.29080099999999998</v>
      </c>
      <c r="D2345">
        <v>2.1999999999999999E-5</v>
      </c>
      <c r="E2345">
        <v>9.3130000000000001E-3</v>
      </c>
    </row>
    <row r="2346" spans="1:5" x14ac:dyDescent="0.2">
      <c r="A2346" t="s">
        <v>2440</v>
      </c>
      <c r="B2346">
        <v>5.3619399999999997</v>
      </c>
      <c r="C2346">
        <v>1.2535769999999999</v>
      </c>
      <c r="D2346">
        <v>-1.554E-3</v>
      </c>
      <c r="E2346">
        <v>4.3477000000000002E-2</v>
      </c>
    </row>
    <row r="2347" spans="1:5" x14ac:dyDescent="0.2">
      <c r="A2347" t="s">
        <v>2441</v>
      </c>
      <c r="B2347">
        <v>6.5848880000000003</v>
      </c>
      <c r="C2347">
        <v>1.246624</v>
      </c>
      <c r="D2347">
        <v>7.548E-3</v>
      </c>
      <c r="E2347">
        <v>4.7621999999999998E-2</v>
      </c>
    </row>
    <row r="2348" spans="1:5" x14ac:dyDescent="0.2">
      <c r="A2348" t="s">
        <v>2442</v>
      </c>
      <c r="B2348">
        <v>3.7887200000000001</v>
      </c>
      <c r="C2348">
        <v>0.371197</v>
      </c>
      <c r="D2348">
        <v>-1.5899999999999999E-4</v>
      </c>
      <c r="E2348">
        <v>1.3667E-2</v>
      </c>
    </row>
    <row r="2349" spans="1:5" x14ac:dyDescent="0.2">
      <c r="A2349" t="s">
        <v>2443</v>
      </c>
      <c r="B2349">
        <v>8.96875</v>
      </c>
      <c r="C2349">
        <v>2.8917989999999998</v>
      </c>
      <c r="D2349">
        <v>-5.4699999999999996E-4</v>
      </c>
      <c r="E2349">
        <v>6.1726000000000003E-2</v>
      </c>
    </row>
    <row r="2350" spans="1:5" x14ac:dyDescent="0.2">
      <c r="A2350" t="s">
        <v>2444</v>
      </c>
      <c r="B2350">
        <v>0.87465400000000004</v>
      </c>
      <c r="C2350">
        <v>0.98602400000000001</v>
      </c>
      <c r="D2350">
        <v>-9.859999999999999E-4</v>
      </c>
      <c r="E2350">
        <v>4.9161999999999997E-2</v>
      </c>
    </row>
    <row r="2351" spans="1:5" x14ac:dyDescent="0.2">
      <c r="A2351" t="s">
        <v>2445</v>
      </c>
      <c r="B2351">
        <v>2.3250329999999999</v>
      </c>
      <c r="C2351">
        <v>1.04308</v>
      </c>
      <c r="D2351">
        <v>-3.59E-4</v>
      </c>
      <c r="E2351">
        <v>5.3261000000000003E-2</v>
      </c>
    </row>
    <row r="2352" spans="1:5" x14ac:dyDescent="0.2">
      <c r="A2352" t="s">
        <v>2446</v>
      </c>
      <c r="B2352">
        <v>5.9244890000000003</v>
      </c>
      <c r="C2352">
        <v>1.9564950000000001</v>
      </c>
      <c r="D2352">
        <v>-5.7200000000000003E-3</v>
      </c>
      <c r="E2352">
        <v>0.100603</v>
      </c>
    </row>
    <row r="2353" spans="1:5" x14ac:dyDescent="0.2">
      <c r="A2353" t="s">
        <v>2447</v>
      </c>
      <c r="B2353">
        <v>2.2141459999999999</v>
      </c>
      <c r="C2353">
        <v>1.242049</v>
      </c>
      <c r="D2353">
        <v>2.9789999999999999E-3</v>
      </c>
      <c r="E2353">
        <v>0.115866</v>
      </c>
    </row>
    <row r="2354" spans="1:5" x14ac:dyDescent="0.2">
      <c r="A2354" t="s">
        <v>2448</v>
      </c>
      <c r="B2354">
        <v>7.4677179999999996</v>
      </c>
      <c r="C2354">
        <v>3.5657329999999998</v>
      </c>
      <c r="D2354">
        <v>7.3099999999999997E-3</v>
      </c>
      <c r="E2354">
        <v>0.103376</v>
      </c>
    </row>
    <row r="2355" spans="1:5" x14ac:dyDescent="0.2">
      <c r="A2355" t="s">
        <v>2449</v>
      </c>
      <c r="B2355">
        <v>5.1568529999999999</v>
      </c>
      <c r="C2355">
        <v>1.2917209999999999</v>
      </c>
      <c r="D2355">
        <v>7.3020000000000003E-3</v>
      </c>
      <c r="E2355">
        <v>6.1983999999999997E-2</v>
      </c>
    </row>
    <row r="2356" spans="1:5" x14ac:dyDescent="0.2">
      <c r="A2356" t="s">
        <v>2450</v>
      </c>
      <c r="B2356">
        <v>2.9256329999999999</v>
      </c>
      <c r="C2356">
        <v>0.37112699999999998</v>
      </c>
      <c r="D2356">
        <v>-3.9399999999999998E-4</v>
      </c>
      <c r="E2356">
        <v>1.4642000000000001E-2</v>
      </c>
    </row>
    <row r="2357" spans="1:5" x14ac:dyDescent="0.2">
      <c r="A2357" t="s">
        <v>2451</v>
      </c>
      <c r="B2357">
        <v>1.8529469999999999</v>
      </c>
      <c r="C2357">
        <v>0.39593299999999998</v>
      </c>
      <c r="D2357">
        <v>-2.4000000000000001E-5</v>
      </c>
      <c r="E2357">
        <v>4.4819999999999999E-3</v>
      </c>
    </row>
    <row r="2358" spans="1:5" x14ac:dyDescent="0.2">
      <c r="A2358" t="s">
        <v>2452</v>
      </c>
      <c r="B2358">
        <v>17.576398999999999</v>
      </c>
      <c r="C2358">
        <v>6.4023560000000002</v>
      </c>
      <c r="D2358">
        <v>1.2095E-2</v>
      </c>
      <c r="E2358">
        <v>0.20019000000000001</v>
      </c>
    </row>
    <row r="2359" spans="1:5" x14ac:dyDescent="0.2">
      <c r="A2359" t="s">
        <v>2453</v>
      </c>
      <c r="B2359">
        <v>10.979074000000001</v>
      </c>
      <c r="C2359">
        <v>4.1885909999999997</v>
      </c>
      <c r="D2359">
        <v>3.6965999999999999E-2</v>
      </c>
      <c r="E2359">
        <v>0.16065699999999999</v>
      </c>
    </row>
    <row r="2360" spans="1:5" x14ac:dyDescent="0.2">
      <c r="A2360" t="s">
        <v>2454</v>
      </c>
      <c r="B2360">
        <v>11.586433</v>
      </c>
      <c r="C2360">
        <v>6.0221039999999997</v>
      </c>
      <c r="D2360">
        <v>8.6499999999999999E-4</v>
      </c>
      <c r="E2360">
        <v>0.101964</v>
      </c>
    </row>
    <row r="2361" spans="1:5" x14ac:dyDescent="0.2">
      <c r="A2361" t="s">
        <v>2455</v>
      </c>
      <c r="B2361">
        <v>6.2152459999999996</v>
      </c>
      <c r="C2361">
        <v>2.0879850000000002</v>
      </c>
      <c r="D2361">
        <v>2.8899999999999998E-4</v>
      </c>
      <c r="E2361">
        <v>3.8768999999999998E-2</v>
      </c>
    </row>
    <row r="2362" spans="1:5" x14ac:dyDescent="0.2">
      <c r="A2362" t="s">
        <v>2456</v>
      </c>
      <c r="B2362">
        <v>7.5511090000000003</v>
      </c>
      <c r="C2362">
        <v>2.0259670000000001</v>
      </c>
      <c r="D2362">
        <v>-6.0299999999999998E-3</v>
      </c>
      <c r="E2362">
        <v>6.1093000000000001E-2</v>
      </c>
    </row>
    <row r="2363" spans="1:5" x14ac:dyDescent="0.2">
      <c r="A2363" t="s">
        <v>2457</v>
      </c>
      <c r="B2363">
        <v>1.3534980000000001</v>
      </c>
      <c r="C2363">
        <v>0.94380699999999995</v>
      </c>
      <c r="D2363">
        <v>4.2400000000000001E-4</v>
      </c>
      <c r="E2363">
        <v>2.6010999999999999E-2</v>
      </c>
    </row>
    <row r="2364" spans="1:5" x14ac:dyDescent="0.2">
      <c r="A2364" t="s">
        <v>2458</v>
      </c>
      <c r="B2364">
        <v>11.296282</v>
      </c>
      <c r="C2364">
        <v>3.3634599999999999</v>
      </c>
      <c r="D2364">
        <v>6.4700000000000001E-4</v>
      </c>
      <c r="E2364">
        <v>4.4341999999999999E-2</v>
      </c>
    </row>
    <row r="2365" spans="1:5" x14ac:dyDescent="0.2">
      <c r="A2365" t="s">
        <v>2459</v>
      </c>
      <c r="B2365">
        <v>12.499523999999999</v>
      </c>
      <c r="C2365">
        <v>3.0947010000000001</v>
      </c>
      <c r="D2365">
        <v>-6.398E-3</v>
      </c>
      <c r="E2365">
        <v>0.138381</v>
      </c>
    </row>
    <row r="2366" spans="1:5" x14ac:dyDescent="0.2">
      <c r="A2366" t="s">
        <v>2460</v>
      </c>
      <c r="B2366">
        <v>1.769485</v>
      </c>
      <c r="C2366">
        <v>0.18678700000000001</v>
      </c>
      <c r="D2366">
        <v>3.0000000000000001E-6</v>
      </c>
      <c r="E2366">
        <v>1.26E-4</v>
      </c>
    </row>
    <row r="2367" spans="1:5" x14ac:dyDescent="0.2">
      <c r="A2367" t="s">
        <v>2461</v>
      </c>
      <c r="B2367">
        <v>23.990031999999999</v>
      </c>
      <c r="C2367">
        <v>4.1062630000000002</v>
      </c>
      <c r="D2367">
        <v>1.4423E-2</v>
      </c>
      <c r="E2367">
        <v>0.13227700000000001</v>
      </c>
    </row>
    <row r="2368" spans="1:5" x14ac:dyDescent="0.2">
      <c r="A2368" t="s">
        <v>2462</v>
      </c>
      <c r="B2368">
        <v>5.9025930000000004</v>
      </c>
      <c r="C2368">
        <v>2.3104939999999998</v>
      </c>
      <c r="D2368">
        <v>-1.11E-4</v>
      </c>
      <c r="E2368">
        <v>3.8629999999999998E-2</v>
      </c>
    </row>
    <row r="2369" spans="1:5" x14ac:dyDescent="0.2">
      <c r="A2369" t="s">
        <v>2463</v>
      </c>
      <c r="B2369">
        <v>7.1793829999999996</v>
      </c>
      <c r="C2369">
        <v>3.013579</v>
      </c>
      <c r="D2369">
        <v>9.2599999999999996E-4</v>
      </c>
      <c r="E2369">
        <v>1.4959999999999999E-2</v>
      </c>
    </row>
    <row r="2370" spans="1:5" x14ac:dyDescent="0.2">
      <c r="A2370" t="s">
        <v>2464</v>
      </c>
      <c r="B2370">
        <v>9.5731040000000007</v>
      </c>
      <c r="C2370">
        <v>4.7353519999999998</v>
      </c>
      <c r="D2370">
        <v>-1.4499999999999999E-3</v>
      </c>
      <c r="E2370">
        <v>7.7504000000000003E-2</v>
      </c>
    </row>
    <row r="2371" spans="1:5" x14ac:dyDescent="0.2">
      <c r="A2371" t="s">
        <v>2465</v>
      </c>
      <c r="B2371">
        <v>7.0945600000000004</v>
      </c>
      <c r="C2371">
        <v>3.4106619999999999</v>
      </c>
      <c r="D2371">
        <v>-4.143E-3</v>
      </c>
      <c r="E2371">
        <v>5.1804000000000003E-2</v>
      </c>
    </row>
    <row r="2372" spans="1:5" x14ac:dyDescent="0.2">
      <c r="A2372" t="s">
        <v>2466</v>
      </c>
      <c r="B2372">
        <v>23.462060999999999</v>
      </c>
      <c r="C2372">
        <v>9.5699869999999994</v>
      </c>
      <c r="D2372">
        <v>1.0120000000000001E-3</v>
      </c>
      <c r="E2372">
        <v>0.101276</v>
      </c>
    </row>
    <row r="2373" spans="1:5" x14ac:dyDescent="0.2">
      <c r="A2373" t="s">
        <v>2467</v>
      </c>
      <c r="B2373">
        <v>6.9283089999999996</v>
      </c>
      <c r="C2373">
        <v>1.7675399999999999</v>
      </c>
      <c r="D2373">
        <v>1.6952999999999999E-2</v>
      </c>
      <c r="E2373">
        <v>0.128387</v>
      </c>
    </row>
    <row r="2374" spans="1:5" x14ac:dyDescent="0.2">
      <c r="A2374" t="s">
        <v>2468</v>
      </c>
      <c r="B2374">
        <v>1.4106749999999999</v>
      </c>
      <c r="C2374">
        <v>0.57670299999999997</v>
      </c>
      <c r="D2374">
        <v>4.3000000000000002E-5</v>
      </c>
      <c r="E2374">
        <v>4.3399999999999998E-4</v>
      </c>
    </row>
    <row r="2375" spans="1:5" x14ac:dyDescent="0.2">
      <c r="A2375" t="s">
        <v>2469</v>
      </c>
      <c r="B2375">
        <v>2.6310519999999999</v>
      </c>
      <c r="C2375">
        <v>1.258672</v>
      </c>
      <c r="D2375">
        <v>-4.3399999999999998E-4</v>
      </c>
      <c r="E2375">
        <v>3.1886999999999999E-2</v>
      </c>
    </row>
    <row r="2376" spans="1:5" x14ac:dyDescent="0.2">
      <c r="A2376" t="s">
        <v>2470</v>
      </c>
      <c r="B2376">
        <v>36.352836000000003</v>
      </c>
      <c r="C2376">
        <v>14.020511000000001</v>
      </c>
      <c r="D2376">
        <v>-1.6819999999999999E-3</v>
      </c>
      <c r="E2376">
        <v>0.14602100000000001</v>
      </c>
    </row>
    <row r="2377" spans="1:5" x14ac:dyDescent="0.2">
      <c r="A2377" t="s">
        <v>2471</v>
      </c>
      <c r="B2377">
        <v>23.740480999999999</v>
      </c>
      <c r="C2377">
        <v>11.704613999999999</v>
      </c>
      <c r="D2377">
        <v>9.3270000000000002E-3</v>
      </c>
      <c r="E2377">
        <v>0.121339</v>
      </c>
    </row>
    <row r="2378" spans="1:5" x14ac:dyDescent="0.2">
      <c r="A2378" t="s">
        <v>2472</v>
      </c>
      <c r="B2378">
        <v>2.8601670000000001</v>
      </c>
      <c r="C2378">
        <v>1.558036</v>
      </c>
      <c r="D2378">
        <v>3.3700000000000001E-4</v>
      </c>
      <c r="E2378">
        <v>4.0489999999999998E-2</v>
      </c>
    </row>
    <row r="2379" spans="1:5" x14ac:dyDescent="0.2">
      <c r="A2379" t="s">
        <v>2473</v>
      </c>
      <c r="B2379">
        <v>0.64604399999999995</v>
      </c>
      <c r="C2379">
        <v>0.277889</v>
      </c>
      <c r="D2379">
        <v>1.6699999999999999E-4</v>
      </c>
      <c r="E2379">
        <v>1.7669999999999999E-3</v>
      </c>
    </row>
    <row r="2380" spans="1:5" x14ac:dyDescent="0.2">
      <c r="A2380" t="s">
        <v>2474</v>
      </c>
      <c r="B2380">
        <v>0.318552</v>
      </c>
      <c r="C2380">
        <v>0.37756000000000001</v>
      </c>
      <c r="D2380">
        <v>2.6999999999999999E-5</v>
      </c>
      <c r="E2380">
        <v>3.6960000000000001E-3</v>
      </c>
    </row>
    <row r="2381" spans="1:5" x14ac:dyDescent="0.2">
      <c r="A2381" t="s">
        <v>2475</v>
      </c>
      <c r="B2381">
        <v>1.013809</v>
      </c>
      <c r="C2381">
        <v>0.37430000000000002</v>
      </c>
      <c r="D2381">
        <v>-3.1000000000000001E-5</v>
      </c>
      <c r="E2381">
        <v>1.207E-3</v>
      </c>
    </row>
    <row r="2382" spans="1:5" x14ac:dyDescent="0.2">
      <c r="A2382" t="s">
        <v>2476</v>
      </c>
      <c r="B2382">
        <v>1.4054409999999999</v>
      </c>
      <c r="C2382">
        <v>0.39690500000000001</v>
      </c>
      <c r="D2382">
        <v>1.06E-4</v>
      </c>
      <c r="E2382">
        <v>3.3349999999999999E-3</v>
      </c>
    </row>
    <row r="2383" spans="1:5" x14ac:dyDescent="0.2">
      <c r="A2383" t="s">
        <v>2477</v>
      </c>
      <c r="B2383">
        <v>1.210958</v>
      </c>
      <c r="C2383">
        <v>0.25193300000000002</v>
      </c>
      <c r="D2383">
        <v>-9.9999999999999995E-7</v>
      </c>
      <c r="E2383">
        <v>1.013E-3</v>
      </c>
    </row>
    <row r="2384" spans="1:5" x14ac:dyDescent="0.2">
      <c r="A2384" t="s">
        <v>2478</v>
      </c>
      <c r="B2384">
        <v>0.35450100000000001</v>
      </c>
      <c r="C2384">
        <v>0.29801100000000003</v>
      </c>
      <c r="D2384">
        <v>4.8000000000000001E-5</v>
      </c>
      <c r="E2384">
        <v>5.3899999999999998E-4</v>
      </c>
    </row>
    <row r="2385" spans="1:5" x14ac:dyDescent="0.2">
      <c r="A2385" t="s">
        <v>2479</v>
      </c>
      <c r="B2385">
        <v>0.830619</v>
      </c>
      <c r="C2385">
        <v>0.26622400000000002</v>
      </c>
      <c r="D2385">
        <v>3.4E-5</v>
      </c>
      <c r="E2385">
        <v>1.2769999999999999E-3</v>
      </c>
    </row>
    <row r="2386" spans="1:5" x14ac:dyDescent="0.2">
      <c r="A2386" t="s">
        <v>2480</v>
      </c>
      <c r="B2386">
        <v>1.4490240000000001</v>
      </c>
      <c r="C2386">
        <v>0.35027599999999998</v>
      </c>
      <c r="D2386">
        <v>1.25E-4</v>
      </c>
      <c r="E2386">
        <v>1.544E-3</v>
      </c>
    </row>
    <row r="2387" spans="1:5" x14ac:dyDescent="0.2">
      <c r="A2387" t="s">
        <v>2481</v>
      </c>
      <c r="B2387">
        <v>0.99511700000000003</v>
      </c>
      <c r="C2387">
        <v>0.33557799999999999</v>
      </c>
      <c r="D2387">
        <v>2.8499999999999999E-4</v>
      </c>
      <c r="E2387">
        <v>2.3319999999999999E-3</v>
      </c>
    </row>
    <row r="2388" spans="1:5" x14ac:dyDescent="0.2">
      <c r="A2388" t="s">
        <v>2482</v>
      </c>
      <c r="B2388">
        <v>0.56904100000000002</v>
      </c>
      <c r="C2388">
        <v>0.38342199999999999</v>
      </c>
      <c r="D2388">
        <v>5.0000000000000004E-6</v>
      </c>
      <c r="E2388">
        <v>4.73E-4</v>
      </c>
    </row>
    <row r="2389" spans="1:5" x14ac:dyDescent="0.2">
      <c r="A2389" t="s">
        <v>2483</v>
      </c>
      <c r="B2389">
        <v>0.12623000000000001</v>
      </c>
      <c r="C2389">
        <v>0.31493700000000002</v>
      </c>
      <c r="D2389">
        <v>2.8499999999999999E-4</v>
      </c>
      <c r="E2389">
        <v>2.6119E-2</v>
      </c>
    </row>
    <row r="2390" spans="1:5" x14ac:dyDescent="0.2">
      <c r="A2390" t="s">
        <v>2484</v>
      </c>
      <c r="B2390">
        <v>-0.16161600000000001</v>
      </c>
      <c r="C2390">
        <v>0.245975</v>
      </c>
      <c r="D2390">
        <v>1.9699999999999999E-4</v>
      </c>
      <c r="E2390">
        <v>1.1850000000000001E-3</v>
      </c>
    </row>
    <row r="2391" spans="1:5" x14ac:dyDescent="0.2">
      <c r="A2391" t="s">
        <v>2485</v>
      </c>
      <c r="B2391">
        <v>0.229239</v>
      </c>
      <c r="C2391">
        <v>0.35500900000000002</v>
      </c>
      <c r="D2391">
        <v>1.4100000000000001E-4</v>
      </c>
      <c r="E2391">
        <v>2.8243000000000001E-2</v>
      </c>
    </row>
    <row r="2392" spans="1:5" x14ac:dyDescent="0.2">
      <c r="A2392" t="s">
        <v>2486</v>
      </c>
      <c r="B2392">
        <v>4.8150769999999996</v>
      </c>
      <c r="C2392">
        <v>1.526006</v>
      </c>
      <c r="D2392">
        <v>4.5000000000000003E-5</v>
      </c>
      <c r="E2392">
        <v>1.6659999999999999E-3</v>
      </c>
    </row>
    <row r="2393" spans="1:5" x14ac:dyDescent="0.2">
      <c r="A2393" t="s">
        <v>2487</v>
      </c>
      <c r="B2393">
        <v>1.0482899999999999</v>
      </c>
      <c r="C2393">
        <v>0.40758</v>
      </c>
      <c r="D2393">
        <v>1.5E-5</v>
      </c>
      <c r="E2393">
        <v>1.1299999999999999E-3</v>
      </c>
    </row>
    <row r="2394" spans="1:5" x14ac:dyDescent="0.2">
      <c r="A2394" t="s">
        <v>2488</v>
      </c>
      <c r="B2394">
        <v>1.3653139999999999</v>
      </c>
      <c r="C2394">
        <v>0.52257399999999998</v>
      </c>
      <c r="D2394">
        <v>7.1000000000000005E-5</v>
      </c>
      <c r="E2394">
        <v>1.3829999999999999E-3</v>
      </c>
    </row>
    <row r="2395" spans="1:5" x14ac:dyDescent="0.2">
      <c r="A2395" t="s">
        <v>2489</v>
      </c>
      <c r="B2395">
        <v>0.338032</v>
      </c>
      <c r="C2395">
        <v>0.32842199999999999</v>
      </c>
      <c r="D2395">
        <v>1.75E-4</v>
      </c>
      <c r="E2395">
        <v>2.2039999999999998E-3</v>
      </c>
    </row>
    <row r="2396" spans="1:5" x14ac:dyDescent="0.2">
      <c r="A2396" t="s">
        <v>2490</v>
      </c>
      <c r="B2396">
        <v>0.27834999999999999</v>
      </c>
      <c r="C2396">
        <v>0.44040099999999999</v>
      </c>
      <c r="D2396">
        <v>1.8100000000000001E-4</v>
      </c>
      <c r="E2396">
        <v>2.81E-2</v>
      </c>
    </row>
    <row r="2397" spans="1:5" x14ac:dyDescent="0.2">
      <c r="A2397" t="s">
        <v>2491</v>
      </c>
      <c r="B2397">
        <v>1.14412</v>
      </c>
      <c r="C2397">
        <v>0.41003800000000001</v>
      </c>
      <c r="D2397">
        <v>5.1E-5</v>
      </c>
      <c r="E2397">
        <v>1.0870000000000001E-3</v>
      </c>
    </row>
    <row r="2398" spans="1:5" x14ac:dyDescent="0.2">
      <c r="A2398" t="s">
        <v>2492</v>
      </c>
      <c r="B2398">
        <v>0.64744500000000005</v>
      </c>
      <c r="C2398">
        <v>0.85259200000000002</v>
      </c>
      <c r="D2398">
        <v>1.3450999999999999E-2</v>
      </c>
      <c r="E2398">
        <v>1.5048000000000001E-2</v>
      </c>
    </row>
    <row r="2399" spans="1:5" x14ac:dyDescent="0.2">
      <c r="A2399" t="s">
        <v>2493</v>
      </c>
      <c r="B2399">
        <v>1.2262500000000001</v>
      </c>
      <c r="C2399">
        <v>1.6400809999999999</v>
      </c>
      <c r="D2399">
        <v>0</v>
      </c>
      <c r="E2399">
        <v>9.0200000000000002E-4</v>
      </c>
    </row>
    <row r="2400" spans="1:5" x14ac:dyDescent="0.2">
      <c r="A2400" t="s">
        <v>2494</v>
      </c>
      <c r="B2400">
        <v>2.3302670000000001</v>
      </c>
      <c r="C2400">
        <v>1.479222</v>
      </c>
      <c r="D2400">
        <v>4.3999999999999999E-5</v>
      </c>
      <c r="E2400">
        <v>1.0097999999999999E-2</v>
      </c>
    </row>
    <row r="2401" spans="1:5" x14ac:dyDescent="0.2">
      <c r="A2401" t="s">
        <v>2495</v>
      </c>
      <c r="B2401">
        <v>1.1569860000000001</v>
      </c>
      <c r="C2401">
        <v>0.61619400000000002</v>
      </c>
      <c r="D2401">
        <v>3.8000000000000002E-5</v>
      </c>
      <c r="E2401">
        <v>7.8700000000000005E-4</v>
      </c>
    </row>
    <row r="2402" spans="1:5" x14ac:dyDescent="0.2">
      <c r="A2402" t="s">
        <v>2496</v>
      </c>
      <c r="B2402">
        <v>0.71120799999999995</v>
      </c>
      <c r="C2402">
        <v>0.84135199999999999</v>
      </c>
      <c r="D2402">
        <v>0</v>
      </c>
      <c r="E2402">
        <v>6.914E-3</v>
      </c>
    </row>
    <row r="2403" spans="1:5" x14ac:dyDescent="0.2">
      <c r="A2403" t="s">
        <v>2497</v>
      </c>
      <c r="B2403">
        <v>1.319407</v>
      </c>
      <c r="C2403">
        <v>0.83309699999999998</v>
      </c>
      <c r="D2403">
        <v>4.8000000000000001E-5</v>
      </c>
      <c r="E2403">
        <v>1.1454000000000001E-2</v>
      </c>
    </row>
    <row r="2404" spans="1:5" x14ac:dyDescent="0.2">
      <c r="A2404" t="s">
        <v>2498</v>
      </c>
      <c r="B2404">
        <v>1.201125</v>
      </c>
      <c r="C2404">
        <v>0.25692599999999999</v>
      </c>
      <c r="D2404">
        <v>-3.0000000000000001E-6</v>
      </c>
      <c r="E2404">
        <v>6.0210000000000003E-3</v>
      </c>
    </row>
    <row r="2405" spans="1:5" x14ac:dyDescent="0.2">
      <c r="A2405" t="s">
        <v>2499</v>
      </c>
      <c r="B2405">
        <v>2.3391470000000001</v>
      </c>
      <c r="C2405">
        <v>2.4270999999999998</v>
      </c>
      <c r="D2405">
        <v>1.384E-3</v>
      </c>
      <c r="E2405">
        <v>3.6050000000000001E-3</v>
      </c>
    </row>
    <row r="2406" spans="1:5" x14ac:dyDescent="0.2">
      <c r="A2406" t="s">
        <v>2500</v>
      </c>
      <c r="B2406">
        <v>2.4122979999999998</v>
      </c>
      <c r="C2406">
        <v>1.7699469999999999</v>
      </c>
      <c r="D2406">
        <v>1.15E-4</v>
      </c>
      <c r="E2406">
        <v>6.4539999999999997E-3</v>
      </c>
    </row>
    <row r="2407" spans="1:5" x14ac:dyDescent="0.2">
      <c r="A2407" t="s">
        <v>2501</v>
      </c>
      <c r="B2407">
        <v>0.69147400000000003</v>
      </c>
      <c r="C2407">
        <v>1.153543</v>
      </c>
      <c r="D2407">
        <v>-2.9E-5</v>
      </c>
      <c r="E2407">
        <v>7.3639999999999999E-3</v>
      </c>
    </row>
    <row r="2408" spans="1:5" x14ac:dyDescent="0.2">
      <c r="A2408" t="s">
        <v>2502</v>
      </c>
      <c r="B2408">
        <v>0.45565299999999997</v>
      </c>
      <c r="C2408">
        <v>0.82989299999999999</v>
      </c>
      <c r="D2408">
        <v>5.7210000000000004E-3</v>
      </c>
      <c r="E2408">
        <v>5.5760000000000002E-3</v>
      </c>
    </row>
    <row r="2409" spans="1:5" x14ac:dyDescent="0.2">
      <c r="A2409" t="s">
        <v>2503</v>
      </c>
      <c r="B2409">
        <v>0.22215499999999999</v>
      </c>
      <c r="C2409">
        <v>0.72527699999999995</v>
      </c>
      <c r="D2409">
        <v>1.9999999999999999E-6</v>
      </c>
      <c r="E2409">
        <v>6.5960000000000003E-3</v>
      </c>
    </row>
    <row r="2410" spans="1:5" x14ac:dyDescent="0.2">
      <c r="A2410" t="s">
        <v>2504</v>
      </c>
      <c r="B2410">
        <v>2.436636</v>
      </c>
      <c r="C2410">
        <v>2.8470979999999999</v>
      </c>
      <c r="D2410">
        <v>1.488E-3</v>
      </c>
      <c r="E2410">
        <v>6.8459999999999997E-3</v>
      </c>
    </row>
    <row r="2411" spans="1:5" x14ac:dyDescent="0.2">
      <c r="A2411" t="s">
        <v>2505</v>
      </c>
      <c r="B2411">
        <v>4.0277890000000003</v>
      </c>
      <c r="C2411">
        <v>1.870687</v>
      </c>
      <c r="D2411">
        <v>1.03E-4</v>
      </c>
      <c r="E2411">
        <v>6.5030000000000001E-3</v>
      </c>
    </row>
    <row r="2412" spans="1:5" x14ac:dyDescent="0.2">
      <c r="A2412" t="s">
        <v>2506</v>
      </c>
      <c r="B2412">
        <v>0.79753399999999997</v>
      </c>
      <c r="C2412">
        <v>0.521088</v>
      </c>
      <c r="D2412">
        <v>8.0199999999999998E-4</v>
      </c>
      <c r="E2412">
        <v>6.0670000000000003E-3</v>
      </c>
    </row>
    <row r="2413" spans="1:5" x14ac:dyDescent="0.2">
      <c r="A2413" t="s">
        <v>2507</v>
      </c>
      <c r="B2413">
        <v>1.652598</v>
      </c>
      <c r="C2413">
        <v>1.2402519999999999</v>
      </c>
      <c r="D2413">
        <v>-3.4E-5</v>
      </c>
      <c r="E2413">
        <v>8.9820000000000004E-3</v>
      </c>
    </row>
    <row r="2414" spans="1:5" x14ac:dyDescent="0.2">
      <c r="A2414" t="s">
        <v>2508</v>
      </c>
      <c r="B2414">
        <v>3.662941</v>
      </c>
      <c r="C2414">
        <v>3.1146690000000001</v>
      </c>
      <c r="D2414">
        <v>1.207E-3</v>
      </c>
      <c r="E2414">
        <v>6.496E-3</v>
      </c>
    </row>
    <row r="2415" spans="1:5" x14ac:dyDescent="0.2">
      <c r="A2415" t="s">
        <v>2509</v>
      </c>
      <c r="B2415">
        <v>2.921424</v>
      </c>
      <c r="C2415">
        <v>3.108422</v>
      </c>
      <c r="D2415">
        <v>8.6499999999999999E-4</v>
      </c>
      <c r="E2415">
        <v>6.5890000000000002E-3</v>
      </c>
    </row>
    <row r="2416" spans="1:5" x14ac:dyDescent="0.2">
      <c r="A2416" t="s">
        <v>2510</v>
      </c>
      <c r="B2416">
        <v>2.309161</v>
      </c>
      <c r="C2416">
        <v>1.496958</v>
      </c>
      <c r="D2416">
        <v>-2.9E-5</v>
      </c>
      <c r="E2416">
        <v>2.3310000000000002E-3</v>
      </c>
    </row>
    <row r="2417" spans="1:5" x14ac:dyDescent="0.2">
      <c r="A2417" t="s">
        <v>2511</v>
      </c>
      <c r="B2417">
        <v>0.34845700000000002</v>
      </c>
      <c r="C2417">
        <v>1.188879</v>
      </c>
      <c r="D2417">
        <v>0</v>
      </c>
      <c r="E2417">
        <v>7.5100000000000002E-3</v>
      </c>
    </row>
    <row r="2418" spans="1:5" x14ac:dyDescent="0.2">
      <c r="A2418" t="s">
        <v>2512</v>
      </c>
      <c r="B2418">
        <v>16.780771000000001</v>
      </c>
      <c r="C2418">
        <v>4.876468</v>
      </c>
      <c r="D2418">
        <v>0.172601</v>
      </c>
      <c r="E2418">
        <v>0.20430699999999999</v>
      </c>
    </row>
    <row r="2419" spans="1:5" x14ac:dyDescent="0.2">
      <c r="A2419" t="s">
        <v>2513</v>
      </c>
      <c r="B2419">
        <v>10.107735</v>
      </c>
      <c r="C2419">
        <v>3.437452</v>
      </c>
      <c r="D2419">
        <v>5.4799999999999996E-3</v>
      </c>
      <c r="E2419">
        <v>3.2289999999999999E-2</v>
      </c>
    </row>
    <row r="2420" spans="1:5" x14ac:dyDescent="0.2">
      <c r="A2420" t="s">
        <v>2514</v>
      </c>
      <c r="B2420">
        <v>11.834484</v>
      </c>
      <c r="C2420">
        <v>3.3168980000000001</v>
      </c>
      <c r="D2420">
        <v>-1.93E-4</v>
      </c>
      <c r="E2420">
        <v>5.8768000000000001E-2</v>
      </c>
    </row>
    <row r="2421" spans="1:5" x14ac:dyDescent="0.2">
      <c r="A2421" t="s">
        <v>2515</v>
      </c>
      <c r="B2421">
        <v>3.8095469999999998</v>
      </c>
      <c r="C2421">
        <v>2.2816610000000002</v>
      </c>
      <c r="D2421">
        <v>1.2800000000000001E-3</v>
      </c>
      <c r="E2421">
        <v>1.2847000000000001E-2</v>
      </c>
    </row>
    <row r="2422" spans="1:5" x14ac:dyDescent="0.2">
      <c r="A2422" t="s">
        <v>2516</v>
      </c>
      <c r="B2422">
        <v>9.8109339999999996</v>
      </c>
      <c r="C2422">
        <v>3.3915229999999998</v>
      </c>
      <c r="D2422">
        <v>1.3602E-2</v>
      </c>
      <c r="E2422">
        <v>0.172961</v>
      </c>
    </row>
    <row r="2423" spans="1:5" x14ac:dyDescent="0.2">
      <c r="A2423" t="s">
        <v>2517</v>
      </c>
      <c r="B2423">
        <v>11.722873999999999</v>
      </c>
      <c r="C2423">
        <v>3.6554479999999998</v>
      </c>
      <c r="D2423">
        <v>-7.5199999999999996E-4</v>
      </c>
      <c r="E2423">
        <v>0.18598799999999999</v>
      </c>
    </row>
    <row r="2424" spans="1:5" x14ac:dyDescent="0.2">
      <c r="A2424" t="s">
        <v>2518</v>
      </c>
      <c r="B2424">
        <v>25.461203999999999</v>
      </c>
      <c r="C2424">
        <v>6.2116530000000001</v>
      </c>
      <c r="D2424">
        <v>7.4099999999999999E-3</v>
      </c>
      <c r="E2424">
        <v>0.21043400000000001</v>
      </c>
    </row>
    <row r="2425" spans="1:5" x14ac:dyDescent="0.2">
      <c r="A2425" t="s">
        <v>2519</v>
      </c>
      <c r="B2425">
        <v>8.5864250000000002</v>
      </c>
      <c r="C2425">
        <v>4.2387810000000004</v>
      </c>
      <c r="D2425">
        <v>6.4920000000000004E-3</v>
      </c>
      <c r="E2425">
        <v>3.0967999999999999E-2</v>
      </c>
    </row>
    <row r="2426" spans="1:5" x14ac:dyDescent="0.2">
      <c r="A2426" t="s">
        <v>2520</v>
      </c>
      <c r="B2426">
        <v>8.6985109999999999</v>
      </c>
      <c r="C2426">
        <v>4.1708860000000003</v>
      </c>
      <c r="D2426">
        <v>6.8156999999999995E-2</v>
      </c>
      <c r="E2426">
        <v>0.154386</v>
      </c>
    </row>
    <row r="2427" spans="1:5" x14ac:dyDescent="0.2">
      <c r="A2427" t="s">
        <v>2521</v>
      </c>
      <c r="B2427">
        <v>12.14395</v>
      </c>
      <c r="C2427">
        <v>3.9422999999999999</v>
      </c>
      <c r="D2427">
        <v>5.4318999999999999E-2</v>
      </c>
      <c r="E2427">
        <v>0.182506</v>
      </c>
    </row>
    <row r="2428" spans="1:5" x14ac:dyDescent="0.2">
      <c r="A2428" t="s">
        <v>2522</v>
      </c>
      <c r="B2428">
        <v>6.2221590000000004</v>
      </c>
      <c r="C2428">
        <v>3.1646589999999999</v>
      </c>
      <c r="D2428">
        <v>9.7160000000000007E-3</v>
      </c>
      <c r="E2428">
        <v>0.18695300000000001</v>
      </c>
    </row>
    <row r="2429" spans="1:5" x14ac:dyDescent="0.2">
      <c r="A2429" t="s">
        <v>2523</v>
      </c>
      <c r="B2429">
        <v>22.443735</v>
      </c>
      <c r="C2429">
        <v>8.4903700000000004</v>
      </c>
      <c r="D2429">
        <v>0.21320500000000001</v>
      </c>
      <c r="E2429">
        <v>0.279719</v>
      </c>
    </row>
    <row r="2430" spans="1:5" x14ac:dyDescent="0.2">
      <c r="A2430" t="s">
        <v>2524</v>
      </c>
      <c r="B2430">
        <v>6.841939</v>
      </c>
      <c r="C2430">
        <v>2.4650970000000001</v>
      </c>
      <c r="D2430">
        <v>0</v>
      </c>
      <c r="E2430">
        <v>8.0700000000000008E-3</v>
      </c>
    </row>
    <row r="2431" spans="1:5" x14ac:dyDescent="0.2">
      <c r="A2431" t="s">
        <v>2525</v>
      </c>
      <c r="B2431">
        <v>2.4916800000000001</v>
      </c>
      <c r="C2431">
        <v>1.8914</v>
      </c>
      <c r="D2431">
        <v>0</v>
      </c>
      <c r="E2431">
        <v>9.4590000000000004E-3</v>
      </c>
    </row>
    <row r="2432" spans="1:5" x14ac:dyDescent="0.2">
      <c r="A2432" t="s">
        <v>2526</v>
      </c>
      <c r="B2432">
        <v>5.3138529999999999</v>
      </c>
      <c r="C2432">
        <v>2.7439279999999999</v>
      </c>
      <c r="D2432">
        <v>-6.0000000000000002E-6</v>
      </c>
      <c r="E2432">
        <v>1.2437E-2</v>
      </c>
    </row>
    <row r="2433" spans="1:5" x14ac:dyDescent="0.2">
      <c r="A2433" t="s">
        <v>2527</v>
      </c>
      <c r="B2433">
        <v>31.986426999999999</v>
      </c>
      <c r="C2433">
        <v>8.9087340000000008</v>
      </c>
      <c r="D2433">
        <v>0.26790999999999998</v>
      </c>
      <c r="E2433">
        <v>0.35632000000000003</v>
      </c>
    </row>
    <row r="2434" spans="1:5" x14ac:dyDescent="0.2">
      <c r="A2434" t="s">
        <v>2528</v>
      </c>
      <c r="B2434">
        <v>25.34563</v>
      </c>
      <c r="C2434">
        <v>8.3302980000000009</v>
      </c>
      <c r="D2434">
        <v>0.410362</v>
      </c>
      <c r="E2434">
        <v>0.36273499999999997</v>
      </c>
    </row>
    <row r="2435" spans="1:5" x14ac:dyDescent="0.2">
      <c r="A2435" t="s">
        <v>2529</v>
      </c>
      <c r="B2435">
        <v>6.2268850000000002</v>
      </c>
      <c r="C2435">
        <v>2.8823439999999998</v>
      </c>
      <c r="D2435">
        <v>1.6360000000000001E-3</v>
      </c>
      <c r="E2435">
        <v>1.2276E-2</v>
      </c>
    </row>
    <row r="2436" spans="1:5" x14ac:dyDescent="0.2">
      <c r="A2436" t="s">
        <v>2530</v>
      </c>
      <c r="B2436">
        <v>3.6518000000000002E-2</v>
      </c>
      <c r="C2436">
        <v>1.0143329999999999</v>
      </c>
      <c r="D2436">
        <v>6.1890000000000001E-3</v>
      </c>
      <c r="E2436">
        <v>3.8988000000000002E-2</v>
      </c>
    </row>
    <row r="2437" spans="1:5" x14ac:dyDescent="0.2">
      <c r="A2437" t="s">
        <v>2531</v>
      </c>
      <c r="B2437">
        <v>1.4342159999999999</v>
      </c>
      <c r="C2437">
        <v>0.91159800000000002</v>
      </c>
      <c r="D2437">
        <v>2.264E-3</v>
      </c>
      <c r="E2437">
        <v>4.2529999999999998E-2</v>
      </c>
    </row>
    <row r="2438" spans="1:5" x14ac:dyDescent="0.2">
      <c r="A2438" t="s">
        <v>2532</v>
      </c>
      <c r="B2438">
        <v>3.3249900000000001</v>
      </c>
      <c r="C2438">
        <v>1.2411559999999999</v>
      </c>
      <c r="D2438">
        <v>-1.8000000000000001E-4</v>
      </c>
      <c r="E2438">
        <v>1.2744E-2</v>
      </c>
    </row>
    <row r="2439" spans="1:5" x14ac:dyDescent="0.2">
      <c r="A2439" t="s">
        <v>2533</v>
      </c>
      <c r="B2439">
        <v>0.56573899999999999</v>
      </c>
      <c r="C2439">
        <v>0.51263000000000003</v>
      </c>
      <c r="D2439">
        <v>-1.9999999999999999E-6</v>
      </c>
      <c r="E2439">
        <v>1.56E-4</v>
      </c>
    </row>
    <row r="2440" spans="1:5" x14ac:dyDescent="0.2">
      <c r="A2440" t="s">
        <v>2534</v>
      </c>
      <c r="B2440">
        <v>0.80565900000000001</v>
      </c>
      <c r="C2440">
        <v>1.2866899999999999</v>
      </c>
      <c r="D2440">
        <v>1.7000000000000001E-4</v>
      </c>
      <c r="E2440">
        <v>2.8115000000000001E-2</v>
      </c>
    </row>
    <row r="2441" spans="1:5" x14ac:dyDescent="0.2">
      <c r="A2441" t="s">
        <v>2535</v>
      </c>
      <c r="B2441">
        <v>1.8987609999999999</v>
      </c>
      <c r="C2441">
        <v>1.1488799999999999</v>
      </c>
      <c r="D2441">
        <v>1.735E-3</v>
      </c>
      <c r="E2441">
        <v>3.7415999999999998E-2</v>
      </c>
    </row>
    <row r="2442" spans="1:5" x14ac:dyDescent="0.2">
      <c r="A2442" t="s">
        <v>2536</v>
      </c>
      <c r="B2442">
        <v>1.514076</v>
      </c>
      <c r="C2442">
        <v>0.37886900000000001</v>
      </c>
      <c r="D2442">
        <v>0</v>
      </c>
      <c r="E2442">
        <v>0</v>
      </c>
    </row>
    <row r="2443" spans="1:5" x14ac:dyDescent="0.2">
      <c r="A2443" t="s">
        <v>2537</v>
      </c>
      <c r="B2443">
        <v>2.1928800000000002</v>
      </c>
      <c r="C2443">
        <v>1.8974549999999999</v>
      </c>
      <c r="D2443">
        <v>5.22E-4</v>
      </c>
      <c r="E2443">
        <v>4.1219999999999998E-3</v>
      </c>
    </row>
    <row r="2444" spans="1:5" x14ac:dyDescent="0.2">
      <c r="A2444" t="s">
        <v>2538</v>
      </c>
      <c r="B2444">
        <v>1.115672</v>
      </c>
      <c r="C2444">
        <v>1.6339030000000001</v>
      </c>
      <c r="D2444">
        <v>3.356E-3</v>
      </c>
      <c r="E2444">
        <v>2.1968999999999999E-2</v>
      </c>
    </row>
    <row r="2445" spans="1:5" x14ac:dyDescent="0.2">
      <c r="A2445" t="s">
        <v>2539</v>
      </c>
      <c r="B2445">
        <v>0.67150699999999997</v>
      </c>
      <c r="C2445">
        <v>1.768691</v>
      </c>
      <c r="D2445">
        <v>7.3530000000000002E-3</v>
      </c>
      <c r="E2445">
        <v>3.8425000000000001E-2</v>
      </c>
    </row>
    <row r="2446" spans="1:5" x14ac:dyDescent="0.2">
      <c r="A2446" t="s">
        <v>2540</v>
      </c>
      <c r="B2446">
        <v>0.13800000000000001</v>
      </c>
      <c r="C2446">
        <v>1.1350370000000001</v>
      </c>
      <c r="D2446">
        <v>2.2669999999999999E-3</v>
      </c>
      <c r="E2446">
        <v>3.7713999999999998E-2</v>
      </c>
    </row>
    <row r="2447" spans="1:5" x14ac:dyDescent="0.2">
      <c r="A2447" t="s">
        <v>2541</v>
      </c>
      <c r="B2447">
        <v>-0.48598200000000003</v>
      </c>
      <c r="C2447">
        <v>0.95849899999999999</v>
      </c>
      <c r="D2447">
        <v>5.3140000000000001E-3</v>
      </c>
      <c r="E2447">
        <v>4.6398000000000002E-2</v>
      </c>
    </row>
    <row r="2448" spans="1:5" x14ac:dyDescent="0.2">
      <c r="A2448" t="s">
        <v>2542</v>
      </c>
      <c r="B2448">
        <v>0.57768200000000003</v>
      </c>
      <c r="C2448">
        <v>1.959571</v>
      </c>
      <c r="D2448">
        <v>4.0660000000000002E-3</v>
      </c>
      <c r="E2448">
        <v>2.4527E-2</v>
      </c>
    </row>
    <row r="2449" spans="1:5" x14ac:dyDescent="0.2">
      <c r="A2449" t="s">
        <v>2543</v>
      </c>
      <c r="B2449">
        <v>3.8818869999999999</v>
      </c>
      <c r="C2449">
        <v>1.730907</v>
      </c>
      <c r="D2449">
        <v>0</v>
      </c>
      <c r="E2449">
        <v>7.6610000000000003E-3</v>
      </c>
    </row>
    <row r="2450" spans="1:5" x14ac:dyDescent="0.2">
      <c r="A2450" t="s">
        <v>2544</v>
      </c>
      <c r="B2450">
        <v>0.64251499999999995</v>
      </c>
      <c r="C2450">
        <v>0.41025</v>
      </c>
      <c r="D2450">
        <v>2.8479999999999998E-3</v>
      </c>
      <c r="E2450">
        <v>2.1781999999999999E-2</v>
      </c>
    </row>
    <row r="2451" spans="1:5" x14ac:dyDescent="0.2">
      <c r="A2451" t="s">
        <v>2545</v>
      </c>
      <c r="B2451">
        <v>1.218521</v>
      </c>
      <c r="C2451">
        <v>1.0241420000000001</v>
      </c>
      <c r="D2451">
        <v>1.3300000000000001E-4</v>
      </c>
      <c r="E2451">
        <v>7.5699999999999997E-4</v>
      </c>
    </row>
    <row r="2452" spans="1:5" x14ac:dyDescent="0.2">
      <c r="A2452" t="s">
        <v>2546</v>
      </c>
      <c r="B2452">
        <v>1.5999159999999999</v>
      </c>
      <c r="C2452">
        <v>2.5213350000000001</v>
      </c>
      <c r="D2452">
        <v>5.9040000000000004E-3</v>
      </c>
      <c r="E2452">
        <v>3.1510000000000003E-2</v>
      </c>
    </row>
    <row r="2453" spans="1:5" x14ac:dyDescent="0.2">
      <c r="A2453" t="s">
        <v>2547</v>
      </c>
      <c r="B2453">
        <v>0.594916</v>
      </c>
      <c r="C2453">
        <v>1.5766009999999999</v>
      </c>
      <c r="D2453">
        <v>1.1270000000000001E-2</v>
      </c>
      <c r="E2453">
        <v>6.2697000000000003E-2</v>
      </c>
    </row>
    <row r="2454" spans="1:5" x14ac:dyDescent="0.2">
      <c r="A2454" t="s">
        <v>2548</v>
      </c>
      <c r="B2454">
        <v>0.20466400000000001</v>
      </c>
      <c r="C2454">
        <v>0.95921800000000002</v>
      </c>
      <c r="D2454">
        <v>-3.8000000000000002E-5</v>
      </c>
      <c r="E2454">
        <v>5.7470000000000004E-3</v>
      </c>
    </row>
    <row r="2455" spans="1:5" x14ac:dyDescent="0.2">
      <c r="A2455" t="s">
        <v>2549</v>
      </c>
      <c r="B2455">
        <v>0.342667</v>
      </c>
      <c r="C2455">
        <v>0.318772</v>
      </c>
      <c r="D2455">
        <v>2.5000000000000001E-5</v>
      </c>
      <c r="E2455">
        <v>1.93E-4</v>
      </c>
    </row>
    <row r="2456" spans="1:5" x14ac:dyDescent="0.2">
      <c r="A2456" t="s">
        <v>2550</v>
      </c>
      <c r="B2456">
        <v>-0.23690900000000001</v>
      </c>
      <c r="C2456">
        <v>0.43796000000000002</v>
      </c>
      <c r="D2456">
        <v>2.0599999999999999E-4</v>
      </c>
      <c r="E2456">
        <v>6.698E-3</v>
      </c>
    </row>
    <row r="2457" spans="1:5" x14ac:dyDescent="0.2">
      <c r="A2457" t="s">
        <v>2551</v>
      </c>
      <c r="B2457">
        <v>5.2256999999999998E-2</v>
      </c>
      <c r="C2457">
        <v>0.46811199999999997</v>
      </c>
      <c r="D2457">
        <v>0</v>
      </c>
      <c r="E2457">
        <v>4.4000000000000002E-4</v>
      </c>
    </row>
    <row r="2458" spans="1:5" x14ac:dyDescent="0.2">
      <c r="A2458" t="s">
        <v>2552</v>
      </c>
      <c r="B2458">
        <v>1.061887</v>
      </c>
      <c r="C2458">
        <v>0.56904500000000002</v>
      </c>
      <c r="D2458">
        <v>9.2999999999999997E-5</v>
      </c>
      <c r="E2458">
        <v>4.1679999999999998E-3</v>
      </c>
    </row>
    <row r="2459" spans="1:5" x14ac:dyDescent="0.2">
      <c r="A2459" t="s">
        <v>2553</v>
      </c>
      <c r="B2459">
        <v>0.34576200000000001</v>
      </c>
      <c r="C2459">
        <v>0.41673199999999999</v>
      </c>
      <c r="D2459">
        <v>0</v>
      </c>
      <c r="E2459">
        <v>1.0020000000000001E-3</v>
      </c>
    </row>
    <row r="2460" spans="1:5" x14ac:dyDescent="0.2">
      <c r="A2460" t="s">
        <v>2554</v>
      </c>
      <c r="B2460">
        <v>2.0258000000000002E-2</v>
      </c>
      <c r="C2460">
        <v>0.37451200000000001</v>
      </c>
      <c r="D2460">
        <v>9.9999999999999995E-7</v>
      </c>
      <c r="E2460">
        <v>9.5500000000000001E-4</v>
      </c>
    </row>
    <row r="2461" spans="1:5" x14ac:dyDescent="0.2">
      <c r="A2461" t="s">
        <v>2555</v>
      </c>
      <c r="B2461">
        <v>0.51341999999999999</v>
      </c>
      <c r="C2461">
        <v>0.42883599999999999</v>
      </c>
      <c r="D2461">
        <v>2.3E-5</v>
      </c>
      <c r="E2461">
        <v>3.0769999999999999E-3</v>
      </c>
    </row>
    <row r="2462" spans="1:5" x14ac:dyDescent="0.2">
      <c r="A2462" t="s">
        <v>2556</v>
      </c>
      <c r="B2462">
        <v>0.43759599999999998</v>
      </c>
      <c r="C2462">
        <v>0.44977800000000001</v>
      </c>
      <c r="D2462">
        <v>0</v>
      </c>
      <c r="E2462">
        <v>1.2999999999999999E-5</v>
      </c>
    </row>
    <row r="2463" spans="1:5" x14ac:dyDescent="0.2">
      <c r="A2463" t="s">
        <v>2557</v>
      </c>
      <c r="B2463">
        <v>7.0705000000000004E-2</v>
      </c>
      <c r="C2463">
        <v>0.537408</v>
      </c>
      <c r="D2463">
        <v>2.6499999999999999E-4</v>
      </c>
      <c r="E2463">
        <v>3.3670000000000002E-3</v>
      </c>
    </row>
    <row r="2464" spans="1:5" x14ac:dyDescent="0.2">
      <c r="A2464" t="s">
        <v>2558</v>
      </c>
      <c r="B2464">
        <v>0.80665900000000001</v>
      </c>
      <c r="C2464">
        <v>0.59539900000000001</v>
      </c>
      <c r="D2464">
        <v>-1.9999999999999999E-6</v>
      </c>
      <c r="E2464">
        <v>9.6599999999999995E-4</v>
      </c>
    </row>
    <row r="2465" spans="1:5" x14ac:dyDescent="0.2">
      <c r="A2465" t="s">
        <v>2559</v>
      </c>
      <c r="B2465">
        <v>-0.26798699999999998</v>
      </c>
      <c r="C2465">
        <v>0.45529399999999998</v>
      </c>
      <c r="D2465">
        <v>-3.0000000000000001E-6</v>
      </c>
      <c r="E2465">
        <v>9.6699999999999998E-4</v>
      </c>
    </row>
    <row r="2466" spans="1:5" x14ac:dyDescent="0.2">
      <c r="A2466" t="s">
        <v>2560</v>
      </c>
      <c r="B2466">
        <v>-0.280308</v>
      </c>
      <c r="C2466">
        <v>0.365591</v>
      </c>
      <c r="D2466">
        <v>1.2400000000000001E-4</v>
      </c>
      <c r="E2466">
        <v>4.9290000000000002E-3</v>
      </c>
    </row>
    <row r="2467" spans="1:5" x14ac:dyDescent="0.2">
      <c r="A2467" t="s">
        <v>2561</v>
      </c>
      <c r="B2467">
        <v>-0.25090000000000001</v>
      </c>
      <c r="C2467">
        <v>0.4269</v>
      </c>
      <c r="D2467">
        <v>9.9999999999999995E-7</v>
      </c>
      <c r="E2467">
        <v>1.387E-3</v>
      </c>
    </row>
    <row r="2468" spans="1:5" x14ac:dyDescent="0.2">
      <c r="A2468" t="s">
        <v>2562</v>
      </c>
      <c r="B2468">
        <v>-0.31067899999999998</v>
      </c>
      <c r="C2468">
        <v>0.51974100000000001</v>
      </c>
      <c r="D2468">
        <v>2.6999999999999999E-5</v>
      </c>
      <c r="E2468">
        <v>9.7599999999999998E-4</v>
      </c>
    </row>
    <row r="2469" spans="1:5" x14ac:dyDescent="0.2">
      <c r="A2469" t="s">
        <v>2563</v>
      </c>
      <c r="B2469">
        <v>3.8677630000000001</v>
      </c>
      <c r="C2469">
        <v>1.2981389999999999</v>
      </c>
      <c r="D2469">
        <v>8.1000000000000004E-5</v>
      </c>
      <c r="E2469">
        <v>3.5360000000000001E-3</v>
      </c>
    </row>
    <row r="2470" spans="1:5" x14ac:dyDescent="0.2">
      <c r="A2470" t="s">
        <v>2564</v>
      </c>
      <c r="B2470">
        <v>0.96118700000000001</v>
      </c>
      <c r="C2470">
        <v>0.63392999999999999</v>
      </c>
      <c r="D2470">
        <v>-3.0000000000000001E-6</v>
      </c>
      <c r="E2470">
        <v>7.3200000000000001E-4</v>
      </c>
    </row>
    <row r="2471" spans="1:5" x14ac:dyDescent="0.2">
      <c r="A2471" t="s">
        <v>2565</v>
      </c>
      <c r="B2471">
        <v>-2.6655000000000002E-2</v>
      </c>
      <c r="C2471">
        <v>0.65713200000000005</v>
      </c>
      <c r="D2471">
        <v>5.3000000000000001E-5</v>
      </c>
      <c r="E2471">
        <v>1.266E-3</v>
      </c>
    </row>
    <row r="2472" spans="1:5" x14ac:dyDescent="0.2">
      <c r="A2472" t="s">
        <v>2566</v>
      </c>
      <c r="B2472">
        <v>-0.20518700000000001</v>
      </c>
      <c r="C2472">
        <v>0.483713</v>
      </c>
      <c r="D2472">
        <v>1.9999999999999999E-6</v>
      </c>
      <c r="E2472">
        <v>9.5100000000000002E-4</v>
      </c>
    </row>
    <row r="2473" spans="1:5" x14ac:dyDescent="0.2">
      <c r="A2473" t="s">
        <v>2567</v>
      </c>
      <c r="B2473">
        <v>1.218415</v>
      </c>
      <c r="C2473">
        <v>0.61320300000000005</v>
      </c>
      <c r="D2473">
        <v>-1.9999999999999999E-6</v>
      </c>
      <c r="E2473">
        <v>9.6599999999999995E-4</v>
      </c>
    </row>
    <row r="2474" spans="1:5" x14ac:dyDescent="0.2">
      <c r="A2474" t="s">
        <v>2568</v>
      </c>
      <c r="B2474">
        <v>0.78170799999999996</v>
      </c>
      <c r="C2474">
        <v>1.79671</v>
      </c>
      <c r="D2474">
        <v>-5.9100000000000005E-4</v>
      </c>
      <c r="E2474">
        <v>6.5563999999999997E-2</v>
      </c>
    </row>
    <row r="2475" spans="1:5" x14ac:dyDescent="0.2">
      <c r="A2475" t="s">
        <v>2569</v>
      </c>
      <c r="B2475">
        <v>1.638857</v>
      </c>
      <c r="C2475">
        <v>1.8629690000000001</v>
      </c>
      <c r="D2475">
        <v>-1.5799999999999999E-4</v>
      </c>
      <c r="E2475">
        <v>0.10097299999999999</v>
      </c>
    </row>
    <row r="2476" spans="1:5" x14ac:dyDescent="0.2">
      <c r="A2476" t="s">
        <v>2570</v>
      </c>
      <c r="B2476">
        <v>2.6950759999999998</v>
      </c>
      <c r="C2476">
        <v>1.9873810000000001</v>
      </c>
      <c r="D2476">
        <v>-9.6400000000000001E-4</v>
      </c>
      <c r="E2476">
        <v>9.8433999999999994E-2</v>
      </c>
    </row>
    <row r="2477" spans="1:5" x14ac:dyDescent="0.2">
      <c r="A2477" t="s">
        <v>2571</v>
      </c>
      <c r="B2477">
        <v>0.666157</v>
      </c>
      <c r="C2477">
        <v>0.757409</v>
      </c>
      <c r="D2477">
        <v>-3.6000000000000001E-5</v>
      </c>
      <c r="E2477">
        <v>6.7853999999999998E-2</v>
      </c>
    </row>
    <row r="2478" spans="1:5" x14ac:dyDescent="0.2">
      <c r="A2478" t="s">
        <v>2572</v>
      </c>
      <c r="B2478">
        <v>1.030098</v>
      </c>
      <c r="C2478">
        <v>1.543015</v>
      </c>
      <c r="D2478">
        <v>-2.99E-4</v>
      </c>
      <c r="E2478">
        <v>7.7247999999999997E-2</v>
      </c>
    </row>
    <row r="2479" spans="1:5" x14ac:dyDescent="0.2">
      <c r="A2479" t="s">
        <v>2573</v>
      </c>
      <c r="B2479">
        <v>1.48166</v>
      </c>
      <c r="C2479">
        <v>1.6961219999999999</v>
      </c>
      <c r="D2479">
        <v>1.36E-4</v>
      </c>
      <c r="E2479">
        <v>8.7806999999999996E-2</v>
      </c>
    </row>
    <row r="2480" spans="1:5" x14ac:dyDescent="0.2">
      <c r="A2480" t="s">
        <v>2574</v>
      </c>
      <c r="B2480">
        <v>0.78840600000000005</v>
      </c>
      <c r="C2480">
        <v>0.46676000000000001</v>
      </c>
      <c r="D2480">
        <v>-4.3000000000000002E-5</v>
      </c>
      <c r="E2480">
        <v>1.873E-2</v>
      </c>
    </row>
    <row r="2481" spans="1:5" x14ac:dyDescent="0.2">
      <c r="A2481" t="s">
        <v>2575</v>
      </c>
      <c r="B2481">
        <v>3.4326279999999998</v>
      </c>
      <c r="C2481">
        <v>4.4588590000000003</v>
      </c>
      <c r="D2481">
        <v>-9.2E-5</v>
      </c>
      <c r="E2481">
        <v>7.0746000000000003E-2</v>
      </c>
    </row>
    <row r="2482" spans="1:5" x14ac:dyDescent="0.2">
      <c r="A2482" t="s">
        <v>2576</v>
      </c>
      <c r="B2482">
        <v>1.794381</v>
      </c>
      <c r="C2482">
        <v>1.5467630000000001</v>
      </c>
      <c r="D2482">
        <v>5.8799999999999998E-4</v>
      </c>
      <c r="E2482">
        <v>4.6977999999999999E-2</v>
      </c>
    </row>
    <row r="2483" spans="1:5" x14ac:dyDescent="0.2">
      <c r="A2483" t="s">
        <v>2577</v>
      </c>
      <c r="B2483">
        <v>1.4989520000000001</v>
      </c>
      <c r="C2483">
        <v>2.0147149999999998</v>
      </c>
      <c r="D2483">
        <v>-3.2600000000000001E-4</v>
      </c>
      <c r="E2483">
        <v>7.7729000000000006E-2</v>
      </c>
    </row>
    <row r="2484" spans="1:5" x14ac:dyDescent="0.2">
      <c r="A2484" t="s">
        <v>2578</v>
      </c>
      <c r="B2484">
        <v>0.57165999999999995</v>
      </c>
      <c r="C2484">
        <v>1.7590730000000001</v>
      </c>
      <c r="D2484">
        <v>-2.5000000000000001E-4</v>
      </c>
      <c r="E2484">
        <v>3.8233999999999997E-2</v>
      </c>
    </row>
    <row r="2485" spans="1:5" x14ac:dyDescent="0.2">
      <c r="A2485" t="s">
        <v>2579</v>
      </c>
      <c r="B2485">
        <v>0.40753699999999998</v>
      </c>
      <c r="C2485">
        <v>1.261466</v>
      </c>
      <c r="D2485">
        <v>-3.4E-5</v>
      </c>
      <c r="E2485">
        <v>4.4396999999999999E-2</v>
      </c>
    </row>
    <row r="2486" spans="1:5" x14ac:dyDescent="0.2">
      <c r="A2486" t="s">
        <v>2580</v>
      </c>
      <c r="B2486">
        <v>3.598185</v>
      </c>
      <c r="C2486">
        <v>4.8892470000000001</v>
      </c>
      <c r="D2486">
        <v>-4.0000000000000002E-4</v>
      </c>
      <c r="E2486">
        <v>0.115604</v>
      </c>
    </row>
    <row r="2487" spans="1:5" x14ac:dyDescent="0.2">
      <c r="A2487" t="s">
        <v>2581</v>
      </c>
      <c r="B2487">
        <v>4.5989279999999999</v>
      </c>
      <c r="C2487">
        <v>2.581385</v>
      </c>
      <c r="D2487">
        <v>1.0000000000000001E-5</v>
      </c>
      <c r="E2487">
        <v>6.6619999999999999E-2</v>
      </c>
    </row>
    <row r="2488" spans="1:5" x14ac:dyDescent="0.2">
      <c r="A2488" t="s">
        <v>2582</v>
      </c>
      <c r="B2488">
        <v>0.41230899999999998</v>
      </c>
      <c r="C2488">
        <v>0.492452</v>
      </c>
      <c r="D2488">
        <v>0</v>
      </c>
      <c r="E2488">
        <v>3.9800000000000002E-4</v>
      </c>
    </row>
    <row r="2489" spans="1:5" x14ac:dyDescent="0.2">
      <c r="A2489" t="s">
        <v>2583</v>
      </c>
      <c r="B2489">
        <v>1.4850730000000001</v>
      </c>
      <c r="C2489">
        <v>1.076508</v>
      </c>
      <c r="D2489">
        <v>-1.2899999999999999E-4</v>
      </c>
      <c r="E2489">
        <v>8.6425000000000002E-2</v>
      </c>
    </row>
    <row r="2490" spans="1:5" x14ac:dyDescent="0.2">
      <c r="A2490" t="s">
        <v>2584</v>
      </c>
      <c r="B2490">
        <v>5.1249450000000003</v>
      </c>
      <c r="C2490">
        <v>6.3391019999999996</v>
      </c>
      <c r="D2490">
        <v>-3.1300000000000002E-4</v>
      </c>
      <c r="E2490">
        <v>6.8685999999999997E-2</v>
      </c>
    </row>
    <row r="2491" spans="1:5" x14ac:dyDescent="0.2">
      <c r="A2491" t="s">
        <v>2585</v>
      </c>
      <c r="B2491">
        <v>3.9802140000000001</v>
      </c>
      <c r="C2491">
        <v>5.7172549999999998</v>
      </c>
      <c r="D2491">
        <v>-1.6000000000000001E-4</v>
      </c>
      <c r="E2491">
        <v>9.4670000000000004E-2</v>
      </c>
    </row>
    <row r="2492" spans="1:5" x14ac:dyDescent="0.2">
      <c r="A2492" t="s">
        <v>2586</v>
      </c>
      <c r="B2492">
        <v>1.876825</v>
      </c>
      <c r="C2492">
        <v>1.283061</v>
      </c>
      <c r="D2492">
        <v>-1.2400000000000001E-4</v>
      </c>
      <c r="E2492">
        <v>6.2073999999999997E-2</v>
      </c>
    </row>
    <row r="2493" spans="1:5" x14ac:dyDescent="0.2">
      <c r="A2493" t="s">
        <v>2587</v>
      </c>
      <c r="B2493">
        <v>2.0197500000000002</v>
      </c>
      <c r="C2493">
        <v>0.72539500000000001</v>
      </c>
      <c r="D2493">
        <v>7.2800000000000002E-4</v>
      </c>
      <c r="E2493">
        <v>2.1238E-2</v>
      </c>
    </row>
    <row r="2494" spans="1:5" x14ac:dyDescent="0.2">
      <c r="A2494" t="s">
        <v>2588</v>
      </c>
      <c r="B2494">
        <v>2.436464</v>
      </c>
      <c r="C2494">
        <v>1.59324</v>
      </c>
      <c r="D2494">
        <v>-5.7910000000000001E-3</v>
      </c>
      <c r="E2494">
        <v>0.17353199999999999</v>
      </c>
    </row>
    <row r="2495" spans="1:5" x14ac:dyDescent="0.2">
      <c r="A2495" t="s">
        <v>2589</v>
      </c>
      <c r="B2495">
        <v>2.121537</v>
      </c>
      <c r="C2495">
        <v>0.90120699999999998</v>
      </c>
      <c r="D2495">
        <v>1.1913999999999999E-2</v>
      </c>
      <c r="E2495">
        <v>7.6858999999999997E-2</v>
      </c>
    </row>
    <row r="2496" spans="1:5" x14ac:dyDescent="0.2">
      <c r="A2496" t="s">
        <v>2590</v>
      </c>
      <c r="B2496">
        <v>3.2362950000000001</v>
      </c>
      <c r="C2496">
        <v>1.375299</v>
      </c>
      <c r="D2496">
        <v>3.3739999999999998E-3</v>
      </c>
      <c r="E2496">
        <v>9.3613000000000002E-2</v>
      </c>
    </row>
    <row r="2497" spans="1:5" x14ac:dyDescent="0.2">
      <c r="A2497" t="s">
        <v>2591</v>
      </c>
      <c r="B2497">
        <v>1.5257689999999999</v>
      </c>
      <c r="C2497">
        <v>0.71041100000000001</v>
      </c>
      <c r="D2497">
        <v>1.27E-4</v>
      </c>
      <c r="E2497">
        <v>3.9712999999999998E-2</v>
      </c>
    </row>
    <row r="2498" spans="1:5" x14ac:dyDescent="0.2">
      <c r="A2498" t="s">
        <v>2592</v>
      </c>
      <c r="B2498">
        <v>1.8511059999999999</v>
      </c>
      <c r="C2498">
        <v>0.86332600000000004</v>
      </c>
      <c r="D2498">
        <v>2.8639999999999998E-3</v>
      </c>
      <c r="E2498">
        <v>2.3400000000000001E-2</v>
      </c>
    </row>
    <row r="2499" spans="1:5" x14ac:dyDescent="0.2">
      <c r="A2499" t="s">
        <v>2593</v>
      </c>
      <c r="B2499">
        <v>2.9394110000000002</v>
      </c>
      <c r="C2499">
        <v>1.1550290000000001</v>
      </c>
      <c r="D2499">
        <v>7.79E-3</v>
      </c>
      <c r="E2499">
        <v>0.11816</v>
      </c>
    </row>
    <row r="2500" spans="1:5" x14ac:dyDescent="0.2">
      <c r="A2500" t="s">
        <v>2594</v>
      </c>
      <c r="B2500">
        <v>2.6346660000000002</v>
      </c>
      <c r="C2500">
        <v>0.97281600000000001</v>
      </c>
      <c r="D2500">
        <v>3.0279999999999999E-3</v>
      </c>
      <c r="E2500">
        <v>3.9949999999999999E-2</v>
      </c>
    </row>
    <row r="2501" spans="1:5" x14ac:dyDescent="0.2">
      <c r="A2501" t="s">
        <v>2595</v>
      </c>
      <c r="B2501">
        <v>3.1821899999999999</v>
      </c>
      <c r="C2501">
        <v>1.9858530000000001</v>
      </c>
      <c r="D2501">
        <v>3.3389000000000002E-2</v>
      </c>
      <c r="E2501">
        <v>0.16781099999999999</v>
      </c>
    </row>
    <row r="2502" spans="1:5" x14ac:dyDescent="0.2">
      <c r="A2502" t="s">
        <v>2596</v>
      </c>
      <c r="B2502">
        <v>3.0404E-2</v>
      </c>
      <c r="C2502">
        <v>0.80315999999999999</v>
      </c>
      <c r="D2502">
        <v>3.3340000000000002E-3</v>
      </c>
      <c r="E2502">
        <v>4.5465999999999999E-2</v>
      </c>
    </row>
    <row r="2503" spans="1:5" x14ac:dyDescent="0.2">
      <c r="A2503" t="s">
        <v>2597</v>
      </c>
      <c r="B2503">
        <v>1.8689720000000001</v>
      </c>
      <c r="C2503">
        <v>1.164139</v>
      </c>
      <c r="D2503">
        <v>2.4451000000000001E-2</v>
      </c>
      <c r="E2503">
        <v>8.4072999999999995E-2</v>
      </c>
    </row>
    <row r="2504" spans="1:5" x14ac:dyDescent="0.2">
      <c r="A2504" t="s">
        <v>2598</v>
      </c>
      <c r="B2504">
        <v>-0.56965500000000002</v>
      </c>
      <c r="C2504">
        <v>0.74459900000000001</v>
      </c>
      <c r="D2504">
        <v>3.4849999999999998E-3</v>
      </c>
      <c r="E2504">
        <v>8.7676000000000004E-2</v>
      </c>
    </row>
    <row r="2505" spans="1:5" x14ac:dyDescent="0.2">
      <c r="A2505" t="s">
        <v>2599</v>
      </c>
      <c r="B2505">
        <v>2.6808260000000002</v>
      </c>
      <c r="C2505">
        <v>2.6870470000000002</v>
      </c>
      <c r="D2505">
        <v>7.2969999999999997E-3</v>
      </c>
      <c r="E2505">
        <v>0.14866799999999999</v>
      </c>
    </row>
    <row r="2506" spans="1:5" x14ac:dyDescent="0.2">
      <c r="A2506" t="s">
        <v>2600</v>
      </c>
      <c r="B2506">
        <v>3.5574309999999998</v>
      </c>
      <c r="C2506">
        <v>1.707668</v>
      </c>
      <c r="D2506">
        <v>3.4699999999999998E-4</v>
      </c>
      <c r="E2506">
        <v>6.8733000000000002E-2</v>
      </c>
    </row>
    <row r="2507" spans="1:5" x14ac:dyDescent="0.2">
      <c r="A2507" t="s">
        <v>2601</v>
      </c>
      <c r="B2507">
        <v>2.3134999999999999</v>
      </c>
      <c r="C2507">
        <v>0.90768499999999996</v>
      </c>
      <c r="D2507">
        <v>1.18E-4</v>
      </c>
      <c r="E2507">
        <v>4.3924999999999999E-2</v>
      </c>
    </row>
    <row r="2508" spans="1:5" x14ac:dyDescent="0.2">
      <c r="A2508" t="s">
        <v>2602</v>
      </c>
      <c r="B2508">
        <v>1.735082</v>
      </c>
      <c r="C2508">
        <v>0.86741599999999996</v>
      </c>
      <c r="D2508">
        <v>3.578E-3</v>
      </c>
      <c r="E2508">
        <v>3.8405000000000002E-2</v>
      </c>
    </row>
    <row r="2509" spans="1:5" x14ac:dyDescent="0.2">
      <c r="A2509" t="s">
        <v>2603</v>
      </c>
      <c r="B2509">
        <v>4.8672610000000001</v>
      </c>
      <c r="C2509">
        <v>3.9725950000000001</v>
      </c>
      <c r="D2509">
        <v>9.7090000000000006E-3</v>
      </c>
      <c r="E2509">
        <v>0.127773</v>
      </c>
    </row>
    <row r="2510" spans="1:5" x14ac:dyDescent="0.2">
      <c r="A2510" t="s">
        <v>2604</v>
      </c>
      <c r="B2510">
        <v>3.8742640000000002</v>
      </c>
      <c r="C2510">
        <v>3.6415510000000002</v>
      </c>
      <c r="D2510">
        <v>2.4153999999999998E-2</v>
      </c>
      <c r="E2510">
        <v>0.19877900000000001</v>
      </c>
    </row>
    <row r="2511" spans="1:5" x14ac:dyDescent="0.2">
      <c r="A2511" t="s">
        <v>2605</v>
      </c>
      <c r="B2511">
        <v>0.85656299999999996</v>
      </c>
      <c r="C2511">
        <v>0.571824</v>
      </c>
      <c r="D2511">
        <v>2.8200000000000002E-4</v>
      </c>
      <c r="E2511">
        <v>1.0534999999999999E-2</v>
      </c>
    </row>
    <row r="2512" spans="1:5" x14ac:dyDescent="0.2">
      <c r="A2512" t="s">
        <v>2606</v>
      </c>
      <c r="B2512">
        <v>2.2610549999999998</v>
      </c>
      <c r="C2512">
        <v>1.6655359999999999</v>
      </c>
      <c r="D2512">
        <v>1.0640000000000001E-3</v>
      </c>
      <c r="E2512">
        <v>1.1639999999999999E-2</v>
      </c>
    </row>
    <row r="2513" spans="1:5" x14ac:dyDescent="0.2">
      <c r="A2513" t="s">
        <v>2607</v>
      </c>
      <c r="B2513">
        <v>3.6242169999999998</v>
      </c>
      <c r="C2513">
        <v>4.1054709999999996</v>
      </c>
      <c r="D2513">
        <v>-8.7790000000000003E-3</v>
      </c>
      <c r="E2513">
        <v>9.0354000000000004E-2</v>
      </c>
    </row>
    <row r="2514" spans="1:5" x14ac:dyDescent="0.2">
      <c r="A2514" t="s">
        <v>2608</v>
      </c>
      <c r="B2514">
        <v>4.1264669999999999</v>
      </c>
      <c r="C2514">
        <v>3.739703</v>
      </c>
      <c r="D2514">
        <v>3.9199999999999999E-4</v>
      </c>
      <c r="E2514">
        <v>1.8717999999999999E-2</v>
      </c>
    </row>
    <row r="2515" spans="1:5" x14ac:dyDescent="0.2">
      <c r="A2515" t="s">
        <v>2609</v>
      </c>
      <c r="B2515">
        <v>5.735887</v>
      </c>
      <c r="C2515">
        <v>4.4981540000000004</v>
      </c>
      <c r="D2515">
        <v>1.6965000000000001E-2</v>
      </c>
      <c r="E2515">
        <v>4.1113999999999998E-2</v>
      </c>
    </row>
    <row r="2516" spans="1:5" x14ac:dyDescent="0.2">
      <c r="A2516" t="s">
        <v>2610</v>
      </c>
      <c r="B2516">
        <v>3.0268519999999999</v>
      </c>
      <c r="C2516">
        <v>2.4834179999999999</v>
      </c>
      <c r="D2516">
        <v>-4.0000000000000003E-5</v>
      </c>
      <c r="E2516">
        <v>4.4929999999999996E-3</v>
      </c>
    </row>
    <row r="2517" spans="1:5" x14ac:dyDescent="0.2">
      <c r="A2517" t="s">
        <v>2611</v>
      </c>
      <c r="B2517">
        <v>4.1575150000000001</v>
      </c>
      <c r="C2517">
        <v>4.0079359999999999</v>
      </c>
      <c r="D2517">
        <v>3.2629999999999998E-3</v>
      </c>
      <c r="E2517">
        <v>2.8504000000000002E-2</v>
      </c>
    </row>
    <row r="2518" spans="1:5" x14ac:dyDescent="0.2">
      <c r="A2518" t="s">
        <v>2612</v>
      </c>
      <c r="B2518">
        <v>5.3216089999999996</v>
      </c>
      <c r="C2518">
        <v>4.4173090000000004</v>
      </c>
      <c r="D2518">
        <v>1.2826000000000001E-2</v>
      </c>
      <c r="E2518">
        <v>4.4551E-2</v>
      </c>
    </row>
    <row r="2519" spans="1:5" x14ac:dyDescent="0.2">
      <c r="A2519" t="s">
        <v>2613</v>
      </c>
      <c r="B2519">
        <v>6.1794539999999998</v>
      </c>
      <c r="C2519">
        <v>5.9563759999999997</v>
      </c>
      <c r="D2519">
        <v>1.593E-3</v>
      </c>
      <c r="E2519">
        <v>2.6887999999999999E-2</v>
      </c>
    </row>
    <row r="2520" spans="1:5" x14ac:dyDescent="0.2">
      <c r="A2520" t="s">
        <v>2614</v>
      </c>
      <c r="B2520">
        <v>5.5641670000000003</v>
      </c>
      <c r="C2520">
        <v>4.9952170000000002</v>
      </c>
      <c r="D2520">
        <v>3.1080000000000001E-3</v>
      </c>
      <c r="E2520">
        <v>5.4346999999999999E-2</v>
      </c>
    </row>
    <row r="2521" spans="1:5" x14ac:dyDescent="0.2">
      <c r="A2521" t="s">
        <v>2615</v>
      </c>
      <c r="B2521">
        <v>4.4501379999999999</v>
      </c>
      <c r="C2521">
        <v>4.4591659999999997</v>
      </c>
      <c r="D2521">
        <v>-1.6800000000000001E-3</v>
      </c>
      <c r="E2521">
        <v>8.0665000000000001E-2</v>
      </c>
    </row>
    <row r="2522" spans="1:5" x14ac:dyDescent="0.2">
      <c r="A2522" t="s">
        <v>2616</v>
      </c>
      <c r="B2522">
        <v>3.5783140000000002</v>
      </c>
      <c r="C2522">
        <v>3.8508450000000001</v>
      </c>
      <c r="D2522">
        <v>5.6300000000000002E-4</v>
      </c>
      <c r="E2522">
        <v>5.0522999999999998E-2</v>
      </c>
    </row>
    <row r="2523" spans="1:5" x14ac:dyDescent="0.2">
      <c r="A2523" t="s">
        <v>2617</v>
      </c>
      <c r="B2523">
        <v>3.2166389999999998</v>
      </c>
      <c r="C2523">
        <v>3.7063199999999998</v>
      </c>
      <c r="D2523">
        <v>5.3639999999999998E-3</v>
      </c>
      <c r="E2523">
        <v>3.5520999999999997E-2</v>
      </c>
    </row>
    <row r="2524" spans="1:5" x14ac:dyDescent="0.2">
      <c r="A2524" t="s">
        <v>2618</v>
      </c>
      <c r="B2524">
        <v>5.9468519999999998</v>
      </c>
      <c r="C2524">
        <v>6.2069200000000002</v>
      </c>
      <c r="D2524">
        <v>2.0330000000000001E-3</v>
      </c>
      <c r="E2524">
        <v>6.7463999999999996E-2</v>
      </c>
    </row>
    <row r="2525" spans="1:5" x14ac:dyDescent="0.2">
      <c r="A2525" t="s">
        <v>2619</v>
      </c>
      <c r="B2525">
        <v>5.5253269999999999</v>
      </c>
      <c r="C2525">
        <v>3.4372289999999999</v>
      </c>
      <c r="D2525">
        <v>3.0000000000000001E-5</v>
      </c>
      <c r="E2525">
        <v>6.4879999999999998E-3</v>
      </c>
    </row>
    <row r="2526" spans="1:5" x14ac:dyDescent="0.2">
      <c r="A2526" t="s">
        <v>2620</v>
      </c>
      <c r="B2526">
        <v>3.0569229999999998</v>
      </c>
      <c r="C2526">
        <v>2.5633590000000002</v>
      </c>
      <c r="D2526">
        <v>-9.8999999999999994E-5</v>
      </c>
      <c r="E2526">
        <v>3.1329999999999999E-3</v>
      </c>
    </row>
    <row r="2527" spans="1:5" x14ac:dyDescent="0.2">
      <c r="A2527" t="s">
        <v>2621</v>
      </c>
      <c r="B2527">
        <v>4.744523</v>
      </c>
      <c r="C2527">
        <v>3.736704</v>
      </c>
      <c r="D2527">
        <v>5.0610000000000004E-3</v>
      </c>
      <c r="E2527">
        <v>4.1223999999999997E-2</v>
      </c>
    </row>
    <row r="2528" spans="1:5" x14ac:dyDescent="0.2">
      <c r="A2528" t="s">
        <v>2622</v>
      </c>
      <c r="B2528">
        <v>7.1890619999999998</v>
      </c>
      <c r="C2528">
        <v>7.3007280000000003</v>
      </c>
      <c r="D2528">
        <v>5.9490000000000003E-3</v>
      </c>
      <c r="E2528">
        <v>0.16290499999999999</v>
      </c>
    </row>
    <row r="2529" spans="1:5" x14ac:dyDescent="0.2">
      <c r="A2529" t="s">
        <v>2623</v>
      </c>
      <c r="B2529">
        <v>6.4011560000000003</v>
      </c>
      <c r="C2529">
        <v>6.5414380000000003</v>
      </c>
      <c r="D2529">
        <v>1.16E-3</v>
      </c>
      <c r="E2529">
        <v>9.9472000000000005E-2</v>
      </c>
    </row>
    <row r="2530" spans="1:5" x14ac:dyDescent="0.2">
      <c r="A2530" t="s">
        <v>2624</v>
      </c>
      <c r="B2530">
        <v>5.0261719999999999</v>
      </c>
      <c r="C2530">
        <v>4.0049289999999997</v>
      </c>
      <c r="D2530">
        <v>-2.92E-4</v>
      </c>
      <c r="E2530">
        <v>1.7378999999999999E-2</v>
      </c>
    </row>
    <row r="2531" spans="1:5" x14ac:dyDescent="0.2">
      <c r="A2531" t="s">
        <v>2625</v>
      </c>
      <c r="B2531">
        <v>-0.20780899999999999</v>
      </c>
      <c r="C2531">
        <v>0.230599</v>
      </c>
      <c r="D2531">
        <v>4.5600000000000003E-4</v>
      </c>
      <c r="E2531">
        <v>1.0853E-2</v>
      </c>
    </row>
    <row r="2532" spans="1:5" x14ac:dyDescent="0.2">
      <c r="A2532" t="s">
        <v>2626</v>
      </c>
      <c r="B2532">
        <v>-0.70260800000000001</v>
      </c>
      <c r="C2532">
        <v>0.443129</v>
      </c>
      <c r="D2532">
        <v>-6.6319999999999999E-3</v>
      </c>
      <c r="E2532">
        <v>7.5688000000000005E-2</v>
      </c>
    </row>
    <row r="2533" spans="1:5" x14ac:dyDescent="0.2">
      <c r="A2533" t="s">
        <v>2627</v>
      </c>
      <c r="B2533">
        <v>-0.29058400000000001</v>
      </c>
      <c r="C2533">
        <v>0.33812399999999998</v>
      </c>
      <c r="D2533">
        <v>2.5999999999999998E-4</v>
      </c>
      <c r="E2533">
        <v>1.1169999999999999E-2</v>
      </c>
    </row>
    <row r="2534" spans="1:5" x14ac:dyDescent="0.2">
      <c r="A2534" t="s">
        <v>2628</v>
      </c>
      <c r="B2534">
        <v>-0.255305</v>
      </c>
      <c r="C2534">
        <v>0.23481299999999999</v>
      </c>
      <c r="D2534">
        <v>1.8799999999999999E-4</v>
      </c>
      <c r="E2534">
        <v>1.1257E-2</v>
      </c>
    </row>
    <row r="2535" spans="1:5" x14ac:dyDescent="0.2">
      <c r="A2535" t="s">
        <v>2629</v>
      </c>
      <c r="B2535">
        <v>-0.43739299999999998</v>
      </c>
      <c r="C2535">
        <v>0.35167900000000002</v>
      </c>
      <c r="D2535">
        <v>-7.3300000000000004E-4</v>
      </c>
      <c r="E2535">
        <v>1.9775999999999998E-2</v>
      </c>
    </row>
    <row r="2536" spans="1:5" x14ac:dyDescent="0.2">
      <c r="A2536" t="s">
        <v>2630</v>
      </c>
      <c r="B2536">
        <v>-9.4376000000000002E-2</v>
      </c>
      <c r="C2536">
        <v>0.12651899999999999</v>
      </c>
      <c r="D2536">
        <v>2.5799999999999998E-4</v>
      </c>
      <c r="E2536">
        <v>7.0400000000000003E-3</v>
      </c>
    </row>
    <row r="2537" spans="1:5" x14ac:dyDescent="0.2">
      <c r="A2537" t="s">
        <v>2631</v>
      </c>
      <c r="B2537">
        <v>-0.202547</v>
      </c>
      <c r="C2537">
        <v>0.223964</v>
      </c>
      <c r="D2537">
        <v>4.8500000000000003E-4</v>
      </c>
      <c r="E2537">
        <v>1.1447000000000001E-2</v>
      </c>
    </row>
    <row r="2538" spans="1:5" x14ac:dyDescent="0.2">
      <c r="A2538" t="s">
        <v>2632</v>
      </c>
      <c r="B2538">
        <v>-0.17138600000000001</v>
      </c>
      <c r="C2538">
        <v>0.29503299999999999</v>
      </c>
      <c r="D2538">
        <v>2.22E-4</v>
      </c>
      <c r="E2538">
        <v>1.2161E-2</v>
      </c>
    </row>
    <row r="2539" spans="1:5" x14ac:dyDescent="0.2">
      <c r="A2539" t="s">
        <v>2633</v>
      </c>
      <c r="B2539">
        <v>-9.9388000000000004E-2</v>
      </c>
      <c r="C2539">
        <v>0.300429</v>
      </c>
      <c r="D2539">
        <v>-1.7699999999999999E-4</v>
      </c>
      <c r="E2539">
        <v>2.0954E-2</v>
      </c>
    </row>
    <row r="2540" spans="1:5" x14ac:dyDescent="0.2">
      <c r="A2540" t="s">
        <v>2634</v>
      </c>
      <c r="B2540">
        <v>-0.20438500000000001</v>
      </c>
      <c r="C2540">
        <v>0.28822799999999998</v>
      </c>
      <c r="D2540">
        <v>1.1900000000000001E-4</v>
      </c>
      <c r="E2540">
        <v>1.1934E-2</v>
      </c>
    </row>
    <row r="2541" spans="1:5" x14ac:dyDescent="0.2">
      <c r="A2541" t="s">
        <v>2635</v>
      </c>
      <c r="B2541">
        <v>-0.607209</v>
      </c>
      <c r="C2541">
        <v>0.37674800000000003</v>
      </c>
      <c r="D2541">
        <v>-1.27E-4</v>
      </c>
      <c r="E2541">
        <v>3.1274000000000003E-2</v>
      </c>
    </row>
    <row r="2542" spans="1:5" x14ac:dyDescent="0.2">
      <c r="A2542" t="s">
        <v>2636</v>
      </c>
      <c r="B2542">
        <v>-0.45009300000000002</v>
      </c>
      <c r="C2542">
        <v>0.36755399999999999</v>
      </c>
      <c r="D2542">
        <v>-6.5399999999999996E-4</v>
      </c>
      <c r="E2542">
        <v>1.9757E-2</v>
      </c>
    </row>
    <row r="2543" spans="1:5" x14ac:dyDescent="0.2">
      <c r="A2543" t="s">
        <v>2637</v>
      </c>
      <c r="B2543">
        <v>-0.399177</v>
      </c>
      <c r="C2543">
        <v>0.36748500000000001</v>
      </c>
      <c r="D2543">
        <v>2.0000000000000001E-4</v>
      </c>
      <c r="E2543">
        <v>1.3958E-2</v>
      </c>
    </row>
    <row r="2544" spans="1:5" x14ac:dyDescent="0.2">
      <c r="A2544" t="s">
        <v>2638</v>
      </c>
      <c r="B2544">
        <v>0.72421199999999997</v>
      </c>
      <c r="C2544">
        <v>1.53484</v>
      </c>
      <c r="D2544">
        <v>1.21E-4</v>
      </c>
      <c r="E2544">
        <v>1.0593E-2</v>
      </c>
    </row>
    <row r="2545" spans="1:5" x14ac:dyDescent="0.2">
      <c r="A2545" t="s">
        <v>2639</v>
      </c>
      <c r="B2545">
        <v>-0.19005</v>
      </c>
      <c r="C2545">
        <v>0.32936599999999999</v>
      </c>
      <c r="D2545">
        <v>3.7800000000000003E-4</v>
      </c>
      <c r="E2545">
        <v>1.171E-2</v>
      </c>
    </row>
    <row r="2546" spans="1:5" x14ac:dyDescent="0.2">
      <c r="A2546" t="s">
        <v>2640</v>
      </c>
      <c r="B2546">
        <v>-0.13131499999999999</v>
      </c>
      <c r="C2546">
        <v>0.38860899999999998</v>
      </c>
      <c r="D2546">
        <v>-6.2200000000000005E-4</v>
      </c>
      <c r="E2546">
        <v>1.5918999999999999E-2</v>
      </c>
    </row>
    <row r="2547" spans="1:5" x14ac:dyDescent="0.2">
      <c r="A2547" t="s">
        <v>2641</v>
      </c>
      <c r="B2547">
        <v>-0.36523899999999998</v>
      </c>
      <c r="C2547">
        <v>0.323382</v>
      </c>
      <c r="D2547">
        <v>2.7799999999999998E-4</v>
      </c>
      <c r="E2547">
        <v>2.1954000000000001E-2</v>
      </c>
    </row>
    <row r="2548" spans="1:5" x14ac:dyDescent="0.2">
      <c r="A2548" t="s">
        <v>2642</v>
      </c>
      <c r="B2548">
        <v>-0.38798100000000002</v>
      </c>
      <c r="C2548">
        <v>0.37289</v>
      </c>
      <c r="D2548">
        <v>6.3999999999999997E-5</v>
      </c>
      <c r="E2548">
        <v>6.5028000000000002E-2</v>
      </c>
    </row>
    <row r="2549" spans="1:5" x14ac:dyDescent="0.2">
      <c r="A2549" t="s">
        <v>2643</v>
      </c>
      <c r="B2549">
        <v>3.8476999999999997E-2</v>
      </c>
      <c r="C2549">
        <v>0.26631300000000002</v>
      </c>
      <c r="D2549">
        <v>1.4799999999999999E-4</v>
      </c>
      <c r="E2549">
        <v>1.1077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9E021-4212-B748-B15C-41298E77F787}">
  <dimension ref="A1:AC33"/>
  <sheetViews>
    <sheetView zoomScale="150" workbookViewId="0">
      <selection activeCell="E21" sqref="E21"/>
    </sheetView>
  </sheetViews>
  <sheetFormatPr baseColWidth="10" defaultRowHeight="16" x14ac:dyDescent="0.2"/>
  <cols>
    <col min="1" max="1" width="15.83203125" customWidth="1"/>
  </cols>
  <sheetData>
    <row r="1" spans="1:10" s="70" customFormat="1" ht="18" x14ac:dyDescent="0.2">
      <c r="A1" s="73" t="s">
        <v>2690</v>
      </c>
    </row>
    <row r="2" spans="1:10" s="52" customFormat="1" x14ac:dyDescent="0.2"/>
    <row r="3" spans="1:10" s="52" customFormat="1" x14ac:dyDescent="0.2">
      <c r="A3" s="63" t="s">
        <v>2785</v>
      </c>
      <c r="B3" s="170" t="s">
        <v>42</v>
      </c>
      <c r="C3" s="170"/>
      <c r="D3" s="170"/>
      <c r="E3" s="170"/>
      <c r="F3" s="170"/>
      <c r="G3" s="170"/>
      <c r="H3" s="170"/>
      <c r="I3" s="170"/>
      <c r="J3" s="170"/>
    </row>
    <row r="4" spans="1:10" s="52" customFormat="1" x14ac:dyDescent="0.2"/>
    <row r="5" spans="1:10" s="52" customFormat="1" x14ac:dyDescent="0.2">
      <c r="A5" s="94"/>
      <c r="B5" s="171" t="s">
        <v>5</v>
      </c>
      <c r="C5" s="171"/>
      <c r="D5" s="171"/>
      <c r="E5" s="171" t="s">
        <v>33</v>
      </c>
      <c r="F5" s="171"/>
      <c r="G5" s="171"/>
      <c r="H5" s="171" t="s">
        <v>34</v>
      </c>
      <c r="I5" s="171"/>
      <c r="J5" s="171"/>
    </row>
    <row r="6" spans="1:10" s="52" customFormat="1" x14ac:dyDescent="0.2">
      <c r="A6" s="103" t="s">
        <v>38</v>
      </c>
      <c r="B6" s="106" t="s">
        <v>30</v>
      </c>
      <c r="C6" s="103" t="s">
        <v>31</v>
      </c>
      <c r="D6" s="83" t="s">
        <v>32</v>
      </c>
      <c r="E6" s="106" t="s">
        <v>30</v>
      </c>
      <c r="F6" s="103" t="s">
        <v>31</v>
      </c>
      <c r="G6" s="83" t="s">
        <v>32</v>
      </c>
      <c r="H6" s="106" t="s">
        <v>30</v>
      </c>
      <c r="I6" s="103" t="s">
        <v>31</v>
      </c>
      <c r="J6" s="83" t="s">
        <v>32</v>
      </c>
    </row>
    <row r="7" spans="1:10" s="52" customFormat="1" x14ac:dyDescent="0.2">
      <c r="A7" s="55">
        <v>8.5</v>
      </c>
      <c r="B7" s="88">
        <v>2.4E-2</v>
      </c>
      <c r="C7" s="89">
        <v>2.1000000000000001E-2</v>
      </c>
      <c r="D7" s="84">
        <v>0.02</v>
      </c>
      <c r="E7" s="88">
        <v>2.8000000000000001E-2</v>
      </c>
      <c r="F7" s="89">
        <v>2.8000000000000001E-2</v>
      </c>
      <c r="G7" s="84">
        <v>2.7E-2</v>
      </c>
      <c r="H7" s="88">
        <v>0.02</v>
      </c>
      <c r="I7" s="89">
        <v>1.7000000000000001E-2</v>
      </c>
      <c r="J7" s="84">
        <v>1.7999999999999999E-2</v>
      </c>
    </row>
    <row r="8" spans="1:10" s="52" customFormat="1" x14ac:dyDescent="0.2">
      <c r="A8" s="55">
        <v>11.5</v>
      </c>
      <c r="B8" s="88">
        <v>4.3999999999999997E-2</v>
      </c>
      <c r="C8" s="89">
        <v>4.2999999999999997E-2</v>
      </c>
      <c r="D8" s="84">
        <v>4.2999999999999997E-2</v>
      </c>
      <c r="E8" s="88">
        <v>5.5E-2</v>
      </c>
      <c r="F8" s="89">
        <v>5.1999999999999998E-2</v>
      </c>
      <c r="G8" s="84">
        <v>5.2999999999999999E-2</v>
      </c>
      <c r="H8" s="88">
        <v>3.7999999999999999E-2</v>
      </c>
      <c r="I8" s="89">
        <v>3.9E-2</v>
      </c>
      <c r="J8" s="84">
        <v>3.6999999999999998E-2</v>
      </c>
    </row>
    <row r="9" spans="1:10" s="52" customFormat="1" x14ac:dyDescent="0.2">
      <c r="A9" s="55">
        <v>12.5</v>
      </c>
      <c r="B9" s="88">
        <v>5.8000000000000003E-2</v>
      </c>
      <c r="C9" s="89">
        <v>5.7000000000000002E-2</v>
      </c>
      <c r="D9" s="84">
        <v>5.6000000000000001E-2</v>
      </c>
      <c r="E9" s="88">
        <v>7.1999999999999995E-2</v>
      </c>
      <c r="F9" s="89">
        <v>6.8000000000000005E-2</v>
      </c>
      <c r="G9" s="84">
        <v>7.0000000000000007E-2</v>
      </c>
      <c r="H9" s="88">
        <v>4.9000000000000002E-2</v>
      </c>
      <c r="I9" s="89">
        <v>4.9000000000000002E-2</v>
      </c>
      <c r="J9" s="84">
        <v>4.8000000000000001E-2</v>
      </c>
    </row>
    <row r="10" spans="1:10" s="52" customFormat="1" x14ac:dyDescent="0.2">
      <c r="A10" s="55">
        <v>14</v>
      </c>
      <c r="B10" s="88">
        <v>0.08</v>
      </c>
      <c r="C10" s="89">
        <v>8.2000000000000003E-2</v>
      </c>
      <c r="D10" s="84">
        <v>7.5999999999999998E-2</v>
      </c>
      <c r="E10" s="88">
        <v>0.1</v>
      </c>
      <c r="F10" s="89">
        <v>9.6000000000000002E-2</v>
      </c>
      <c r="G10" s="84">
        <v>9.4E-2</v>
      </c>
      <c r="H10" s="88">
        <v>7.0000000000000007E-2</v>
      </c>
      <c r="I10" s="89">
        <v>7.0000000000000007E-2</v>
      </c>
      <c r="J10" s="84">
        <v>7.3999999999999996E-2</v>
      </c>
    </row>
    <row r="11" spans="1:10" s="52" customFormat="1" x14ac:dyDescent="0.2">
      <c r="A11" s="55">
        <v>15.5</v>
      </c>
      <c r="B11" s="88">
        <v>0.109</v>
      </c>
      <c r="C11" s="89">
        <v>0.112</v>
      </c>
      <c r="D11" s="84">
        <v>0.106</v>
      </c>
      <c r="E11" s="88">
        <v>0.122</v>
      </c>
      <c r="F11" s="89">
        <v>0.123</v>
      </c>
      <c r="G11" s="84">
        <v>0.121</v>
      </c>
      <c r="H11" s="88">
        <v>0.10100000000000001</v>
      </c>
      <c r="I11" s="89">
        <v>9.8000000000000004E-2</v>
      </c>
      <c r="J11" s="84">
        <v>0.106</v>
      </c>
    </row>
    <row r="12" spans="1:10" s="52" customFormat="1" x14ac:dyDescent="0.2">
      <c r="A12" s="55">
        <v>17.25</v>
      </c>
      <c r="B12" s="88">
        <v>0.14499999999999999</v>
      </c>
      <c r="C12" s="89">
        <v>0.13400000000000001</v>
      </c>
      <c r="D12" s="84">
        <v>0.14399999999999999</v>
      </c>
      <c r="E12" s="88">
        <v>0.13900000000000001</v>
      </c>
      <c r="F12" s="89">
        <v>0.13200000000000001</v>
      </c>
      <c r="G12" s="84">
        <v>0.13700000000000001</v>
      </c>
      <c r="H12" s="88">
        <v>0.127</v>
      </c>
      <c r="I12" s="89">
        <v>0.13600000000000001</v>
      </c>
      <c r="J12" s="84">
        <v>0.13</v>
      </c>
    </row>
    <row r="13" spans="1:10" s="52" customFormat="1" x14ac:dyDescent="0.2">
      <c r="A13" s="94"/>
      <c r="B13" s="94"/>
      <c r="C13" s="94"/>
      <c r="D13" s="94"/>
      <c r="E13" s="94"/>
      <c r="F13" s="94"/>
      <c r="G13" s="94"/>
      <c r="H13" s="94"/>
      <c r="I13" s="94"/>
      <c r="J13" s="94"/>
    </row>
    <row r="14" spans="1:10" s="52" customFormat="1" x14ac:dyDescent="0.2">
      <c r="A14" s="115" t="s">
        <v>37</v>
      </c>
      <c r="B14" s="99">
        <v>0.2064</v>
      </c>
      <c r="C14" s="92">
        <v>0.20069999999999999</v>
      </c>
      <c r="D14" s="91">
        <v>0.20960000000000001</v>
      </c>
      <c r="E14" s="99">
        <v>0.1993</v>
      </c>
      <c r="F14" s="92">
        <v>0.21529999999999999</v>
      </c>
      <c r="G14" s="91">
        <v>0.2034</v>
      </c>
      <c r="H14" s="99">
        <v>0.21460000000000001</v>
      </c>
      <c r="I14" s="92">
        <v>0.21940000000000001</v>
      </c>
      <c r="J14" s="91">
        <v>0.22559999999999999</v>
      </c>
    </row>
    <row r="15" spans="1:10" s="52" customFormat="1" x14ac:dyDescent="0.2">
      <c r="A15" s="115" t="s">
        <v>35</v>
      </c>
      <c r="B15" s="117">
        <f>AVERAGE(B14:D14)</f>
        <v>0.20556666666666668</v>
      </c>
      <c r="C15" s="118"/>
      <c r="D15" s="119"/>
      <c r="E15" s="117">
        <f>AVERAGE(E14:G14)</f>
        <v>0.20599999999999999</v>
      </c>
      <c r="F15" s="118"/>
      <c r="G15" s="119"/>
      <c r="H15" s="117">
        <f>AVERAGE(H14:J14)</f>
        <v>0.21986666666666668</v>
      </c>
      <c r="I15" s="118"/>
      <c r="J15" s="76"/>
    </row>
    <row r="16" spans="1:10" s="52" customFormat="1" x14ac:dyDescent="0.2">
      <c r="A16" s="115" t="s">
        <v>36</v>
      </c>
      <c r="B16" s="117">
        <f>1.96*(STDEV(B14:D14)/SQRT(3))</f>
        <v>5.1014415391904553E-3</v>
      </c>
      <c r="C16" s="118"/>
      <c r="D16" s="119"/>
      <c r="E16" s="117">
        <f>1.96*(STDEV(E14:G14)/SQRT(3))</f>
        <v>9.404596606624507E-3</v>
      </c>
      <c r="F16" s="118"/>
      <c r="G16" s="119"/>
      <c r="H16" s="117">
        <f>1.96*((STDEV(H14:J14))/SQRT(3))</f>
        <v>6.2406159240183156E-3</v>
      </c>
      <c r="I16" s="118"/>
      <c r="J16" s="76"/>
    </row>
    <row r="17" spans="1:29" x14ac:dyDescent="0.2"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 x14ac:dyDescent="0.2">
      <c r="K18" s="3"/>
      <c r="L18" s="16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</row>
    <row r="19" spans="1:29" x14ac:dyDescent="0.2">
      <c r="K19" s="3"/>
      <c r="L19" s="16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</row>
    <row r="20" spans="1:29" x14ac:dyDescent="0.2">
      <c r="A20" s="63" t="s">
        <v>2786</v>
      </c>
      <c r="B20" s="170" t="s">
        <v>42</v>
      </c>
      <c r="C20" s="170"/>
      <c r="D20" s="170"/>
      <c r="E20" s="170"/>
      <c r="F20" s="170"/>
      <c r="G20" s="170"/>
      <c r="H20" s="170"/>
      <c r="I20" s="170"/>
      <c r="J20" s="170"/>
      <c r="K20" s="170"/>
      <c r="L20" s="170"/>
      <c r="M20" s="170"/>
      <c r="N20" s="170"/>
      <c r="O20" s="170"/>
      <c r="P20" s="170"/>
      <c r="Q20" s="170"/>
      <c r="R20" s="170"/>
      <c r="S20" s="114"/>
      <c r="T20" s="28"/>
      <c r="U20" s="28"/>
      <c r="V20" s="28"/>
      <c r="W20" s="28"/>
      <c r="X20" s="28"/>
      <c r="Y20" s="28"/>
      <c r="Z20" s="28"/>
      <c r="AA20" s="28"/>
      <c r="AB20" s="28"/>
      <c r="AC20" s="28"/>
    </row>
    <row r="21" spans="1:29" x14ac:dyDescent="0.2">
      <c r="A21" s="54"/>
      <c r="B21" s="52"/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28"/>
      <c r="U21" s="28"/>
      <c r="V21" s="28"/>
      <c r="W21" s="28"/>
      <c r="X21" s="28"/>
      <c r="Y21" s="28"/>
      <c r="Z21" s="28"/>
      <c r="AA21" s="28"/>
      <c r="AB21" s="28"/>
      <c r="AC21" s="28"/>
    </row>
    <row r="22" spans="1:29" s="42" customFormat="1" x14ac:dyDescent="0.2">
      <c r="A22" s="54"/>
      <c r="B22" s="169" t="s">
        <v>86</v>
      </c>
      <c r="C22" s="169"/>
      <c r="D22" s="169"/>
      <c r="E22" s="169" t="s">
        <v>87</v>
      </c>
      <c r="F22" s="169"/>
      <c r="G22" s="169"/>
      <c r="H22" s="169" t="s">
        <v>88</v>
      </c>
      <c r="I22" s="169"/>
      <c r="J22" s="169"/>
      <c r="K22" s="169" t="s">
        <v>89</v>
      </c>
      <c r="L22" s="169"/>
      <c r="M22" s="169"/>
      <c r="N22" s="169" t="s">
        <v>90</v>
      </c>
      <c r="O22" s="169"/>
      <c r="P22" s="169"/>
      <c r="Q22" s="169" t="s">
        <v>91</v>
      </c>
      <c r="R22" s="169"/>
      <c r="S22" s="169"/>
      <c r="T22" s="32"/>
      <c r="U22" s="32"/>
      <c r="V22" s="32"/>
      <c r="W22" s="32"/>
      <c r="X22" s="32"/>
      <c r="Y22" s="32"/>
      <c r="Z22" s="32"/>
      <c r="AA22" s="32"/>
      <c r="AB22" s="32"/>
      <c r="AC22" s="32"/>
    </row>
    <row r="23" spans="1:29" s="42" customFormat="1" x14ac:dyDescent="0.2">
      <c r="A23" s="84" t="s">
        <v>38</v>
      </c>
      <c r="B23" s="106" t="s">
        <v>30</v>
      </c>
      <c r="C23" s="103" t="s">
        <v>31</v>
      </c>
      <c r="D23" s="83" t="s">
        <v>32</v>
      </c>
      <c r="E23" s="106" t="s">
        <v>30</v>
      </c>
      <c r="F23" s="103" t="s">
        <v>31</v>
      </c>
      <c r="G23" s="83" t="s">
        <v>32</v>
      </c>
      <c r="H23" s="106" t="s">
        <v>30</v>
      </c>
      <c r="I23" s="103" t="s">
        <v>31</v>
      </c>
      <c r="J23" s="83" t="s">
        <v>32</v>
      </c>
      <c r="K23" s="106" t="s">
        <v>30</v>
      </c>
      <c r="L23" s="103" t="s">
        <v>31</v>
      </c>
      <c r="M23" s="83" t="s">
        <v>32</v>
      </c>
      <c r="N23" s="106" t="s">
        <v>30</v>
      </c>
      <c r="O23" s="103" t="s">
        <v>31</v>
      </c>
      <c r="P23" s="83" t="s">
        <v>32</v>
      </c>
      <c r="Q23" s="106" t="s">
        <v>30</v>
      </c>
      <c r="R23" s="103" t="s">
        <v>31</v>
      </c>
      <c r="S23" s="83" t="s">
        <v>32</v>
      </c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1:29" s="54" customFormat="1" x14ac:dyDescent="0.2">
      <c r="A24" s="84">
        <v>0</v>
      </c>
      <c r="B24" s="121">
        <v>3.1E-2</v>
      </c>
      <c r="C24" s="121">
        <v>0.01</v>
      </c>
      <c r="D24" s="121">
        <v>0.01</v>
      </c>
      <c r="E24" s="121">
        <v>3.0000000000000001E-3</v>
      </c>
      <c r="F24" s="121">
        <v>1.4E-2</v>
      </c>
      <c r="G24" s="121">
        <v>8.9999999999999993E-3</v>
      </c>
      <c r="H24" s="121">
        <v>0.01</v>
      </c>
      <c r="I24" s="121">
        <v>7.0000000000000001E-3</v>
      </c>
      <c r="J24" s="121">
        <v>0.01</v>
      </c>
      <c r="K24" s="121">
        <v>3.0000000000000001E-3</v>
      </c>
      <c r="L24" s="121">
        <v>0.01</v>
      </c>
      <c r="M24" s="121">
        <v>8.0000000000000002E-3</v>
      </c>
      <c r="N24" s="121">
        <v>2E-3</v>
      </c>
      <c r="O24" s="121">
        <v>0.01</v>
      </c>
      <c r="P24" s="121">
        <v>1.0999999999999999E-2</v>
      </c>
      <c r="Q24" s="121">
        <v>0.01</v>
      </c>
      <c r="R24" s="121">
        <v>1E-3</v>
      </c>
      <c r="S24" s="121">
        <v>0.02</v>
      </c>
    </row>
    <row r="25" spans="1:29" s="54" customFormat="1" x14ac:dyDescent="0.2">
      <c r="A25" s="84">
        <v>8</v>
      </c>
      <c r="B25" s="121">
        <v>1.2E-2</v>
      </c>
      <c r="C25" s="121">
        <v>2.3E-2</v>
      </c>
      <c r="D25" s="121">
        <v>1.0999999999999999E-2</v>
      </c>
      <c r="E25" s="121">
        <v>2E-3</v>
      </c>
      <c r="F25" s="121">
        <v>0.01</v>
      </c>
      <c r="G25" s="121">
        <v>7.0000000000000001E-3</v>
      </c>
      <c r="H25" s="121">
        <v>8.9999999999999993E-3</v>
      </c>
      <c r="I25" s="121">
        <v>0.01</v>
      </c>
      <c r="J25" s="121">
        <v>0.02</v>
      </c>
      <c r="K25" s="121">
        <v>1.0999999999999999E-2</v>
      </c>
      <c r="L25" s="121">
        <v>0.03</v>
      </c>
      <c r="M25" s="121">
        <v>0.01</v>
      </c>
      <c r="N25" s="121">
        <v>0.01</v>
      </c>
      <c r="O25" s="121">
        <v>1.2E-2</v>
      </c>
      <c r="P25" s="121">
        <v>0.01</v>
      </c>
      <c r="Q25" s="121">
        <v>1.0999999999999999E-2</v>
      </c>
      <c r="R25" s="121">
        <v>0.02</v>
      </c>
      <c r="S25" s="121">
        <v>0.01</v>
      </c>
    </row>
    <row r="26" spans="1:29" s="54" customFormat="1" x14ac:dyDescent="0.2">
      <c r="A26" s="84">
        <v>12</v>
      </c>
      <c r="B26" s="55">
        <v>5.3999999999999999E-2</v>
      </c>
      <c r="C26" s="55">
        <v>9.8000000000000004E-2</v>
      </c>
      <c r="D26" s="55">
        <v>6.6000000000000003E-2</v>
      </c>
      <c r="E26" s="55">
        <v>1E-3</v>
      </c>
      <c r="F26" s="55">
        <v>3.0000000000000001E-3</v>
      </c>
      <c r="G26" s="55">
        <v>3.0000000000000001E-3</v>
      </c>
      <c r="H26" s="55">
        <v>0.1</v>
      </c>
      <c r="I26" s="55">
        <v>5.2999999999999999E-2</v>
      </c>
      <c r="J26" s="55">
        <v>7.4999999999999997E-2</v>
      </c>
      <c r="K26" s="55">
        <v>1.2E-2</v>
      </c>
      <c r="L26" s="55">
        <v>8.4000000000000005E-2</v>
      </c>
      <c r="M26" s="55">
        <v>8.5999999999999993E-2</v>
      </c>
      <c r="N26" s="55">
        <v>7.0000000000000001E-3</v>
      </c>
      <c r="O26" s="55">
        <v>3.1E-2</v>
      </c>
      <c r="P26" s="55">
        <v>0.02</v>
      </c>
      <c r="Q26" s="55">
        <v>5.2999999999999999E-2</v>
      </c>
      <c r="R26" s="55">
        <v>1.7999999999999999E-2</v>
      </c>
      <c r="S26" s="54">
        <v>2.23E-2</v>
      </c>
    </row>
    <row r="27" spans="1:29" s="54" customFormat="1" x14ac:dyDescent="0.2">
      <c r="A27" s="84">
        <v>16.5</v>
      </c>
      <c r="B27" s="55">
        <v>6.0999999999999999E-2</v>
      </c>
      <c r="C27" s="55">
        <v>0.08</v>
      </c>
      <c r="D27" s="55">
        <v>7.0999999999999994E-2</v>
      </c>
      <c r="E27" s="55">
        <v>8.6999999999999994E-2</v>
      </c>
      <c r="F27" s="55">
        <v>7.0000000000000007E-2</v>
      </c>
      <c r="G27" s="55">
        <v>8.7999999999999995E-2</v>
      </c>
      <c r="H27" s="55">
        <v>0.189</v>
      </c>
      <c r="I27" s="55">
        <v>0.17599999999999999</v>
      </c>
      <c r="J27" s="55">
        <v>0.182</v>
      </c>
      <c r="K27" s="55">
        <v>0.161</v>
      </c>
      <c r="L27" s="55">
        <v>0.184</v>
      </c>
      <c r="M27" s="55">
        <v>0.17899999999999999</v>
      </c>
      <c r="N27" s="54">
        <v>8.9999999999999993E-3</v>
      </c>
      <c r="O27" s="54">
        <v>9.8000000000000004E-2</v>
      </c>
      <c r="P27" s="55">
        <v>7.1999999999999995E-2</v>
      </c>
      <c r="Q27" s="55">
        <v>2.7E-2</v>
      </c>
      <c r="R27" s="55">
        <v>4.3999999999999997E-2</v>
      </c>
      <c r="S27" s="54">
        <v>3.2000000000000001E-2</v>
      </c>
    </row>
    <row r="28" spans="1:29" s="54" customFormat="1" x14ac:dyDescent="0.2">
      <c r="A28" s="84">
        <v>19.5</v>
      </c>
      <c r="B28" s="55">
        <v>7.4999999999999997E-2</v>
      </c>
      <c r="C28" s="55">
        <v>0.10299999999999999</v>
      </c>
      <c r="D28" s="55">
        <v>8.6999999999999994E-2</v>
      </c>
      <c r="E28" s="55">
        <v>6.8000000000000005E-2</v>
      </c>
      <c r="F28" s="55">
        <v>7.9000000000000001E-2</v>
      </c>
      <c r="G28" s="55">
        <v>7.5999999999999998E-2</v>
      </c>
      <c r="H28" s="55">
        <v>0.19600000000000001</v>
      </c>
      <c r="I28" s="55">
        <v>0.18</v>
      </c>
      <c r="J28" s="55">
        <v>0.193</v>
      </c>
      <c r="K28" s="55">
        <v>0.184</v>
      </c>
      <c r="L28" s="55">
        <v>0.17100000000000001</v>
      </c>
      <c r="M28" s="55">
        <v>0.189</v>
      </c>
      <c r="N28" s="54">
        <v>4.5999999999999999E-2</v>
      </c>
      <c r="O28" s="54">
        <v>0.127</v>
      </c>
      <c r="P28" s="55">
        <v>0.13600000000000001</v>
      </c>
      <c r="Q28" s="55">
        <v>4.4999999999999998E-2</v>
      </c>
      <c r="R28" s="55">
        <v>6.7000000000000004E-2</v>
      </c>
      <c r="S28" s="54">
        <v>0.05</v>
      </c>
    </row>
    <row r="29" spans="1:29" s="54" customFormat="1" x14ac:dyDescent="0.2">
      <c r="A29" s="84">
        <v>21.5</v>
      </c>
      <c r="B29" s="55">
        <v>8.5999999999999993E-2</v>
      </c>
      <c r="C29" s="55">
        <v>0.113</v>
      </c>
      <c r="D29" s="55">
        <v>9.1999999999999998E-2</v>
      </c>
      <c r="E29" s="55">
        <v>8.4000000000000005E-2</v>
      </c>
      <c r="F29" s="55">
        <v>8.2000000000000003E-2</v>
      </c>
      <c r="G29" s="55">
        <v>8.5000000000000006E-2</v>
      </c>
      <c r="H29" s="55">
        <v>0.20300000000000001</v>
      </c>
      <c r="I29" s="55">
        <v>0.16600000000000001</v>
      </c>
      <c r="J29" s="55">
        <v>0.182</v>
      </c>
      <c r="K29" s="55">
        <v>0.188</v>
      </c>
      <c r="L29" s="55">
        <v>0.161</v>
      </c>
      <c r="M29" s="55">
        <v>0.18099999999999999</v>
      </c>
      <c r="N29" s="54">
        <v>6.3E-2</v>
      </c>
      <c r="O29" s="54">
        <v>0.16200000000000001</v>
      </c>
      <c r="P29" s="55">
        <v>8.5999999999999993E-2</v>
      </c>
      <c r="Q29" s="55">
        <v>4.7E-2</v>
      </c>
      <c r="R29" s="55">
        <v>6.7000000000000004E-2</v>
      </c>
      <c r="S29" s="54">
        <v>5.8000000000000003E-2</v>
      </c>
    </row>
    <row r="30" spans="1:29" s="54" customFormat="1" x14ac:dyDescent="0.2">
      <c r="A30" s="84">
        <v>26.5</v>
      </c>
      <c r="B30" s="55">
        <v>9.4E-2</v>
      </c>
      <c r="C30" s="55">
        <v>0.114</v>
      </c>
      <c r="D30" s="55">
        <v>0.10100000000000001</v>
      </c>
      <c r="E30" s="55">
        <v>5.5E-2</v>
      </c>
      <c r="F30" s="55">
        <v>7.0000000000000007E-2</v>
      </c>
      <c r="G30" s="55">
        <v>6.0999999999999999E-2</v>
      </c>
      <c r="H30" s="55">
        <v>0.215</v>
      </c>
      <c r="I30" s="55">
        <v>0.183</v>
      </c>
      <c r="J30" s="55">
        <v>0.19400000000000001</v>
      </c>
      <c r="K30" s="55">
        <v>0.182</v>
      </c>
      <c r="L30" s="55">
        <v>0.17499999999999999</v>
      </c>
      <c r="M30" s="55">
        <v>0.17899999999999999</v>
      </c>
      <c r="N30" s="54">
        <v>0.25800000000000001</v>
      </c>
      <c r="O30" s="54">
        <v>0.26400000000000001</v>
      </c>
      <c r="P30" s="55">
        <v>0.22500000000000001</v>
      </c>
      <c r="Q30" s="55">
        <v>4.7E-2</v>
      </c>
      <c r="R30" s="55">
        <v>8.5999999999999993E-2</v>
      </c>
      <c r="S30" s="54">
        <v>9.8000000000000004E-2</v>
      </c>
    </row>
    <row r="31" spans="1:29" s="54" customFormat="1" x14ac:dyDescent="0.2">
      <c r="A31" s="84">
        <v>40.5</v>
      </c>
      <c r="B31" s="55">
        <v>5.8999999999999997E-2</v>
      </c>
      <c r="C31" s="55">
        <v>9.1999999999999998E-2</v>
      </c>
      <c r="D31" s="55">
        <v>9.7000000000000003E-2</v>
      </c>
      <c r="E31" s="55">
        <v>5.7000000000000002E-2</v>
      </c>
      <c r="F31" s="55">
        <v>4.2000000000000003E-2</v>
      </c>
      <c r="G31" s="55">
        <v>5.2999999999999999E-2</v>
      </c>
      <c r="H31" s="122"/>
      <c r="I31" s="122"/>
      <c r="J31" s="122"/>
      <c r="K31" s="122"/>
      <c r="L31" s="122"/>
      <c r="M31" s="122"/>
      <c r="N31" s="54">
        <v>0.221</v>
      </c>
      <c r="O31" s="54">
        <v>0.27400000000000002</v>
      </c>
      <c r="P31" s="55">
        <v>0.25900000000000001</v>
      </c>
      <c r="Q31" s="55">
        <v>4.3999999999999997E-2</v>
      </c>
      <c r="R31" s="55">
        <v>6.3E-2</v>
      </c>
      <c r="S31" s="54">
        <v>5.1999999999999998E-2</v>
      </c>
    </row>
    <row r="32" spans="1:29" s="54" customFormat="1" x14ac:dyDescent="0.2">
      <c r="A32" s="84">
        <v>45.5</v>
      </c>
      <c r="B32" s="55">
        <v>7.8E-2</v>
      </c>
      <c r="C32" s="55">
        <v>0.09</v>
      </c>
      <c r="D32" s="55">
        <v>9.2999999999999999E-2</v>
      </c>
      <c r="E32" s="55">
        <v>8.1000000000000003E-2</v>
      </c>
      <c r="F32" s="55">
        <v>7.5999999999999998E-2</v>
      </c>
      <c r="G32" s="55">
        <v>6.9000000000000006E-2</v>
      </c>
      <c r="H32" s="122"/>
      <c r="I32" s="122"/>
      <c r="J32" s="122"/>
      <c r="K32" s="122"/>
      <c r="L32" s="122"/>
      <c r="M32" s="122"/>
      <c r="N32" s="54">
        <v>0.223</v>
      </c>
      <c r="O32" s="54">
        <v>0.26300000000000001</v>
      </c>
      <c r="P32" s="55">
        <v>0.224</v>
      </c>
      <c r="Q32" s="55">
        <v>0.04</v>
      </c>
      <c r="R32" s="55">
        <v>3.5000000000000003E-2</v>
      </c>
      <c r="S32" s="54">
        <v>4.9000000000000002E-2</v>
      </c>
    </row>
    <row r="33" spans="1:19" x14ac:dyDescent="0.2">
      <c r="A33" s="120"/>
      <c r="B33" s="116"/>
      <c r="C33" s="116"/>
      <c r="D33" s="116"/>
      <c r="E33" s="116"/>
      <c r="F33" s="116"/>
      <c r="G33" s="116"/>
      <c r="H33" s="116"/>
      <c r="I33" s="116"/>
      <c r="J33" s="116"/>
      <c r="K33" s="116"/>
      <c r="L33" s="116"/>
      <c r="M33" s="116"/>
      <c r="N33" s="116"/>
      <c r="O33" s="116"/>
      <c r="P33" s="116"/>
      <c r="Q33" s="116"/>
      <c r="R33" s="116"/>
      <c r="S33" s="52"/>
    </row>
  </sheetData>
  <mergeCells count="11">
    <mergeCell ref="Q22:S22"/>
    <mergeCell ref="B3:J3"/>
    <mergeCell ref="B20:R20"/>
    <mergeCell ref="B5:D5"/>
    <mergeCell ref="E5:G5"/>
    <mergeCell ref="H5:J5"/>
    <mergeCell ref="B22:D22"/>
    <mergeCell ref="E22:G22"/>
    <mergeCell ref="H22:J22"/>
    <mergeCell ref="K22:M22"/>
    <mergeCell ref="N22:P2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851F5-76AE-EC4E-AD67-156E4A05050F}">
  <dimension ref="A1:J16"/>
  <sheetViews>
    <sheetView workbookViewId="0">
      <selection activeCell="G27" sqref="G27"/>
    </sheetView>
  </sheetViews>
  <sheetFormatPr baseColWidth="10" defaultRowHeight="16" x14ac:dyDescent="0.2"/>
  <cols>
    <col min="1" max="1" width="13.6640625" customWidth="1"/>
    <col min="2" max="10" width="21.5" style="8" customWidth="1"/>
  </cols>
  <sheetData>
    <row r="1" spans="1:10" ht="18" x14ac:dyDescent="0.2">
      <c r="A1" s="68" t="s">
        <v>2705</v>
      </c>
    </row>
    <row r="3" spans="1:10" s="52" customFormat="1" x14ac:dyDescent="0.2">
      <c r="B3" s="170" t="s">
        <v>92</v>
      </c>
      <c r="C3" s="170"/>
      <c r="D3" s="170"/>
      <c r="E3" s="170"/>
      <c r="F3" s="170"/>
      <c r="G3" s="170"/>
      <c r="H3" s="170"/>
      <c r="I3" s="170"/>
      <c r="J3" s="170"/>
    </row>
    <row r="4" spans="1:10" s="52" customFormat="1" x14ac:dyDescent="0.2">
      <c r="B4" s="54"/>
      <c r="C4" s="54"/>
      <c r="D4" s="54"/>
      <c r="E4" s="54"/>
      <c r="F4" s="54"/>
      <c r="G4" s="54"/>
      <c r="H4" s="54"/>
      <c r="I4" s="54"/>
      <c r="J4" s="54"/>
    </row>
    <row r="5" spans="1:10" s="114" customFormat="1" ht="18" x14ac:dyDescent="0.2">
      <c r="A5" s="128"/>
      <c r="B5" s="129" t="s">
        <v>2696</v>
      </c>
      <c r="C5" s="129" t="s">
        <v>2697</v>
      </c>
      <c r="D5" s="129" t="s">
        <v>2698</v>
      </c>
      <c r="E5" s="129" t="s">
        <v>2699</v>
      </c>
      <c r="F5" s="129" t="s">
        <v>2700</v>
      </c>
      <c r="G5" s="129" t="s">
        <v>2701</v>
      </c>
      <c r="H5" s="129" t="s">
        <v>2702</v>
      </c>
      <c r="I5" s="129" t="s">
        <v>2703</v>
      </c>
      <c r="J5" s="129" t="s">
        <v>2704</v>
      </c>
    </row>
    <row r="6" spans="1:10" s="52" customFormat="1" x14ac:dyDescent="0.2">
      <c r="A6" s="76" t="s">
        <v>30</v>
      </c>
      <c r="B6" s="55">
        <v>1.0003869999999999</v>
      </c>
      <c r="C6" s="55">
        <v>1.0074050000000001</v>
      </c>
      <c r="D6" s="55">
        <v>0.87028099999999997</v>
      </c>
      <c r="E6" s="55">
        <v>1.142374</v>
      </c>
      <c r="F6" s="55">
        <v>0.91028100000000001</v>
      </c>
      <c r="G6" s="55">
        <v>1.0286569999999999</v>
      </c>
      <c r="H6" s="55">
        <v>1.0228299999999999</v>
      </c>
      <c r="I6" s="55">
        <v>1.0217540000000001</v>
      </c>
      <c r="J6" s="55">
        <v>1.0974170000000001</v>
      </c>
    </row>
    <row r="7" spans="1:10" s="52" customFormat="1" x14ac:dyDescent="0.2">
      <c r="A7" s="76" t="s">
        <v>31</v>
      </c>
      <c r="B7" s="55">
        <v>1.002718</v>
      </c>
      <c r="C7" s="55">
        <v>1.0214639999999999</v>
      </c>
      <c r="D7" s="55">
        <v>0.91199600000000003</v>
      </c>
      <c r="E7" s="55">
        <v>1.043895</v>
      </c>
      <c r="F7" s="55">
        <v>0.906501</v>
      </c>
      <c r="G7" s="55">
        <v>1.0370159999999999</v>
      </c>
      <c r="H7" s="55">
        <v>1.026416</v>
      </c>
      <c r="I7" s="55">
        <v>1.0145360000000001</v>
      </c>
      <c r="J7" s="55">
        <v>1.0822320000000001</v>
      </c>
    </row>
    <row r="8" spans="1:10" s="52" customFormat="1" x14ac:dyDescent="0.2">
      <c r="A8" s="76" t="s">
        <v>32</v>
      </c>
      <c r="B8" s="55">
        <v>0.99689499999999998</v>
      </c>
      <c r="C8" s="55">
        <v>1.015579</v>
      </c>
      <c r="D8" s="55">
        <v>0.92659199999999997</v>
      </c>
      <c r="E8" s="55">
        <v>1.142374</v>
      </c>
      <c r="F8" s="55">
        <v>0.91905599999999998</v>
      </c>
      <c r="G8" s="55">
        <v>1.0370159999999999</v>
      </c>
      <c r="H8" s="55">
        <v>1.0396259999999999</v>
      </c>
      <c r="I8" s="55">
        <v>1.01694</v>
      </c>
      <c r="J8" s="55">
        <v>1.0897889999999999</v>
      </c>
    </row>
    <row r="9" spans="1:10" s="52" customFormat="1" x14ac:dyDescent="0.2">
      <c r="A9" s="76"/>
      <c r="B9" s="54"/>
      <c r="C9" s="54"/>
      <c r="D9" s="54"/>
      <c r="E9" s="54"/>
      <c r="F9" s="54"/>
      <c r="G9" s="54"/>
      <c r="H9" s="54"/>
      <c r="I9" s="54"/>
      <c r="J9" s="54"/>
    </row>
    <row r="10" spans="1:10" s="52" customFormat="1" x14ac:dyDescent="0.2">
      <c r="A10" s="82" t="s">
        <v>35</v>
      </c>
      <c r="B10" s="56">
        <f>AVERAGE(B6:B8)</f>
        <v>0.99999999999999989</v>
      </c>
      <c r="C10" s="54">
        <f t="shared" ref="C10:J10" si="0">AVERAGE(C6:C8)</f>
        <v>1.0148159999999999</v>
      </c>
      <c r="D10" s="54">
        <f t="shared" si="0"/>
        <v>0.90295633333333336</v>
      </c>
      <c r="E10" s="54">
        <f t="shared" si="0"/>
        <v>1.1095476666666668</v>
      </c>
      <c r="F10" s="54">
        <f t="shared" si="0"/>
        <v>0.91194599999999992</v>
      </c>
      <c r="G10" s="54">
        <f t="shared" si="0"/>
        <v>1.0342296666666666</v>
      </c>
      <c r="H10" s="54">
        <f t="shared" si="0"/>
        <v>1.0296240000000001</v>
      </c>
      <c r="I10" s="54">
        <f t="shared" si="0"/>
        <v>1.0177433333333334</v>
      </c>
      <c r="J10" s="54">
        <f t="shared" si="0"/>
        <v>1.0898126666666668</v>
      </c>
    </row>
    <row r="11" spans="1:10" s="52" customFormat="1" x14ac:dyDescent="0.2">
      <c r="A11" s="82" t="s">
        <v>51</v>
      </c>
      <c r="B11" s="58">
        <f>STDEV(B6:B8)/SQRT(COUNT(B6:B8))</f>
        <v>1.6920558501420729E-3</v>
      </c>
      <c r="C11" s="58">
        <f t="shared" ref="C11:J11" si="1">STDEV(C6:C8)/SQRT(COUNT(C6:C8))</f>
        <v>4.0763749009791669E-3</v>
      </c>
      <c r="D11" s="58">
        <f t="shared" si="1"/>
        <v>1.68722539527013E-2</v>
      </c>
      <c r="E11" s="58">
        <f t="shared" si="1"/>
        <v>3.2826333333333332E-2</v>
      </c>
      <c r="F11" s="58">
        <f t="shared" si="1"/>
        <v>3.718699369403227E-3</v>
      </c>
      <c r="G11" s="58">
        <f t="shared" si="1"/>
        <v>2.7863333333333355E-3</v>
      </c>
      <c r="H11" s="58">
        <f t="shared" si="1"/>
        <v>5.1070164806208875E-3</v>
      </c>
      <c r="I11" s="58">
        <f t="shared" si="1"/>
        <v>2.1220186406134796E-3</v>
      </c>
      <c r="J11" s="58">
        <f t="shared" si="1"/>
        <v>4.3835478908198465E-3</v>
      </c>
    </row>
    <row r="12" spans="1:10" s="52" customFormat="1" x14ac:dyDescent="0.2">
      <c r="A12" s="76"/>
      <c r="B12" s="54"/>
      <c r="C12" s="54"/>
      <c r="D12" s="54"/>
      <c r="E12" s="54"/>
      <c r="F12" s="54"/>
      <c r="G12" s="54"/>
      <c r="H12" s="54"/>
      <c r="I12" s="54"/>
      <c r="J12" s="54"/>
    </row>
    <row r="13" spans="1:10" s="52" customFormat="1" x14ac:dyDescent="0.2">
      <c r="A13" s="76"/>
      <c r="B13" s="54"/>
      <c r="C13" s="58">
        <f>TTEST(B6:B8,C6:C8,2,3)</f>
        <v>5.207187132109635E-2</v>
      </c>
      <c r="D13" s="58">
        <f>TTEST(B6:B8,D6:D8,2,3)</f>
        <v>2.7900654938986226E-2</v>
      </c>
      <c r="E13" s="58">
        <f>TTEST(B6:B8,E6:E8,2,3)</f>
        <v>7.8877589838138917E-2</v>
      </c>
      <c r="F13" s="57">
        <f>TTEST(B6:B8,F6:F8,2,3)</f>
        <v>3.4300660389367593E-4</v>
      </c>
      <c r="G13" s="58">
        <f>TTEST(B6:B8,G6:G8,2,3)</f>
        <v>1.2010729777322559E-3</v>
      </c>
      <c r="H13" s="58">
        <f>TTEST(B6:B8,H6:H8,2,3)</f>
        <v>1.9976180989084619E-2</v>
      </c>
      <c r="I13" s="58">
        <f>TTEST(B6:B8,I6:I8,2,3)</f>
        <v>3.3432864914958891E-3</v>
      </c>
      <c r="J13" s="58">
        <f>TTEST(B6:B8,J6:J8,2,3)</f>
        <v>7.4842790860332341E-4</v>
      </c>
    </row>
    <row r="14" spans="1:10" s="52" customFormat="1" x14ac:dyDescent="0.2">
      <c r="B14" s="54"/>
      <c r="C14" s="54"/>
      <c r="D14" s="54"/>
      <c r="E14" s="54"/>
      <c r="F14" s="54"/>
      <c r="G14" s="54"/>
      <c r="H14" s="54"/>
      <c r="I14" s="54"/>
      <c r="J14" s="54"/>
    </row>
    <row r="15" spans="1:10" s="52" customFormat="1" x14ac:dyDescent="0.2">
      <c r="B15" s="54"/>
      <c r="C15" s="54"/>
      <c r="D15" s="54"/>
      <c r="E15" s="54"/>
      <c r="F15" s="54"/>
      <c r="G15" s="54"/>
      <c r="H15" s="54"/>
      <c r="I15" s="54"/>
      <c r="J15" s="54"/>
    </row>
    <row r="16" spans="1:10" s="52" customFormat="1" x14ac:dyDescent="0.2">
      <c r="B16" s="54"/>
      <c r="C16" s="54"/>
      <c r="D16" s="54"/>
      <c r="E16" s="54"/>
      <c r="F16" s="54"/>
      <c r="G16" s="54"/>
      <c r="H16" s="54"/>
      <c r="I16" s="54"/>
      <c r="J16" s="54"/>
    </row>
  </sheetData>
  <mergeCells count="1">
    <mergeCell ref="B3:J3"/>
  </mergeCells>
  <conditionalFormatting sqref="C13:J1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715C2-80B0-6543-9D66-DB03321699E3}">
  <dimension ref="A1:Y16"/>
  <sheetViews>
    <sheetView workbookViewId="0">
      <selection activeCell="P39" sqref="P39"/>
    </sheetView>
  </sheetViews>
  <sheetFormatPr baseColWidth="10" defaultRowHeight="16" x14ac:dyDescent="0.2"/>
  <sheetData>
    <row r="1" spans="1:25" ht="18" x14ac:dyDescent="0.2">
      <c r="A1" s="71" t="s">
        <v>2711</v>
      </c>
    </row>
    <row r="2" spans="1:25" x14ac:dyDescent="0.2">
      <c r="T2" s="17"/>
      <c r="U2" s="17"/>
      <c r="V2" s="17"/>
      <c r="W2" s="17"/>
      <c r="X2" s="17"/>
      <c r="Y2" s="17"/>
    </row>
    <row r="3" spans="1:25" x14ac:dyDescent="0.2">
      <c r="T3" s="17"/>
      <c r="U3" s="17"/>
      <c r="V3" s="17"/>
      <c r="W3" s="17"/>
      <c r="X3" s="17"/>
      <c r="Y3" s="17"/>
    </row>
    <row r="4" spans="1:25" x14ac:dyDescent="0.2">
      <c r="B4" s="170" t="s">
        <v>56</v>
      </c>
      <c r="C4" s="170"/>
      <c r="D4" s="170"/>
      <c r="E4" s="170"/>
      <c r="F4" s="170"/>
      <c r="G4" s="170"/>
      <c r="H4" s="170"/>
      <c r="I4" s="170"/>
      <c r="J4" s="170"/>
      <c r="K4" s="170"/>
      <c r="L4" s="170"/>
      <c r="M4" s="170"/>
      <c r="N4" s="170"/>
      <c r="O4" s="170"/>
      <c r="P4" s="170"/>
      <c r="Q4" s="170"/>
      <c r="R4" s="170"/>
      <c r="S4" s="170"/>
      <c r="T4" s="17"/>
      <c r="U4" s="17"/>
      <c r="V4" s="17"/>
      <c r="W4" s="17"/>
      <c r="X4" s="17"/>
      <c r="Y4" s="17"/>
    </row>
    <row r="5" spans="1:25" x14ac:dyDescent="0.2">
      <c r="T5" s="17"/>
      <c r="U5" s="17"/>
      <c r="V5" s="17"/>
      <c r="W5" s="17"/>
      <c r="X5" s="17"/>
      <c r="Y5" s="17"/>
    </row>
    <row r="6" spans="1:25" s="52" customFormat="1" x14ac:dyDescent="0.2">
      <c r="B6" s="189" t="s">
        <v>2649</v>
      </c>
      <c r="C6" s="190"/>
      <c r="D6" s="190"/>
      <c r="E6" s="190"/>
      <c r="F6" s="190"/>
      <c r="G6" s="190"/>
      <c r="H6" s="190"/>
      <c r="I6" s="190"/>
      <c r="J6" s="191"/>
      <c r="K6" s="189" t="s">
        <v>2706</v>
      </c>
      <c r="L6" s="190"/>
      <c r="M6" s="190"/>
      <c r="N6" s="190"/>
      <c r="O6" s="190"/>
      <c r="P6" s="190"/>
      <c r="Q6" s="190"/>
      <c r="R6" s="190"/>
      <c r="S6" s="191"/>
      <c r="T6" s="94"/>
      <c r="U6" s="94"/>
      <c r="V6" s="94"/>
      <c r="W6" s="94"/>
      <c r="X6" s="94"/>
      <c r="Y6" s="94"/>
    </row>
    <row r="7" spans="1:25" x14ac:dyDescent="0.2">
      <c r="B7" s="192" t="s">
        <v>66</v>
      </c>
      <c r="C7" s="193"/>
      <c r="D7" s="194"/>
      <c r="E7" s="193" t="s">
        <v>29</v>
      </c>
      <c r="F7" s="193"/>
      <c r="G7" s="194"/>
      <c r="H7" s="193" t="s">
        <v>2666</v>
      </c>
      <c r="I7" s="193"/>
      <c r="J7" s="194"/>
      <c r="K7" s="193" t="s">
        <v>66</v>
      </c>
      <c r="L7" s="193"/>
      <c r="M7" s="194"/>
      <c r="N7" s="193" t="s">
        <v>29</v>
      </c>
      <c r="O7" s="193"/>
      <c r="P7" s="194"/>
      <c r="Q7" s="193" t="s">
        <v>2666</v>
      </c>
      <c r="R7" s="193"/>
      <c r="S7" s="194"/>
      <c r="T7" s="17"/>
      <c r="U7" s="17"/>
      <c r="V7" s="17"/>
      <c r="W7" s="17"/>
      <c r="X7" s="17"/>
      <c r="Y7" s="17"/>
    </row>
    <row r="8" spans="1:25" x14ac:dyDescent="0.2">
      <c r="A8" s="83" t="s">
        <v>2725</v>
      </c>
      <c r="B8" s="103" t="s">
        <v>2650</v>
      </c>
      <c r="C8" s="103" t="s">
        <v>2651</v>
      </c>
      <c r="D8" s="83" t="s">
        <v>2680</v>
      </c>
      <c r="E8" s="103" t="s">
        <v>2650</v>
      </c>
      <c r="F8" s="103" t="s">
        <v>2651</v>
      </c>
      <c r="G8" s="83" t="s">
        <v>2680</v>
      </c>
      <c r="H8" s="103" t="s">
        <v>2650</v>
      </c>
      <c r="I8" s="103" t="s">
        <v>2651</v>
      </c>
      <c r="J8" s="83" t="s">
        <v>2680</v>
      </c>
      <c r="K8" s="103" t="s">
        <v>2650</v>
      </c>
      <c r="L8" s="103" t="s">
        <v>2651</v>
      </c>
      <c r="M8" s="83" t="s">
        <v>2680</v>
      </c>
      <c r="N8" s="103" t="s">
        <v>2650</v>
      </c>
      <c r="O8" s="103" t="s">
        <v>2651</v>
      </c>
      <c r="P8" s="83" t="s">
        <v>2680</v>
      </c>
      <c r="Q8" s="103" t="s">
        <v>2650</v>
      </c>
      <c r="R8" s="103" t="s">
        <v>2651</v>
      </c>
      <c r="S8" s="83" t="s">
        <v>2680</v>
      </c>
      <c r="T8" s="89"/>
      <c r="U8" s="89"/>
      <c r="V8" s="89"/>
      <c r="W8" s="89"/>
      <c r="X8" s="89"/>
      <c r="Y8" s="89"/>
    </row>
    <row r="9" spans="1:25" x14ac:dyDescent="0.2">
      <c r="A9" s="84">
        <v>0</v>
      </c>
      <c r="B9" s="55">
        <v>0.24</v>
      </c>
      <c r="C9" s="55">
        <v>0.245</v>
      </c>
      <c r="D9" s="84">
        <v>0.2</v>
      </c>
      <c r="E9" s="55">
        <v>0.25</v>
      </c>
      <c r="F9" s="55">
        <v>0.245</v>
      </c>
      <c r="G9" s="84">
        <v>0.215</v>
      </c>
      <c r="H9" s="55">
        <v>0.25</v>
      </c>
      <c r="I9" s="55">
        <v>0.24</v>
      </c>
      <c r="J9" s="84">
        <v>0.20499999999999999</v>
      </c>
      <c r="K9" s="55">
        <v>0.24</v>
      </c>
      <c r="L9" s="55">
        <v>0.25</v>
      </c>
      <c r="M9" s="84">
        <v>0.22</v>
      </c>
      <c r="N9" s="55">
        <v>0.23</v>
      </c>
      <c r="O9" s="55">
        <v>0.24</v>
      </c>
      <c r="P9" s="84">
        <v>0.245</v>
      </c>
      <c r="Q9" s="55">
        <v>0.25</v>
      </c>
      <c r="R9" s="55">
        <v>0.255</v>
      </c>
      <c r="S9" s="84">
        <v>0.215</v>
      </c>
      <c r="T9" s="17"/>
      <c r="U9" s="17"/>
      <c r="V9" s="17"/>
      <c r="W9" s="17"/>
      <c r="X9" s="17"/>
      <c r="Y9" s="17"/>
    </row>
    <row r="10" spans="1:25" x14ac:dyDescent="0.2">
      <c r="A10" s="84">
        <v>20</v>
      </c>
      <c r="B10" s="55">
        <v>0.27500000000000002</v>
      </c>
      <c r="C10" s="55">
        <v>0.24</v>
      </c>
      <c r="D10" s="84">
        <v>0.27</v>
      </c>
      <c r="E10" s="55">
        <v>0.255</v>
      </c>
      <c r="F10" s="55">
        <v>0.24</v>
      </c>
      <c r="G10" s="84">
        <v>0.22</v>
      </c>
      <c r="H10" s="55">
        <v>0.3</v>
      </c>
      <c r="I10" s="55">
        <v>0.245</v>
      </c>
      <c r="J10" s="84">
        <v>0.23</v>
      </c>
      <c r="K10" s="55">
        <v>0.29499999999999998</v>
      </c>
      <c r="L10" s="55">
        <v>0.26500000000000001</v>
      </c>
      <c r="M10" s="84">
        <v>0.26</v>
      </c>
      <c r="N10" s="55">
        <v>0.26500000000000001</v>
      </c>
      <c r="O10" s="55">
        <v>0.245</v>
      </c>
      <c r="P10" s="84">
        <v>0.26</v>
      </c>
      <c r="Q10" s="55">
        <v>0.28499999999999998</v>
      </c>
      <c r="R10" s="55">
        <v>0.255</v>
      </c>
      <c r="S10" s="84">
        <v>0.245</v>
      </c>
      <c r="T10" s="17"/>
      <c r="U10" s="17"/>
      <c r="V10" s="17"/>
      <c r="W10" s="17"/>
      <c r="X10" s="17"/>
      <c r="Y10" s="17"/>
    </row>
    <row r="11" spans="1:25" x14ac:dyDescent="0.2">
      <c r="A11" s="84">
        <v>40</v>
      </c>
      <c r="B11" s="55">
        <v>0.28999999999999998</v>
      </c>
      <c r="C11" s="55">
        <v>0.28499999999999998</v>
      </c>
      <c r="D11" s="84">
        <v>0.245</v>
      </c>
      <c r="E11" s="55">
        <v>0.26</v>
      </c>
      <c r="F11" s="55">
        <v>0.27500000000000002</v>
      </c>
      <c r="G11" s="84">
        <v>0.23499999999999999</v>
      </c>
      <c r="H11" s="55">
        <v>0.28999999999999998</v>
      </c>
      <c r="I11" s="55">
        <v>0.30499999999999999</v>
      </c>
      <c r="J11" s="84">
        <v>0.23499999999999999</v>
      </c>
      <c r="K11" s="55">
        <v>0.31</v>
      </c>
      <c r="L11" s="55">
        <v>0.28999999999999998</v>
      </c>
      <c r="M11" s="84">
        <v>0.245</v>
      </c>
      <c r="N11" s="55">
        <v>0.28000000000000003</v>
      </c>
      <c r="O11" s="55">
        <v>0.27</v>
      </c>
      <c r="P11" s="84">
        <v>0.23</v>
      </c>
      <c r="Q11" s="55">
        <v>0.29499999999999998</v>
      </c>
      <c r="R11" s="55">
        <v>0.29499999999999998</v>
      </c>
      <c r="S11" s="84">
        <v>0.26</v>
      </c>
      <c r="T11" s="17"/>
      <c r="U11" s="17"/>
      <c r="V11" s="17"/>
      <c r="W11" s="17"/>
      <c r="X11" s="17"/>
      <c r="Y11" s="17"/>
    </row>
    <row r="12" spans="1:25" x14ac:dyDescent="0.2">
      <c r="A12" s="84">
        <v>60</v>
      </c>
      <c r="B12" s="55">
        <v>0.35</v>
      </c>
      <c r="C12" s="55">
        <v>0.33500000000000002</v>
      </c>
      <c r="D12" s="84">
        <v>0.28499999999999998</v>
      </c>
      <c r="E12" s="55">
        <v>0.26500000000000001</v>
      </c>
      <c r="F12" s="55">
        <v>0.27</v>
      </c>
      <c r="G12" s="84">
        <v>0.245</v>
      </c>
      <c r="H12" s="55">
        <v>0.33</v>
      </c>
      <c r="I12" s="55">
        <v>0.33</v>
      </c>
      <c r="J12" s="84">
        <v>0.28999999999999998</v>
      </c>
      <c r="K12" s="55">
        <v>0.32500000000000001</v>
      </c>
      <c r="L12" s="55">
        <v>0.34499999999999997</v>
      </c>
      <c r="M12" s="84">
        <v>0.28999999999999998</v>
      </c>
      <c r="N12" s="55">
        <v>0.3</v>
      </c>
      <c r="O12" s="55">
        <v>0.28999999999999998</v>
      </c>
      <c r="P12" s="84">
        <v>0.26500000000000001</v>
      </c>
      <c r="Q12" s="55">
        <v>0.33</v>
      </c>
      <c r="R12" s="55">
        <v>0.34</v>
      </c>
      <c r="S12" s="84">
        <v>0.29499999999999998</v>
      </c>
      <c r="T12" s="17"/>
      <c r="U12" s="17"/>
      <c r="V12" s="17"/>
      <c r="W12" s="17"/>
      <c r="X12" s="17"/>
      <c r="Y12" s="17"/>
    </row>
    <row r="13" spans="1:25" x14ac:dyDescent="0.2">
      <c r="A13" s="84">
        <v>90</v>
      </c>
      <c r="B13" s="55">
        <v>0.38500000000000001</v>
      </c>
      <c r="C13" s="55">
        <v>0.35499999999999998</v>
      </c>
      <c r="D13" s="84">
        <v>0.30499999999999999</v>
      </c>
      <c r="E13" s="55">
        <v>0.30499999999999999</v>
      </c>
      <c r="F13" s="55">
        <v>0.35499999999999998</v>
      </c>
      <c r="G13" s="84">
        <v>0.245</v>
      </c>
      <c r="H13" s="55">
        <v>0.375</v>
      </c>
      <c r="I13" s="55">
        <v>0.36499999999999999</v>
      </c>
      <c r="J13" s="84">
        <v>0.3</v>
      </c>
      <c r="K13" s="55">
        <v>0.37</v>
      </c>
      <c r="L13" s="55">
        <v>0.375</v>
      </c>
      <c r="M13" s="84">
        <v>0.30499999999999999</v>
      </c>
      <c r="N13" s="55">
        <v>0.33500000000000002</v>
      </c>
      <c r="O13" s="55">
        <v>0.32</v>
      </c>
      <c r="P13" s="84">
        <v>0.27500000000000002</v>
      </c>
      <c r="Q13" s="55">
        <v>0.37</v>
      </c>
      <c r="R13" s="55">
        <v>0.35499999999999998</v>
      </c>
      <c r="S13" s="84">
        <v>0.32500000000000001</v>
      </c>
      <c r="T13" s="17"/>
      <c r="U13" s="17"/>
      <c r="V13" s="17"/>
      <c r="W13" s="17"/>
      <c r="X13" s="17"/>
      <c r="Y13" s="17"/>
    </row>
    <row r="14" spans="1:25" x14ac:dyDescent="0.2">
      <c r="A14" s="84">
        <v>180</v>
      </c>
      <c r="B14" s="55">
        <v>0.48499999999999999</v>
      </c>
      <c r="C14" s="55">
        <v>0.49</v>
      </c>
      <c r="D14" s="84">
        <v>0.41</v>
      </c>
      <c r="E14" s="55">
        <v>0.28499999999999998</v>
      </c>
      <c r="F14" s="55">
        <v>0.255</v>
      </c>
      <c r="G14" s="84">
        <v>0.22</v>
      </c>
      <c r="H14" s="55">
        <v>0.46</v>
      </c>
      <c r="I14" s="55">
        <v>0.44500000000000001</v>
      </c>
      <c r="J14" s="84">
        <v>0.40500000000000003</v>
      </c>
      <c r="K14" s="55">
        <v>0.505</v>
      </c>
      <c r="L14" s="55">
        <v>0.48</v>
      </c>
      <c r="M14" s="84">
        <v>0.44500000000000001</v>
      </c>
      <c r="N14" s="55">
        <v>0.40500000000000003</v>
      </c>
      <c r="O14" s="55">
        <v>0.40500000000000003</v>
      </c>
      <c r="P14" s="84">
        <v>0.46500000000000002</v>
      </c>
      <c r="Q14" s="55">
        <v>0.46500000000000002</v>
      </c>
      <c r="R14" s="55">
        <v>0.45</v>
      </c>
      <c r="S14" s="84">
        <v>0.40500000000000003</v>
      </c>
      <c r="T14" s="17"/>
      <c r="U14" s="17"/>
      <c r="V14" s="17"/>
      <c r="W14" s="17"/>
      <c r="X14" s="17"/>
      <c r="Y14" s="17"/>
    </row>
    <row r="15" spans="1:25" x14ac:dyDescent="0.2">
      <c r="A15" s="84">
        <v>360</v>
      </c>
      <c r="B15" s="55">
        <v>0.98</v>
      </c>
      <c r="C15" s="55">
        <v>0.92</v>
      </c>
      <c r="D15" s="84">
        <v>0.75</v>
      </c>
      <c r="E15" s="55">
        <v>0.29499999999999998</v>
      </c>
      <c r="F15" s="55">
        <v>0.26500000000000001</v>
      </c>
      <c r="G15" s="84">
        <v>0.23</v>
      </c>
      <c r="H15" s="55">
        <v>0.59</v>
      </c>
      <c r="I15" s="55">
        <v>0.54500000000000004</v>
      </c>
      <c r="J15" s="84">
        <v>0.5</v>
      </c>
      <c r="K15" s="55">
        <v>0.995</v>
      </c>
      <c r="L15" s="55">
        <v>0.95</v>
      </c>
      <c r="M15" s="84">
        <v>0.81</v>
      </c>
      <c r="N15" s="55">
        <v>0.68</v>
      </c>
      <c r="O15" s="55">
        <v>0.66500000000000004</v>
      </c>
      <c r="P15" s="84">
        <v>0.57999999999999996</v>
      </c>
      <c r="Q15" s="55">
        <v>0.57499999999999996</v>
      </c>
      <c r="R15" s="55">
        <v>0.54</v>
      </c>
      <c r="S15" s="84">
        <v>0.495</v>
      </c>
      <c r="T15" s="17"/>
      <c r="U15" s="17"/>
      <c r="V15" s="17"/>
      <c r="W15" s="17"/>
      <c r="X15" s="17"/>
      <c r="Y15" s="17"/>
    </row>
    <row r="16" spans="1:25" x14ac:dyDescent="0.2">
      <c r="T16" s="17"/>
      <c r="U16" s="17"/>
      <c r="V16" s="17"/>
      <c r="W16" s="17"/>
      <c r="X16" s="17"/>
      <c r="Y16" s="17"/>
    </row>
  </sheetData>
  <mergeCells count="9">
    <mergeCell ref="B6:J6"/>
    <mergeCell ref="K6:S6"/>
    <mergeCell ref="B4:S4"/>
    <mergeCell ref="B7:D7"/>
    <mergeCell ref="E7:G7"/>
    <mergeCell ref="H7:J7"/>
    <mergeCell ref="K7:M7"/>
    <mergeCell ref="N7:P7"/>
    <mergeCell ref="Q7:S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6024D-BC6A-D649-ADFF-601F2E3B7F43}">
  <dimension ref="A1:DF35"/>
  <sheetViews>
    <sheetView workbookViewId="0">
      <selection activeCell="F32" sqref="F32"/>
    </sheetView>
  </sheetViews>
  <sheetFormatPr baseColWidth="10" defaultRowHeight="16" x14ac:dyDescent="0.2"/>
  <cols>
    <col min="28" max="34" width="10.83203125" style="17"/>
    <col min="40" max="40" width="10.83203125" style="17"/>
    <col min="43" max="43" width="10.83203125" style="17"/>
    <col min="46" max="47" width="10.83203125" style="17"/>
  </cols>
  <sheetData>
    <row r="1" spans="1:110" s="52" customFormat="1" ht="20" x14ac:dyDescent="0.2">
      <c r="A1" s="74" t="s">
        <v>2787</v>
      </c>
      <c r="AB1" s="94"/>
      <c r="AC1" s="94"/>
      <c r="AD1" s="94"/>
      <c r="AE1" s="94"/>
      <c r="AF1" s="94"/>
      <c r="AG1" s="94"/>
      <c r="AH1" s="94"/>
      <c r="AN1" s="94"/>
      <c r="AQ1" s="94"/>
      <c r="AT1" s="94"/>
      <c r="AU1" s="94"/>
    </row>
    <row r="2" spans="1:110" s="52" customFormat="1" ht="18" x14ac:dyDescent="0.2">
      <c r="A2" s="70"/>
      <c r="AB2" s="94"/>
      <c r="AC2" s="94"/>
      <c r="AD2" s="94"/>
      <c r="AE2" s="94"/>
      <c r="AF2" s="94"/>
      <c r="AG2" s="94"/>
      <c r="AH2" s="94"/>
      <c r="AN2" s="94"/>
      <c r="AQ2" s="94"/>
      <c r="AT2" s="94"/>
      <c r="AU2" s="94"/>
    </row>
    <row r="3" spans="1:110" s="52" customFormat="1" x14ac:dyDescent="0.2">
      <c r="AB3" s="94"/>
      <c r="AC3" s="94"/>
      <c r="AD3" s="94"/>
      <c r="AE3" s="94"/>
      <c r="AF3" s="94"/>
      <c r="AG3" s="94"/>
      <c r="AH3" s="94"/>
      <c r="AN3" s="94"/>
      <c r="AQ3" s="94"/>
      <c r="AT3" s="94"/>
      <c r="AU3" s="94"/>
    </row>
    <row r="4" spans="1:110" s="52" customFormat="1" x14ac:dyDescent="0.2">
      <c r="AB4" s="94"/>
      <c r="AC4" s="94"/>
      <c r="AD4" s="94"/>
      <c r="AE4" s="94"/>
      <c r="AF4" s="94"/>
      <c r="AG4" s="94"/>
      <c r="AH4" s="94"/>
      <c r="AN4" s="94"/>
      <c r="AQ4" s="94"/>
      <c r="AT4" s="94"/>
      <c r="AU4" s="94"/>
    </row>
    <row r="5" spans="1:110" s="52" customFormat="1" x14ac:dyDescent="0.2">
      <c r="AB5" s="94"/>
      <c r="AC5" s="94"/>
      <c r="AD5" s="94"/>
      <c r="AE5" s="94"/>
      <c r="AF5" s="94"/>
      <c r="AG5" s="94"/>
      <c r="AH5" s="94"/>
      <c r="AN5" s="94"/>
      <c r="AQ5" s="94"/>
      <c r="AT5" s="94"/>
      <c r="AU5" s="94"/>
    </row>
    <row r="6" spans="1:110" s="52" customFormat="1" x14ac:dyDescent="0.2">
      <c r="B6" s="175" t="s">
        <v>58</v>
      </c>
      <c r="C6" s="176"/>
      <c r="D6" s="176"/>
      <c r="E6" s="176"/>
      <c r="F6" s="176"/>
      <c r="G6" s="176"/>
      <c r="H6" s="176"/>
      <c r="I6" s="176"/>
      <c r="J6" s="176"/>
      <c r="K6" s="176"/>
      <c r="L6" s="176"/>
      <c r="M6" s="177"/>
      <c r="N6" s="175" t="s">
        <v>59</v>
      </c>
      <c r="O6" s="176"/>
      <c r="P6" s="176"/>
      <c r="Q6" s="176"/>
      <c r="R6" s="176"/>
      <c r="S6" s="176"/>
      <c r="T6" s="176"/>
      <c r="U6" s="176"/>
      <c r="V6" s="176"/>
      <c r="W6" s="176"/>
      <c r="X6" s="176"/>
      <c r="Y6" s="177"/>
      <c r="Z6" s="172" t="s">
        <v>60</v>
      </c>
      <c r="AA6" s="173"/>
      <c r="AB6" s="173"/>
      <c r="AC6" s="173"/>
      <c r="AD6" s="173"/>
      <c r="AE6" s="173"/>
      <c r="AF6" s="173"/>
      <c r="AG6" s="173"/>
      <c r="AH6" s="173"/>
      <c r="AI6" s="173"/>
      <c r="AJ6" s="173"/>
      <c r="AK6" s="174"/>
      <c r="AL6" s="172" t="s">
        <v>4</v>
      </c>
      <c r="AM6" s="173"/>
      <c r="AN6" s="173"/>
      <c r="AO6" s="173"/>
      <c r="AP6" s="173"/>
      <c r="AQ6" s="173"/>
      <c r="AR6" s="173"/>
      <c r="AS6" s="173"/>
      <c r="AT6" s="173"/>
      <c r="AU6" s="173"/>
      <c r="AV6" s="173"/>
      <c r="AW6" s="174"/>
      <c r="AX6" s="172" t="s">
        <v>61</v>
      </c>
      <c r="AY6" s="173"/>
      <c r="AZ6" s="173"/>
      <c r="BA6" s="173"/>
      <c r="BB6" s="173"/>
      <c r="BC6" s="173"/>
      <c r="BD6" s="173"/>
      <c r="BE6" s="173"/>
      <c r="BF6" s="173"/>
      <c r="BG6" s="173"/>
      <c r="BH6" s="173"/>
      <c r="BI6" s="174"/>
    </row>
    <row r="7" spans="1:110" s="94" customFormat="1" x14ac:dyDescent="0.2">
      <c r="B7" s="178" t="s">
        <v>57</v>
      </c>
      <c r="C7" s="171"/>
      <c r="D7" s="171"/>
      <c r="E7" s="171" t="s">
        <v>2677</v>
      </c>
      <c r="F7" s="171"/>
      <c r="G7" s="171"/>
      <c r="H7" s="171" t="s">
        <v>2678</v>
      </c>
      <c r="I7" s="171"/>
      <c r="J7" s="171"/>
      <c r="K7" s="171" t="s">
        <v>2679</v>
      </c>
      <c r="L7" s="171"/>
      <c r="M7" s="179"/>
      <c r="N7" s="178" t="s">
        <v>57</v>
      </c>
      <c r="O7" s="171"/>
      <c r="P7" s="171"/>
      <c r="Q7" s="171" t="s">
        <v>2677</v>
      </c>
      <c r="R7" s="171"/>
      <c r="S7" s="171"/>
      <c r="T7" s="171" t="s">
        <v>2678</v>
      </c>
      <c r="U7" s="171"/>
      <c r="V7" s="171"/>
      <c r="W7" s="171" t="s">
        <v>2679</v>
      </c>
      <c r="X7" s="171"/>
      <c r="Y7" s="179"/>
      <c r="Z7" s="178" t="s">
        <v>57</v>
      </c>
      <c r="AA7" s="171"/>
      <c r="AB7" s="171"/>
      <c r="AC7" s="171" t="s">
        <v>2677</v>
      </c>
      <c r="AD7" s="171"/>
      <c r="AE7" s="171"/>
      <c r="AF7" s="171" t="s">
        <v>2678</v>
      </c>
      <c r="AG7" s="171"/>
      <c r="AH7" s="171"/>
      <c r="AI7" s="171" t="s">
        <v>2679</v>
      </c>
      <c r="AJ7" s="171"/>
      <c r="AK7" s="179"/>
      <c r="AL7" s="178" t="s">
        <v>57</v>
      </c>
      <c r="AM7" s="171"/>
      <c r="AN7" s="171"/>
      <c r="AO7" s="171" t="s">
        <v>2677</v>
      </c>
      <c r="AP7" s="171"/>
      <c r="AQ7" s="171"/>
      <c r="AR7" s="171" t="s">
        <v>2678</v>
      </c>
      <c r="AS7" s="171"/>
      <c r="AT7" s="171"/>
      <c r="AU7" s="171" t="s">
        <v>2679</v>
      </c>
      <c r="AV7" s="171"/>
      <c r="AW7" s="179"/>
      <c r="AX7" s="178" t="s">
        <v>57</v>
      </c>
      <c r="AY7" s="171"/>
      <c r="AZ7" s="171"/>
      <c r="BA7" s="171" t="s">
        <v>2677</v>
      </c>
      <c r="BB7" s="171"/>
      <c r="BC7" s="171"/>
      <c r="BD7" s="171" t="s">
        <v>2678</v>
      </c>
      <c r="BE7" s="171"/>
      <c r="BF7" s="171"/>
      <c r="BG7" s="171" t="s">
        <v>2679</v>
      </c>
      <c r="BH7" s="171"/>
      <c r="BI7" s="179"/>
    </row>
    <row r="8" spans="1:110" s="94" customFormat="1" x14ac:dyDescent="0.2">
      <c r="A8" s="103" t="s">
        <v>38</v>
      </c>
      <c r="B8" s="100" t="s">
        <v>2650</v>
      </c>
      <c r="C8" s="95" t="s">
        <v>2651</v>
      </c>
      <c r="D8" s="96" t="s">
        <v>2680</v>
      </c>
      <c r="E8" s="100" t="s">
        <v>2650</v>
      </c>
      <c r="F8" s="95" t="s">
        <v>2651</v>
      </c>
      <c r="G8" s="96" t="s">
        <v>2680</v>
      </c>
      <c r="H8" s="100" t="s">
        <v>2650</v>
      </c>
      <c r="I8" s="95" t="s">
        <v>2651</v>
      </c>
      <c r="J8" s="96" t="s">
        <v>2680</v>
      </c>
      <c r="K8" s="100" t="s">
        <v>2650</v>
      </c>
      <c r="L8" s="95" t="s">
        <v>2651</v>
      </c>
      <c r="M8" s="96" t="s">
        <v>2680</v>
      </c>
      <c r="N8" s="100" t="s">
        <v>2650</v>
      </c>
      <c r="O8" s="95" t="s">
        <v>2651</v>
      </c>
      <c r="P8" s="96" t="s">
        <v>2680</v>
      </c>
      <c r="Q8" s="100" t="s">
        <v>2650</v>
      </c>
      <c r="R8" s="95" t="s">
        <v>2651</v>
      </c>
      <c r="S8" s="96" t="s">
        <v>2680</v>
      </c>
      <c r="T8" s="100" t="s">
        <v>2650</v>
      </c>
      <c r="U8" s="95" t="s">
        <v>2651</v>
      </c>
      <c r="V8" s="96" t="s">
        <v>2680</v>
      </c>
      <c r="W8" s="100" t="s">
        <v>2650</v>
      </c>
      <c r="X8" s="95" t="s">
        <v>2651</v>
      </c>
      <c r="Y8" s="96" t="s">
        <v>2680</v>
      </c>
      <c r="Z8" s="100" t="s">
        <v>2650</v>
      </c>
      <c r="AA8" s="95" t="s">
        <v>2651</v>
      </c>
      <c r="AB8" s="96" t="s">
        <v>2680</v>
      </c>
      <c r="AC8" s="100" t="s">
        <v>2650</v>
      </c>
      <c r="AD8" s="95" t="s">
        <v>2651</v>
      </c>
      <c r="AE8" s="96" t="s">
        <v>2680</v>
      </c>
      <c r="AF8" s="100" t="s">
        <v>2650</v>
      </c>
      <c r="AG8" s="95" t="s">
        <v>2651</v>
      </c>
      <c r="AH8" s="96" t="s">
        <v>2680</v>
      </c>
      <c r="AI8" s="100" t="s">
        <v>2650</v>
      </c>
      <c r="AJ8" s="95" t="s">
        <v>2651</v>
      </c>
      <c r="AK8" s="96" t="s">
        <v>2680</v>
      </c>
      <c r="AL8" s="100" t="s">
        <v>2650</v>
      </c>
      <c r="AM8" s="95" t="s">
        <v>2651</v>
      </c>
      <c r="AN8" s="96" t="s">
        <v>2680</v>
      </c>
      <c r="AO8" s="100" t="s">
        <v>2650</v>
      </c>
      <c r="AP8" s="95" t="s">
        <v>2651</v>
      </c>
      <c r="AQ8" s="96" t="s">
        <v>2680</v>
      </c>
      <c r="AR8" s="100" t="s">
        <v>2650</v>
      </c>
      <c r="AS8" s="95" t="s">
        <v>2651</v>
      </c>
      <c r="AT8" s="96" t="s">
        <v>2680</v>
      </c>
      <c r="AU8" s="100" t="s">
        <v>2650</v>
      </c>
      <c r="AV8" s="95" t="s">
        <v>2651</v>
      </c>
      <c r="AW8" s="96" t="s">
        <v>2680</v>
      </c>
      <c r="AX8" s="100" t="s">
        <v>2650</v>
      </c>
      <c r="AY8" s="95" t="s">
        <v>2651</v>
      </c>
      <c r="AZ8" s="96" t="s">
        <v>2680</v>
      </c>
      <c r="BA8" s="100" t="s">
        <v>2650</v>
      </c>
      <c r="BB8" s="95" t="s">
        <v>2651</v>
      </c>
      <c r="BC8" s="96" t="s">
        <v>2680</v>
      </c>
      <c r="BD8" s="100" t="s">
        <v>2650</v>
      </c>
      <c r="BE8" s="95" t="s">
        <v>2651</v>
      </c>
      <c r="BF8" s="96" t="s">
        <v>2680</v>
      </c>
      <c r="BG8" s="100" t="s">
        <v>2650</v>
      </c>
      <c r="BH8" s="95" t="s">
        <v>2651</v>
      </c>
      <c r="BI8" s="96" t="s">
        <v>2680</v>
      </c>
      <c r="BJ8" s="97"/>
      <c r="BK8" s="171"/>
      <c r="BL8" s="171"/>
      <c r="BM8" s="171"/>
      <c r="BN8" s="171"/>
      <c r="BO8" s="171"/>
      <c r="BP8" s="171"/>
      <c r="BQ8" s="171"/>
      <c r="BR8" s="171"/>
      <c r="BS8" s="171"/>
      <c r="BT8" s="171"/>
      <c r="BU8" s="171"/>
      <c r="BV8" s="171"/>
      <c r="BW8" s="171"/>
      <c r="BX8" s="171"/>
      <c r="BY8" s="171"/>
      <c r="BZ8" s="171"/>
      <c r="CA8" s="171"/>
      <c r="CB8" s="171"/>
      <c r="CC8" s="171"/>
      <c r="CD8" s="171"/>
      <c r="CE8" s="171"/>
      <c r="CF8" s="171"/>
      <c r="CG8" s="171"/>
      <c r="CH8" s="171"/>
      <c r="CI8" s="171"/>
      <c r="CJ8" s="171"/>
      <c r="CK8" s="171"/>
      <c r="CL8" s="171"/>
      <c r="CM8" s="171"/>
      <c r="CN8" s="171"/>
      <c r="CO8" s="171"/>
      <c r="CP8" s="171"/>
      <c r="CQ8" s="171"/>
      <c r="CR8" s="171"/>
      <c r="CS8" s="171"/>
      <c r="CT8" s="171"/>
      <c r="CU8" s="171"/>
      <c r="CV8" s="171"/>
      <c r="CW8" s="171"/>
      <c r="CX8" s="171"/>
      <c r="CY8" s="171"/>
      <c r="CZ8" s="171"/>
      <c r="DA8" s="171"/>
      <c r="DB8" s="171"/>
      <c r="DC8" s="171"/>
      <c r="DD8" s="171"/>
      <c r="DE8" s="171"/>
      <c r="DF8" s="171"/>
    </row>
    <row r="9" spans="1:110" s="54" customFormat="1" x14ac:dyDescent="0.2">
      <c r="A9" s="84">
        <v>6.5</v>
      </c>
      <c r="B9" s="55">
        <v>0.05</v>
      </c>
      <c r="C9" s="55">
        <v>0.05</v>
      </c>
      <c r="D9" s="84">
        <v>0.04</v>
      </c>
      <c r="E9" s="59">
        <v>0.05</v>
      </c>
      <c r="F9" s="59">
        <v>0.05</v>
      </c>
      <c r="G9" s="59">
        <v>0.04</v>
      </c>
      <c r="H9" s="85">
        <v>0.05</v>
      </c>
      <c r="I9" s="86">
        <v>0.05</v>
      </c>
      <c r="J9" s="87">
        <v>0.05</v>
      </c>
      <c r="K9" s="86">
        <v>0.05</v>
      </c>
      <c r="L9" s="86">
        <v>0.05</v>
      </c>
      <c r="M9" s="87">
        <v>0.05</v>
      </c>
      <c r="N9" s="85">
        <v>0.05</v>
      </c>
      <c r="O9" s="86">
        <v>0.05</v>
      </c>
      <c r="P9" s="59">
        <v>0.02</v>
      </c>
      <c r="Q9" s="85">
        <v>0.05</v>
      </c>
      <c r="R9" s="86">
        <v>0.05</v>
      </c>
      <c r="S9" s="87">
        <v>0.05</v>
      </c>
      <c r="T9" s="85">
        <v>0.05</v>
      </c>
      <c r="U9" s="86">
        <v>0.05</v>
      </c>
      <c r="V9" s="87">
        <v>0.05</v>
      </c>
      <c r="W9" s="88">
        <v>0.05</v>
      </c>
      <c r="X9" s="89">
        <v>0.05</v>
      </c>
      <c r="Y9" s="84">
        <v>0.05</v>
      </c>
      <c r="Z9" s="55">
        <v>0.05</v>
      </c>
      <c r="AA9" s="55">
        <v>0.05</v>
      </c>
      <c r="AB9" s="87">
        <v>0.02</v>
      </c>
      <c r="AC9" s="89">
        <v>0.05</v>
      </c>
      <c r="AD9" s="89">
        <v>0.05</v>
      </c>
      <c r="AE9" s="87">
        <v>0.06</v>
      </c>
      <c r="AF9" s="85">
        <v>0.05</v>
      </c>
      <c r="AG9" s="86">
        <v>0.05</v>
      </c>
      <c r="AH9" s="87">
        <v>0.05</v>
      </c>
      <c r="AI9" s="85">
        <v>0.05</v>
      </c>
      <c r="AJ9" s="86">
        <v>0.05</v>
      </c>
      <c r="AK9" s="87">
        <v>0.05</v>
      </c>
      <c r="AL9" s="85">
        <v>0.05</v>
      </c>
      <c r="AM9" s="86">
        <v>0.05</v>
      </c>
      <c r="AN9" s="87">
        <v>0.02</v>
      </c>
      <c r="AO9" s="59">
        <v>0.05</v>
      </c>
      <c r="AP9" s="59">
        <v>0.05</v>
      </c>
      <c r="AQ9" s="87">
        <v>0.05</v>
      </c>
      <c r="AR9" s="86">
        <v>0.05</v>
      </c>
      <c r="AS9" s="86">
        <v>0.05</v>
      </c>
      <c r="AT9" s="87">
        <v>0.05</v>
      </c>
      <c r="AU9" s="86">
        <v>0.05</v>
      </c>
      <c r="AV9" s="59">
        <v>0.05</v>
      </c>
      <c r="AW9" s="87">
        <v>0.04</v>
      </c>
      <c r="AX9" s="85">
        <v>0.05</v>
      </c>
      <c r="AY9" s="86">
        <v>0.05</v>
      </c>
      <c r="AZ9" s="87">
        <v>0.05</v>
      </c>
      <c r="BA9" s="86">
        <v>0.05</v>
      </c>
      <c r="BB9" s="86">
        <v>0.05</v>
      </c>
      <c r="BC9" s="87">
        <v>0.02</v>
      </c>
      <c r="BD9" s="86">
        <v>0.05</v>
      </c>
      <c r="BE9" s="86">
        <v>0.05</v>
      </c>
      <c r="BF9" s="87">
        <v>0.05</v>
      </c>
      <c r="BG9" s="86">
        <v>0.05</v>
      </c>
      <c r="BH9" s="86">
        <v>0.05</v>
      </c>
      <c r="BI9" s="87">
        <v>0.05</v>
      </c>
      <c r="BJ9" s="55"/>
      <c r="BK9" s="55"/>
      <c r="BL9" s="55"/>
      <c r="BM9" s="55"/>
      <c r="BN9" s="55"/>
      <c r="BO9" s="55"/>
      <c r="BP9" s="55"/>
      <c r="BQ9" s="55"/>
      <c r="BR9" s="55"/>
      <c r="BS9" s="55"/>
      <c r="BT9" s="55"/>
      <c r="BU9" s="55"/>
      <c r="BV9" s="55"/>
      <c r="BW9" s="55"/>
      <c r="BX9" s="55"/>
      <c r="BY9" s="55"/>
      <c r="BZ9" s="55"/>
      <c r="CA9" s="55"/>
      <c r="CB9" s="55"/>
      <c r="CC9" s="55"/>
      <c r="CD9" s="55"/>
      <c r="CE9" s="55"/>
      <c r="CF9" s="55"/>
      <c r="CG9" s="55"/>
      <c r="CH9" s="55"/>
      <c r="CI9" s="55"/>
      <c r="CJ9" s="55"/>
      <c r="CK9" s="55"/>
      <c r="CL9" s="55"/>
      <c r="CM9" s="55"/>
      <c r="CN9" s="55"/>
      <c r="CO9" s="55"/>
      <c r="CP9" s="55"/>
      <c r="CQ9" s="55"/>
      <c r="CR9" s="55"/>
      <c r="CS9" s="55"/>
      <c r="CT9" s="55"/>
      <c r="CU9" s="55"/>
      <c r="CV9" s="55"/>
      <c r="CW9" s="55"/>
      <c r="CX9" s="55"/>
      <c r="CY9" s="55"/>
      <c r="CZ9" s="55"/>
      <c r="DA9" s="55"/>
      <c r="DB9" s="55"/>
      <c r="DC9" s="55"/>
      <c r="DD9" s="55"/>
      <c r="DE9" s="55"/>
      <c r="DF9" s="55"/>
    </row>
    <row r="10" spans="1:110" s="54" customFormat="1" x14ac:dyDescent="0.2">
      <c r="A10" s="84">
        <v>9.25</v>
      </c>
      <c r="B10" s="59">
        <v>0.04</v>
      </c>
      <c r="C10" s="59">
        <v>0.04</v>
      </c>
      <c r="D10" s="84">
        <v>0.04</v>
      </c>
      <c r="E10" s="59">
        <v>0.18</v>
      </c>
      <c r="F10" s="59">
        <v>0.21</v>
      </c>
      <c r="G10" s="59">
        <v>2.1000000000000001E-2</v>
      </c>
      <c r="H10" s="85">
        <v>0.21</v>
      </c>
      <c r="I10" s="86">
        <v>0.2</v>
      </c>
      <c r="J10" s="87">
        <v>0.21</v>
      </c>
      <c r="K10" s="86">
        <v>0.22</v>
      </c>
      <c r="L10" s="86">
        <v>0.22</v>
      </c>
      <c r="M10" s="87">
        <v>0.24</v>
      </c>
      <c r="N10" s="85">
        <v>0.02</v>
      </c>
      <c r="O10" s="86">
        <v>0.04</v>
      </c>
      <c r="P10" s="59">
        <v>0.02</v>
      </c>
      <c r="Q10" s="85">
        <v>0.1</v>
      </c>
      <c r="R10" s="86">
        <v>0.11</v>
      </c>
      <c r="S10" s="87">
        <v>0.12</v>
      </c>
      <c r="T10" s="85">
        <v>0.08</v>
      </c>
      <c r="U10" s="86">
        <v>0.06</v>
      </c>
      <c r="V10" s="87">
        <v>0.06</v>
      </c>
      <c r="W10" s="88">
        <v>0.14000000000000001</v>
      </c>
      <c r="X10" s="89">
        <v>0.17</v>
      </c>
      <c r="Y10" s="84">
        <v>0.14000000000000001</v>
      </c>
      <c r="Z10" s="55">
        <v>0.04</v>
      </c>
      <c r="AA10" s="55">
        <v>0.04</v>
      </c>
      <c r="AB10" s="87">
        <v>0.03</v>
      </c>
      <c r="AC10" s="89">
        <v>0.08</v>
      </c>
      <c r="AD10" s="89">
        <v>0.04</v>
      </c>
      <c r="AE10" s="87">
        <v>0.05</v>
      </c>
      <c r="AF10" s="85">
        <v>0.06</v>
      </c>
      <c r="AG10" s="86">
        <v>0.03</v>
      </c>
      <c r="AH10" s="87">
        <v>0.02</v>
      </c>
      <c r="AI10" s="85">
        <v>0.05</v>
      </c>
      <c r="AJ10" s="86">
        <v>0.08</v>
      </c>
      <c r="AK10" s="87">
        <v>0.09</v>
      </c>
      <c r="AL10" s="85">
        <v>0.02</v>
      </c>
      <c r="AM10" s="86">
        <v>0.03</v>
      </c>
      <c r="AN10" s="87">
        <v>0.02</v>
      </c>
      <c r="AO10" s="59">
        <v>0.06</v>
      </c>
      <c r="AP10" s="59">
        <v>0.05</v>
      </c>
      <c r="AQ10" s="90">
        <v>0.05</v>
      </c>
      <c r="AR10" s="86">
        <v>0.06</v>
      </c>
      <c r="AS10" s="86">
        <v>0.03</v>
      </c>
      <c r="AT10" s="87">
        <v>7.0000000000000007E-2</v>
      </c>
      <c r="AU10" s="86">
        <v>0.04</v>
      </c>
      <c r="AV10" s="59">
        <v>0.03</v>
      </c>
      <c r="AW10" s="87">
        <v>0</v>
      </c>
      <c r="AX10" s="85">
        <v>0.04</v>
      </c>
      <c r="AY10" s="86">
        <v>0.06</v>
      </c>
      <c r="AZ10" s="87">
        <v>0.05</v>
      </c>
      <c r="BA10" s="86">
        <v>0.03</v>
      </c>
      <c r="BB10" s="86">
        <v>0.02</v>
      </c>
      <c r="BC10" s="87">
        <v>0.01</v>
      </c>
      <c r="BD10" s="86">
        <v>0.02</v>
      </c>
      <c r="BE10" s="86">
        <v>0.03</v>
      </c>
      <c r="BF10" s="87">
        <v>0.04</v>
      </c>
      <c r="BG10" s="86">
        <v>0.06</v>
      </c>
      <c r="BH10" s="86">
        <v>0.06</v>
      </c>
      <c r="BI10" s="87">
        <v>0.05</v>
      </c>
      <c r="BJ10" s="55"/>
      <c r="BK10" s="55"/>
      <c r="BL10" s="55"/>
      <c r="BM10" s="55"/>
      <c r="BN10" s="55"/>
      <c r="BO10" s="55"/>
      <c r="BP10" s="55"/>
      <c r="BQ10" s="55"/>
      <c r="BR10" s="55"/>
      <c r="BS10" s="55"/>
      <c r="BT10" s="55"/>
      <c r="BU10" s="55"/>
      <c r="BV10" s="55"/>
      <c r="BW10" s="55"/>
      <c r="BX10" s="55"/>
      <c r="BY10" s="55"/>
      <c r="BZ10" s="55"/>
      <c r="CA10" s="55"/>
      <c r="CB10" s="55"/>
      <c r="CC10" s="55"/>
      <c r="CD10" s="55"/>
      <c r="CE10" s="55"/>
      <c r="CF10" s="55"/>
      <c r="CG10" s="55"/>
      <c r="CH10" s="55"/>
      <c r="CI10" s="55"/>
      <c r="CJ10" s="55"/>
      <c r="CK10" s="55"/>
      <c r="CL10" s="55"/>
      <c r="CM10" s="55"/>
      <c r="CN10" s="55"/>
      <c r="CO10" s="55"/>
      <c r="CP10" s="55"/>
      <c r="CQ10" s="55"/>
      <c r="CR10" s="55"/>
      <c r="CS10" s="55"/>
      <c r="CT10" s="55"/>
      <c r="CU10" s="55"/>
      <c r="CV10" s="55"/>
      <c r="CW10" s="55"/>
      <c r="CX10" s="55"/>
      <c r="CY10" s="55"/>
      <c r="CZ10" s="55"/>
      <c r="DA10" s="55"/>
      <c r="DB10" s="55"/>
      <c r="DC10" s="55"/>
      <c r="DD10" s="55"/>
      <c r="DE10" s="55"/>
      <c r="DF10" s="55"/>
    </row>
    <row r="11" spans="1:110" s="54" customFormat="1" x14ac:dyDescent="0.2">
      <c r="A11" s="84">
        <v>11.25</v>
      </c>
      <c r="B11" s="59">
        <v>0.02</v>
      </c>
      <c r="C11" s="59">
        <v>0.03</v>
      </c>
      <c r="D11" s="87">
        <v>0</v>
      </c>
      <c r="E11" s="59">
        <v>0.28000000000000003</v>
      </c>
      <c r="F11" s="59">
        <v>0.31</v>
      </c>
      <c r="G11" s="59">
        <v>3.1E-2</v>
      </c>
      <c r="H11" s="85">
        <v>0.31</v>
      </c>
      <c r="I11" s="86">
        <v>0.3</v>
      </c>
      <c r="J11" s="87">
        <v>0.27</v>
      </c>
      <c r="K11" s="86">
        <v>0.31</v>
      </c>
      <c r="L11" s="86">
        <v>0.35</v>
      </c>
      <c r="M11" s="87">
        <v>0.37</v>
      </c>
      <c r="N11" s="85">
        <v>0.02</v>
      </c>
      <c r="O11" s="86">
        <v>0.04</v>
      </c>
      <c r="P11" s="59">
        <v>0.02</v>
      </c>
      <c r="Q11" s="85">
        <v>0.11</v>
      </c>
      <c r="R11" s="86">
        <v>0.18</v>
      </c>
      <c r="S11" s="87">
        <v>0.15</v>
      </c>
      <c r="T11" s="85">
        <v>0.09</v>
      </c>
      <c r="U11" s="86">
        <v>0.08</v>
      </c>
      <c r="V11" s="87">
        <v>7.0000000000000007E-2</v>
      </c>
      <c r="W11" s="88">
        <v>0.21</v>
      </c>
      <c r="X11" s="89">
        <v>0.26</v>
      </c>
      <c r="Y11" s="84">
        <v>0.27</v>
      </c>
      <c r="Z11" s="55">
        <v>7.0000000000000007E-2</v>
      </c>
      <c r="AA11" s="55">
        <v>0.04</v>
      </c>
      <c r="AB11" s="87">
        <v>0.04</v>
      </c>
      <c r="AC11" s="89">
        <v>0.08</v>
      </c>
      <c r="AD11" s="89">
        <v>0.05</v>
      </c>
      <c r="AE11" s="87">
        <v>0.05</v>
      </c>
      <c r="AF11" s="85">
        <v>0.03</v>
      </c>
      <c r="AG11" s="86">
        <v>0.03</v>
      </c>
      <c r="AH11" s="87">
        <v>0.02</v>
      </c>
      <c r="AI11" s="85">
        <v>7.0000000000000007E-2</v>
      </c>
      <c r="AJ11" s="86">
        <v>0.1</v>
      </c>
      <c r="AK11" s="87">
        <v>0.11</v>
      </c>
      <c r="AL11" s="85">
        <v>0.02</v>
      </c>
      <c r="AM11" s="86">
        <v>0.02</v>
      </c>
      <c r="AN11" s="87">
        <v>0.03</v>
      </c>
      <c r="AO11" s="59">
        <v>0.04</v>
      </c>
      <c r="AP11" s="59">
        <v>0.04</v>
      </c>
      <c r="AQ11" s="87">
        <v>0.05</v>
      </c>
      <c r="AR11" s="86">
        <v>0.02</v>
      </c>
      <c r="AS11" s="86">
        <v>0.03</v>
      </c>
      <c r="AT11" s="87">
        <v>0.03</v>
      </c>
      <c r="AU11" s="86">
        <v>0.02</v>
      </c>
      <c r="AV11" s="59">
        <v>0.02</v>
      </c>
      <c r="AW11" s="87">
        <v>0.01</v>
      </c>
      <c r="AX11" s="85">
        <v>7.0000000000000007E-2</v>
      </c>
      <c r="AY11" s="86">
        <v>0.04</v>
      </c>
      <c r="AZ11" s="87">
        <v>0.04</v>
      </c>
      <c r="BA11" s="86">
        <v>0.02</v>
      </c>
      <c r="BB11" s="86">
        <v>0.01</v>
      </c>
      <c r="BC11" s="87">
        <v>0.02</v>
      </c>
      <c r="BD11" s="86">
        <v>0.02</v>
      </c>
      <c r="BE11" s="86">
        <v>0.01</v>
      </c>
      <c r="BF11" s="87">
        <v>0.02</v>
      </c>
      <c r="BG11" s="86">
        <v>0.06</v>
      </c>
      <c r="BH11" s="86">
        <v>0.02</v>
      </c>
      <c r="BI11" s="87">
        <v>0.05</v>
      </c>
      <c r="BJ11" s="55"/>
      <c r="BK11" s="55"/>
      <c r="BL11" s="55"/>
      <c r="BM11" s="55"/>
      <c r="BN11" s="55"/>
      <c r="BO11" s="55"/>
      <c r="BP11" s="55"/>
      <c r="BQ11" s="55"/>
      <c r="BR11" s="55"/>
      <c r="BS11" s="55"/>
      <c r="BT11" s="55"/>
      <c r="BU11" s="55"/>
      <c r="BV11" s="55"/>
      <c r="BW11" s="55"/>
      <c r="BX11" s="55"/>
      <c r="BY11" s="55"/>
      <c r="BZ11" s="55"/>
      <c r="CA11" s="55"/>
      <c r="CB11" s="55"/>
      <c r="CC11" s="55"/>
      <c r="CD11" s="55"/>
      <c r="CE11" s="55"/>
      <c r="CF11" s="55"/>
      <c r="CG11" s="55"/>
      <c r="CH11" s="55"/>
      <c r="CI11" s="55"/>
      <c r="CJ11" s="55"/>
      <c r="CK11" s="55"/>
      <c r="CL11" s="55"/>
      <c r="CM11" s="55"/>
      <c r="CN11" s="55"/>
      <c r="CO11" s="55"/>
      <c r="CP11" s="55"/>
      <c r="CQ11" s="55"/>
      <c r="CR11" s="55"/>
      <c r="CS11" s="55"/>
      <c r="CT11" s="55"/>
      <c r="CU11" s="55"/>
      <c r="CV11" s="55"/>
      <c r="CW11" s="55"/>
      <c r="CX11" s="55"/>
      <c r="CY11" s="55"/>
      <c r="CZ11" s="55"/>
      <c r="DA11" s="55"/>
      <c r="DB11" s="55"/>
      <c r="DC11" s="55"/>
      <c r="DD11" s="55"/>
      <c r="DE11" s="55"/>
      <c r="DF11" s="55"/>
    </row>
    <row r="12" spans="1:110" s="54" customFormat="1" x14ac:dyDescent="0.2">
      <c r="A12" s="84">
        <v>13.25</v>
      </c>
      <c r="B12" s="59">
        <v>0.03</v>
      </c>
      <c r="C12" s="59">
        <v>0.06</v>
      </c>
      <c r="D12" s="87">
        <v>0.05</v>
      </c>
      <c r="E12" s="59">
        <v>0.48</v>
      </c>
      <c r="F12" s="59">
        <v>0.51</v>
      </c>
      <c r="G12" s="59">
        <v>0.5</v>
      </c>
      <c r="H12" s="85">
        <v>0.49</v>
      </c>
      <c r="I12" s="86">
        <v>0.49</v>
      </c>
      <c r="J12" s="87">
        <v>0.46</v>
      </c>
      <c r="K12" s="86">
        <v>0.54</v>
      </c>
      <c r="L12" s="86">
        <v>0.56000000000000005</v>
      </c>
      <c r="M12" s="87">
        <v>0.56000000000000005</v>
      </c>
      <c r="N12" s="85">
        <v>0.03</v>
      </c>
      <c r="O12" s="86">
        <v>0.05</v>
      </c>
      <c r="P12" s="84">
        <v>0.04</v>
      </c>
      <c r="Q12" s="85">
        <v>0.19</v>
      </c>
      <c r="R12" s="86">
        <v>0.26</v>
      </c>
      <c r="S12" s="87">
        <v>0.22</v>
      </c>
      <c r="T12" s="85">
        <v>0.12</v>
      </c>
      <c r="U12" s="86">
        <v>0.09</v>
      </c>
      <c r="V12" s="87">
        <v>0.09</v>
      </c>
      <c r="W12" s="88">
        <v>0.32</v>
      </c>
      <c r="X12" s="89">
        <v>0.41</v>
      </c>
      <c r="Y12" s="84">
        <v>0.38</v>
      </c>
      <c r="Z12" s="59">
        <v>0.06</v>
      </c>
      <c r="AA12" s="59">
        <v>0.02</v>
      </c>
      <c r="AB12" s="87">
        <v>0.02</v>
      </c>
      <c r="AC12" s="89">
        <v>0.09</v>
      </c>
      <c r="AD12" s="89">
        <v>0.08</v>
      </c>
      <c r="AE12" s="87">
        <v>0.04</v>
      </c>
      <c r="AF12" s="85">
        <v>0.06</v>
      </c>
      <c r="AG12" s="86">
        <v>0.04</v>
      </c>
      <c r="AH12" s="87">
        <v>0.05</v>
      </c>
      <c r="AI12" s="85">
        <v>0.11</v>
      </c>
      <c r="AJ12" s="86">
        <v>0.14000000000000001</v>
      </c>
      <c r="AK12" s="87">
        <v>0.12</v>
      </c>
      <c r="AL12" s="85">
        <v>0.03</v>
      </c>
      <c r="AM12" s="86">
        <v>0.05</v>
      </c>
      <c r="AN12" s="87">
        <v>0</v>
      </c>
      <c r="AO12" s="59">
        <v>0.05</v>
      </c>
      <c r="AP12" s="59">
        <v>0.08</v>
      </c>
      <c r="AQ12" s="87">
        <v>0.06</v>
      </c>
      <c r="AR12" s="86">
        <v>0.05</v>
      </c>
      <c r="AS12" s="86">
        <v>7.0000000000000007E-2</v>
      </c>
      <c r="AT12" s="87">
        <v>0.04</v>
      </c>
      <c r="AU12" s="86">
        <v>0.04</v>
      </c>
      <c r="AV12" s="59">
        <v>0.03</v>
      </c>
      <c r="AW12" s="87">
        <v>0.04</v>
      </c>
      <c r="AX12" s="85">
        <v>0.08</v>
      </c>
      <c r="AY12" s="86">
        <v>0.08</v>
      </c>
      <c r="AZ12" s="87">
        <v>7.0000000000000007E-2</v>
      </c>
      <c r="BA12" s="86">
        <v>0.02</v>
      </c>
      <c r="BB12" s="86">
        <v>0.02</v>
      </c>
      <c r="BC12" s="87">
        <v>0.02</v>
      </c>
      <c r="BD12" s="86">
        <v>0.02</v>
      </c>
      <c r="BE12" s="86">
        <v>0.03</v>
      </c>
      <c r="BF12" s="87">
        <v>0.02</v>
      </c>
      <c r="BG12" s="86">
        <v>0.09</v>
      </c>
      <c r="BH12" s="86">
        <v>0.05</v>
      </c>
      <c r="BI12" s="87">
        <v>0.06</v>
      </c>
      <c r="BJ12" s="55"/>
      <c r="BK12" s="55"/>
      <c r="BL12" s="55"/>
      <c r="BM12" s="55"/>
      <c r="BN12" s="55"/>
      <c r="BO12" s="55"/>
      <c r="BP12" s="55"/>
      <c r="BQ12" s="55"/>
      <c r="BR12" s="55"/>
      <c r="BS12" s="55"/>
      <c r="BT12" s="55"/>
      <c r="BU12" s="55"/>
      <c r="BV12" s="55"/>
      <c r="BW12" s="55"/>
      <c r="BX12" s="55"/>
      <c r="BY12" s="55"/>
      <c r="BZ12" s="55"/>
      <c r="CA12" s="55"/>
      <c r="CB12" s="55"/>
      <c r="CC12" s="55"/>
      <c r="CD12" s="55"/>
      <c r="CE12" s="55"/>
      <c r="CF12" s="55"/>
      <c r="CG12" s="55"/>
      <c r="CH12" s="55"/>
      <c r="CI12" s="55"/>
      <c r="CJ12" s="55"/>
      <c r="CK12" s="55"/>
      <c r="CL12" s="55"/>
      <c r="CM12" s="55"/>
      <c r="CN12" s="55"/>
      <c r="CO12" s="55"/>
      <c r="CP12" s="55"/>
      <c r="CQ12" s="55"/>
      <c r="CR12" s="55"/>
      <c r="CS12" s="55"/>
      <c r="CT12" s="55"/>
      <c r="CU12" s="55"/>
      <c r="CV12" s="55"/>
      <c r="CW12" s="55"/>
      <c r="CX12" s="55"/>
      <c r="CY12" s="55"/>
      <c r="CZ12" s="55"/>
      <c r="DA12" s="55"/>
      <c r="DB12" s="55"/>
      <c r="DC12" s="55"/>
      <c r="DD12" s="55"/>
      <c r="DE12" s="55"/>
      <c r="DF12" s="55"/>
    </row>
    <row r="13" spans="1:110" s="54" customFormat="1" x14ac:dyDescent="0.2">
      <c r="A13" s="84">
        <v>15.25</v>
      </c>
      <c r="B13" s="59">
        <v>0</v>
      </c>
      <c r="C13" s="59">
        <v>0.02</v>
      </c>
      <c r="D13" s="87">
        <v>0.04</v>
      </c>
      <c r="E13" s="59">
        <v>0.65</v>
      </c>
      <c r="F13" s="59">
        <v>0.7</v>
      </c>
      <c r="G13" s="59">
        <v>0.67</v>
      </c>
      <c r="H13" s="85">
        <v>0.64</v>
      </c>
      <c r="I13" s="86">
        <v>0.63</v>
      </c>
      <c r="J13" s="87">
        <v>0.61</v>
      </c>
      <c r="K13" s="86">
        <v>0.77</v>
      </c>
      <c r="L13" s="86">
        <v>0.78</v>
      </c>
      <c r="M13" s="87">
        <v>0.75</v>
      </c>
      <c r="N13" s="85">
        <v>0.01</v>
      </c>
      <c r="O13" s="86">
        <v>0</v>
      </c>
      <c r="P13" s="87">
        <v>0</v>
      </c>
      <c r="Q13" s="85">
        <v>0.24</v>
      </c>
      <c r="R13" s="86">
        <v>0.32</v>
      </c>
      <c r="S13" s="87">
        <v>0.3</v>
      </c>
      <c r="T13" s="85">
        <v>0.08</v>
      </c>
      <c r="U13" s="86">
        <v>7.0000000000000007E-2</v>
      </c>
      <c r="V13" s="87">
        <v>7.0000000000000007E-2</v>
      </c>
      <c r="W13" s="88">
        <v>0.51</v>
      </c>
      <c r="X13" s="89">
        <v>0.57999999999999996</v>
      </c>
      <c r="Y13" s="84">
        <v>0.57999999999999996</v>
      </c>
      <c r="Z13" s="59">
        <v>0.01</v>
      </c>
      <c r="AA13" s="59">
        <v>0</v>
      </c>
      <c r="AB13" s="87">
        <v>0.06</v>
      </c>
      <c r="AC13" s="89">
        <v>7.0000000000000007E-2</v>
      </c>
      <c r="AD13" s="89">
        <v>0.02</v>
      </c>
      <c r="AE13" s="87">
        <v>0.03</v>
      </c>
      <c r="AF13" s="85">
        <v>0</v>
      </c>
      <c r="AG13" s="86">
        <v>0.02</v>
      </c>
      <c r="AH13" s="87">
        <v>0</v>
      </c>
      <c r="AI13" s="85">
        <v>0.11</v>
      </c>
      <c r="AJ13" s="86">
        <v>0.13</v>
      </c>
      <c r="AK13" s="87">
        <v>0.18</v>
      </c>
      <c r="AL13" s="85">
        <v>0.02</v>
      </c>
      <c r="AM13" s="86">
        <v>0.03</v>
      </c>
      <c r="AN13" s="87">
        <v>0.05</v>
      </c>
      <c r="AO13" s="59">
        <v>0.05</v>
      </c>
      <c r="AP13" s="59">
        <v>0.02</v>
      </c>
      <c r="AQ13" s="87">
        <v>0.04</v>
      </c>
      <c r="AR13" s="86">
        <v>0.02</v>
      </c>
      <c r="AS13" s="86">
        <v>0</v>
      </c>
      <c r="AT13" s="87">
        <v>0</v>
      </c>
      <c r="AU13" s="86">
        <v>0.05</v>
      </c>
      <c r="AV13" s="59">
        <v>0</v>
      </c>
      <c r="AW13" s="87">
        <v>0.05</v>
      </c>
      <c r="AX13" s="85">
        <v>0.04</v>
      </c>
      <c r="AY13" s="86">
        <v>0.1</v>
      </c>
      <c r="AZ13" s="87">
        <v>0.06</v>
      </c>
      <c r="BA13" s="86">
        <v>0</v>
      </c>
      <c r="BB13" s="86">
        <v>0.02</v>
      </c>
      <c r="BC13" s="87">
        <v>0.02</v>
      </c>
      <c r="BD13" s="86">
        <v>0.04</v>
      </c>
      <c r="BE13" s="86">
        <v>0.03</v>
      </c>
      <c r="BF13" s="87">
        <v>0.01</v>
      </c>
      <c r="BG13" s="86">
        <v>0.05</v>
      </c>
      <c r="BH13" s="86">
        <v>0.02</v>
      </c>
      <c r="BI13" s="87">
        <v>0.05</v>
      </c>
      <c r="BJ13" s="55"/>
      <c r="BK13" s="55"/>
      <c r="BL13" s="55"/>
      <c r="BM13" s="55"/>
      <c r="BN13" s="55"/>
      <c r="BO13" s="55"/>
      <c r="BP13" s="55"/>
      <c r="BQ13" s="55"/>
      <c r="BR13" s="55"/>
      <c r="BS13" s="55"/>
      <c r="BT13" s="55"/>
      <c r="BU13" s="55"/>
      <c r="BV13" s="55"/>
      <c r="BW13" s="55"/>
      <c r="BX13" s="55"/>
      <c r="BY13" s="55"/>
      <c r="BZ13" s="55"/>
      <c r="CA13" s="55"/>
      <c r="CB13" s="55"/>
      <c r="CC13" s="55"/>
      <c r="CD13" s="55"/>
      <c r="CE13" s="55"/>
      <c r="CF13" s="55"/>
      <c r="CG13" s="55"/>
      <c r="CH13" s="55"/>
      <c r="CI13" s="55"/>
      <c r="CJ13" s="55"/>
      <c r="CK13" s="55"/>
      <c r="CL13" s="55"/>
      <c r="CM13" s="55"/>
      <c r="CN13" s="55"/>
      <c r="CO13" s="55"/>
      <c r="CP13" s="55"/>
      <c r="CQ13" s="55"/>
      <c r="CR13" s="55"/>
      <c r="CS13" s="55"/>
      <c r="CT13" s="55"/>
      <c r="CU13" s="55"/>
      <c r="CV13" s="55"/>
      <c r="CW13" s="55"/>
      <c r="CX13" s="55"/>
      <c r="CY13" s="55"/>
      <c r="CZ13" s="55"/>
      <c r="DA13" s="55"/>
      <c r="DB13" s="55"/>
      <c r="DC13" s="55"/>
      <c r="DD13" s="55"/>
      <c r="DE13" s="55"/>
      <c r="DF13" s="55"/>
    </row>
    <row r="14" spans="1:110" s="54" customFormat="1" x14ac:dyDescent="0.2">
      <c r="A14" s="84">
        <v>17.25</v>
      </c>
      <c r="B14" s="59">
        <v>0.04</v>
      </c>
      <c r="C14" s="59">
        <v>0.02</v>
      </c>
      <c r="D14" s="87">
        <v>0.04</v>
      </c>
      <c r="E14" s="59">
        <v>1.02</v>
      </c>
      <c r="F14" s="59">
        <v>1.07</v>
      </c>
      <c r="G14" s="59">
        <v>1.05</v>
      </c>
      <c r="H14" s="85">
        <v>1</v>
      </c>
      <c r="I14" s="86">
        <v>1.02</v>
      </c>
      <c r="J14" s="87">
        <v>0.94</v>
      </c>
      <c r="K14" s="86">
        <v>1.1499999999999999</v>
      </c>
      <c r="L14" s="86">
        <v>1.26</v>
      </c>
      <c r="M14" s="87">
        <v>1.23</v>
      </c>
      <c r="N14" s="85">
        <v>0.01</v>
      </c>
      <c r="O14" s="86">
        <v>0.03</v>
      </c>
      <c r="P14" s="59">
        <v>0.08</v>
      </c>
      <c r="Q14" s="85">
        <v>0.38</v>
      </c>
      <c r="R14" s="86">
        <v>0.52</v>
      </c>
      <c r="S14" s="87">
        <v>0.47</v>
      </c>
      <c r="T14" s="85">
        <v>0.12</v>
      </c>
      <c r="U14" s="86">
        <v>0.13</v>
      </c>
      <c r="V14" s="87">
        <v>0.14000000000000001</v>
      </c>
      <c r="W14" s="88">
        <v>0.73</v>
      </c>
      <c r="X14" s="89">
        <v>0.76</v>
      </c>
      <c r="Y14" s="84">
        <v>0.75</v>
      </c>
      <c r="Z14" s="59">
        <v>0.06</v>
      </c>
      <c r="AA14" s="59">
        <v>0.04</v>
      </c>
      <c r="AB14" s="87">
        <v>0.02</v>
      </c>
      <c r="AC14" s="86">
        <v>0.08</v>
      </c>
      <c r="AD14" s="86">
        <v>7.0000000000000007E-2</v>
      </c>
      <c r="AE14" s="87">
        <v>0.06</v>
      </c>
      <c r="AF14" s="85">
        <v>0.02</v>
      </c>
      <c r="AG14" s="86">
        <v>0.02</v>
      </c>
      <c r="AH14" s="87">
        <v>0.02</v>
      </c>
      <c r="AI14" s="85">
        <v>0.19</v>
      </c>
      <c r="AJ14" s="86">
        <v>0.23</v>
      </c>
      <c r="AK14" s="87">
        <v>0.17</v>
      </c>
      <c r="AL14" s="85">
        <v>0.03</v>
      </c>
      <c r="AM14" s="86">
        <v>0.05</v>
      </c>
      <c r="AN14" s="87">
        <v>0</v>
      </c>
      <c r="AO14" s="59">
        <v>0.05</v>
      </c>
      <c r="AP14" s="59">
        <v>0.08</v>
      </c>
      <c r="AQ14" s="87">
        <v>0.06</v>
      </c>
      <c r="AR14" s="86">
        <v>0.03</v>
      </c>
      <c r="AS14" s="86">
        <v>0.01</v>
      </c>
      <c r="AT14" s="87">
        <v>0.02</v>
      </c>
      <c r="AU14" s="86">
        <v>0.03</v>
      </c>
      <c r="AV14" s="59">
        <v>0.02</v>
      </c>
      <c r="AW14" s="87">
        <v>0.03</v>
      </c>
      <c r="AX14" s="85">
        <v>0.05</v>
      </c>
      <c r="AY14" s="86">
        <v>0.06</v>
      </c>
      <c r="AZ14" s="87">
        <v>0.05</v>
      </c>
      <c r="BA14" s="86">
        <v>0.02</v>
      </c>
      <c r="BB14" s="86">
        <v>0.03</v>
      </c>
      <c r="BC14" s="87">
        <v>0.06</v>
      </c>
      <c r="BD14" s="86">
        <v>0.02</v>
      </c>
      <c r="BE14" s="86">
        <v>0.02</v>
      </c>
      <c r="BF14" s="87">
        <v>0.03</v>
      </c>
      <c r="BG14" s="86">
        <v>0.05</v>
      </c>
      <c r="BH14" s="86">
        <v>0.06</v>
      </c>
      <c r="BI14" s="87">
        <v>0.06</v>
      </c>
      <c r="BJ14" s="55"/>
      <c r="BK14" s="55"/>
      <c r="BL14" s="55"/>
      <c r="BM14" s="55"/>
      <c r="BN14" s="55"/>
      <c r="BO14" s="55"/>
      <c r="BP14" s="55"/>
      <c r="BQ14" s="55"/>
      <c r="BR14" s="55"/>
      <c r="BS14" s="55"/>
      <c r="BT14" s="55"/>
      <c r="BU14" s="55"/>
      <c r="BV14" s="55"/>
      <c r="BW14" s="55"/>
      <c r="BX14" s="55"/>
      <c r="BY14" s="55"/>
      <c r="BZ14" s="55"/>
      <c r="CA14" s="55"/>
      <c r="CB14" s="55"/>
      <c r="CC14" s="55"/>
      <c r="CD14" s="55"/>
      <c r="CE14" s="55"/>
      <c r="CF14" s="55"/>
      <c r="CG14" s="55"/>
      <c r="CH14" s="55"/>
      <c r="CI14" s="55"/>
      <c r="CJ14" s="55"/>
      <c r="CK14" s="55"/>
      <c r="CL14" s="55"/>
      <c r="CM14" s="55"/>
      <c r="CN14" s="55"/>
      <c r="CO14" s="55"/>
      <c r="CP14" s="55"/>
      <c r="CQ14" s="55"/>
      <c r="CR14" s="55"/>
      <c r="CS14" s="55"/>
      <c r="CT14" s="55"/>
      <c r="CU14" s="55"/>
      <c r="CV14" s="55"/>
      <c r="CW14" s="55"/>
      <c r="CX14" s="55"/>
      <c r="CY14" s="55"/>
      <c r="CZ14" s="55"/>
      <c r="DA14" s="55"/>
      <c r="DB14" s="55"/>
      <c r="DC14" s="55"/>
      <c r="DD14" s="55"/>
      <c r="DE14" s="55"/>
      <c r="DF14" s="55"/>
    </row>
    <row r="15" spans="1:110" s="54" customFormat="1" x14ac:dyDescent="0.2">
      <c r="A15" s="84">
        <v>19.25</v>
      </c>
      <c r="B15" s="59">
        <v>0.01</v>
      </c>
      <c r="C15" s="59">
        <v>0.04</v>
      </c>
      <c r="D15" s="87">
        <v>0.02</v>
      </c>
      <c r="E15" s="59"/>
      <c r="F15" s="59"/>
      <c r="G15" s="59"/>
      <c r="H15" s="85"/>
      <c r="I15" s="86"/>
      <c r="J15" s="87"/>
      <c r="K15" s="86"/>
      <c r="L15" s="86"/>
      <c r="M15" s="87"/>
      <c r="N15" s="85">
        <v>0</v>
      </c>
      <c r="O15" s="86">
        <v>0.04</v>
      </c>
      <c r="P15" s="87">
        <v>0.02</v>
      </c>
      <c r="Q15" s="86">
        <v>0.57999999999999996</v>
      </c>
      <c r="R15" s="86">
        <v>0.69</v>
      </c>
      <c r="S15" s="87">
        <v>0.63</v>
      </c>
      <c r="T15" s="85">
        <v>0.16</v>
      </c>
      <c r="U15" s="86">
        <v>0.18</v>
      </c>
      <c r="V15" s="87">
        <v>0.19</v>
      </c>
      <c r="W15" s="88">
        <v>1.05</v>
      </c>
      <c r="X15" s="89">
        <v>1.06</v>
      </c>
      <c r="Y15" s="84">
        <v>1.05</v>
      </c>
      <c r="Z15" s="59">
        <v>0.01</v>
      </c>
      <c r="AA15" s="59">
        <v>0.06</v>
      </c>
      <c r="AB15" s="87">
        <v>0.02</v>
      </c>
      <c r="AC15" s="86">
        <v>7.0000000000000007E-2</v>
      </c>
      <c r="AD15" s="86">
        <v>0.05</v>
      </c>
      <c r="AE15" s="87">
        <v>0.06</v>
      </c>
      <c r="AF15" s="85">
        <v>0.04</v>
      </c>
      <c r="AG15" s="86">
        <v>0.01</v>
      </c>
      <c r="AH15" s="87">
        <v>0.04</v>
      </c>
      <c r="AI15" s="85">
        <v>0.22</v>
      </c>
      <c r="AJ15" s="86">
        <v>0.3</v>
      </c>
      <c r="AK15" s="87">
        <v>0.32</v>
      </c>
      <c r="AL15" s="85">
        <v>0</v>
      </c>
      <c r="AM15" s="86">
        <v>0.05</v>
      </c>
      <c r="AN15" s="87">
        <v>0.05</v>
      </c>
      <c r="AO15" s="59">
        <v>0</v>
      </c>
      <c r="AP15" s="59">
        <v>0.1</v>
      </c>
      <c r="AQ15" s="87">
        <v>0.04</v>
      </c>
      <c r="AR15" s="86">
        <v>0</v>
      </c>
      <c r="AS15" s="86">
        <v>0</v>
      </c>
      <c r="AT15" s="87">
        <v>7.0000000000000007E-2</v>
      </c>
      <c r="AU15" s="86">
        <v>0</v>
      </c>
      <c r="AV15" s="59">
        <v>0.05</v>
      </c>
      <c r="AW15" s="87">
        <v>0.04</v>
      </c>
      <c r="AX15" s="85">
        <v>0.05</v>
      </c>
      <c r="AY15" s="86">
        <v>0.06</v>
      </c>
      <c r="AZ15" s="87">
        <v>0.5</v>
      </c>
      <c r="BA15" s="86">
        <v>0.01</v>
      </c>
      <c r="BB15" s="86">
        <v>0.02</v>
      </c>
      <c r="BC15" s="87">
        <v>0.01</v>
      </c>
      <c r="BD15" s="86">
        <v>0.02</v>
      </c>
      <c r="BE15" s="86">
        <v>0</v>
      </c>
      <c r="BF15" s="87">
        <v>0.02</v>
      </c>
      <c r="BG15" s="86">
        <v>0.05</v>
      </c>
      <c r="BH15" s="86">
        <v>0.04</v>
      </c>
      <c r="BI15" s="87">
        <v>0.05</v>
      </c>
      <c r="BJ15" s="55"/>
      <c r="BK15" s="55"/>
      <c r="BL15" s="55"/>
      <c r="BM15" s="55"/>
      <c r="BN15" s="55"/>
      <c r="BO15" s="55"/>
      <c r="BP15" s="55"/>
      <c r="BQ15" s="55"/>
      <c r="BR15" s="55"/>
      <c r="BS15" s="55"/>
      <c r="BT15" s="55"/>
      <c r="BU15" s="55"/>
      <c r="BV15" s="55"/>
      <c r="BW15" s="55"/>
      <c r="BX15" s="55"/>
      <c r="BY15" s="55"/>
      <c r="BZ15" s="55"/>
      <c r="CA15" s="55"/>
      <c r="CB15" s="55"/>
      <c r="CC15" s="55"/>
      <c r="CD15" s="55"/>
      <c r="CE15" s="55"/>
      <c r="CF15" s="55"/>
      <c r="CG15" s="55"/>
      <c r="CH15" s="55"/>
      <c r="CI15" s="55"/>
      <c r="CJ15" s="55"/>
      <c r="CK15" s="55"/>
      <c r="CL15" s="55"/>
      <c r="CM15" s="55"/>
      <c r="CN15" s="55"/>
      <c r="CO15" s="55"/>
      <c r="CP15" s="55"/>
      <c r="CQ15" s="55"/>
      <c r="CR15" s="55"/>
      <c r="CS15" s="55"/>
      <c r="CT15" s="55"/>
      <c r="CU15" s="55"/>
      <c r="CV15" s="55"/>
      <c r="CW15" s="55"/>
      <c r="CX15" s="55"/>
      <c r="CY15" s="55"/>
      <c r="CZ15" s="55"/>
      <c r="DA15" s="55"/>
      <c r="DB15" s="55"/>
      <c r="DC15" s="55"/>
      <c r="DD15" s="55"/>
      <c r="DE15" s="55"/>
      <c r="DF15" s="55"/>
    </row>
    <row r="16" spans="1:110" s="54" customFormat="1" x14ac:dyDescent="0.2">
      <c r="A16" s="84">
        <v>21.25</v>
      </c>
      <c r="B16" s="59">
        <v>0.03</v>
      </c>
      <c r="C16" s="59">
        <v>0</v>
      </c>
      <c r="D16" s="87">
        <v>0.02</v>
      </c>
      <c r="E16" s="59"/>
      <c r="F16" s="59"/>
      <c r="G16" s="59"/>
      <c r="H16" s="85"/>
      <c r="I16" s="86"/>
      <c r="J16" s="87"/>
      <c r="K16" s="86"/>
      <c r="L16" s="86"/>
      <c r="M16" s="87"/>
      <c r="N16" s="85">
        <v>0.03</v>
      </c>
      <c r="O16" s="86">
        <v>0</v>
      </c>
      <c r="P16" s="87">
        <v>7.0000000000000007E-2</v>
      </c>
      <c r="Q16" s="86">
        <v>0.72</v>
      </c>
      <c r="R16" s="86">
        <v>0.85</v>
      </c>
      <c r="S16" s="87">
        <v>0.83</v>
      </c>
      <c r="T16" s="85">
        <v>0.22</v>
      </c>
      <c r="U16" s="86">
        <v>0.24</v>
      </c>
      <c r="V16" s="87">
        <v>0.24</v>
      </c>
      <c r="W16" s="88"/>
      <c r="X16" s="89"/>
      <c r="Y16" s="84"/>
      <c r="Z16" s="59">
        <v>0.04</v>
      </c>
      <c r="AA16" s="59">
        <v>0</v>
      </c>
      <c r="AB16" s="87">
        <v>0.03</v>
      </c>
      <c r="AC16" s="86">
        <v>0.1</v>
      </c>
      <c r="AD16" s="86">
        <v>0</v>
      </c>
      <c r="AE16" s="87">
        <v>0.04</v>
      </c>
      <c r="AF16" s="85">
        <v>0</v>
      </c>
      <c r="AG16" s="86">
        <v>0</v>
      </c>
      <c r="AH16" s="87">
        <v>0</v>
      </c>
      <c r="AI16" s="85">
        <v>0.41</v>
      </c>
      <c r="AJ16" s="86">
        <v>0.4</v>
      </c>
      <c r="AK16" s="87">
        <v>0.47</v>
      </c>
      <c r="AL16" s="85">
        <v>0</v>
      </c>
      <c r="AM16" s="86">
        <v>0</v>
      </c>
      <c r="AN16" s="87">
        <v>0.02</v>
      </c>
      <c r="AO16" s="59">
        <v>0</v>
      </c>
      <c r="AP16" s="59">
        <v>0</v>
      </c>
      <c r="AQ16" s="87">
        <v>0.01</v>
      </c>
      <c r="AR16" s="86">
        <v>0</v>
      </c>
      <c r="AS16" s="86">
        <v>0</v>
      </c>
      <c r="AT16" s="87">
        <v>0</v>
      </c>
      <c r="AU16" s="86">
        <v>0</v>
      </c>
      <c r="AV16" s="59">
        <v>0</v>
      </c>
      <c r="AW16" s="87">
        <v>0.02</v>
      </c>
      <c r="AX16" s="85">
        <v>0</v>
      </c>
      <c r="AY16" s="86">
        <v>0</v>
      </c>
      <c r="AZ16" s="87">
        <v>0</v>
      </c>
      <c r="BA16" s="86">
        <v>0</v>
      </c>
      <c r="BB16" s="86">
        <v>0</v>
      </c>
      <c r="BC16" s="87">
        <v>0.02</v>
      </c>
      <c r="BD16" s="86">
        <v>0</v>
      </c>
      <c r="BE16" s="86">
        <v>0</v>
      </c>
      <c r="BF16" s="87">
        <v>0</v>
      </c>
      <c r="BG16" s="86">
        <v>0</v>
      </c>
      <c r="BH16" s="86">
        <v>0</v>
      </c>
      <c r="BI16" s="87">
        <v>0</v>
      </c>
      <c r="BJ16" s="55"/>
      <c r="BK16" s="55"/>
      <c r="BL16" s="55"/>
      <c r="BM16" s="55"/>
      <c r="BN16" s="55"/>
      <c r="BO16" s="55"/>
      <c r="BP16" s="55"/>
      <c r="BQ16" s="55"/>
      <c r="BR16" s="55"/>
      <c r="BS16" s="55"/>
      <c r="BT16" s="55"/>
      <c r="BU16" s="55"/>
      <c r="BV16" s="55"/>
      <c r="BW16" s="55"/>
      <c r="BX16" s="55"/>
      <c r="BY16" s="55"/>
      <c r="BZ16" s="55"/>
      <c r="CA16" s="55"/>
      <c r="CB16" s="55"/>
      <c r="CC16" s="55"/>
      <c r="CD16" s="55"/>
      <c r="CE16" s="55"/>
      <c r="CF16" s="55"/>
      <c r="CG16" s="55"/>
      <c r="CH16" s="55"/>
      <c r="CI16" s="55"/>
      <c r="CJ16" s="55"/>
      <c r="CK16" s="55"/>
      <c r="CL16" s="55"/>
      <c r="CM16" s="55"/>
      <c r="CN16" s="55"/>
      <c r="CO16" s="55"/>
      <c r="CP16" s="55"/>
      <c r="CQ16" s="55"/>
      <c r="CR16" s="55"/>
      <c r="CS16" s="55"/>
      <c r="CT16" s="55"/>
      <c r="CU16" s="55"/>
      <c r="CV16" s="55"/>
      <c r="CW16" s="55"/>
      <c r="CX16" s="55"/>
      <c r="CY16" s="55"/>
      <c r="CZ16" s="55"/>
      <c r="DA16" s="55"/>
      <c r="DB16" s="55"/>
      <c r="DC16" s="55"/>
      <c r="DD16" s="55"/>
      <c r="DE16" s="55"/>
      <c r="DF16" s="55"/>
    </row>
    <row r="17" spans="1:110" s="54" customFormat="1" x14ac:dyDescent="0.2">
      <c r="A17" s="84">
        <v>23.25</v>
      </c>
      <c r="B17" s="59">
        <v>0.08</v>
      </c>
      <c r="C17" s="59">
        <v>0.05</v>
      </c>
      <c r="D17" s="87">
        <v>0.06</v>
      </c>
      <c r="E17" s="59"/>
      <c r="F17" s="59"/>
      <c r="G17" s="59"/>
      <c r="H17" s="85"/>
      <c r="I17" s="86"/>
      <c r="J17" s="87"/>
      <c r="K17" s="86"/>
      <c r="L17" s="86"/>
      <c r="M17" s="87"/>
      <c r="N17" s="85">
        <v>0.05</v>
      </c>
      <c r="O17" s="86">
        <v>0.06</v>
      </c>
      <c r="P17" s="87">
        <v>0.03</v>
      </c>
      <c r="Q17" s="86">
        <v>1.1200000000000001</v>
      </c>
      <c r="R17" s="86">
        <v>1.18</v>
      </c>
      <c r="S17" s="87">
        <v>1.1399999999999999</v>
      </c>
      <c r="T17" s="85">
        <v>0.48</v>
      </c>
      <c r="U17" s="86">
        <v>0.44</v>
      </c>
      <c r="V17" s="87">
        <v>0.41</v>
      </c>
      <c r="W17" s="88"/>
      <c r="X17" s="89"/>
      <c r="Y17" s="84"/>
      <c r="Z17" s="59">
        <v>0.09</v>
      </c>
      <c r="AA17" s="59">
        <v>0.03</v>
      </c>
      <c r="AB17" s="87">
        <v>0.04</v>
      </c>
      <c r="AC17" s="86">
        <v>0.1</v>
      </c>
      <c r="AD17" s="86">
        <v>0.11</v>
      </c>
      <c r="AE17" s="87">
        <v>0.09</v>
      </c>
      <c r="AF17" s="85">
        <v>0.06</v>
      </c>
      <c r="AG17" s="86">
        <v>0.04</v>
      </c>
      <c r="AH17" s="87">
        <v>0.04</v>
      </c>
      <c r="AI17" s="85">
        <v>0.67</v>
      </c>
      <c r="AJ17" s="86">
        <v>0.67</v>
      </c>
      <c r="AK17" s="87">
        <v>0.62</v>
      </c>
      <c r="AL17" s="85">
        <v>0.03</v>
      </c>
      <c r="AM17" s="86">
        <v>0.05</v>
      </c>
      <c r="AN17" s="87">
        <v>0.06</v>
      </c>
      <c r="AO17" s="59">
        <v>0.12</v>
      </c>
      <c r="AP17" s="59">
        <v>0.11</v>
      </c>
      <c r="AQ17" s="87">
        <v>0.1</v>
      </c>
      <c r="AR17" s="86">
        <v>0.09</v>
      </c>
      <c r="AS17" s="86">
        <v>0.04</v>
      </c>
      <c r="AT17" s="87">
        <v>0.08</v>
      </c>
      <c r="AU17" s="86">
        <v>7.0000000000000007E-2</v>
      </c>
      <c r="AV17" s="59">
        <v>0.06</v>
      </c>
      <c r="AW17" s="87">
        <v>0.05</v>
      </c>
      <c r="AX17" s="85">
        <v>0.1</v>
      </c>
      <c r="AY17" s="86">
        <v>0.12</v>
      </c>
      <c r="AZ17" s="87">
        <v>0.1</v>
      </c>
      <c r="BA17" s="86">
        <v>0.05</v>
      </c>
      <c r="BB17" s="86">
        <v>0.03</v>
      </c>
      <c r="BC17" s="87">
        <v>0.06</v>
      </c>
      <c r="BD17" s="86">
        <v>0.04</v>
      </c>
      <c r="BE17" s="86">
        <v>0.05</v>
      </c>
      <c r="BF17" s="87">
        <v>0.06</v>
      </c>
      <c r="BG17" s="86">
        <v>0.12</v>
      </c>
      <c r="BH17" s="86">
        <v>0.08</v>
      </c>
      <c r="BI17" s="87">
        <v>0.09</v>
      </c>
      <c r="BJ17" s="55"/>
      <c r="BK17" s="55"/>
      <c r="BL17" s="55"/>
      <c r="BM17" s="55"/>
      <c r="BN17" s="55"/>
      <c r="BO17" s="55"/>
      <c r="BP17" s="55"/>
      <c r="BQ17" s="55"/>
      <c r="BR17" s="55"/>
      <c r="BS17" s="55"/>
      <c r="BT17" s="55"/>
      <c r="BU17" s="55"/>
      <c r="BV17" s="55"/>
      <c r="BW17" s="55"/>
      <c r="BX17" s="55"/>
      <c r="BY17" s="55"/>
      <c r="BZ17" s="55"/>
      <c r="CA17" s="55"/>
      <c r="CB17" s="55"/>
      <c r="CC17" s="55"/>
      <c r="CD17" s="55"/>
      <c r="CE17" s="55"/>
      <c r="CF17" s="55"/>
      <c r="CG17" s="55"/>
      <c r="CH17" s="55"/>
      <c r="CI17" s="55"/>
      <c r="CJ17" s="55"/>
      <c r="CK17" s="55"/>
      <c r="CL17" s="55"/>
      <c r="CM17" s="55"/>
      <c r="CN17" s="55"/>
      <c r="CO17" s="55"/>
      <c r="CP17" s="55"/>
      <c r="CQ17" s="55"/>
      <c r="CR17" s="55"/>
      <c r="CS17" s="55"/>
      <c r="CT17" s="55"/>
      <c r="CU17" s="55"/>
      <c r="CV17" s="55"/>
      <c r="CW17" s="55"/>
      <c r="CX17" s="55"/>
      <c r="CY17" s="55"/>
      <c r="CZ17" s="55"/>
      <c r="DA17" s="55"/>
      <c r="DB17" s="55"/>
      <c r="DC17" s="55"/>
      <c r="DD17" s="55"/>
      <c r="DE17" s="55"/>
      <c r="DF17" s="55"/>
    </row>
    <row r="18" spans="1:110" s="54" customFormat="1" x14ac:dyDescent="0.2">
      <c r="A18" s="84">
        <v>25.25</v>
      </c>
      <c r="B18" s="59">
        <v>0.02</v>
      </c>
      <c r="C18" s="59">
        <v>0.02</v>
      </c>
      <c r="D18" s="87">
        <v>0.02</v>
      </c>
      <c r="E18" s="59"/>
      <c r="F18" s="59"/>
      <c r="G18" s="59"/>
      <c r="H18" s="85"/>
      <c r="I18" s="86"/>
      <c r="J18" s="87"/>
      <c r="K18" s="86"/>
      <c r="L18" s="86"/>
      <c r="M18" s="87"/>
      <c r="N18" s="85">
        <v>0.02</v>
      </c>
      <c r="O18" s="86">
        <v>0.06</v>
      </c>
      <c r="P18" s="87">
        <v>0.04</v>
      </c>
      <c r="Q18" s="86"/>
      <c r="R18" s="86"/>
      <c r="S18" s="87"/>
      <c r="T18" s="85">
        <v>0.59</v>
      </c>
      <c r="U18" s="86">
        <v>0.6</v>
      </c>
      <c r="V18" s="87">
        <v>0.57999999999999996</v>
      </c>
      <c r="W18" s="88"/>
      <c r="X18" s="89"/>
      <c r="Y18" s="84"/>
      <c r="Z18" s="59">
        <v>0.06</v>
      </c>
      <c r="AA18" s="59">
        <v>0.04</v>
      </c>
      <c r="AB18" s="87">
        <v>0.02</v>
      </c>
      <c r="AC18" s="86">
        <v>0.05</v>
      </c>
      <c r="AD18" s="86">
        <v>0.04</v>
      </c>
      <c r="AE18" s="87">
        <v>0.05</v>
      </c>
      <c r="AF18" s="85">
        <v>0.05</v>
      </c>
      <c r="AG18" s="86">
        <v>0.05</v>
      </c>
      <c r="AH18" s="87">
        <v>0.03</v>
      </c>
      <c r="AI18" s="85">
        <v>0.86</v>
      </c>
      <c r="AJ18" s="86">
        <v>0.89</v>
      </c>
      <c r="AK18" s="87">
        <v>0.88</v>
      </c>
      <c r="AL18" s="85">
        <v>0</v>
      </c>
      <c r="AM18" s="86">
        <v>0.02</v>
      </c>
      <c r="AN18" s="87">
        <v>0.03</v>
      </c>
      <c r="AO18" s="59">
        <v>0.06</v>
      </c>
      <c r="AP18" s="59">
        <v>0.05</v>
      </c>
      <c r="AQ18" s="87">
        <v>0.09</v>
      </c>
      <c r="AR18" s="86">
        <v>7.0000000000000007E-2</v>
      </c>
      <c r="AS18" s="86">
        <v>0.02</v>
      </c>
      <c r="AT18" s="87">
        <v>0.04</v>
      </c>
      <c r="AU18" s="86">
        <v>0.03</v>
      </c>
      <c r="AV18" s="59">
        <v>0.09</v>
      </c>
      <c r="AW18" s="87">
        <v>0.06</v>
      </c>
      <c r="AX18" s="85">
        <v>0.03</v>
      </c>
      <c r="AY18" s="86">
        <v>0.03</v>
      </c>
      <c r="AZ18" s="87">
        <v>0.05</v>
      </c>
      <c r="BA18" s="86">
        <v>0.02</v>
      </c>
      <c r="BB18" s="86">
        <v>0.03</v>
      </c>
      <c r="BC18" s="87">
        <v>0.04</v>
      </c>
      <c r="BD18" s="86">
        <v>0.05</v>
      </c>
      <c r="BE18" s="86">
        <v>0</v>
      </c>
      <c r="BF18" s="87">
        <v>0.02</v>
      </c>
      <c r="BG18" s="86">
        <v>0.1</v>
      </c>
      <c r="BH18" s="86">
        <v>0.02</v>
      </c>
      <c r="BI18" s="87">
        <v>0.03</v>
      </c>
      <c r="BJ18" s="55"/>
      <c r="BK18" s="55"/>
      <c r="BL18" s="55"/>
      <c r="BM18" s="55"/>
      <c r="BN18" s="55"/>
      <c r="BO18" s="55"/>
      <c r="BP18" s="55"/>
      <c r="BQ18" s="55"/>
      <c r="BR18" s="55"/>
      <c r="BS18" s="55"/>
      <c r="BT18" s="55"/>
      <c r="BU18" s="55"/>
      <c r="BV18" s="55"/>
      <c r="BW18" s="55"/>
      <c r="BX18" s="55"/>
      <c r="BY18" s="55"/>
      <c r="BZ18" s="55"/>
      <c r="CA18" s="55"/>
      <c r="CB18" s="55"/>
      <c r="CC18" s="55"/>
      <c r="CD18" s="55"/>
      <c r="CE18" s="55"/>
      <c r="CF18" s="55"/>
      <c r="CG18" s="55"/>
      <c r="CH18" s="55"/>
      <c r="CI18" s="55"/>
      <c r="CJ18" s="55"/>
      <c r="CK18" s="55"/>
      <c r="CL18" s="55"/>
      <c r="CM18" s="55"/>
      <c r="CN18" s="55"/>
      <c r="CO18" s="55"/>
      <c r="CP18" s="55"/>
      <c r="CQ18" s="55"/>
      <c r="CR18" s="55"/>
      <c r="CS18" s="55"/>
      <c r="CT18" s="55"/>
      <c r="CU18" s="55"/>
      <c r="CV18" s="55"/>
      <c r="CW18" s="55"/>
      <c r="CX18" s="55"/>
      <c r="CY18" s="55"/>
      <c r="CZ18" s="55"/>
      <c r="DA18" s="55"/>
      <c r="DB18" s="55"/>
      <c r="DC18" s="55"/>
      <c r="DD18" s="55"/>
      <c r="DE18" s="55"/>
      <c r="DF18" s="55"/>
    </row>
    <row r="19" spans="1:110" s="54" customFormat="1" x14ac:dyDescent="0.2">
      <c r="A19" s="84">
        <v>30.75</v>
      </c>
      <c r="B19" s="59">
        <v>7.0000000000000007E-2</v>
      </c>
      <c r="C19" s="59">
        <v>0.04</v>
      </c>
      <c r="D19" s="87">
        <v>0.05</v>
      </c>
      <c r="E19" s="59"/>
      <c r="F19" s="59"/>
      <c r="G19" s="59"/>
      <c r="H19" s="85"/>
      <c r="I19" s="86"/>
      <c r="J19" s="87"/>
      <c r="K19" s="86"/>
      <c r="L19" s="86"/>
      <c r="M19" s="87"/>
      <c r="N19" s="85">
        <v>0.05</v>
      </c>
      <c r="O19" s="86">
        <v>0.06</v>
      </c>
      <c r="P19" s="87">
        <v>0.04</v>
      </c>
      <c r="Q19" s="86"/>
      <c r="R19" s="86"/>
      <c r="S19" s="87"/>
      <c r="T19" s="85">
        <v>1.3</v>
      </c>
      <c r="U19" s="86">
        <v>1.35</v>
      </c>
      <c r="V19" s="87">
        <v>1.35</v>
      </c>
      <c r="W19" s="88"/>
      <c r="X19" s="89"/>
      <c r="Y19" s="84"/>
      <c r="Z19" s="59">
        <v>0.08</v>
      </c>
      <c r="AA19" s="59">
        <v>0.05</v>
      </c>
      <c r="AB19" s="87">
        <v>0.04</v>
      </c>
      <c r="AC19" s="86">
        <v>0.11</v>
      </c>
      <c r="AD19" s="86">
        <v>0.09</v>
      </c>
      <c r="AE19" s="87">
        <v>0.12</v>
      </c>
      <c r="AF19" s="85">
        <v>0.06</v>
      </c>
      <c r="AG19" s="86">
        <v>0.11</v>
      </c>
      <c r="AH19" s="87">
        <v>7.0000000000000007E-2</v>
      </c>
      <c r="AI19" s="85">
        <v>1.9</v>
      </c>
      <c r="AJ19" s="86">
        <v>1.9</v>
      </c>
      <c r="AK19" s="87">
        <v>1.4</v>
      </c>
      <c r="AL19" s="85">
        <v>0.02</v>
      </c>
      <c r="AM19" s="86">
        <v>0.06</v>
      </c>
      <c r="AN19" s="87">
        <v>0</v>
      </c>
      <c r="AO19" s="59">
        <v>0.09</v>
      </c>
      <c r="AP19" s="59">
        <v>0.1</v>
      </c>
      <c r="AQ19" s="87">
        <v>0.1</v>
      </c>
      <c r="AR19" s="86">
        <v>7.0000000000000007E-2</v>
      </c>
      <c r="AS19" s="86">
        <v>0.06</v>
      </c>
      <c r="AT19" s="87">
        <v>0.06</v>
      </c>
      <c r="AU19" s="86">
        <v>7.0000000000000007E-2</v>
      </c>
      <c r="AV19" s="59">
        <v>0.16</v>
      </c>
      <c r="AW19" s="87">
        <v>0.1</v>
      </c>
      <c r="AX19" s="85">
        <v>7.0000000000000007E-2</v>
      </c>
      <c r="AY19" s="86">
        <v>0.06</v>
      </c>
      <c r="AZ19" s="87">
        <v>0.03</v>
      </c>
      <c r="BA19" s="86">
        <v>0.06</v>
      </c>
      <c r="BB19" s="86">
        <v>0.04</v>
      </c>
      <c r="BC19" s="87">
        <v>0.03</v>
      </c>
      <c r="BD19" s="86">
        <v>7.0000000000000007E-2</v>
      </c>
      <c r="BE19" s="86">
        <v>0.05</v>
      </c>
      <c r="BF19" s="87">
        <v>0.03</v>
      </c>
      <c r="BG19" s="86">
        <v>0.09</v>
      </c>
      <c r="BH19" s="86">
        <v>0.08</v>
      </c>
      <c r="BI19" s="87">
        <v>0.12</v>
      </c>
      <c r="BJ19" s="55"/>
      <c r="BK19" s="55"/>
      <c r="BL19" s="55"/>
      <c r="BM19" s="55"/>
      <c r="BN19" s="55"/>
      <c r="BO19" s="55"/>
      <c r="BP19" s="55"/>
      <c r="BQ19" s="55"/>
      <c r="BR19" s="55"/>
      <c r="BS19" s="55"/>
      <c r="BT19" s="55"/>
      <c r="BU19" s="55"/>
      <c r="BV19" s="55"/>
      <c r="BW19" s="55"/>
      <c r="BX19" s="55"/>
      <c r="BY19" s="55"/>
      <c r="BZ19" s="55"/>
      <c r="CA19" s="55"/>
      <c r="CB19" s="55"/>
      <c r="CC19" s="55"/>
      <c r="CD19" s="55"/>
      <c r="CE19" s="55"/>
      <c r="CF19" s="55"/>
      <c r="CG19" s="55"/>
      <c r="CH19" s="55"/>
      <c r="CI19" s="55"/>
      <c r="CJ19" s="55"/>
      <c r="CK19" s="55"/>
      <c r="CL19" s="55"/>
      <c r="CM19" s="55"/>
      <c r="CN19" s="55"/>
      <c r="CO19" s="55"/>
      <c r="CP19" s="55"/>
      <c r="CQ19" s="55"/>
      <c r="CR19" s="55"/>
      <c r="CS19" s="55"/>
      <c r="CT19" s="55"/>
      <c r="CU19" s="55"/>
      <c r="CV19" s="55"/>
      <c r="CW19" s="55"/>
      <c r="CX19" s="55"/>
      <c r="CY19" s="55"/>
      <c r="CZ19" s="55"/>
      <c r="DA19" s="55"/>
      <c r="DB19" s="55"/>
      <c r="DC19" s="55"/>
      <c r="DD19" s="55"/>
      <c r="DE19" s="55"/>
      <c r="DF19" s="55"/>
    </row>
    <row r="20" spans="1:110" s="54" customFormat="1" x14ac:dyDescent="0.2">
      <c r="A20" s="84">
        <v>33.25</v>
      </c>
      <c r="B20" s="59">
        <v>0.03</v>
      </c>
      <c r="C20" s="59">
        <v>7.0000000000000007E-2</v>
      </c>
      <c r="D20" s="87">
        <v>0.05</v>
      </c>
      <c r="E20" s="59"/>
      <c r="F20" s="59"/>
      <c r="G20" s="87"/>
      <c r="H20" s="86"/>
      <c r="I20" s="86"/>
      <c r="J20" s="87"/>
      <c r="K20" s="86"/>
      <c r="L20" s="86"/>
      <c r="M20" s="87"/>
      <c r="N20" s="86">
        <v>0.06</v>
      </c>
      <c r="O20" s="86">
        <v>0.03</v>
      </c>
      <c r="P20" s="87">
        <v>0.02</v>
      </c>
      <c r="Q20" s="86"/>
      <c r="R20" s="86"/>
      <c r="S20" s="87"/>
      <c r="T20" s="89"/>
      <c r="U20" s="89"/>
      <c r="V20" s="84"/>
      <c r="W20" s="89"/>
      <c r="X20" s="89"/>
      <c r="Y20" s="84"/>
      <c r="Z20" s="59">
        <v>0.1</v>
      </c>
      <c r="AA20" s="59">
        <v>0.04</v>
      </c>
      <c r="AB20" s="87">
        <v>0</v>
      </c>
      <c r="AC20" s="86">
        <v>0.1</v>
      </c>
      <c r="AD20" s="86">
        <v>0.11</v>
      </c>
      <c r="AE20" s="87">
        <v>0.1</v>
      </c>
      <c r="AF20" s="85">
        <v>0.06</v>
      </c>
      <c r="AG20" s="86">
        <v>0.05</v>
      </c>
      <c r="AH20" s="87">
        <v>0.06</v>
      </c>
      <c r="AI20" s="85"/>
      <c r="AJ20" s="86"/>
      <c r="AK20" s="90"/>
      <c r="AL20" s="85">
        <v>0.04</v>
      </c>
      <c r="AM20" s="86">
        <v>0.03</v>
      </c>
      <c r="AN20" s="87">
        <v>0</v>
      </c>
      <c r="AO20" s="59">
        <v>0.1</v>
      </c>
      <c r="AP20" s="59">
        <v>0.15</v>
      </c>
      <c r="AQ20" s="87">
        <v>0.09</v>
      </c>
      <c r="AR20" s="86">
        <v>0.02</v>
      </c>
      <c r="AS20" s="86">
        <v>0.11</v>
      </c>
      <c r="AT20" s="87">
        <v>0.05</v>
      </c>
      <c r="AU20" s="86">
        <v>0.05</v>
      </c>
      <c r="AV20" s="59">
        <v>0.2</v>
      </c>
      <c r="AW20" s="87">
        <v>0.14000000000000001</v>
      </c>
      <c r="AX20" s="85">
        <v>0.08</v>
      </c>
      <c r="AY20" s="86">
        <v>7.0000000000000007E-2</v>
      </c>
      <c r="AZ20" s="87">
        <v>0.03</v>
      </c>
      <c r="BA20" s="86">
        <v>0.02</v>
      </c>
      <c r="BB20" s="86">
        <v>0.03</v>
      </c>
      <c r="BC20" s="87">
        <v>0</v>
      </c>
      <c r="BD20" s="86">
        <v>0.02</v>
      </c>
      <c r="BE20" s="86">
        <v>0.09</v>
      </c>
      <c r="BF20" s="87">
        <v>0.05</v>
      </c>
      <c r="BG20" s="86">
        <v>0.04</v>
      </c>
      <c r="BH20" s="86">
        <v>0.04</v>
      </c>
      <c r="BI20" s="87">
        <v>0.06</v>
      </c>
      <c r="BJ20" s="55"/>
      <c r="BK20" s="55"/>
      <c r="BL20" s="55"/>
      <c r="BM20" s="55"/>
      <c r="BN20" s="55"/>
      <c r="BO20" s="55"/>
      <c r="BP20" s="55"/>
      <c r="BQ20" s="55"/>
      <c r="BR20" s="55"/>
      <c r="BS20" s="55"/>
      <c r="BT20" s="55"/>
      <c r="BU20" s="55"/>
      <c r="BV20" s="55"/>
      <c r="BW20" s="55"/>
      <c r="BX20" s="55"/>
      <c r="BY20" s="55"/>
      <c r="BZ20" s="55"/>
      <c r="CA20" s="55"/>
      <c r="CB20" s="55"/>
      <c r="CC20" s="55"/>
      <c r="CD20" s="55"/>
      <c r="CE20" s="55"/>
      <c r="CF20" s="55"/>
      <c r="CG20" s="55"/>
      <c r="CH20" s="55"/>
      <c r="CI20" s="55"/>
      <c r="CJ20" s="55"/>
      <c r="CK20" s="55"/>
      <c r="CL20" s="55"/>
      <c r="CM20" s="55"/>
      <c r="CN20" s="55"/>
      <c r="CO20" s="55"/>
      <c r="CP20" s="55"/>
      <c r="CQ20" s="55"/>
      <c r="CR20" s="55"/>
      <c r="CS20" s="55"/>
      <c r="CT20" s="55"/>
      <c r="CU20" s="55"/>
      <c r="CV20" s="55"/>
      <c r="CW20" s="55"/>
      <c r="CX20" s="55"/>
      <c r="CY20" s="55"/>
      <c r="CZ20" s="55"/>
      <c r="DA20" s="55"/>
      <c r="DB20" s="55"/>
      <c r="DC20" s="55"/>
      <c r="DD20" s="55"/>
      <c r="DE20" s="55"/>
      <c r="DF20" s="55"/>
    </row>
    <row r="21" spans="1:110" s="54" customFormat="1" x14ac:dyDescent="0.2">
      <c r="A21" s="84">
        <v>35.75</v>
      </c>
      <c r="B21" s="86">
        <v>0</v>
      </c>
      <c r="C21" s="86">
        <v>0</v>
      </c>
      <c r="D21" s="87">
        <v>0.01</v>
      </c>
      <c r="E21" s="86"/>
      <c r="F21" s="86"/>
      <c r="G21" s="87"/>
      <c r="H21" s="86"/>
      <c r="I21" s="86"/>
      <c r="J21" s="87"/>
      <c r="K21" s="86"/>
      <c r="L21" s="86"/>
      <c r="M21" s="87"/>
      <c r="N21" s="86">
        <v>0.02</v>
      </c>
      <c r="O21" s="86">
        <v>0</v>
      </c>
      <c r="P21" s="87">
        <v>0.03</v>
      </c>
      <c r="Q21" s="89"/>
      <c r="R21" s="89"/>
      <c r="S21" s="84"/>
      <c r="T21" s="89"/>
      <c r="U21" s="89"/>
      <c r="V21" s="84"/>
      <c r="W21" s="89"/>
      <c r="X21" s="89"/>
      <c r="Y21" s="84"/>
      <c r="Z21" s="86">
        <v>0</v>
      </c>
      <c r="AA21" s="86">
        <v>0</v>
      </c>
      <c r="AB21" s="87">
        <v>0.06</v>
      </c>
      <c r="AC21" s="86">
        <v>0</v>
      </c>
      <c r="AD21" s="86">
        <v>0</v>
      </c>
      <c r="AE21" s="87">
        <v>0.05</v>
      </c>
      <c r="AF21" s="86">
        <v>0</v>
      </c>
      <c r="AG21" s="86">
        <v>0</v>
      </c>
      <c r="AH21" s="87">
        <v>0</v>
      </c>
      <c r="AI21" s="86"/>
      <c r="AJ21" s="86"/>
      <c r="AK21" s="90"/>
      <c r="AL21" s="86">
        <v>0.03</v>
      </c>
      <c r="AM21" s="86">
        <v>0</v>
      </c>
      <c r="AN21" s="87">
        <v>0.02</v>
      </c>
      <c r="AO21" s="86">
        <v>0</v>
      </c>
      <c r="AP21" s="86">
        <v>0</v>
      </c>
      <c r="AQ21" s="87">
        <v>0.02</v>
      </c>
      <c r="AR21" s="86">
        <v>0</v>
      </c>
      <c r="AS21" s="86">
        <v>0</v>
      </c>
      <c r="AT21" s="87">
        <v>0</v>
      </c>
      <c r="AU21" s="86">
        <v>0.13</v>
      </c>
      <c r="AV21" s="86">
        <v>0.25</v>
      </c>
      <c r="AW21" s="87">
        <v>0.19</v>
      </c>
      <c r="AX21" s="85">
        <v>0</v>
      </c>
      <c r="AY21" s="86">
        <v>0</v>
      </c>
      <c r="AZ21" s="87">
        <v>0</v>
      </c>
      <c r="BA21" s="86">
        <v>0</v>
      </c>
      <c r="BB21" s="86">
        <v>0</v>
      </c>
      <c r="BC21" s="87">
        <v>0.04</v>
      </c>
      <c r="BD21" s="86">
        <v>0</v>
      </c>
      <c r="BE21" s="86">
        <v>0</v>
      </c>
      <c r="BF21" s="87">
        <v>0</v>
      </c>
      <c r="BG21" s="86">
        <v>0</v>
      </c>
      <c r="BH21" s="86">
        <v>0</v>
      </c>
      <c r="BI21" s="87">
        <v>0</v>
      </c>
      <c r="BJ21" s="55"/>
      <c r="BK21" s="55"/>
      <c r="BL21" s="55"/>
      <c r="BM21" s="55"/>
      <c r="BN21" s="55"/>
      <c r="BO21" s="55"/>
      <c r="BP21" s="55"/>
      <c r="BQ21" s="55"/>
      <c r="BR21" s="55"/>
      <c r="BS21" s="55"/>
      <c r="BT21" s="55"/>
      <c r="BU21" s="55"/>
      <c r="BV21" s="55"/>
      <c r="BW21" s="55"/>
      <c r="BX21" s="55"/>
      <c r="BY21" s="55"/>
      <c r="BZ21" s="55"/>
      <c r="CA21" s="55"/>
      <c r="CB21" s="55"/>
      <c r="CC21" s="55"/>
      <c r="CD21" s="55"/>
      <c r="CE21" s="55"/>
      <c r="CF21" s="55"/>
      <c r="CG21" s="55"/>
      <c r="CH21" s="55"/>
      <c r="CI21" s="55"/>
      <c r="CJ21" s="55"/>
      <c r="CK21" s="55"/>
      <c r="CL21" s="55"/>
      <c r="CM21" s="55"/>
      <c r="CN21" s="55"/>
      <c r="CO21" s="55"/>
      <c r="CP21" s="55"/>
      <c r="CQ21" s="55"/>
      <c r="CR21" s="55"/>
      <c r="CS21" s="55"/>
      <c r="CT21" s="55"/>
      <c r="CU21" s="55"/>
      <c r="CV21" s="55"/>
      <c r="CW21" s="55"/>
      <c r="CX21" s="55"/>
      <c r="CY21" s="55"/>
      <c r="CZ21" s="55"/>
      <c r="DA21" s="55"/>
      <c r="DB21" s="55"/>
      <c r="DC21" s="55"/>
      <c r="DD21" s="55"/>
      <c r="DE21" s="55"/>
      <c r="DF21" s="55"/>
    </row>
    <row r="22" spans="1:110" s="54" customFormat="1" x14ac:dyDescent="0.2">
      <c r="A22" s="84">
        <v>37.75</v>
      </c>
      <c r="B22" s="86">
        <v>0</v>
      </c>
      <c r="C22" s="86">
        <v>0</v>
      </c>
      <c r="D22" s="87">
        <v>0.04</v>
      </c>
      <c r="E22" s="86"/>
      <c r="F22" s="86"/>
      <c r="G22" s="87"/>
      <c r="H22" s="86"/>
      <c r="I22" s="86"/>
      <c r="J22" s="87"/>
      <c r="K22" s="86"/>
      <c r="L22" s="86"/>
      <c r="M22" s="87"/>
      <c r="N22" s="86">
        <v>0</v>
      </c>
      <c r="O22" s="86">
        <v>0</v>
      </c>
      <c r="P22" s="87">
        <v>0.04</v>
      </c>
      <c r="Q22" s="89"/>
      <c r="R22" s="89"/>
      <c r="S22" s="84"/>
      <c r="T22" s="89"/>
      <c r="U22" s="89"/>
      <c r="V22" s="84"/>
      <c r="W22" s="89"/>
      <c r="X22" s="89"/>
      <c r="Y22" s="84"/>
      <c r="Z22" s="86">
        <v>0.02</v>
      </c>
      <c r="AA22" s="86">
        <v>0.02</v>
      </c>
      <c r="AB22" s="87">
        <v>0.03</v>
      </c>
      <c r="AC22" s="86">
        <v>0</v>
      </c>
      <c r="AD22" s="86">
        <v>0</v>
      </c>
      <c r="AE22" s="87">
        <v>0.02</v>
      </c>
      <c r="AF22" s="86">
        <v>0</v>
      </c>
      <c r="AG22" s="86">
        <v>0</v>
      </c>
      <c r="AH22" s="87">
        <v>0.03</v>
      </c>
      <c r="AI22" s="86"/>
      <c r="AJ22" s="86"/>
      <c r="AK22" s="90"/>
      <c r="AL22" s="86">
        <v>0</v>
      </c>
      <c r="AM22" s="86">
        <v>0</v>
      </c>
      <c r="AN22" s="87">
        <v>0.02</v>
      </c>
      <c r="AO22" s="86">
        <v>0</v>
      </c>
      <c r="AP22" s="86">
        <v>0</v>
      </c>
      <c r="AQ22" s="87">
        <v>0</v>
      </c>
      <c r="AR22" s="86">
        <v>0</v>
      </c>
      <c r="AS22" s="86">
        <v>0</v>
      </c>
      <c r="AT22" s="87">
        <v>0.03</v>
      </c>
      <c r="AU22" s="86">
        <v>0.22</v>
      </c>
      <c r="AV22" s="86">
        <v>0.43</v>
      </c>
      <c r="AW22" s="87">
        <v>0.36</v>
      </c>
      <c r="AX22" s="85">
        <v>0</v>
      </c>
      <c r="AY22" s="86">
        <v>0</v>
      </c>
      <c r="AZ22" s="87">
        <v>0</v>
      </c>
      <c r="BA22" s="86">
        <v>0</v>
      </c>
      <c r="BB22" s="86">
        <v>0</v>
      </c>
      <c r="BC22" s="87">
        <v>0.03</v>
      </c>
      <c r="BD22" s="86">
        <v>0</v>
      </c>
      <c r="BE22" s="86">
        <v>0</v>
      </c>
      <c r="BF22" s="87">
        <v>0</v>
      </c>
      <c r="BG22" s="86">
        <v>0.02</v>
      </c>
      <c r="BH22" s="86">
        <v>0</v>
      </c>
      <c r="BI22" s="87">
        <v>0</v>
      </c>
      <c r="BJ22" s="55"/>
      <c r="BK22" s="55"/>
      <c r="BL22" s="55"/>
      <c r="BM22" s="55"/>
      <c r="BN22" s="55"/>
      <c r="BO22" s="55"/>
      <c r="BP22" s="55"/>
      <c r="BQ22" s="55"/>
      <c r="BR22" s="55"/>
      <c r="BS22" s="55"/>
      <c r="BT22" s="55"/>
      <c r="BU22" s="55"/>
      <c r="BV22" s="55"/>
      <c r="BW22" s="55"/>
      <c r="BX22" s="55"/>
      <c r="BY22" s="55"/>
      <c r="BZ22" s="55"/>
      <c r="CA22" s="55"/>
      <c r="CB22" s="55"/>
      <c r="CC22" s="55"/>
      <c r="CD22" s="55"/>
      <c r="CE22" s="55"/>
      <c r="CF22" s="55"/>
      <c r="CG22" s="55"/>
      <c r="CH22" s="55"/>
      <c r="CI22" s="55"/>
      <c r="CJ22" s="55"/>
      <c r="CK22" s="55"/>
      <c r="CL22" s="55"/>
      <c r="CM22" s="55"/>
      <c r="CN22" s="55"/>
      <c r="CO22" s="55"/>
      <c r="CP22" s="55"/>
      <c r="CQ22" s="55"/>
      <c r="CR22" s="55"/>
      <c r="CS22" s="55"/>
      <c r="CT22" s="55"/>
      <c r="CU22" s="55"/>
      <c r="CV22" s="55"/>
      <c r="CW22" s="55"/>
      <c r="CX22" s="55"/>
      <c r="CY22" s="55"/>
      <c r="CZ22" s="55"/>
      <c r="DA22" s="55"/>
      <c r="DB22" s="55"/>
      <c r="DC22" s="55"/>
      <c r="DD22" s="55"/>
      <c r="DE22" s="55"/>
      <c r="DF22" s="55"/>
    </row>
    <row r="23" spans="1:110" s="54" customFormat="1" x14ac:dyDescent="0.2">
      <c r="A23" s="84">
        <v>39.5</v>
      </c>
      <c r="B23" s="86">
        <v>0.05</v>
      </c>
      <c r="C23" s="86">
        <v>0.04</v>
      </c>
      <c r="D23" s="87">
        <v>0</v>
      </c>
      <c r="E23" s="86"/>
      <c r="F23" s="86"/>
      <c r="G23" s="87"/>
      <c r="H23" s="86"/>
      <c r="I23" s="86"/>
      <c r="J23" s="87"/>
      <c r="K23" s="86"/>
      <c r="L23" s="86"/>
      <c r="M23" s="87"/>
      <c r="N23" s="86">
        <v>0.04</v>
      </c>
      <c r="O23" s="86">
        <v>0.05</v>
      </c>
      <c r="P23" s="87">
        <v>0.02</v>
      </c>
      <c r="Q23" s="89"/>
      <c r="R23" s="89"/>
      <c r="S23" s="84"/>
      <c r="T23" s="89"/>
      <c r="U23" s="89"/>
      <c r="V23" s="84"/>
      <c r="W23" s="89"/>
      <c r="X23" s="89"/>
      <c r="Y23" s="84"/>
      <c r="Z23" s="86">
        <v>0.04</v>
      </c>
      <c r="AA23" s="86">
        <v>0</v>
      </c>
      <c r="AB23" s="87">
        <v>0.04</v>
      </c>
      <c r="AC23" s="86">
        <v>0.12</v>
      </c>
      <c r="AD23" s="86">
        <v>0.15</v>
      </c>
      <c r="AE23" s="87">
        <v>1.2999999999999999E-2</v>
      </c>
      <c r="AF23" s="86">
        <v>0</v>
      </c>
      <c r="AG23" s="86">
        <v>0</v>
      </c>
      <c r="AH23" s="87">
        <v>0.04</v>
      </c>
      <c r="AI23" s="86"/>
      <c r="AJ23" s="86"/>
      <c r="AK23" s="90"/>
      <c r="AL23" s="86">
        <v>0</v>
      </c>
      <c r="AM23" s="86">
        <v>0.04</v>
      </c>
      <c r="AN23" s="87">
        <v>0.02</v>
      </c>
      <c r="AO23" s="86">
        <v>0.04</v>
      </c>
      <c r="AP23" s="86">
        <v>0</v>
      </c>
      <c r="AQ23" s="87">
        <v>0.02</v>
      </c>
      <c r="AR23" s="86">
        <v>0.03</v>
      </c>
      <c r="AS23" s="86">
        <v>0</v>
      </c>
      <c r="AT23" s="87">
        <v>0</v>
      </c>
      <c r="AU23" s="86">
        <v>0.28999999999999998</v>
      </c>
      <c r="AV23" s="86">
        <v>0.56999999999999995</v>
      </c>
      <c r="AW23" s="87">
        <v>0.5</v>
      </c>
      <c r="AX23" s="85">
        <v>0.02</v>
      </c>
      <c r="AY23" s="86">
        <v>0.03</v>
      </c>
      <c r="AZ23" s="87">
        <v>0.04</v>
      </c>
      <c r="BA23" s="86">
        <v>0</v>
      </c>
      <c r="BB23" s="86">
        <v>0</v>
      </c>
      <c r="BC23" s="87">
        <v>0.05</v>
      </c>
      <c r="BD23" s="86">
        <v>0</v>
      </c>
      <c r="BE23" s="86">
        <v>0.04</v>
      </c>
      <c r="BF23" s="87">
        <v>0</v>
      </c>
      <c r="BG23" s="86">
        <v>0</v>
      </c>
      <c r="BH23" s="86">
        <v>0.04</v>
      </c>
      <c r="BI23" s="87">
        <v>0.02</v>
      </c>
      <c r="BJ23" s="55"/>
      <c r="BK23" s="55"/>
      <c r="BL23" s="55"/>
      <c r="BM23" s="55"/>
      <c r="BN23" s="55"/>
      <c r="BO23" s="55"/>
      <c r="BP23" s="55"/>
      <c r="BQ23" s="55"/>
      <c r="BR23" s="55"/>
      <c r="BS23" s="55"/>
      <c r="BT23" s="55"/>
      <c r="BU23" s="55"/>
      <c r="BV23" s="55"/>
      <c r="BW23" s="55"/>
      <c r="BX23" s="55"/>
      <c r="BY23" s="55"/>
      <c r="BZ23" s="55"/>
      <c r="CA23" s="55"/>
      <c r="CB23" s="55"/>
      <c r="CC23" s="55"/>
      <c r="CD23" s="55"/>
      <c r="CE23" s="55"/>
      <c r="CF23" s="55"/>
      <c r="CG23" s="55"/>
      <c r="CH23" s="55"/>
      <c r="CI23" s="55"/>
      <c r="CJ23" s="55"/>
      <c r="CK23" s="55"/>
      <c r="CL23" s="55"/>
      <c r="CM23" s="55"/>
      <c r="CN23" s="55"/>
      <c r="CO23" s="55"/>
      <c r="CP23" s="55"/>
      <c r="CQ23" s="55"/>
      <c r="CR23" s="55"/>
      <c r="CS23" s="55"/>
      <c r="CT23" s="55"/>
      <c r="CU23" s="55"/>
      <c r="CV23" s="55"/>
      <c r="CW23" s="55"/>
      <c r="CX23" s="55"/>
      <c r="CY23" s="55"/>
      <c r="CZ23" s="55"/>
      <c r="DA23" s="55"/>
      <c r="DB23" s="55"/>
      <c r="DC23" s="55"/>
      <c r="DD23" s="55"/>
      <c r="DE23" s="55"/>
      <c r="DF23" s="55"/>
    </row>
    <row r="24" spans="1:110" s="54" customFormat="1" x14ac:dyDescent="0.2">
      <c r="A24" s="84">
        <v>41.5</v>
      </c>
      <c r="B24" s="86">
        <v>0.04</v>
      </c>
      <c r="C24" s="86">
        <v>0</v>
      </c>
      <c r="D24" s="87">
        <v>0</v>
      </c>
      <c r="E24" s="86"/>
      <c r="F24" s="86"/>
      <c r="G24" s="87"/>
      <c r="H24" s="86"/>
      <c r="I24" s="86"/>
      <c r="J24" s="87"/>
      <c r="K24" s="86"/>
      <c r="L24" s="86"/>
      <c r="M24" s="87"/>
      <c r="N24" s="86">
        <v>0</v>
      </c>
      <c r="O24" s="86">
        <v>0</v>
      </c>
      <c r="P24" s="84">
        <v>0.04</v>
      </c>
      <c r="Q24" s="89"/>
      <c r="R24" s="89"/>
      <c r="S24" s="84"/>
      <c r="T24" s="89"/>
      <c r="U24" s="89"/>
      <c r="V24" s="84"/>
      <c r="W24" s="89"/>
      <c r="X24" s="89"/>
      <c r="Y24" s="84"/>
      <c r="Z24" s="86">
        <v>0.03</v>
      </c>
      <c r="AA24" s="86">
        <v>0</v>
      </c>
      <c r="AB24" s="87">
        <v>0.04</v>
      </c>
      <c r="AC24" s="86">
        <v>0.12</v>
      </c>
      <c r="AD24" s="86">
        <v>0.26</v>
      </c>
      <c r="AE24" s="87">
        <v>0.16</v>
      </c>
      <c r="AF24" s="86">
        <v>0</v>
      </c>
      <c r="AG24" s="86">
        <v>0</v>
      </c>
      <c r="AH24" s="87">
        <v>0</v>
      </c>
      <c r="AI24" s="86"/>
      <c r="AJ24" s="86"/>
      <c r="AK24" s="87"/>
      <c r="AL24" s="86">
        <v>0</v>
      </c>
      <c r="AM24" s="86">
        <v>0</v>
      </c>
      <c r="AN24" s="87">
        <v>0.03</v>
      </c>
      <c r="AO24" s="86">
        <v>0</v>
      </c>
      <c r="AP24" s="86">
        <v>0.03</v>
      </c>
      <c r="AQ24" s="87">
        <v>0.04</v>
      </c>
      <c r="AR24" s="86">
        <v>0</v>
      </c>
      <c r="AS24" s="86">
        <v>0</v>
      </c>
      <c r="AT24" s="87">
        <v>0</v>
      </c>
      <c r="AU24" s="86">
        <v>0.46</v>
      </c>
      <c r="AV24" s="86">
        <v>0.73</v>
      </c>
      <c r="AW24" s="87">
        <v>0.69</v>
      </c>
      <c r="AX24" s="85">
        <v>0.04</v>
      </c>
      <c r="AY24" s="86">
        <v>0</v>
      </c>
      <c r="AZ24" s="87">
        <v>0.02</v>
      </c>
      <c r="BA24" s="86">
        <v>0.04</v>
      </c>
      <c r="BB24" s="86">
        <v>0</v>
      </c>
      <c r="BC24" s="87">
        <v>0</v>
      </c>
      <c r="BD24" s="86">
        <v>0</v>
      </c>
      <c r="BE24" s="86">
        <v>0</v>
      </c>
      <c r="BF24" s="87">
        <v>0</v>
      </c>
      <c r="BG24" s="86">
        <v>0</v>
      </c>
      <c r="BH24" s="86">
        <v>0.03</v>
      </c>
      <c r="BI24" s="87">
        <v>0</v>
      </c>
      <c r="BJ24" s="55"/>
      <c r="BK24" s="55"/>
      <c r="BL24" s="55"/>
      <c r="BM24" s="55"/>
      <c r="BN24" s="55"/>
      <c r="BO24" s="55"/>
      <c r="BP24" s="55"/>
      <c r="BQ24" s="55"/>
      <c r="BR24" s="55"/>
      <c r="BS24" s="55"/>
      <c r="BT24" s="55"/>
      <c r="BU24" s="55"/>
      <c r="BV24" s="55"/>
      <c r="BW24" s="55"/>
      <c r="BX24" s="55"/>
      <c r="BY24" s="55"/>
      <c r="BZ24" s="55"/>
      <c r="CA24" s="55"/>
      <c r="CB24" s="55"/>
      <c r="CC24" s="55"/>
      <c r="CD24" s="55"/>
      <c r="CE24" s="55"/>
      <c r="CF24" s="55"/>
      <c r="CG24" s="55"/>
      <c r="CH24" s="55"/>
      <c r="CI24" s="55"/>
      <c r="CJ24" s="55"/>
      <c r="CK24" s="55"/>
      <c r="CL24" s="55"/>
      <c r="CM24" s="55"/>
      <c r="CN24" s="55"/>
      <c r="CO24" s="55"/>
      <c r="CP24" s="55"/>
      <c r="CQ24" s="55"/>
      <c r="CR24" s="55"/>
      <c r="CS24" s="55"/>
      <c r="CT24" s="55"/>
      <c r="CU24" s="55"/>
      <c r="CV24" s="55"/>
      <c r="CW24" s="55"/>
      <c r="CX24" s="55"/>
      <c r="CY24" s="55"/>
      <c r="CZ24" s="55"/>
      <c r="DA24" s="55"/>
      <c r="DB24" s="55"/>
      <c r="DC24" s="55"/>
      <c r="DD24" s="55"/>
      <c r="DE24" s="55"/>
      <c r="DF24" s="55"/>
    </row>
    <row r="25" spans="1:110" s="54" customFormat="1" x14ac:dyDescent="0.2">
      <c r="A25" s="84">
        <v>43.5</v>
      </c>
      <c r="B25" s="86">
        <v>0.05</v>
      </c>
      <c r="C25" s="86">
        <v>0.03</v>
      </c>
      <c r="D25" s="87">
        <v>0.02</v>
      </c>
      <c r="E25" s="86"/>
      <c r="F25" s="86"/>
      <c r="G25" s="87"/>
      <c r="H25" s="86"/>
      <c r="I25" s="86"/>
      <c r="J25" s="87"/>
      <c r="K25" s="86"/>
      <c r="L25" s="86"/>
      <c r="M25" s="87"/>
      <c r="N25" s="86">
        <v>0.04</v>
      </c>
      <c r="O25" s="86">
        <v>0.04</v>
      </c>
      <c r="P25" s="87">
        <v>0</v>
      </c>
      <c r="Q25" s="89"/>
      <c r="R25" s="89"/>
      <c r="S25" s="84"/>
      <c r="T25" s="89"/>
      <c r="U25" s="89"/>
      <c r="V25" s="84"/>
      <c r="W25" s="89"/>
      <c r="X25" s="89"/>
      <c r="Y25" s="84"/>
      <c r="Z25" s="86">
        <v>0</v>
      </c>
      <c r="AA25" s="86">
        <v>0</v>
      </c>
      <c r="AB25" s="87">
        <v>0.02</v>
      </c>
      <c r="AC25" s="86">
        <v>0.13</v>
      </c>
      <c r="AD25" s="86">
        <v>0.36</v>
      </c>
      <c r="AE25" s="87">
        <v>0.24</v>
      </c>
      <c r="AF25" s="86">
        <v>0.04</v>
      </c>
      <c r="AG25" s="86">
        <v>0.03</v>
      </c>
      <c r="AH25" s="87">
        <v>0</v>
      </c>
      <c r="AI25" s="86"/>
      <c r="AJ25" s="86"/>
      <c r="AK25" s="87"/>
      <c r="AL25" s="86">
        <v>0.02</v>
      </c>
      <c r="AM25" s="86">
        <v>0</v>
      </c>
      <c r="AN25" s="87">
        <v>0.02</v>
      </c>
      <c r="AO25" s="86">
        <v>0</v>
      </c>
      <c r="AP25" s="86">
        <v>0.02</v>
      </c>
      <c r="AQ25" s="87">
        <v>0</v>
      </c>
      <c r="AR25" s="86">
        <v>0</v>
      </c>
      <c r="AS25" s="86">
        <v>0</v>
      </c>
      <c r="AT25" s="87">
        <v>0.04</v>
      </c>
      <c r="AU25" s="86">
        <v>0.67</v>
      </c>
      <c r="AV25" s="86">
        <v>1</v>
      </c>
      <c r="AW25" s="87">
        <v>0.89</v>
      </c>
      <c r="AX25" s="85">
        <v>0</v>
      </c>
      <c r="AY25" s="86">
        <v>0</v>
      </c>
      <c r="AZ25" s="87">
        <v>0.01</v>
      </c>
      <c r="BA25" s="86">
        <v>0</v>
      </c>
      <c r="BB25" s="86">
        <v>0</v>
      </c>
      <c r="BC25" s="87">
        <v>0</v>
      </c>
      <c r="BD25" s="86">
        <v>0</v>
      </c>
      <c r="BE25" s="86">
        <v>0.03</v>
      </c>
      <c r="BF25" s="87">
        <v>0.03</v>
      </c>
      <c r="BG25" s="86">
        <v>0</v>
      </c>
      <c r="BH25" s="86">
        <v>0</v>
      </c>
      <c r="BI25" s="87">
        <v>0</v>
      </c>
      <c r="BJ25" s="55"/>
      <c r="BK25" s="55"/>
      <c r="BL25" s="55"/>
      <c r="BM25" s="55"/>
      <c r="BN25" s="55"/>
      <c r="BO25" s="55"/>
      <c r="BP25" s="55"/>
      <c r="BQ25" s="55"/>
      <c r="BR25" s="55"/>
      <c r="BS25" s="55"/>
      <c r="BT25" s="55"/>
      <c r="BU25" s="55"/>
      <c r="BV25" s="55"/>
      <c r="BW25" s="55"/>
      <c r="BX25" s="55"/>
      <c r="BY25" s="55"/>
      <c r="BZ25" s="55"/>
      <c r="CA25" s="55"/>
      <c r="CB25" s="55"/>
      <c r="CC25" s="55"/>
      <c r="CD25" s="55"/>
      <c r="CE25" s="55"/>
      <c r="CF25" s="55"/>
      <c r="CG25" s="55"/>
      <c r="CH25" s="55"/>
      <c r="CI25" s="55"/>
      <c r="CJ25" s="55"/>
      <c r="CK25" s="55"/>
      <c r="CL25" s="55"/>
      <c r="CM25" s="55"/>
      <c r="CN25" s="55"/>
      <c r="CO25" s="55"/>
      <c r="CP25" s="55"/>
      <c r="CQ25" s="55"/>
      <c r="CR25" s="55"/>
      <c r="CS25" s="55"/>
      <c r="CT25" s="55"/>
      <c r="CU25" s="55"/>
      <c r="CV25" s="55"/>
      <c r="CW25" s="55"/>
      <c r="CX25" s="55"/>
      <c r="CY25" s="55"/>
      <c r="CZ25" s="55"/>
      <c r="DA25" s="55"/>
      <c r="DB25" s="55"/>
      <c r="DC25" s="55"/>
      <c r="DD25" s="55"/>
      <c r="DE25" s="55"/>
      <c r="DF25" s="55"/>
    </row>
    <row r="26" spans="1:110" s="54" customFormat="1" x14ac:dyDescent="0.2">
      <c r="A26" s="84">
        <v>45.75</v>
      </c>
      <c r="B26" s="89">
        <v>0.04</v>
      </c>
      <c r="C26" s="89">
        <v>0.05</v>
      </c>
      <c r="D26" s="87">
        <v>0.05</v>
      </c>
      <c r="E26" s="86"/>
      <c r="F26" s="86"/>
      <c r="G26" s="87"/>
      <c r="H26" s="86"/>
      <c r="I26" s="86"/>
      <c r="J26" s="87"/>
      <c r="K26" s="86"/>
      <c r="L26" s="86"/>
      <c r="M26" s="87"/>
      <c r="N26" s="86">
        <v>0</v>
      </c>
      <c r="O26" s="86">
        <v>0</v>
      </c>
      <c r="P26" s="84">
        <v>0.02</v>
      </c>
      <c r="Q26" s="89"/>
      <c r="R26" s="89"/>
      <c r="S26" s="84"/>
      <c r="T26" s="89"/>
      <c r="U26" s="89"/>
      <c r="V26" s="84"/>
      <c r="W26" s="89"/>
      <c r="X26" s="89"/>
      <c r="Y26" s="84"/>
      <c r="Z26" s="86">
        <v>0</v>
      </c>
      <c r="AA26" s="86">
        <v>0.03</v>
      </c>
      <c r="AB26" s="87">
        <v>0</v>
      </c>
      <c r="AC26" s="86">
        <v>0.19</v>
      </c>
      <c r="AD26" s="86">
        <v>0.55000000000000004</v>
      </c>
      <c r="AE26" s="87">
        <v>0.43</v>
      </c>
      <c r="AF26" s="86">
        <v>0</v>
      </c>
      <c r="AG26" s="86">
        <v>0</v>
      </c>
      <c r="AH26" s="87">
        <v>0</v>
      </c>
      <c r="AI26" s="86"/>
      <c r="AJ26" s="86"/>
      <c r="AK26" s="87"/>
      <c r="AL26" s="86">
        <v>0.02</v>
      </c>
      <c r="AM26" s="86">
        <v>0.03</v>
      </c>
      <c r="AN26" s="87">
        <v>0.03</v>
      </c>
      <c r="AO26" s="86">
        <v>0</v>
      </c>
      <c r="AP26" s="86">
        <v>0</v>
      </c>
      <c r="AQ26" s="87">
        <v>0.01</v>
      </c>
      <c r="AR26" s="86">
        <v>0.02</v>
      </c>
      <c r="AS26" s="86">
        <v>0</v>
      </c>
      <c r="AT26" s="87">
        <v>0</v>
      </c>
      <c r="AU26" s="86">
        <v>0.81</v>
      </c>
      <c r="AV26" s="86">
        <v>1.33</v>
      </c>
      <c r="AW26" s="87">
        <v>1.21</v>
      </c>
      <c r="AX26" s="85">
        <v>0.03</v>
      </c>
      <c r="AY26" s="86">
        <v>0</v>
      </c>
      <c r="AZ26" s="87">
        <v>0.02</v>
      </c>
      <c r="BA26" s="86">
        <v>0</v>
      </c>
      <c r="BB26" s="86">
        <v>0.02</v>
      </c>
      <c r="BC26" s="87">
        <v>0.02</v>
      </c>
      <c r="BD26" s="86">
        <v>0.02</v>
      </c>
      <c r="BE26" s="86">
        <v>0</v>
      </c>
      <c r="BF26" s="87">
        <v>0</v>
      </c>
      <c r="BG26" s="86">
        <v>0.03</v>
      </c>
      <c r="BH26" s="86">
        <v>0</v>
      </c>
      <c r="BI26" s="87">
        <v>0.03</v>
      </c>
      <c r="BJ26" s="55"/>
      <c r="BK26" s="55"/>
      <c r="BL26" s="55"/>
      <c r="BM26" s="55"/>
      <c r="BN26" s="55"/>
      <c r="BO26" s="55"/>
      <c r="BP26" s="55"/>
      <c r="BQ26" s="55"/>
      <c r="BR26" s="55"/>
      <c r="BS26" s="55"/>
      <c r="BT26" s="55"/>
      <c r="BU26" s="55"/>
      <c r="BV26" s="55"/>
      <c r="BW26" s="55"/>
      <c r="BX26" s="55"/>
      <c r="BY26" s="55"/>
      <c r="BZ26" s="55"/>
      <c r="CA26" s="55"/>
      <c r="CB26" s="55"/>
      <c r="CC26" s="55"/>
      <c r="CD26" s="55"/>
      <c r="CE26" s="55"/>
      <c r="CF26" s="55"/>
      <c r="CG26" s="55"/>
      <c r="CH26" s="55"/>
      <c r="CI26" s="55"/>
      <c r="CJ26" s="55"/>
      <c r="CK26" s="55"/>
      <c r="CL26" s="55"/>
      <c r="CM26" s="55"/>
      <c r="CN26" s="55"/>
      <c r="CO26" s="55"/>
      <c r="CP26" s="55"/>
      <c r="CQ26" s="55"/>
      <c r="CR26" s="55"/>
      <c r="CS26" s="55"/>
      <c r="CT26" s="55"/>
      <c r="CU26" s="55"/>
      <c r="CV26" s="55"/>
      <c r="CW26" s="55"/>
      <c r="CX26" s="55"/>
      <c r="CY26" s="55"/>
      <c r="CZ26" s="55"/>
      <c r="DA26" s="55"/>
      <c r="DB26" s="55"/>
      <c r="DC26" s="55"/>
      <c r="DD26" s="55"/>
      <c r="DE26" s="55"/>
      <c r="DF26" s="55"/>
    </row>
    <row r="27" spans="1:110" s="54" customFormat="1" x14ac:dyDescent="0.2">
      <c r="A27" s="84">
        <v>47.25</v>
      </c>
      <c r="B27" s="54">
        <v>0.04</v>
      </c>
      <c r="C27" s="54">
        <v>0.04</v>
      </c>
      <c r="D27" s="90">
        <v>0.05</v>
      </c>
      <c r="E27" s="60"/>
      <c r="F27" s="60"/>
      <c r="G27" s="90"/>
      <c r="H27" s="60"/>
      <c r="I27" s="60"/>
      <c r="J27" s="90"/>
      <c r="K27" s="60"/>
      <c r="L27" s="60"/>
      <c r="M27" s="90"/>
      <c r="N27" s="54">
        <v>0.02</v>
      </c>
      <c r="O27" s="54">
        <v>0.01</v>
      </c>
      <c r="P27" s="91">
        <v>0.02</v>
      </c>
      <c r="S27" s="91"/>
      <c r="V27" s="91"/>
      <c r="Y27" s="91"/>
      <c r="Z27" s="54">
        <v>0.01</v>
      </c>
      <c r="AA27" s="54">
        <v>0.02</v>
      </c>
      <c r="AB27" s="91">
        <v>0.01</v>
      </c>
      <c r="AC27" s="55">
        <v>0.18</v>
      </c>
      <c r="AD27" s="55">
        <v>0.62</v>
      </c>
      <c r="AE27" s="90">
        <v>0.56999999999999995</v>
      </c>
      <c r="AF27" s="92">
        <v>0.04</v>
      </c>
      <c r="AG27" s="92">
        <v>0.03</v>
      </c>
      <c r="AH27" s="91">
        <v>0.02</v>
      </c>
      <c r="AK27" s="91"/>
      <c r="AL27" s="54">
        <v>0.01</v>
      </c>
      <c r="AM27" s="54">
        <v>0.02</v>
      </c>
      <c r="AN27" s="91">
        <v>0.02</v>
      </c>
      <c r="AO27" s="54">
        <v>0.02</v>
      </c>
      <c r="AP27" s="54">
        <v>0.02</v>
      </c>
      <c r="AQ27" s="91">
        <v>0.01</v>
      </c>
      <c r="AR27" s="54">
        <v>0.03</v>
      </c>
      <c r="AS27" s="54">
        <v>0.01</v>
      </c>
      <c r="AT27" s="91">
        <v>0.01</v>
      </c>
      <c r="AU27" s="92"/>
      <c r="AW27" s="91"/>
      <c r="AX27" s="54">
        <v>0.03</v>
      </c>
      <c r="AY27" s="54">
        <v>0.03</v>
      </c>
      <c r="AZ27" s="90">
        <v>0.02</v>
      </c>
      <c r="BA27" s="54">
        <v>0.01</v>
      </c>
      <c r="BB27" s="54">
        <v>0.02</v>
      </c>
      <c r="BC27" s="91">
        <v>0.02</v>
      </c>
      <c r="BD27" s="54">
        <v>0.03</v>
      </c>
      <c r="BE27" s="54">
        <v>0.02</v>
      </c>
      <c r="BF27" s="91">
        <v>0.03</v>
      </c>
      <c r="BG27" s="54">
        <v>0.01</v>
      </c>
      <c r="BH27" s="54">
        <v>0.01</v>
      </c>
      <c r="BI27" s="91">
        <v>0.03</v>
      </c>
    </row>
    <row r="28" spans="1:110" s="52" customFormat="1" x14ac:dyDescent="0.2">
      <c r="A28" s="54"/>
      <c r="E28" s="93"/>
      <c r="F28" s="93"/>
      <c r="G28" s="93"/>
      <c r="H28" s="93"/>
      <c r="I28" s="93"/>
      <c r="J28" s="93"/>
      <c r="K28" s="93"/>
      <c r="L28" s="93"/>
      <c r="M28" s="93"/>
      <c r="AB28" s="94"/>
      <c r="AC28" s="94"/>
      <c r="AD28" s="94"/>
      <c r="AE28" s="94"/>
      <c r="AF28" s="94"/>
      <c r="AG28" s="94"/>
      <c r="AH28" s="94"/>
      <c r="AN28" s="94"/>
      <c r="AQ28" s="94"/>
      <c r="AT28" s="94"/>
      <c r="AU28" s="94"/>
    </row>
    <row r="35" spans="43:43" x14ac:dyDescent="0.2">
      <c r="AQ35" s="20"/>
    </row>
  </sheetData>
  <mergeCells count="49">
    <mergeCell ref="H7:J7"/>
    <mergeCell ref="K7:M7"/>
    <mergeCell ref="B7:D7"/>
    <mergeCell ref="AO7:AQ7"/>
    <mergeCell ref="AU7:AW7"/>
    <mergeCell ref="AF7:AH7"/>
    <mergeCell ref="AI7:AK7"/>
    <mergeCell ref="T7:V7"/>
    <mergeCell ref="W7:Y7"/>
    <mergeCell ref="CG8:CH8"/>
    <mergeCell ref="BK8:BL8"/>
    <mergeCell ref="BM8:BN8"/>
    <mergeCell ref="BO8:BP8"/>
    <mergeCell ref="BQ8:BR8"/>
    <mergeCell ref="BS8:BT8"/>
    <mergeCell ref="BU8:BV8"/>
    <mergeCell ref="BW8:BX8"/>
    <mergeCell ref="BY8:BZ8"/>
    <mergeCell ref="CA8:CB8"/>
    <mergeCell ref="CC8:CD8"/>
    <mergeCell ref="CE8:CF8"/>
    <mergeCell ref="DE8:DF8"/>
    <mergeCell ref="CI8:CJ8"/>
    <mergeCell ref="CK8:CL8"/>
    <mergeCell ref="CM8:CN8"/>
    <mergeCell ref="CO8:CP8"/>
    <mergeCell ref="CQ8:CR8"/>
    <mergeCell ref="CS8:CT8"/>
    <mergeCell ref="CU8:CV8"/>
    <mergeCell ref="CW8:CX8"/>
    <mergeCell ref="CY8:CZ8"/>
    <mergeCell ref="DA8:DB8"/>
    <mergeCell ref="DC8:DD8"/>
    <mergeCell ref="AL6:AW6"/>
    <mergeCell ref="AX6:BI6"/>
    <mergeCell ref="B6:M6"/>
    <mergeCell ref="E7:G7"/>
    <mergeCell ref="N7:P7"/>
    <mergeCell ref="Q7:S7"/>
    <mergeCell ref="Z7:AB7"/>
    <mergeCell ref="AC7:AE7"/>
    <mergeCell ref="N6:Y6"/>
    <mergeCell ref="Z6:AK6"/>
    <mergeCell ref="BG7:BI7"/>
    <mergeCell ref="BD7:BF7"/>
    <mergeCell ref="AX7:AZ7"/>
    <mergeCell ref="BA7:BC7"/>
    <mergeCell ref="AR7:AT7"/>
    <mergeCell ref="AL7:AN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49FFB-3C5F-4246-ABF5-94E448A957C3}">
  <dimension ref="A1:M24"/>
  <sheetViews>
    <sheetView workbookViewId="0">
      <selection activeCell="G37" sqref="G37"/>
    </sheetView>
  </sheetViews>
  <sheetFormatPr baseColWidth="10" defaultRowHeight="16" x14ac:dyDescent="0.2"/>
  <cols>
    <col min="1" max="1" width="21.6640625" customWidth="1"/>
  </cols>
  <sheetData>
    <row r="1" spans="1:13" s="52" customFormat="1" ht="18" x14ac:dyDescent="0.2">
      <c r="A1" s="74" t="s">
        <v>2683</v>
      </c>
    </row>
    <row r="2" spans="1:13" s="52" customFormat="1" x14ac:dyDescent="0.2"/>
    <row r="3" spans="1:13" s="54" customFormat="1" x14ac:dyDescent="0.2">
      <c r="B3" s="180" t="s">
        <v>2684</v>
      </c>
      <c r="C3" s="180"/>
      <c r="D3" s="180"/>
      <c r="E3" s="180"/>
      <c r="F3" s="180"/>
      <c r="G3" s="180"/>
      <c r="H3" s="180"/>
      <c r="I3" s="180"/>
      <c r="J3" s="180"/>
      <c r="K3" s="180"/>
      <c r="L3" s="180"/>
      <c r="M3" s="180"/>
    </row>
    <row r="4" spans="1:13" s="54" customFormat="1" x14ac:dyDescent="0.2"/>
    <row r="5" spans="1:13" s="54" customFormat="1" x14ac:dyDescent="0.2">
      <c r="A5" s="84"/>
      <c r="B5" s="178" t="s">
        <v>2685</v>
      </c>
      <c r="C5" s="171"/>
      <c r="D5" s="171"/>
      <c r="E5" s="179"/>
      <c r="F5" s="178" t="s">
        <v>2686</v>
      </c>
      <c r="G5" s="171"/>
      <c r="H5" s="171"/>
      <c r="I5" s="179"/>
      <c r="J5" s="178" t="s">
        <v>2687</v>
      </c>
      <c r="K5" s="171"/>
      <c r="L5" s="171"/>
      <c r="M5" s="179"/>
    </row>
    <row r="6" spans="1:13" s="54" customFormat="1" x14ac:dyDescent="0.2">
      <c r="A6" s="83" t="s">
        <v>2682</v>
      </c>
      <c r="B6" s="106" t="s">
        <v>2650</v>
      </c>
      <c r="C6" s="103" t="s">
        <v>2651</v>
      </c>
      <c r="D6" s="103" t="s">
        <v>2680</v>
      </c>
      <c r="E6" s="83" t="s">
        <v>2681</v>
      </c>
      <c r="F6" s="106" t="s">
        <v>2650</v>
      </c>
      <c r="G6" s="103" t="s">
        <v>2651</v>
      </c>
      <c r="H6" s="103" t="s">
        <v>2680</v>
      </c>
      <c r="I6" s="83" t="s">
        <v>2681</v>
      </c>
      <c r="J6" s="106" t="s">
        <v>2650</v>
      </c>
      <c r="K6" s="103" t="s">
        <v>2651</v>
      </c>
      <c r="L6" s="103" t="s">
        <v>2680</v>
      </c>
      <c r="M6" s="83" t="s">
        <v>2681</v>
      </c>
    </row>
    <row r="7" spans="1:13" s="54" customFormat="1" x14ac:dyDescent="0.2">
      <c r="A7" s="84" t="s">
        <v>2675</v>
      </c>
      <c r="B7" s="88">
        <v>0.24</v>
      </c>
      <c r="C7" s="89">
        <v>0.28000000000000003</v>
      </c>
      <c r="D7" s="89">
        <v>0.25</v>
      </c>
      <c r="E7" s="84">
        <v>0.26</v>
      </c>
      <c r="F7" s="88">
        <v>0.04</v>
      </c>
      <c r="G7" s="89">
        <v>1E-3</v>
      </c>
      <c r="H7" s="89">
        <v>1E-3</v>
      </c>
      <c r="I7" s="84">
        <v>0.03</v>
      </c>
      <c r="J7" s="88">
        <v>1E-3</v>
      </c>
      <c r="K7" s="89">
        <v>0.04</v>
      </c>
      <c r="L7" s="89">
        <v>0.01</v>
      </c>
      <c r="M7" s="84">
        <v>0.02</v>
      </c>
    </row>
    <row r="8" spans="1:13" s="54" customFormat="1" x14ac:dyDescent="0.2">
      <c r="A8" s="84" t="s">
        <v>2676</v>
      </c>
      <c r="B8" s="88">
        <v>0.26</v>
      </c>
      <c r="C8" s="89">
        <v>0.24</v>
      </c>
      <c r="D8" s="89">
        <v>0.26</v>
      </c>
      <c r="E8" s="84">
        <v>0.25</v>
      </c>
      <c r="F8" s="88">
        <v>0.01</v>
      </c>
      <c r="G8" s="89">
        <v>0.01</v>
      </c>
      <c r="H8" s="89">
        <v>0.02</v>
      </c>
      <c r="I8" s="84">
        <v>0.02</v>
      </c>
      <c r="J8" s="88">
        <v>0.01</v>
      </c>
      <c r="K8" s="89">
        <v>0.01</v>
      </c>
      <c r="L8" s="89">
        <v>1E-3</v>
      </c>
      <c r="M8" s="84">
        <v>1E-3</v>
      </c>
    </row>
    <row r="9" spans="1:13" s="54" customFormat="1" x14ac:dyDescent="0.2"/>
    <row r="10" spans="1:13" s="54" customFormat="1" x14ac:dyDescent="0.2"/>
    <row r="11" spans="1:13" s="54" customFormat="1" x14ac:dyDescent="0.2"/>
    <row r="12" spans="1:13" s="54" customFormat="1" x14ac:dyDescent="0.2"/>
    <row r="13" spans="1:13" s="54" customFormat="1" x14ac:dyDescent="0.2"/>
    <row r="14" spans="1:13" s="54" customFormat="1" x14ac:dyDescent="0.2"/>
    <row r="15" spans="1:13" s="54" customFormat="1" x14ac:dyDescent="0.2"/>
    <row r="16" spans="1:13" s="54" customFormat="1" x14ac:dyDescent="0.2"/>
    <row r="17" s="54" customFormat="1" x14ac:dyDescent="0.2"/>
    <row r="18" s="54" customFormat="1" x14ac:dyDescent="0.2"/>
    <row r="19" s="54" customFormat="1" x14ac:dyDescent="0.2"/>
    <row r="20" s="54" customFormat="1" x14ac:dyDescent="0.2"/>
    <row r="21" s="52" customFormat="1" x14ac:dyDescent="0.2"/>
    <row r="22" s="52" customFormat="1" x14ac:dyDescent="0.2"/>
    <row r="23" s="52" customFormat="1" x14ac:dyDescent="0.2"/>
    <row r="24" s="52" customFormat="1" x14ac:dyDescent="0.2"/>
  </sheetData>
  <mergeCells count="4">
    <mergeCell ref="F5:I5"/>
    <mergeCell ref="J5:M5"/>
    <mergeCell ref="B5:E5"/>
    <mergeCell ref="B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9E445-3315-0E45-90DA-E1E0AE71F184}">
  <dimension ref="A1:AE17"/>
  <sheetViews>
    <sheetView workbookViewId="0">
      <selection activeCell="J43" sqref="J43"/>
    </sheetView>
  </sheetViews>
  <sheetFormatPr baseColWidth="10" defaultRowHeight="16" x14ac:dyDescent="0.2"/>
  <sheetData>
    <row r="1" spans="1:31" ht="18" x14ac:dyDescent="0.2">
      <c r="A1" s="74" t="s">
        <v>2688</v>
      </c>
    </row>
    <row r="3" spans="1:31" x14ac:dyDescent="0.2">
      <c r="B3" s="52" t="s">
        <v>56</v>
      </c>
    </row>
    <row r="5" spans="1:31" x14ac:dyDescent="0.2">
      <c r="B5" s="181" t="s">
        <v>67</v>
      </c>
      <c r="C5" s="182"/>
      <c r="D5" s="182"/>
      <c r="E5" s="182"/>
      <c r="F5" s="182"/>
      <c r="G5" s="182"/>
      <c r="H5" s="182"/>
      <c r="I5" s="182"/>
      <c r="J5" s="182"/>
      <c r="K5" s="182"/>
      <c r="L5" s="182"/>
      <c r="M5" s="182"/>
      <c r="N5" s="182"/>
      <c r="O5" s="182"/>
      <c r="P5" s="183"/>
      <c r="Q5" s="181" t="s">
        <v>66</v>
      </c>
      <c r="R5" s="182"/>
      <c r="S5" s="182"/>
      <c r="T5" s="182"/>
      <c r="U5" s="182"/>
      <c r="V5" s="182"/>
      <c r="W5" s="182"/>
      <c r="X5" s="182"/>
      <c r="Y5" s="182"/>
      <c r="Z5" s="182"/>
      <c r="AA5" s="182"/>
      <c r="AB5" s="182"/>
      <c r="AC5" s="182"/>
      <c r="AD5" s="182"/>
      <c r="AE5" s="183"/>
    </row>
    <row r="6" spans="1:31" s="2" customFormat="1" x14ac:dyDescent="0.2">
      <c r="A6" s="18" t="s">
        <v>38</v>
      </c>
      <c r="B6" s="184" t="s">
        <v>57</v>
      </c>
      <c r="C6" s="185"/>
      <c r="D6" s="186"/>
      <c r="E6" s="184" t="s">
        <v>63</v>
      </c>
      <c r="F6" s="185"/>
      <c r="G6" s="186"/>
      <c r="H6" s="184" t="s">
        <v>64</v>
      </c>
      <c r="I6" s="185"/>
      <c r="J6" s="186"/>
      <c r="K6" s="184" t="s">
        <v>65</v>
      </c>
      <c r="L6" s="185"/>
      <c r="M6" s="186"/>
      <c r="N6" s="184" t="s">
        <v>62</v>
      </c>
      <c r="O6" s="185"/>
      <c r="P6" s="186"/>
      <c r="Q6" s="184" t="s">
        <v>57</v>
      </c>
      <c r="R6" s="185"/>
      <c r="S6" s="186"/>
      <c r="T6" s="184" t="s">
        <v>63</v>
      </c>
      <c r="U6" s="185"/>
      <c r="V6" s="186"/>
      <c r="W6" s="184" t="s">
        <v>64</v>
      </c>
      <c r="X6" s="185"/>
      <c r="Y6" s="186"/>
      <c r="Z6" s="184" t="s">
        <v>65</v>
      </c>
      <c r="AA6" s="185"/>
      <c r="AB6" s="186"/>
      <c r="AC6" s="184" t="s">
        <v>62</v>
      </c>
      <c r="AD6" s="185"/>
      <c r="AE6" s="186"/>
    </row>
    <row r="7" spans="1:31" s="2" customFormat="1" x14ac:dyDescent="0.2">
      <c r="A7" s="19">
        <v>0</v>
      </c>
      <c r="B7" s="31">
        <v>0.13</v>
      </c>
      <c r="C7" s="32">
        <v>0.15</v>
      </c>
      <c r="D7" s="33">
        <v>0.14000000000000001</v>
      </c>
      <c r="E7" s="31">
        <v>0.12</v>
      </c>
      <c r="F7" s="32">
        <v>0.14000000000000001</v>
      </c>
      <c r="G7" s="33">
        <v>0.13</v>
      </c>
      <c r="H7" s="31">
        <v>0.16</v>
      </c>
      <c r="I7" s="32">
        <v>0.14000000000000001</v>
      </c>
      <c r="J7" s="33">
        <v>0.15</v>
      </c>
      <c r="K7" s="31">
        <v>0.12</v>
      </c>
      <c r="L7" s="32">
        <v>0.11</v>
      </c>
      <c r="M7" s="33">
        <v>0.12</v>
      </c>
      <c r="N7" s="31">
        <v>0.1</v>
      </c>
      <c r="O7" s="32">
        <v>0.1</v>
      </c>
      <c r="P7" s="33">
        <v>0.11</v>
      </c>
      <c r="Q7" s="32">
        <v>0.14000000000000001</v>
      </c>
      <c r="R7" s="32">
        <v>0.12</v>
      </c>
      <c r="S7" s="33">
        <v>0.14000000000000001</v>
      </c>
      <c r="T7" s="32">
        <v>0.13</v>
      </c>
      <c r="U7" s="32">
        <v>0.15</v>
      </c>
      <c r="V7" s="34">
        <v>0.13</v>
      </c>
      <c r="W7" s="32">
        <v>0.14000000000000001</v>
      </c>
      <c r="X7" s="32">
        <v>0.12</v>
      </c>
      <c r="Y7" s="33">
        <v>0.13</v>
      </c>
      <c r="Z7" s="32">
        <v>0.11</v>
      </c>
      <c r="AA7" s="32">
        <v>0.15</v>
      </c>
      <c r="AB7" s="34">
        <v>0.14000000000000001</v>
      </c>
      <c r="AC7" s="32">
        <v>0.11</v>
      </c>
      <c r="AD7" s="32">
        <v>0.12</v>
      </c>
      <c r="AE7" s="33">
        <v>0.12</v>
      </c>
    </row>
    <row r="8" spans="1:31" s="2" customFormat="1" x14ac:dyDescent="0.2">
      <c r="A8" s="19">
        <v>3.25</v>
      </c>
      <c r="B8" s="31">
        <v>0.32</v>
      </c>
      <c r="C8" s="32">
        <v>0.42</v>
      </c>
      <c r="D8" s="33">
        <v>0.38</v>
      </c>
      <c r="E8" s="31">
        <v>0.21</v>
      </c>
      <c r="F8" s="32">
        <v>0.22</v>
      </c>
      <c r="G8" s="33">
        <v>0.22</v>
      </c>
      <c r="H8" s="31">
        <v>0.21</v>
      </c>
      <c r="I8" s="32">
        <v>0.18</v>
      </c>
      <c r="J8" s="33">
        <v>0.19</v>
      </c>
      <c r="K8" s="31">
        <v>0.14000000000000001</v>
      </c>
      <c r="L8" s="32">
        <v>0.16</v>
      </c>
      <c r="M8" s="33">
        <v>0.14000000000000001</v>
      </c>
      <c r="N8" s="31">
        <v>0.14000000000000001</v>
      </c>
      <c r="O8" s="32">
        <v>0.12</v>
      </c>
      <c r="P8" s="33">
        <v>0.13</v>
      </c>
      <c r="Q8" s="32">
        <v>0.4</v>
      </c>
      <c r="R8" s="32">
        <v>0.37</v>
      </c>
      <c r="S8" s="33">
        <v>0.39</v>
      </c>
      <c r="T8" s="32">
        <v>0.4</v>
      </c>
      <c r="U8" s="32">
        <v>0.4</v>
      </c>
      <c r="V8" s="33">
        <v>0.5</v>
      </c>
      <c r="W8" s="32">
        <v>0.37</v>
      </c>
      <c r="X8" s="32">
        <v>0.35</v>
      </c>
      <c r="Y8" s="33">
        <v>0.33</v>
      </c>
      <c r="Z8" s="32">
        <v>0.35</v>
      </c>
      <c r="AA8" s="32">
        <v>0.39</v>
      </c>
      <c r="AB8" s="33">
        <v>0.38</v>
      </c>
      <c r="AC8" s="32">
        <v>0.27</v>
      </c>
      <c r="AD8" s="32">
        <v>0.3</v>
      </c>
      <c r="AE8" s="33">
        <v>0.31</v>
      </c>
    </row>
    <row r="9" spans="1:31" s="2" customFormat="1" x14ac:dyDescent="0.2">
      <c r="A9" s="19">
        <v>8.5</v>
      </c>
      <c r="B9" s="31">
        <v>1.07</v>
      </c>
      <c r="C9" s="32">
        <v>1.5</v>
      </c>
      <c r="D9" s="33">
        <v>1.2</v>
      </c>
      <c r="E9" s="31">
        <v>0.25</v>
      </c>
      <c r="F9" s="32">
        <v>0.3</v>
      </c>
      <c r="G9" s="33">
        <v>0.28999999999999998</v>
      </c>
      <c r="H9" s="31">
        <v>0.26</v>
      </c>
      <c r="I9" s="32">
        <v>0.24</v>
      </c>
      <c r="J9" s="33">
        <v>0.24</v>
      </c>
      <c r="K9" s="31">
        <v>0.18</v>
      </c>
      <c r="L9" s="32">
        <v>0.16</v>
      </c>
      <c r="M9" s="33">
        <v>0.17</v>
      </c>
      <c r="N9" s="31">
        <v>0.13</v>
      </c>
      <c r="O9" s="32">
        <v>0.14000000000000001</v>
      </c>
      <c r="P9" s="33">
        <v>0.13</v>
      </c>
      <c r="Q9" s="32">
        <v>1.44</v>
      </c>
      <c r="R9" s="32">
        <v>1.44</v>
      </c>
      <c r="S9" s="33">
        <v>1.42</v>
      </c>
      <c r="T9" s="32">
        <v>1.61</v>
      </c>
      <c r="U9" s="32">
        <v>1.47</v>
      </c>
      <c r="V9" s="33">
        <v>1.55</v>
      </c>
      <c r="W9" s="32">
        <v>1.44</v>
      </c>
      <c r="X9" s="32">
        <v>1.23</v>
      </c>
      <c r="Y9" s="33">
        <v>1.3</v>
      </c>
      <c r="Z9" s="32">
        <v>1.32</v>
      </c>
      <c r="AA9" s="32">
        <v>1.44</v>
      </c>
      <c r="AB9" s="33">
        <v>1.36</v>
      </c>
      <c r="AC9" s="32">
        <v>1.03</v>
      </c>
      <c r="AD9" s="32">
        <v>1.01</v>
      </c>
      <c r="AE9" s="33">
        <v>1</v>
      </c>
    </row>
    <row r="10" spans="1:31" s="2" customFormat="1" x14ac:dyDescent="0.2">
      <c r="A10" s="19">
        <v>12.25</v>
      </c>
      <c r="B10" s="31">
        <v>1.52</v>
      </c>
      <c r="C10" s="32">
        <v>1.52</v>
      </c>
      <c r="D10" s="33">
        <v>1.5</v>
      </c>
      <c r="E10" s="31">
        <v>0.32</v>
      </c>
      <c r="F10" s="32">
        <v>0.41</v>
      </c>
      <c r="G10" s="33">
        <v>0.4</v>
      </c>
      <c r="H10" s="31">
        <v>0.33</v>
      </c>
      <c r="I10" s="32">
        <v>0.32</v>
      </c>
      <c r="J10" s="33">
        <v>0.33</v>
      </c>
      <c r="K10" s="31">
        <v>0.19</v>
      </c>
      <c r="L10" s="32">
        <v>0.19</v>
      </c>
      <c r="M10" s="33">
        <v>0.2</v>
      </c>
      <c r="N10" s="31">
        <v>0.15</v>
      </c>
      <c r="O10" s="32">
        <v>0.19</v>
      </c>
      <c r="P10" s="33">
        <v>0.15</v>
      </c>
      <c r="Q10" s="32">
        <v>1.43</v>
      </c>
      <c r="R10" s="32">
        <v>1.33</v>
      </c>
      <c r="S10" s="33">
        <v>1.3</v>
      </c>
      <c r="T10" s="32">
        <v>1.6</v>
      </c>
      <c r="U10" s="32">
        <v>1.6</v>
      </c>
      <c r="V10" s="33">
        <v>1.79</v>
      </c>
      <c r="W10" s="32">
        <v>1.56</v>
      </c>
      <c r="X10" s="32">
        <v>1.4</v>
      </c>
      <c r="Y10" s="33">
        <v>1.42</v>
      </c>
      <c r="Z10" s="32">
        <v>1.52</v>
      </c>
      <c r="AA10" s="32">
        <v>1.6</v>
      </c>
      <c r="AB10" s="33">
        <v>1.6</v>
      </c>
      <c r="AC10" s="32">
        <v>1.6</v>
      </c>
      <c r="AD10" s="32">
        <v>1.73</v>
      </c>
      <c r="AE10" s="33">
        <v>1.67</v>
      </c>
    </row>
    <row r="11" spans="1:31" s="2" customFormat="1" x14ac:dyDescent="0.2">
      <c r="A11" s="19">
        <v>15</v>
      </c>
      <c r="B11" s="31">
        <v>1.4</v>
      </c>
      <c r="C11" s="32">
        <v>1.46</v>
      </c>
      <c r="D11" s="33">
        <v>1.43</v>
      </c>
      <c r="E11" s="31">
        <v>0.45</v>
      </c>
      <c r="F11" s="32">
        <v>0.55000000000000004</v>
      </c>
      <c r="G11" s="33">
        <v>0.53</v>
      </c>
      <c r="H11" s="31">
        <v>0.33</v>
      </c>
      <c r="I11" s="32">
        <v>0.33</v>
      </c>
      <c r="J11" s="33">
        <v>0.34</v>
      </c>
      <c r="K11" s="31">
        <v>0.18</v>
      </c>
      <c r="L11" s="32">
        <v>0.17</v>
      </c>
      <c r="M11" s="33">
        <v>0.17</v>
      </c>
      <c r="N11" s="31">
        <v>0.12</v>
      </c>
      <c r="O11" s="32">
        <v>0.12</v>
      </c>
      <c r="P11" s="33">
        <v>0.14000000000000001</v>
      </c>
      <c r="Q11" s="32"/>
      <c r="R11" s="32"/>
      <c r="S11" s="33"/>
      <c r="V11" s="21"/>
      <c r="W11" s="32"/>
      <c r="X11" s="32"/>
      <c r="Y11" s="33"/>
      <c r="Z11" s="35"/>
      <c r="AA11" s="35"/>
      <c r="AB11" s="33"/>
      <c r="AC11" s="32"/>
      <c r="AD11" s="32"/>
      <c r="AE11" s="33"/>
    </row>
    <row r="12" spans="1:31" s="2" customFormat="1" x14ac:dyDescent="0.2">
      <c r="A12" s="19">
        <v>18.75</v>
      </c>
      <c r="B12" s="31">
        <v>1.36</v>
      </c>
      <c r="C12" s="32">
        <v>1.32</v>
      </c>
      <c r="D12" s="33">
        <v>1.33</v>
      </c>
      <c r="E12" s="31">
        <v>0.78</v>
      </c>
      <c r="F12" s="32">
        <v>0.95</v>
      </c>
      <c r="G12" s="33">
        <v>0.82</v>
      </c>
      <c r="H12" s="31">
        <v>0.35</v>
      </c>
      <c r="I12" s="32">
        <v>0.42</v>
      </c>
      <c r="J12" s="33">
        <v>0.42</v>
      </c>
      <c r="K12" s="31">
        <v>0.26</v>
      </c>
      <c r="L12" s="32">
        <v>0.22</v>
      </c>
      <c r="M12" s="33">
        <v>0.23</v>
      </c>
      <c r="N12" s="31">
        <v>0.16</v>
      </c>
      <c r="O12" s="32">
        <v>0.14000000000000001</v>
      </c>
      <c r="P12" s="33">
        <v>0.15</v>
      </c>
      <c r="Q12" s="32"/>
      <c r="R12" s="32"/>
      <c r="S12" s="33"/>
      <c r="T12" s="32"/>
      <c r="U12" s="32"/>
      <c r="V12" s="33"/>
      <c r="W12" s="32"/>
      <c r="X12" s="32"/>
      <c r="Y12" s="33"/>
      <c r="Z12" s="35"/>
      <c r="AA12" s="35"/>
      <c r="AB12" s="33"/>
      <c r="AC12" s="32"/>
      <c r="AD12" s="32"/>
      <c r="AE12" s="33"/>
    </row>
    <row r="13" spans="1:31" s="2" customFormat="1" x14ac:dyDescent="0.2">
      <c r="A13" s="19">
        <v>22.5</v>
      </c>
      <c r="B13" s="31">
        <v>1.3</v>
      </c>
      <c r="C13" s="32">
        <v>1.32</v>
      </c>
      <c r="D13" s="33">
        <v>1.29</v>
      </c>
      <c r="E13" s="31">
        <v>1.42</v>
      </c>
      <c r="F13" s="32">
        <v>1.75</v>
      </c>
      <c r="G13" s="33">
        <v>1.6</v>
      </c>
      <c r="H13" s="31">
        <v>0.57999999999999996</v>
      </c>
      <c r="I13" s="32">
        <v>0.74</v>
      </c>
      <c r="J13" s="33">
        <v>0.73</v>
      </c>
      <c r="K13" s="31">
        <v>0.4</v>
      </c>
      <c r="L13" s="32">
        <v>0.35</v>
      </c>
      <c r="M13" s="33">
        <v>0.41</v>
      </c>
      <c r="N13" s="31">
        <v>0.15</v>
      </c>
      <c r="O13" s="32">
        <v>0.15</v>
      </c>
      <c r="P13" s="33">
        <v>0.16</v>
      </c>
      <c r="Q13" s="32"/>
      <c r="R13" s="32"/>
      <c r="S13" s="33"/>
      <c r="T13" s="32"/>
      <c r="U13" s="32"/>
      <c r="V13" s="33"/>
      <c r="Y13" s="21"/>
      <c r="Z13" s="35"/>
      <c r="AA13" s="35"/>
      <c r="AB13" s="33"/>
      <c r="AC13" s="32"/>
      <c r="AD13" s="32"/>
      <c r="AE13" s="33"/>
    </row>
    <row r="14" spans="1:31" s="2" customFormat="1" x14ac:dyDescent="0.2">
      <c r="A14" s="19">
        <v>25.25</v>
      </c>
      <c r="B14" s="31"/>
      <c r="C14" s="32"/>
      <c r="D14" s="33"/>
      <c r="E14" s="31">
        <v>1.58</v>
      </c>
      <c r="F14" s="32">
        <v>1.75</v>
      </c>
      <c r="G14" s="33">
        <v>1.69</v>
      </c>
      <c r="H14" s="31">
        <v>0.84</v>
      </c>
      <c r="I14" s="32">
        <v>1.1200000000000001</v>
      </c>
      <c r="J14" s="33">
        <v>1.05</v>
      </c>
      <c r="K14" s="31">
        <v>0.64</v>
      </c>
      <c r="L14" s="32">
        <v>0.5</v>
      </c>
      <c r="M14" s="33">
        <v>0.59</v>
      </c>
      <c r="N14" s="31">
        <v>0.19</v>
      </c>
      <c r="O14" s="32">
        <v>0.2</v>
      </c>
      <c r="P14" s="33">
        <v>0.2</v>
      </c>
      <c r="Q14" s="32"/>
      <c r="R14" s="32"/>
      <c r="S14" s="33"/>
      <c r="T14" s="32"/>
      <c r="U14" s="32"/>
      <c r="V14" s="33"/>
      <c r="Y14" s="21"/>
      <c r="Z14" s="32"/>
      <c r="AA14" s="32"/>
      <c r="AB14" s="33"/>
      <c r="AC14" s="32"/>
      <c r="AD14" s="32"/>
      <c r="AE14" s="33"/>
    </row>
    <row r="15" spans="1:31" s="2" customFormat="1" x14ac:dyDescent="0.2">
      <c r="A15" s="19">
        <v>28.5</v>
      </c>
      <c r="B15" s="31"/>
      <c r="C15" s="32"/>
      <c r="D15" s="33"/>
      <c r="E15" s="31">
        <v>1.49</v>
      </c>
      <c r="F15" s="32">
        <v>1.61</v>
      </c>
      <c r="G15" s="33">
        <v>1.57</v>
      </c>
      <c r="H15" s="31">
        <v>1.39</v>
      </c>
      <c r="I15" s="32">
        <v>1.57</v>
      </c>
      <c r="J15" s="33">
        <v>1.46</v>
      </c>
      <c r="K15" s="31">
        <v>0.95</v>
      </c>
      <c r="L15" s="32">
        <v>0.74</v>
      </c>
      <c r="M15" s="33">
        <v>0.88</v>
      </c>
      <c r="N15" s="31">
        <v>0.14000000000000001</v>
      </c>
      <c r="O15" s="32">
        <v>0.15</v>
      </c>
      <c r="P15" s="33">
        <v>0.18</v>
      </c>
      <c r="Q15" s="32"/>
      <c r="R15" s="32"/>
      <c r="S15" s="33"/>
      <c r="T15" s="32"/>
      <c r="U15" s="32"/>
      <c r="V15" s="33"/>
      <c r="Y15" s="21"/>
      <c r="Z15" s="32"/>
      <c r="AA15" s="32"/>
      <c r="AB15" s="33"/>
      <c r="AC15" s="32"/>
      <c r="AD15" s="32"/>
      <c r="AE15" s="33"/>
    </row>
    <row r="16" spans="1:31" s="2" customFormat="1" x14ac:dyDescent="0.2">
      <c r="A16" s="19">
        <v>34</v>
      </c>
      <c r="B16" s="31"/>
      <c r="C16" s="32"/>
      <c r="D16" s="33"/>
      <c r="E16" s="31"/>
      <c r="F16" s="32"/>
      <c r="G16" s="33"/>
      <c r="H16" s="31">
        <v>1.37</v>
      </c>
      <c r="I16" s="32">
        <v>1.52</v>
      </c>
      <c r="J16" s="33">
        <v>1.42</v>
      </c>
      <c r="K16" s="31">
        <v>1.52</v>
      </c>
      <c r="L16" s="32">
        <v>1.49</v>
      </c>
      <c r="M16" s="33">
        <v>1.5</v>
      </c>
      <c r="N16" s="31">
        <v>0.22</v>
      </c>
      <c r="O16" s="32">
        <v>0.3</v>
      </c>
      <c r="P16" s="33">
        <v>0.27</v>
      </c>
      <c r="Q16" s="16"/>
      <c r="R16" s="16"/>
      <c r="S16" s="19"/>
      <c r="T16" s="16"/>
      <c r="U16" s="16"/>
      <c r="V16" s="19"/>
      <c r="Y16" s="21"/>
      <c r="Z16" s="16"/>
      <c r="AA16" s="16"/>
      <c r="AB16" s="19"/>
      <c r="AC16" s="32"/>
      <c r="AD16" s="32"/>
      <c r="AE16" s="33"/>
    </row>
    <row r="17" spans="23:28" x14ac:dyDescent="0.2">
      <c r="W17" s="32"/>
      <c r="X17" s="32"/>
      <c r="Y17" s="33"/>
      <c r="AB17" s="20"/>
    </row>
  </sheetData>
  <mergeCells count="12">
    <mergeCell ref="T6:V6"/>
    <mergeCell ref="W6:Y6"/>
    <mergeCell ref="Z6:AB6"/>
    <mergeCell ref="AC6:AE6"/>
    <mergeCell ref="Q5:AE5"/>
    <mergeCell ref="Q6:S6"/>
    <mergeCell ref="B5:P5"/>
    <mergeCell ref="B6:D6"/>
    <mergeCell ref="E6:G6"/>
    <mergeCell ref="H6:J6"/>
    <mergeCell ref="K6:M6"/>
    <mergeCell ref="N6:P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EC016-56A9-5C48-839D-6EB416159DAD}">
  <dimension ref="A1:I40"/>
  <sheetViews>
    <sheetView topLeftCell="A40" zoomScale="160" zoomScaleNormal="160" workbookViewId="0">
      <selection activeCell="F62" sqref="F62"/>
    </sheetView>
  </sheetViews>
  <sheetFormatPr baseColWidth="10" defaultRowHeight="16" x14ac:dyDescent="0.2"/>
  <cols>
    <col min="1" max="1" width="21.1640625" style="48" customWidth="1"/>
    <col min="5" max="5" width="12.1640625" bestFit="1" customWidth="1"/>
  </cols>
  <sheetData>
    <row r="1" spans="1:9" s="52" customFormat="1" x14ac:dyDescent="0.2">
      <c r="A1" s="156" t="s">
        <v>2783</v>
      </c>
    </row>
    <row r="2" spans="1:9" s="52" customFormat="1" x14ac:dyDescent="0.2">
      <c r="A2" s="65"/>
    </row>
    <row r="3" spans="1:9" s="52" customFormat="1" x14ac:dyDescent="0.2">
      <c r="A3" s="65"/>
      <c r="B3" s="168" t="s">
        <v>2719</v>
      </c>
      <c r="C3" s="168"/>
      <c r="D3" s="168"/>
      <c r="E3" s="168"/>
      <c r="F3" s="168"/>
      <c r="G3" s="168"/>
      <c r="H3" s="168"/>
      <c r="I3" s="168"/>
    </row>
    <row r="4" spans="1:9" s="52" customFormat="1" x14ac:dyDescent="0.2">
      <c r="A4" s="65"/>
    </row>
    <row r="5" spans="1:9" s="52" customFormat="1" x14ac:dyDescent="0.2">
      <c r="A5" s="105"/>
      <c r="B5" s="171" t="s">
        <v>57</v>
      </c>
      <c r="C5" s="171"/>
      <c r="D5" s="171"/>
      <c r="E5" s="171"/>
      <c r="F5" s="171" t="s">
        <v>2677</v>
      </c>
      <c r="G5" s="171"/>
      <c r="H5" s="171"/>
      <c r="I5" s="171"/>
    </row>
    <row r="6" spans="1:9" s="52" customFormat="1" x14ac:dyDescent="0.2">
      <c r="A6" s="96" t="s">
        <v>2</v>
      </c>
      <c r="B6" s="110" t="s">
        <v>2650</v>
      </c>
      <c r="C6" s="110" t="s">
        <v>2651</v>
      </c>
      <c r="D6" s="110" t="s">
        <v>2680</v>
      </c>
      <c r="E6" s="128" t="s">
        <v>2645</v>
      </c>
      <c r="F6" s="110" t="s">
        <v>2650</v>
      </c>
      <c r="G6" s="110" t="s">
        <v>2651</v>
      </c>
      <c r="H6" s="110" t="s">
        <v>2680</v>
      </c>
      <c r="I6" s="128"/>
    </row>
    <row r="7" spans="1:9" s="52" customFormat="1" x14ac:dyDescent="0.2">
      <c r="A7" s="91">
        <v>0</v>
      </c>
      <c r="B7" s="66">
        <v>299999999.99999994</v>
      </c>
      <c r="C7" s="66">
        <v>290909090.90909088</v>
      </c>
      <c r="D7" s="66">
        <v>281818181.81818175</v>
      </c>
      <c r="E7" s="91"/>
      <c r="F7" s="66">
        <v>181818181.81818178</v>
      </c>
      <c r="G7" s="66">
        <v>199999999.99999997</v>
      </c>
      <c r="H7" s="66">
        <v>227272727.27272725</v>
      </c>
      <c r="I7" s="91"/>
    </row>
    <row r="8" spans="1:9" s="52" customFormat="1" x14ac:dyDescent="0.2">
      <c r="A8" s="91">
        <v>1</v>
      </c>
      <c r="B8" s="66">
        <v>336363636.36363631</v>
      </c>
      <c r="C8" s="66">
        <v>372727272.72727269</v>
      </c>
      <c r="D8" s="66">
        <v>336363636.36363631</v>
      </c>
      <c r="E8" s="160">
        <f>TTEST(B7:D7,B8:D8,2,3)</f>
        <v>2.7129952778704735E-2</v>
      </c>
      <c r="F8" s="66">
        <v>190909090.90909088</v>
      </c>
      <c r="G8" s="66">
        <v>154545454.54545453</v>
      </c>
      <c r="H8" s="66">
        <v>127272727.27272725</v>
      </c>
      <c r="I8" s="160">
        <f>TTEST(F7:H7,F8:H8,2,3)</f>
        <v>0.1227810747374506</v>
      </c>
    </row>
    <row r="9" spans="1:9" s="52" customFormat="1" x14ac:dyDescent="0.2">
      <c r="A9" s="91">
        <v>2</v>
      </c>
      <c r="B9" s="66">
        <v>99999999.999999985</v>
      </c>
      <c r="C9" s="66">
        <v>63636363.636363626</v>
      </c>
      <c r="D9" s="66">
        <v>90909090.909090891</v>
      </c>
      <c r="E9" s="160">
        <f>TTEST(B7:D7,B9:D9,2,3)</f>
        <v>5.6386631142616806E-4</v>
      </c>
      <c r="F9" s="66">
        <v>136363636.36363634</v>
      </c>
      <c r="G9" s="66">
        <v>209090909.09090906</v>
      </c>
      <c r="H9" s="66">
        <v>136363636.36363634</v>
      </c>
      <c r="I9" s="160">
        <f>TTEST(F7:H7,F9:H9,2,3)</f>
        <v>0.21932407202606444</v>
      </c>
    </row>
    <row r="10" spans="1:9" s="52" customFormat="1" x14ac:dyDescent="0.2">
      <c r="A10" s="91">
        <v>3</v>
      </c>
      <c r="B10" s="66">
        <v>818181.81818181812</v>
      </c>
      <c r="C10" s="66">
        <v>409090.90909090906</v>
      </c>
      <c r="D10" s="66">
        <v>445454.54545454541</v>
      </c>
      <c r="E10" s="160">
        <f>TTEST(B7:D7,B10:D10,2,3)</f>
        <v>3.2410165560449087E-4</v>
      </c>
      <c r="F10" s="66">
        <v>18181818.18181818</v>
      </c>
      <c r="G10" s="66">
        <v>127272727.27272725</v>
      </c>
      <c r="H10" s="66">
        <v>154545454.54545453</v>
      </c>
      <c r="I10" s="160">
        <f>TTEST(F7:H7,F10:H10,2,3)</f>
        <v>0.12133814013569515</v>
      </c>
    </row>
    <row r="11" spans="1:9" s="52" customFormat="1" x14ac:dyDescent="0.2">
      <c r="A11" s="91">
        <v>4</v>
      </c>
      <c r="B11" s="66">
        <v>23636.363636363632</v>
      </c>
      <c r="C11" s="66">
        <v>25454.545454545452</v>
      </c>
      <c r="D11" s="66">
        <v>34545.454545454544</v>
      </c>
      <c r="E11" s="160">
        <f>TTEST(B7:D7,B11:D11,2,3)</f>
        <v>3.2542263891537462E-4</v>
      </c>
      <c r="F11" s="66">
        <v>154545454.54545453</v>
      </c>
      <c r="G11" s="66">
        <v>172727272.72727272</v>
      </c>
      <c r="H11" s="66">
        <v>109090909.09090908</v>
      </c>
      <c r="I11" s="160">
        <f>TTEST(F7:H7,F11:H11,2,3)</f>
        <v>7.457423111615552E-2</v>
      </c>
    </row>
    <row r="12" spans="1:9" s="52" customFormat="1" x14ac:dyDescent="0.2">
      <c r="A12" s="91">
        <v>5</v>
      </c>
      <c r="B12" s="66">
        <v>454.5454545454545</v>
      </c>
      <c r="C12" s="66">
        <v>363.63636363636363</v>
      </c>
      <c r="D12" s="66">
        <v>90.909090909090907</v>
      </c>
      <c r="E12" s="160">
        <f>TTEST(B7:D7,B12:D12,2,3)</f>
        <v>3.2536264955093528E-4</v>
      </c>
      <c r="F12" s="66">
        <v>54545454.545454539</v>
      </c>
      <c r="G12" s="66">
        <v>99999999.999999985</v>
      </c>
      <c r="H12" s="66">
        <v>99999999.999999985</v>
      </c>
      <c r="I12" s="160">
        <f>TTEST(F7:H7,F12:H12,2,3)</f>
        <v>4.4294185477562285E-3</v>
      </c>
    </row>
    <row r="13" spans="1:9" s="52" customFormat="1" x14ac:dyDescent="0.2">
      <c r="A13" s="91">
        <v>6</v>
      </c>
      <c r="B13" s="65">
        <v>0</v>
      </c>
      <c r="C13" s="65">
        <v>0</v>
      </c>
      <c r="D13" s="65">
        <v>0</v>
      </c>
      <c r="E13" s="160">
        <f>TTEST(B7:D7,B13:D13,2,3)</f>
        <v>3.2536197379840929E-4</v>
      </c>
      <c r="F13" s="66">
        <v>118181818.18181817</v>
      </c>
      <c r="G13" s="66">
        <v>36363636.36363636</v>
      </c>
      <c r="H13" s="66">
        <v>99999999.999999985</v>
      </c>
      <c r="I13" s="160">
        <f>TTEST(F7:H7,F13:H13,2,3)</f>
        <v>2.3759171236352839E-2</v>
      </c>
    </row>
    <row r="14" spans="1:9" s="52" customFormat="1" x14ac:dyDescent="0.2">
      <c r="A14" s="91">
        <v>7</v>
      </c>
      <c r="B14" s="65">
        <v>0</v>
      </c>
      <c r="C14" s="65">
        <v>0</v>
      </c>
      <c r="D14" s="65">
        <v>0</v>
      </c>
      <c r="E14" s="160">
        <v>3.2536197379840929E-4</v>
      </c>
      <c r="F14" s="66">
        <v>49999999.999999993</v>
      </c>
      <c r="G14" s="66">
        <v>57272727.272727266</v>
      </c>
      <c r="H14" s="66">
        <v>39090909.090909086</v>
      </c>
      <c r="I14" s="160">
        <f>TTEST(F7:H7,F14:H14,2,3)</f>
        <v>2.9896333421725561E-3</v>
      </c>
    </row>
    <row r="15" spans="1:9" s="52" customFormat="1" x14ac:dyDescent="0.2">
      <c r="A15" s="91">
        <v>8</v>
      </c>
      <c r="B15" s="65">
        <v>0</v>
      </c>
      <c r="C15" s="65">
        <v>0</v>
      </c>
      <c r="D15" s="65">
        <v>0</v>
      </c>
      <c r="E15" s="160">
        <v>3.2536197379840929E-4</v>
      </c>
      <c r="F15" s="66">
        <v>27272727.27272727</v>
      </c>
      <c r="G15" s="66">
        <v>16363636.363636361</v>
      </c>
      <c r="H15" s="66">
        <v>10909090.909090908</v>
      </c>
      <c r="I15" s="160">
        <f>TTEST(F7:H7,F15:H15,2,3)</f>
        <v>2.1778374215859096E-3</v>
      </c>
    </row>
    <row r="16" spans="1:9" s="52" customFormat="1" x14ac:dyDescent="0.2">
      <c r="A16" s="91">
        <v>9</v>
      </c>
      <c r="B16" s="65">
        <v>0</v>
      </c>
      <c r="C16" s="65">
        <v>0</v>
      </c>
      <c r="D16" s="65">
        <v>0</v>
      </c>
      <c r="E16" s="160">
        <v>3.2536197379840929E-4</v>
      </c>
      <c r="F16" s="66">
        <v>2727272.7272727271</v>
      </c>
      <c r="G16" s="66">
        <v>3545454.5454545454</v>
      </c>
      <c r="H16" s="66">
        <v>3272727.2727272725</v>
      </c>
      <c r="I16" s="160">
        <f>TTEST(F7:H7,F16:H16,2,3)</f>
        <v>4.3295255101304646E-3</v>
      </c>
    </row>
    <row r="17" spans="1:9" s="52" customFormat="1" x14ac:dyDescent="0.2">
      <c r="A17" s="91">
        <v>10</v>
      </c>
      <c r="B17" s="65">
        <v>0</v>
      </c>
      <c r="C17" s="65">
        <v>0</v>
      </c>
      <c r="D17" s="65">
        <v>0</v>
      </c>
      <c r="E17" s="160">
        <v>3.2536197379840929E-4</v>
      </c>
      <c r="F17" s="66">
        <v>727272.72727272718</v>
      </c>
      <c r="G17" s="66">
        <v>1181818.1818181816</v>
      </c>
      <c r="H17" s="66">
        <v>254545.45454545453</v>
      </c>
      <c r="I17" s="160">
        <f>TTEST(F7:H7,F17:H17,2,3)</f>
        <v>4.2229940793265383E-3</v>
      </c>
    </row>
    <row r="18" spans="1:9" s="52" customFormat="1" x14ac:dyDescent="0.2">
      <c r="A18" s="65"/>
    </row>
    <row r="19" spans="1:9" s="52" customFormat="1" x14ac:dyDescent="0.2">
      <c r="A19" s="65"/>
    </row>
    <row r="20" spans="1:9" s="52" customFormat="1" x14ac:dyDescent="0.2">
      <c r="A20" s="65"/>
    </row>
    <row r="21" spans="1:9" s="52" customFormat="1" x14ac:dyDescent="0.2">
      <c r="A21" s="65"/>
      <c r="B21" s="168" t="s">
        <v>2782</v>
      </c>
      <c r="C21" s="168"/>
      <c r="D21" s="168"/>
      <c r="E21" s="168"/>
      <c r="F21" s="168"/>
      <c r="G21" s="168"/>
      <c r="H21" s="168"/>
      <c r="I21" s="168"/>
    </row>
    <row r="22" spans="1:9" s="52" customFormat="1" x14ac:dyDescent="0.2">
      <c r="A22" s="65"/>
    </row>
    <row r="23" spans="1:9" s="52" customFormat="1" x14ac:dyDescent="0.2">
      <c r="A23" s="105"/>
      <c r="B23" s="171" t="s">
        <v>57</v>
      </c>
      <c r="C23" s="171"/>
      <c r="D23" s="171"/>
      <c r="E23" s="171"/>
      <c r="F23" s="171" t="s">
        <v>2677</v>
      </c>
      <c r="G23" s="171"/>
      <c r="H23" s="171"/>
      <c r="I23" s="171"/>
    </row>
    <row r="24" spans="1:9" s="52" customFormat="1" x14ac:dyDescent="0.2">
      <c r="A24" s="96" t="s">
        <v>2</v>
      </c>
      <c r="B24" s="110" t="s">
        <v>2650</v>
      </c>
      <c r="C24" s="110" t="s">
        <v>2651</v>
      </c>
      <c r="D24" s="96" t="s">
        <v>2680</v>
      </c>
      <c r="E24" s="96" t="s">
        <v>2645</v>
      </c>
      <c r="F24" s="110" t="s">
        <v>2650</v>
      </c>
      <c r="G24" s="110" t="s">
        <v>2651</v>
      </c>
      <c r="H24" s="96" t="s">
        <v>2680</v>
      </c>
      <c r="I24" s="96" t="s">
        <v>2645</v>
      </c>
    </row>
    <row r="25" spans="1:9" s="52" customFormat="1" x14ac:dyDescent="0.2">
      <c r="A25" s="91">
        <v>0</v>
      </c>
      <c r="B25" s="66">
        <f>B7/B7</f>
        <v>1</v>
      </c>
      <c r="C25" s="66">
        <f t="shared" ref="C25:D25" si="0">C7/C7</f>
        <v>1</v>
      </c>
      <c r="D25" s="160">
        <f t="shared" si="0"/>
        <v>1</v>
      </c>
      <c r="E25" s="65"/>
      <c r="F25" s="66">
        <f>F7/F7</f>
        <v>1</v>
      </c>
      <c r="G25" s="66">
        <f t="shared" ref="G25:H25" si="1">G7/G7</f>
        <v>1</v>
      </c>
      <c r="H25" s="160">
        <f t="shared" si="1"/>
        <v>1</v>
      </c>
      <c r="I25" s="65"/>
    </row>
    <row r="26" spans="1:9" s="52" customFormat="1" x14ac:dyDescent="0.2">
      <c r="A26" s="91">
        <v>1</v>
      </c>
      <c r="B26" s="66">
        <f>B8/300000000</f>
        <v>1.1212121212121211</v>
      </c>
      <c r="C26" s="66">
        <f>C8/290909901</f>
        <v>1.281246432129076</v>
      </c>
      <c r="D26" s="160">
        <f>D8/281818182</f>
        <v>1.1935483863267429</v>
      </c>
      <c r="E26" s="66">
        <f>TTEST(B25:D25,B26:D26,2,3)</f>
        <v>5.019114142911122E-2</v>
      </c>
      <c r="F26" s="66">
        <f t="shared" ref="F26:F35" si="2">F8/181818182</f>
        <v>1.0499999989499997</v>
      </c>
      <c r="G26" s="66">
        <f t="shared" ref="G26:G35" si="3">G8/200000000</f>
        <v>0.77272727272727271</v>
      </c>
      <c r="H26" s="160">
        <f t="shared" ref="H26:H35" si="4">H8/227272727</f>
        <v>0.56000000067199995</v>
      </c>
      <c r="I26" s="66">
        <f>TTEST(F25:H25,F26:H26,2,3)</f>
        <v>0.28400977065938937</v>
      </c>
    </row>
    <row r="27" spans="1:9" s="52" customFormat="1" x14ac:dyDescent="0.2">
      <c r="A27" s="91">
        <v>2</v>
      </c>
      <c r="B27" s="66">
        <f>B9/300000000</f>
        <v>0.33333333333333326</v>
      </c>
      <c r="C27" s="66">
        <f>C9/290909901</f>
        <v>0.21874939085130563</v>
      </c>
      <c r="D27" s="160">
        <f>D9/281818182</f>
        <v>0.32258064495317373</v>
      </c>
      <c r="E27" s="66">
        <f>TTEST(B25:D25,B27:D27,2,3)</f>
        <v>2.6489165047119405E-3</v>
      </c>
      <c r="F27" s="66">
        <f t="shared" si="2"/>
        <v>0.74999999924999994</v>
      </c>
      <c r="G27" s="66">
        <f t="shared" si="3"/>
        <v>1.0454545454545454</v>
      </c>
      <c r="H27" s="160">
        <f t="shared" si="4"/>
        <v>0.60000000071999993</v>
      </c>
      <c r="I27" s="66">
        <f>TTEST(F25:H25,F27:H27,2,3)</f>
        <v>0.26346020017134752</v>
      </c>
    </row>
    <row r="28" spans="1:9" s="52" customFormat="1" x14ac:dyDescent="0.2">
      <c r="A28" s="91">
        <v>3</v>
      </c>
      <c r="B28" s="66">
        <f>B10/300000000</f>
        <v>2.7272727272727271E-3</v>
      </c>
      <c r="C28" s="66">
        <f>C10/290909901</f>
        <v>1.4062460840441077E-3</v>
      </c>
      <c r="D28" s="160">
        <f>D10/281818182</f>
        <v>1.5806451602705513E-3</v>
      </c>
      <c r="E28" s="66">
        <f>TTEST(B25:D25,B28:D28,2,3)</f>
        <v>1.7233813190742522E-7</v>
      </c>
      <c r="F28" s="66">
        <f t="shared" si="2"/>
        <v>9.9999999899999983E-2</v>
      </c>
      <c r="G28" s="66">
        <f t="shared" si="3"/>
        <v>0.63636363636363624</v>
      </c>
      <c r="H28" s="160">
        <f t="shared" si="4"/>
        <v>0.68000000081599998</v>
      </c>
      <c r="I28" s="66">
        <f>TTEST(F25:H25,F28:H28,2,3)</f>
        <v>0.10543212303046223</v>
      </c>
    </row>
    <row r="29" spans="1:9" s="52" customFormat="1" x14ac:dyDescent="0.2">
      <c r="A29" s="91">
        <v>4</v>
      </c>
      <c r="B29" s="66">
        <f>B11/300000000</f>
        <v>7.8787878787878773E-5</v>
      </c>
      <c r="C29" s="66">
        <f>C11/290909901</f>
        <v>8.7499756340522259E-5</v>
      </c>
      <c r="D29" s="160">
        <f>D11/281818182</f>
        <v>1.2258064508220603E-4</v>
      </c>
      <c r="E29" s="66">
        <f>TTEST(B25:D25,B29:D29,2,3)</f>
        <v>1.7916627665506429E-10</v>
      </c>
      <c r="F29" s="66">
        <f t="shared" si="2"/>
        <v>0.84999999914999991</v>
      </c>
      <c r="G29" s="66">
        <f t="shared" si="3"/>
        <v>0.86363636363636365</v>
      </c>
      <c r="H29" s="160">
        <f t="shared" si="4"/>
        <v>0.48000000057599995</v>
      </c>
      <c r="I29" s="66">
        <f>TTEST(F25:H25,F29:H29,2,3)</f>
        <v>0.16584887676917948</v>
      </c>
    </row>
    <row r="30" spans="1:9" s="52" customFormat="1" x14ac:dyDescent="0.2">
      <c r="A30" s="91">
        <v>5</v>
      </c>
      <c r="B30" s="66">
        <f>B12/300000000</f>
        <v>1.515151515151515E-6</v>
      </c>
      <c r="C30" s="66">
        <f>C12/290909901</f>
        <v>1.2499965191503181E-6</v>
      </c>
      <c r="D30" s="160">
        <f>D12/281818182</f>
        <v>3.2258064495317377E-7</v>
      </c>
      <c r="E30" s="66">
        <f>TTEST(B25:D25,B30:D30,2,3)</f>
        <v>1.3070208327393199E-13</v>
      </c>
      <c r="F30" s="66">
        <f t="shared" si="2"/>
        <v>0.29999999969999996</v>
      </c>
      <c r="G30" s="66">
        <f t="shared" si="3"/>
        <v>0.49999999999999994</v>
      </c>
      <c r="H30" s="160">
        <f t="shared" si="4"/>
        <v>0.44000000052799992</v>
      </c>
      <c r="I30" s="66">
        <f>TTEST(F25:H25,F30:H30,2,3)</f>
        <v>1.0047949688926713E-2</v>
      </c>
    </row>
    <row r="31" spans="1:9" s="52" customFormat="1" x14ac:dyDescent="0.2">
      <c r="A31" s="91">
        <v>6</v>
      </c>
      <c r="B31" s="65">
        <v>0</v>
      </c>
      <c r="C31" s="65">
        <v>0</v>
      </c>
      <c r="D31" s="91">
        <v>0</v>
      </c>
      <c r="E31" s="57" t="s">
        <v>2646</v>
      </c>
      <c r="F31" s="66">
        <f t="shared" si="2"/>
        <v>0.64999999934999997</v>
      </c>
      <c r="G31" s="66">
        <f t="shared" si="3"/>
        <v>0.1818181818181818</v>
      </c>
      <c r="H31" s="160">
        <f t="shared" si="4"/>
        <v>0.44000000052799992</v>
      </c>
      <c r="I31" s="66">
        <f>TTEST(F25:H25,F31:H31,2,3)</f>
        <v>5.1045891762375999E-2</v>
      </c>
    </row>
    <row r="32" spans="1:9" s="52" customFormat="1" x14ac:dyDescent="0.2">
      <c r="A32" s="91">
        <v>7</v>
      </c>
      <c r="B32" s="65">
        <v>0</v>
      </c>
      <c r="C32" s="65">
        <v>0</v>
      </c>
      <c r="D32" s="91">
        <v>0</v>
      </c>
      <c r="E32" s="57" t="s">
        <v>2646</v>
      </c>
      <c r="F32" s="66">
        <f t="shared" si="2"/>
        <v>0.27499999972499994</v>
      </c>
      <c r="G32" s="66">
        <f t="shared" si="3"/>
        <v>0.28636363636363632</v>
      </c>
      <c r="H32" s="160">
        <f t="shared" si="4"/>
        <v>0.17200000020639997</v>
      </c>
      <c r="I32" s="66">
        <f>TTEST(F25:H25,F32:H32,2,3)</f>
        <v>2.3098816838647228E-3</v>
      </c>
    </row>
    <row r="33" spans="1:9" s="52" customFormat="1" x14ac:dyDescent="0.2">
      <c r="A33" s="91">
        <v>8</v>
      </c>
      <c r="B33" s="65">
        <v>0</v>
      </c>
      <c r="C33" s="65">
        <v>0</v>
      </c>
      <c r="D33" s="91">
        <v>0</v>
      </c>
      <c r="E33" s="57" t="s">
        <v>2646</v>
      </c>
      <c r="F33" s="66">
        <f t="shared" si="2"/>
        <v>0.14999999984999998</v>
      </c>
      <c r="G33" s="66">
        <f t="shared" si="3"/>
        <v>8.1818181818181804E-2</v>
      </c>
      <c r="H33" s="160">
        <f t="shared" si="4"/>
        <v>4.8000000057599995E-2</v>
      </c>
      <c r="I33" s="66">
        <f>TTEST(F25:H25,F33:H33,2,3)</f>
        <v>1.0926502647985172E-3</v>
      </c>
    </row>
    <row r="34" spans="1:9" s="52" customFormat="1" x14ac:dyDescent="0.2">
      <c r="A34" s="91">
        <v>9</v>
      </c>
      <c r="B34" s="65">
        <v>0</v>
      </c>
      <c r="C34" s="65">
        <v>0</v>
      </c>
      <c r="D34" s="91">
        <v>0</v>
      </c>
      <c r="E34" s="57" t="s">
        <v>2646</v>
      </c>
      <c r="F34" s="66">
        <f t="shared" si="2"/>
        <v>1.4999999984999998E-2</v>
      </c>
      <c r="G34" s="66">
        <f t="shared" si="3"/>
        <v>1.7727272727272727E-2</v>
      </c>
      <c r="H34" s="160">
        <f t="shared" si="4"/>
        <v>1.4400000017279998E-2</v>
      </c>
      <c r="I34" s="66">
        <f>TTEST(F25:H25,F34:H34,2,3)</f>
        <v>1.0819899044016272E-6</v>
      </c>
    </row>
    <row r="35" spans="1:9" s="52" customFormat="1" x14ac:dyDescent="0.2">
      <c r="A35" s="91">
        <v>10</v>
      </c>
      <c r="B35" s="65">
        <v>0</v>
      </c>
      <c r="C35" s="65">
        <v>0</v>
      </c>
      <c r="D35" s="91">
        <v>0</v>
      </c>
      <c r="E35" s="57" t="s">
        <v>2646</v>
      </c>
      <c r="F35" s="66">
        <f t="shared" si="2"/>
        <v>3.9999999959999992E-3</v>
      </c>
      <c r="G35" s="66">
        <f t="shared" si="3"/>
        <v>5.9090909090909081E-3</v>
      </c>
      <c r="H35" s="160">
        <f t="shared" si="4"/>
        <v>1.1200000013439999E-3</v>
      </c>
      <c r="I35" s="66">
        <f>TTEST(F25:H25,F35:H35,2,3)</f>
        <v>1.9517866701464637E-6</v>
      </c>
    </row>
    <row r="36" spans="1:9" s="52" customFormat="1" x14ac:dyDescent="0.2">
      <c r="A36" s="65"/>
    </row>
    <row r="37" spans="1:9" s="52" customFormat="1" x14ac:dyDescent="0.2">
      <c r="A37" s="157" t="s">
        <v>2780</v>
      </c>
      <c r="B37" s="158">
        <v>-4.0449999999999999</v>
      </c>
      <c r="C37" s="158">
        <v>-3.89</v>
      </c>
      <c r="D37" s="158">
        <v>-4.4000000000000004</v>
      </c>
      <c r="E37" s="158"/>
      <c r="F37" s="158">
        <v>-1.4990000000000001</v>
      </c>
      <c r="G37" s="158">
        <v>-1.3169999999999999</v>
      </c>
      <c r="H37" s="158">
        <v>-1.631</v>
      </c>
    </row>
    <row r="38" spans="1:9" s="52" customFormat="1" x14ac:dyDescent="0.2">
      <c r="A38" s="157" t="s">
        <v>2781</v>
      </c>
      <c r="B38" s="158">
        <f>AVERAGE(B37:D37)</f>
        <v>-4.1116666666666672</v>
      </c>
      <c r="C38" s="158"/>
      <c r="D38" s="158"/>
      <c r="E38" s="158"/>
      <c r="F38" s="158">
        <f>AVERAGE(F37:H37)</f>
        <v>-1.4823333333333333</v>
      </c>
      <c r="G38" s="158"/>
      <c r="H38" s="158"/>
    </row>
    <row r="39" spans="1:9" s="52" customFormat="1" x14ac:dyDescent="0.2">
      <c r="A39" s="159" t="s">
        <v>2770</v>
      </c>
      <c r="B39" s="142">
        <f>TTEST(B37:D37,F37:H37,2,3)</f>
        <v>3.9426958185599632E-4</v>
      </c>
      <c r="C39" s="158"/>
      <c r="D39" s="158"/>
      <c r="E39" s="158"/>
      <c r="F39" s="158"/>
      <c r="G39" s="158"/>
      <c r="H39" s="158"/>
    </row>
    <row r="40" spans="1:9" x14ac:dyDescent="0.2">
      <c r="B40" s="134"/>
      <c r="C40" s="134"/>
      <c r="D40" s="134"/>
      <c r="E40" s="134"/>
      <c r="F40" s="134"/>
      <c r="G40" s="134"/>
      <c r="H40" s="134"/>
    </row>
  </sheetData>
  <mergeCells count="6">
    <mergeCell ref="B3:I3"/>
    <mergeCell ref="B21:I21"/>
    <mergeCell ref="B5:E5"/>
    <mergeCell ref="F5:I5"/>
    <mergeCell ref="B23:E23"/>
    <mergeCell ref="F23:I23"/>
  </mergeCells>
  <conditionalFormatting sqref="E26:E30 E8:E17 I8:I17 I26:I35">
    <cfRule type="cellIs" dxfId="3" priority="3" operator="lessThan">
      <formula>0.05</formula>
    </cfRule>
  </conditionalFormatting>
  <conditionalFormatting sqref="E31">
    <cfRule type="cellIs" dxfId="2" priority="2" operator="lessThan">
      <formula>0.05</formula>
    </cfRule>
  </conditionalFormatting>
  <conditionalFormatting sqref="E32:E35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EC5C5-F04B-3F42-AE48-2B80E67EFD78}">
  <dimension ref="A1:O44"/>
  <sheetViews>
    <sheetView topLeftCell="A3" workbookViewId="0">
      <selection activeCell="Q21" sqref="Q21"/>
    </sheetView>
  </sheetViews>
  <sheetFormatPr baseColWidth="10" defaultRowHeight="16" x14ac:dyDescent="0.2"/>
  <cols>
    <col min="1" max="1" width="13.1640625" style="54" customWidth="1"/>
    <col min="2" max="13" width="10.83203125" style="54"/>
    <col min="14" max="14" width="20.6640625" style="54" customWidth="1"/>
    <col min="15" max="15" width="10.83203125" style="54"/>
  </cols>
  <sheetData>
    <row r="1" spans="1:15" ht="18" x14ac:dyDescent="0.2">
      <c r="A1" s="71" t="s">
        <v>2769</v>
      </c>
    </row>
    <row r="3" spans="1:15" x14ac:dyDescent="0.2">
      <c r="B3" s="168" t="s">
        <v>56</v>
      </c>
      <c r="C3" s="168"/>
      <c r="D3" s="168"/>
      <c r="E3" s="168"/>
      <c r="F3" s="168"/>
      <c r="G3" s="168"/>
      <c r="H3" s="168"/>
      <c r="I3" s="168"/>
      <c r="J3" s="168"/>
      <c r="K3" s="168"/>
      <c r="L3" s="168"/>
      <c r="M3" s="168"/>
      <c r="N3" s="168"/>
      <c r="O3" s="168"/>
    </row>
    <row r="5" spans="1:15" x14ac:dyDescent="0.2">
      <c r="B5" s="168" t="s">
        <v>2764</v>
      </c>
      <c r="C5" s="168"/>
      <c r="D5" s="168"/>
      <c r="E5" s="168"/>
      <c r="F5" s="168" t="s">
        <v>2765</v>
      </c>
      <c r="G5" s="168"/>
      <c r="H5" s="168"/>
      <c r="I5" s="168"/>
      <c r="J5" s="187" t="s">
        <v>2766</v>
      </c>
      <c r="K5" s="187"/>
      <c r="L5" s="187"/>
      <c r="M5" s="187"/>
      <c r="N5" s="187" t="s">
        <v>2767</v>
      </c>
      <c r="O5" s="187"/>
    </row>
    <row r="6" spans="1:15" x14ac:dyDescent="0.2">
      <c r="A6" s="55"/>
      <c r="B6" s="169" t="s">
        <v>2808</v>
      </c>
      <c r="C6" s="169"/>
      <c r="D6" s="169" t="s">
        <v>2768</v>
      </c>
      <c r="E6" s="169"/>
      <c r="F6" s="169" t="s">
        <v>2808</v>
      </c>
      <c r="G6" s="169"/>
      <c r="H6" s="169" t="s">
        <v>2768</v>
      </c>
      <c r="I6" s="169"/>
      <c r="J6" s="169" t="s">
        <v>2807</v>
      </c>
      <c r="K6" s="169"/>
      <c r="L6" s="169" t="s">
        <v>2768</v>
      </c>
      <c r="M6" s="169"/>
      <c r="N6" s="149" t="s">
        <v>2807</v>
      </c>
      <c r="O6" s="149" t="s">
        <v>2768</v>
      </c>
    </row>
    <row r="7" spans="1:15" x14ac:dyDescent="0.2">
      <c r="A7" s="96" t="s">
        <v>2763</v>
      </c>
      <c r="B7" s="95" t="s">
        <v>2650</v>
      </c>
      <c r="C7" s="95" t="s">
        <v>2651</v>
      </c>
      <c r="D7" s="95" t="s">
        <v>2650</v>
      </c>
      <c r="E7" s="96" t="s">
        <v>2651</v>
      </c>
      <c r="F7" s="95" t="s">
        <v>2650</v>
      </c>
      <c r="G7" s="95" t="s">
        <v>2651</v>
      </c>
      <c r="H7" s="95" t="s">
        <v>2650</v>
      </c>
      <c r="I7" s="96" t="s">
        <v>2651</v>
      </c>
      <c r="J7" s="95" t="s">
        <v>2650</v>
      </c>
      <c r="K7" s="95" t="s">
        <v>2651</v>
      </c>
      <c r="L7" s="95" t="s">
        <v>2650</v>
      </c>
      <c r="M7" s="96" t="s">
        <v>2651</v>
      </c>
      <c r="N7" s="95" t="s">
        <v>2650</v>
      </c>
      <c r="O7" s="95" t="s">
        <v>2650</v>
      </c>
    </row>
    <row r="8" spans="1:15" x14ac:dyDescent="0.2">
      <c r="A8" s="84" t="s">
        <v>2726</v>
      </c>
      <c r="B8" s="55">
        <v>1.175E-2</v>
      </c>
      <c r="C8" s="55">
        <v>1.0749999999999999E-2</v>
      </c>
      <c r="D8" s="89">
        <v>1.175E-2</v>
      </c>
      <c r="E8" s="84">
        <v>1.175E-2</v>
      </c>
      <c r="F8" s="55">
        <v>1.2749999999999999E-2</v>
      </c>
      <c r="G8" s="55">
        <v>1.175E-2</v>
      </c>
      <c r="H8" s="89">
        <v>1.2749999999999999E-2</v>
      </c>
      <c r="I8" s="84">
        <v>1.2749999999999999E-2</v>
      </c>
      <c r="J8" s="55">
        <v>1.175E-2</v>
      </c>
      <c r="K8" s="55">
        <v>1.175E-2</v>
      </c>
      <c r="L8" s="55">
        <v>1.2749999999999999E-2</v>
      </c>
      <c r="M8" s="84">
        <v>1.2749999999999999E-2</v>
      </c>
      <c r="N8" s="55">
        <v>1.175E-2</v>
      </c>
      <c r="O8" s="55">
        <v>1.2749999999999999E-2</v>
      </c>
    </row>
    <row r="9" spans="1:15" x14ac:dyDescent="0.2">
      <c r="A9" s="84" t="s">
        <v>2727</v>
      </c>
      <c r="B9" s="55">
        <v>1.6750000000000001E-2</v>
      </c>
      <c r="C9" s="55">
        <v>1.575E-2</v>
      </c>
      <c r="D9" s="89">
        <v>1.7749999999999998E-2</v>
      </c>
      <c r="E9" s="84">
        <v>1.7749999999999998E-2</v>
      </c>
      <c r="F9" s="55">
        <v>1.6750000000000001E-2</v>
      </c>
      <c r="G9" s="55">
        <v>1.6750000000000001E-2</v>
      </c>
      <c r="H9" s="89">
        <v>1.7749999999999998E-2</v>
      </c>
      <c r="I9" s="84">
        <v>1.7749999999999998E-2</v>
      </c>
      <c r="J9" s="55">
        <v>1.6750000000000001E-2</v>
      </c>
      <c r="K9" s="55">
        <v>1.6750000000000001E-2</v>
      </c>
      <c r="L9" s="55">
        <v>1.8749999999999999E-2</v>
      </c>
      <c r="M9" s="84">
        <v>1.975E-2</v>
      </c>
      <c r="N9" s="55">
        <v>1.6750000000000001E-2</v>
      </c>
      <c r="O9" s="55">
        <v>1.8749999999999999E-2</v>
      </c>
    </row>
    <row r="10" spans="1:15" x14ac:dyDescent="0.2">
      <c r="A10" s="84" t="s">
        <v>2728</v>
      </c>
      <c r="B10" s="55">
        <v>2.2749999999999999E-2</v>
      </c>
      <c r="C10" s="55">
        <v>2.1749999999999999E-2</v>
      </c>
      <c r="D10" s="89">
        <v>2.5749999999999999E-2</v>
      </c>
      <c r="E10" s="84">
        <v>2.5749999999999999E-2</v>
      </c>
      <c r="F10" s="55">
        <v>2.375E-2</v>
      </c>
      <c r="G10" s="55">
        <v>2.2749999999999999E-2</v>
      </c>
      <c r="H10" s="89">
        <v>2.6749999999999999E-2</v>
      </c>
      <c r="I10" s="84">
        <v>2.5749999999999999E-2</v>
      </c>
      <c r="J10" s="55">
        <v>2.2749999999999999E-2</v>
      </c>
      <c r="K10" s="55">
        <v>2.2749999999999999E-2</v>
      </c>
      <c r="L10" s="55">
        <v>2.6749999999999999E-2</v>
      </c>
      <c r="M10" s="84">
        <v>2.6749999999999999E-2</v>
      </c>
      <c r="N10" s="55">
        <v>2.2749999999999999E-2</v>
      </c>
      <c r="O10" s="55">
        <v>2.6749999999999999E-2</v>
      </c>
    </row>
    <row r="11" spans="1:15" x14ac:dyDescent="0.2">
      <c r="A11" s="84" t="s">
        <v>2729</v>
      </c>
      <c r="B11" s="55">
        <v>3.075E-2</v>
      </c>
      <c r="C11" s="55">
        <v>2.8750000000000001E-2</v>
      </c>
      <c r="D11" s="89">
        <v>3.5749999999999997E-2</v>
      </c>
      <c r="E11" s="84">
        <v>3.4750000000000003E-2</v>
      </c>
      <c r="F11" s="55">
        <v>3.075E-2</v>
      </c>
      <c r="G11" s="55">
        <v>2.9749999999999999E-2</v>
      </c>
      <c r="H11" s="89">
        <v>3.6749999999999998E-2</v>
      </c>
      <c r="I11" s="84">
        <v>3.7749999999999999E-2</v>
      </c>
      <c r="J11" s="55">
        <v>2.9749999999999999E-2</v>
      </c>
      <c r="K11" s="55">
        <v>2.9749999999999999E-2</v>
      </c>
      <c r="L11" s="55">
        <v>3.6749999999999998E-2</v>
      </c>
      <c r="M11" s="84">
        <v>3.4750000000000003E-2</v>
      </c>
      <c r="N11" s="55">
        <v>2.9749999999999999E-2</v>
      </c>
      <c r="O11" s="55">
        <v>3.5749999999999997E-2</v>
      </c>
    </row>
    <row r="12" spans="1:15" x14ac:dyDescent="0.2">
      <c r="A12" s="84" t="s">
        <v>2730</v>
      </c>
      <c r="B12" s="55">
        <v>4.1750000000000002E-2</v>
      </c>
      <c r="C12" s="55">
        <v>3.875E-2</v>
      </c>
      <c r="D12" s="89">
        <v>4.9750000000000003E-2</v>
      </c>
      <c r="E12" s="84">
        <v>4.8750000000000002E-2</v>
      </c>
      <c r="F12" s="55">
        <v>3.875E-2</v>
      </c>
      <c r="G12" s="55">
        <v>3.7749999999999999E-2</v>
      </c>
      <c r="H12" s="89">
        <v>4.7750000000000001E-2</v>
      </c>
      <c r="I12" s="84">
        <v>4.4749999999999998E-2</v>
      </c>
      <c r="J12" s="55">
        <v>3.6749999999999998E-2</v>
      </c>
      <c r="K12" s="55">
        <v>3.7749999999999999E-2</v>
      </c>
      <c r="L12" s="55">
        <v>4.5749999999999999E-2</v>
      </c>
      <c r="M12" s="84">
        <v>4.4749999999999998E-2</v>
      </c>
      <c r="N12" s="55">
        <v>3.5749999999999997E-2</v>
      </c>
      <c r="O12" s="55">
        <v>4.4749999999999998E-2</v>
      </c>
    </row>
    <row r="13" spans="1:15" x14ac:dyDescent="0.2">
      <c r="A13" s="84" t="s">
        <v>2731</v>
      </c>
      <c r="B13" s="55">
        <v>5.9749999999999998E-2</v>
      </c>
      <c r="C13" s="55">
        <v>5.2749999999999998E-2</v>
      </c>
      <c r="D13" s="89">
        <v>7.4749999999999997E-2</v>
      </c>
      <c r="E13" s="84">
        <v>7.0749999999999993E-2</v>
      </c>
      <c r="F13" s="55">
        <v>4.5749999999999999E-2</v>
      </c>
      <c r="G13" s="55">
        <v>4.5749999999999999E-2</v>
      </c>
      <c r="H13" s="89">
        <v>5.7750000000000003E-2</v>
      </c>
      <c r="I13" s="84">
        <v>5.475E-2</v>
      </c>
      <c r="J13" s="55">
        <v>3.875E-2</v>
      </c>
      <c r="K13" s="55">
        <v>3.9750000000000001E-2</v>
      </c>
      <c r="L13" s="55">
        <v>4.9750000000000003E-2</v>
      </c>
      <c r="M13" s="84">
        <v>4.675E-2</v>
      </c>
      <c r="N13" s="55">
        <v>3.7749999999999999E-2</v>
      </c>
      <c r="O13" s="55">
        <v>4.675E-2</v>
      </c>
    </row>
    <row r="14" spans="1:15" x14ac:dyDescent="0.2">
      <c r="A14" s="84" t="s">
        <v>2732</v>
      </c>
      <c r="B14" s="55">
        <v>8.5750000000000007E-2</v>
      </c>
      <c r="C14" s="55">
        <v>7.1749999999999994E-2</v>
      </c>
      <c r="D14" s="89">
        <v>0.11175</v>
      </c>
      <c r="E14" s="84">
        <v>0.10174999999999999</v>
      </c>
      <c r="F14" s="55">
        <v>5.1749999999999997E-2</v>
      </c>
      <c r="G14" s="55">
        <v>5.3749999999999999E-2</v>
      </c>
      <c r="H14" s="89">
        <v>7.0749999999999993E-2</v>
      </c>
      <c r="I14" s="84">
        <v>6.6750000000000004E-2</v>
      </c>
      <c r="J14" s="55">
        <v>3.9750000000000001E-2</v>
      </c>
      <c r="K14" s="55">
        <v>4.1750000000000002E-2</v>
      </c>
      <c r="L14" s="55">
        <v>5.1749999999999997E-2</v>
      </c>
      <c r="M14" s="84">
        <v>4.7750000000000001E-2</v>
      </c>
      <c r="N14" s="55">
        <v>3.7749999999999999E-2</v>
      </c>
      <c r="O14" s="55">
        <v>4.7750000000000001E-2</v>
      </c>
    </row>
    <row r="15" spans="1:15" x14ac:dyDescent="0.2">
      <c r="A15" s="84" t="s">
        <v>2733</v>
      </c>
      <c r="B15" s="55">
        <v>0.12675</v>
      </c>
      <c r="C15" s="55">
        <v>0.10475</v>
      </c>
      <c r="D15" s="89">
        <v>0.16875000000000001</v>
      </c>
      <c r="E15" s="84">
        <v>0.14974999999999999</v>
      </c>
      <c r="F15" s="55">
        <v>6.1749999999999999E-2</v>
      </c>
      <c r="G15" s="55">
        <v>6.5750000000000003E-2</v>
      </c>
      <c r="H15" s="89">
        <v>9.1749999999999998E-2</v>
      </c>
      <c r="I15" s="84">
        <v>8.3750000000000005E-2</v>
      </c>
      <c r="J15" s="55">
        <v>4.0750000000000001E-2</v>
      </c>
      <c r="K15" s="55">
        <v>4.1750000000000002E-2</v>
      </c>
      <c r="L15" s="55">
        <v>5.2749999999999998E-2</v>
      </c>
      <c r="M15" s="84">
        <v>4.7750000000000001E-2</v>
      </c>
      <c r="N15" s="55">
        <v>3.7749999999999999E-2</v>
      </c>
      <c r="O15" s="55">
        <v>4.7750000000000001E-2</v>
      </c>
    </row>
    <row r="16" spans="1:15" x14ac:dyDescent="0.2">
      <c r="A16" s="84" t="s">
        <v>2734</v>
      </c>
      <c r="B16" s="55">
        <v>0.22875000000000001</v>
      </c>
      <c r="C16" s="55">
        <v>0.17674999999999999</v>
      </c>
      <c r="D16" s="89">
        <v>0.29775000000000001</v>
      </c>
      <c r="E16" s="84">
        <v>0.29875000000000002</v>
      </c>
      <c r="F16" s="55">
        <v>7.5749999999999998E-2</v>
      </c>
      <c r="G16" s="55">
        <v>8.0750000000000002E-2</v>
      </c>
      <c r="H16" s="89">
        <v>0.11774999999999999</v>
      </c>
      <c r="I16" s="84">
        <v>0.10975</v>
      </c>
      <c r="J16" s="55">
        <v>4.0750000000000001E-2</v>
      </c>
      <c r="K16" s="55">
        <v>4.2750000000000003E-2</v>
      </c>
      <c r="L16" s="55">
        <v>5.475E-2</v>
      </c>
      <c r="M16" s="84">
        <v>4.7750000000000001E-2</v>
      </c>
      <c r="N16" s="55">
        <v>3.7749999999999999E-2</v>
      </c>
      <c r="O16" s="55">
        <v>4.7750000000000001E-2</v>
      </c>
    </row>
    <row r="17" spans="1:15" x14ac:dyDescent="0.2">
      <c r="A17" s="84" t="s">
        <v>2735</v>
      </c>
      <c r="B17" s="55">
        <v>0.29375000000000001</v>
      </c>
      <c r="C17" s="55">
        <v>0.26674999999999999</v>
      </c>
      <c r="D17" s="89">
        <v>0.28475</v>
      </c>
      <c r="E17" s="84">
        <v>0.29175000000000001</v>
      </c>
      <c r="F17" s="55">
        <v>9.5750000000000002E-2</v>
      </c>
      <c r="G17" s="55">
        <v>0.11874999999999999</v>
      </c>
      <c r="H17" s="89">
        <v>0.19375000000000001</v>
      </c>
      <c r="I17" s="84">
        <v>0.18975</v>
      </c>
      <c r="J17" s="55">
        <v>4.1750000000000002E-2</v>
      </c>
      <c r="K17" s="55">
        <v>4.2750000000000003E-2</v>
      </c>
      <c r="L17" s="55">
        <v>5.6750000000000002E-2</v>
      </c>
      <c r="M17" s="84">
        <v>4.8750000000000002E-2</v>
      </c>
      <c r="N17" s="55">
        <v>3.7749999999999999E-2</v>
      </c>
      <c r="O17" s="55">
        <v>4.675E-2</v>
      </c>
    </row>
    <row r="18" spans="1:15" x14ac:dyDescent="0.2">
      <c r="A18" s="84" t="s">
        <v>2736</v>
      </c>
      <c r="B18" s="55">
        <v>0.27675</v>
      </c>
      <c r="C18" s="55">
        <v>0.25674999999999998</v>
      </c>
      <c r="D18" s="89">
        <v>0.27575</v>
      </c>
      <c r="E18" s="84">
        <v>0.28075</v>
      </c>
      <c r="F18" s="55">
        <v>0.15775</v>
      </c>
      <c r="G18" s="55">
        <v>0.19575000000000001</v>
      </c>
      <c r="H18" s="89">
        <v>0.26174999999999998</v>
      </c>
      <c r="I18" s="84">
        <v>0.28475</v>
      </c>
      <c r="J18" s="55">
        <v>4.1750000000000002E-2</v>
      </c>
      <c r="K18" s="55">
        <v>4.3749999999999997E-2</v>
      </c>
      <c r="L18" s="55">
        <v>5.7750000000000003E-2</v>
      </c>
      <c r="M18" s="84">
        <v>5.0750000000000003E-2</v>
      </c>
      <c r="N18" s="55">
        <v>3.6749999999999998E-2</v>
      </c>
      <c r="O18" s="55">
        <v>4.675E-2</v>
      </c>
    </row>
    <row r="19" spans="1:15" x14ac:dyDescent="0.2">
      <c r="A19" s="84" t="s">
        <v>2737</v>
      </c>
      <c r="B19" s="55">
        <v>0.26874999999999999</v>
      </c>
      <c r="C19" s="55">
        <v>0.25174999999999997</v>
      </c>
      <c r="D19" s="89">
        <v>0.27374999999999999</v>
      </c>
      <c r="E19" s="84">
        <v>0.27675</v>
      </c>
      <c r="F19" s="55">
        <v>0.22975000000000001</v>
      </c>
      <c r="G19" s="55">
        <v>0.27374999999999999</v>
      </c>
      <c r="H19" s="89">
        <v>0.24675</v>
      </c>
      <c r="I19" s="84">
        <v>0.26674999999999999</v>
      </c>
      <c r="J19" s="55">
        <v>4.2750000000000003E-2</v>
      </c>
      <c r="K19" s="55">
        <v>4.4749999999999998E-2</v>
      </c>
      <c r="L19" s="55">
        <v>6.0749999999999998E-2</v>
      </c>
      <c r="M19" s="84">
        <v>5.1749999999999997E-2</v>
      </c>
      <c r="N19" s="55">
        <v>3.5749999999999997E-2</v>
      </c>
      <c r="O19" s="55">
        <v>4.675E-2</v>
      </c>
    </row>
    <row r="20" spans="1:15" x14ac:dyDescent="0.2">
      <c r="A20" s="84" t="s">
        <v>2738</v>
      </c>
      <c r="B20" s="122"/>
      <c r="C20" s="122"/>
      <c r="D20" s="131"/>
      <c r="E20" s="132"/>
      <c r="F20" s="55">
        <v>0.23974999999999999</v>
      </c>
      <c r="G20" s="55">
        <v>0.26374999999999998</v>
      </c>
      <c r="H20" s="89">
        <v>0.24374999999999999</v>
      </c>
      <c r="I20" s="84">
        <v>0.25574999999999998</v>
      </c>
      <c r="J20" s="55">
        <v>4.3749999999999997E-2</v>
      </c>
      <c r="K20" s="55">
        <v>4.5749999999999999E-2</v>
      </c>
      <c r="L20" s="55">
        <v>6.3750000000000001E-2</v>
      </c>
      <c r="M20" s="84">
        <v>5.475E-2</v>
      </c>
      <c r="N20" s="55">
        <v>3.5749999999999997E-2</v>
      </c>
      <c r="O20" s="55">
        <v>4.675E-2</v>
      </c>
    </row>
    <row r="21" spans="1:15" x14ac:dyDescent="0.2">
      <c r="A21" s="84" t="s">
        <v>2739</v>
      </c>
      <c r="B21" s="122"/>
      <c r="C21" s="122"/>
      <c r="D21" s="131"/>
      <c r="E21" s="132"/>
      <c r="F21" s="55">
        <v>0.23674999999999999</v>
      </c>
      <c r="G21" s="55">
        <v>0.25474999999999998</v>
      </c>
      <c r="H21" s="89">
        <v>0.24074999999999999</v>
      </c>
      <c r="I21" s="84">
        <v>0.25074999999999997</v>
      </c>
      <c r="J21" s="55">
        <v>4.5749999999999999E-2</v>
      </c>
      <c r="K21" s="55">
        <v>4.7750000000000001E-2</v>
      </c>
      <c r="L21" s="55">
        <v>6.5750000000000003E-2</v>
      </c>
      <c r="M21" s="84">
        <v>5.6750000000000002E-2</v>
      </c>
      <c r="N21" s="55">
        <v>3.5749999999999997E-2</v>
      </c>
      <c r="O21" s="55">
        <v>4.7750000000000001E-2</v>
      </c>
    </row>
    <row r="22" spans="1:15" x14ac:dyDescent="0.2">
      <c r="A22" s="84" t="s">
        <v>2740</v>
      </c>
      <c r="B22" s="122"/>
      <c r="C22" s="122"/>
      <c r="D22" s="131"/>
      <c r="E22" s="132"/>
      <c r="F22" s="122"/>
      <c r="G22" s="122"/>
      <c r="H22" s="131"/>
      <c r="I22" s="132"/>
      <c r="J22" s="55">
        <v>4.675E-2</v>
      </c>
      <c r="K22" s="55">
        <v>5.1749999999999997E-2</v>
      </c>
      <c r="L22" s="55">
        <v>6.6750000000000004E-2</v>
      </c>
      <c r="M22" s="84">
        <v>6.1749999999999999E-2</v>
      </c>
      <c r="N22" s="55">
        <v>3.4750000000000003E-2</v>
      </c>
      <c r="O22" s="55">
        <v>4.8750000000000002E-2</v>
      </c>
    </row>
    <row r="23" spans="1:15" x14ac:dyDescent="0.2">
      <c r="A23" s="84" t="s">
        <v>2741</v>
      </c>
      <c r="B23" s="122"/>
      <c r="C23" s="122"/>
      <c r="D23" s="131"/>
      <c r="E23" s="132"/>
      <c r="F23" s="122"/>
      <c r="G23" s="122"/>
      <c r="H23" s="131"/>
      <c r="I23" s="132"/>
      <c r="J23" s="55">
        <v>4.7750000000000001E-2</v>
      </c>
      <c r="K23" s="55">
        <v>5.3749999999999999E-2</v>
      </c>
      <c r="L23" s="55">
        <v>7.0749999999999993E-2</v>
      </c>
      <c r="M23" s="84">
        <v>6.6750000000000004E-2</v>
      </c>
      <c r="N23" s="55">
        <v>3.4750000000000003E-2</v>
      </c>
      <c r="O23" s="55">
        <v>4.9750000000000003E-2</v>
      </c>
    </row>
    <row r="24" spans="1:15" x14ac:dyDescent="0.2">
      <c r="A24" s="84" t="s">
        <v>2742</v>
      </c>
      <c r="B24" s="122"/>
      <c r="C24" s="122"/>
      <c r="D24" s="131"/>
      <c r="E24" s="132"/>
      <c r="F24" s="122"/>
      <c r="G24" s="122"/>
      <c r="H24" s="131"/>
      <c r="I24" s="132"/>
      <c r="J24" s="55">
        <v>4.8750000000000002E-2</v>
      </c>
      <c r="K24" s="55">
        <v>5.475E-2</v>
      </c>
      <c r="L24" s="55">
        <v>8.9749999999999996E-2</v>
      </c>
      <c r="M24" s="84">
        <v>7.4749999999999997E-2</v>
      </c>
      <c r="N24" s="55">
        <v>3.4750000000000003E-2</v>
      </c>
      <c r="O24" s="55">
        <v>5.1749999999999997E-2</v>
      </c>
    </row>
    <row r="25" spans="1:15" x14ac:dyDescent="0.2">
      <c r="A25" s="84" t="s">
        <v>2743</v>
      </c>
      <c r="B25" s="122"/>
      <c r="C25" s="122"/>
      <c r="D25" s="131"/>
      <c r="E25" s="132"/>
      <c r="F25" s="122"/>
      <c r="G25" s="122"/>
      <c r="H25" s="131"/>
      <c r="I25" s="132"/>
      <c r="J25" s="55">
        <v>5.5750000000000001E-2</v>
      </c>
      <c r="K25" s="55">
        <v>5.7750000000000003E-2</v>
      </c>
      <c r="L25" s="55">
        <v>0.12275</v>
      </c>
      <c r="M25" s="84">
        <v>9.2749999999999999E-2</v>
      </c>
      <c r="N25" s="55">
        <v>3.5749999999999997E-2</v>
      </c>
      <c r="O25" s="55">
        <v>5.475E-2</v>
      </c>
    </row>
    <row r="26" spans="1:15" x14ac:dyDescent="0.2">
      <c r="A26" s="84" t="s">
        <v>2744</v>
      </c>
      <c r="B26" s="122"/>
      <c r="C26" s="122"/>
      <c r="D26" s="131"/>
      <c r="E26" s="132"/>
      <c r="F26" s="122"/>
      <c r="G26" s="122"/>
      <c r="H26" s="131"/>
      <c r="I26" s="132"/>
      <c r="J26" s="55">
        <v>6.4750000000000002E-2</v>
      </c>
      <c r="K26" s="55">
        <v>6.9750000000000006E-2</v>
      </c>
      <c r="L26" s="55">
        <v>0.16675000000000001</v>
      </c>
      <c r="M26" s="84">
        <v>0.12275</v>
      </c>
      <c r="N26" s="55">
        <v>3.5749999999999997E-2</v>
      </c>
      <c r="O26" s="55">
        <v>5.8749999999999997E-2</v>
      </c>
    </row>
    <row r="27" spans="1:15" x14ac:dyDescent="0.2">
      <c r="A27" s="84" t="s">
        <v>2745</v>
      </c>
      <c r="B27" s="122"/>
      <c r="C27" s="122"/>
      <c r="D27" s="131"/>
      <c r="E27" s="132"/>
      <c r="F27" s="122"/>
      <c r="G27" s="122"/>
      <c r="H27" s="131"/>
      <c r="I27" s="132"/>
      <c r="J27" s="55">
        <v>8.7749999999999995E-2</v>
      </c>
      <c r="K27" s="55">
        <v>9.1749999999999998E-2</v>
      </c>
      <c r="L27" s="55">
        <v>0.21575</v>
      </c>
      <c r="M27" s="84">
        <v>0.16775000000000001</v>
      </c>
      <c r="N27" s="55">
        <v>3.6749999999999998E-2</v>
      </c>
      <c r="O27" s="55">
        <v>6.275E-2</v>
      </c>
    </row>
    <row r="28" spans="1:15" x14ac:dyDescent="0.2">
      <c r="A28" s="84" t="s">
        <v>2746</v>
      </c>
      <c r="B28" s="122"/>
      <c r="C28" s="122"/>
      <c r="D28" s="131"/>
      <c r="E28" s="132"/>
      <c r="F28" s="122"/>
      <c r="G28" s="122"/>
      <c r="H28" s="131"/>
      <c r="I28" s="132"/>
      <c r="J28" s="55">
        <v>0.12675</v>
      </c>
      <c r="K28" s="55">
        <v>0.13275000000000001</v>
      </c>
      <c r="L28" s="55">
        <v>0.21074999999999999</v>
      </c>
      <c r="M28" s="84">
        <v>0.19875000000000001</v>
      </c>
      <c r="N28" s="55">
        <v>3.7749999999999999E-2</v>
      </c>
      <c r="O28" s="55">
        <v>7.1749999999999994E-2</v>
      </c>
    </row>
    <row r="29" spans="1:15" x14ac:dyDescent="0.2">
      <c r="A29" s="84" t="s">
        <v>2747</v>
      </c>
      <c r="B29" s="122"/>
      <c r="C29" s="122"/>
      <c r="D29" s="131"/>
      <c r="E29" s="132"/>
      <c r="F29" s="122"/>
      <c r="G29" s="122"/>
      <c r="H29" s="131"/>
      <c r="I29" s="132"/>
      <c r="J29" s="55">
        <v>0.16475000000000001</v>
      </c>
      <c r="K29" s="55">
        <v>0.18174999999999999</v>
      </c>
      <c r="L29" s="55">
        <v>0.20674999999999999</v>
      </c>
      <c r="M29" s="84">
        <v>0.19475000000000001</v>
      </c>
      <c r="N29" s="55">
        <v>3.875E-2</v>
      </c>
      <c r="O29" s="55">
        <v>8.3750000000000005E-2</v>
      </c>
    </row>
    <row r="30" spans="1:15" x14ac:dyDescent="0.2">
      <c r="A30" s="84" t="s">
        <v>2748</v>
      </c>
      <c r="B30" s="122"/>
      <c r="C30" s="122"/>
      <c r="D30" s="131"/>
      <c r="E30" s="132"/>
      <c r="F30" s="122"/>
      <c r="G30" s="122"/>
      <c r="H30" s="131"/>
      <c r="I30" s="132"/>
      <c r="J30" s="55">
        <v>0.20674999999999999</v>
      </c>
      <c r="K30" s="55">
        <v>0.23275000000000001</v>
      </c>
      <c r="L30" s="55">
        <v>0.20374999999999999</v>
      </c>
      <c r="M30" s="84">
        <v>0.19475000000000001</v>
      </c>
      <c r="N30" s="55">
        <v>3.9750000000000001E-2</v>
      </c>
      <c r="O30" s="55">
        <v>0.10575</v>
      </c>
    </row>
    <row r="31" spans="1:15" x14ac:dyDescent="0.2">
      <c r="A31" s="84" t="s">
        <v>2749</v>
      </c>
      <c r="B31" s="122"/>
      <c r="C31" s="122"/>
      <c r="D31" s="131"/>
      <c r="E31" s="132"/>
      <c r="F31" s="122"/>
      <c r="G31" s="122"/>
      <c r="H31" s="131"/>
      <c r="I31" s="132"/>
      <c r="J31" s="55">
        <v>0.20774999999999999</v>
      </c>
      <c r="K31" s="55">
        <v>0.22575000000000001</v>
      </c>
      <c r="L31" s="55">
        <v>0.20175000000000001</v>
      </c>
      <c r="M31" s="84">
        <v>0.19275</v>
      </c>
      <c r="N31" s="55">
        <v>4.0750000000000001E-2</v>
      </c>
      <c r="O31" s="55">
        <v>0.13875000000000001</v>
      </c>
    </row>
    <row r="32" spans="1:15" x14ac:dyDescent="0.2">
      <c r="A32" s="84" t="s">
        <v>2750</v>
      </c>
      <c r="B32" s="122"/>
      <c r="C32" s="122"/>
      <c r="D32" s="131"/>
      <c r="E32" s="132"/>
      <c r="F32" s="122"/>
      <c r="G32" s="122"/>
      <c r="H32" s="131"/>
      <c r="I32" s="132"/>
      <c r="J32" s="55">
        <v>0.20574999999999999</v>
      </c>
      <c r="K32" s="55">
        <v>0.21475</v>
      </c>
      <c r="L32" s="55">
        <v>0.20075000000000001</v>
      </c>
      <c r="M32" s="84">
        <v>0.18775</v>
      </c>
      <c r="N32" s="55">
        <v>4.3749999999999997E-2</v>
      </c>
      <c r="O32" s="55">
        <v>0.18375</v>
      </c>
    </row>
    <row r="33" spans="1:15" x14ac:dyDescent="0.2">
      <c r="A33" s="84" t="s">
        <v>2751</v>
      </c>
      <c r="B33" s="122"/>
      <c r="C33" s="122"/>
      <c r="D33" s="131"/>
      <c r="E33" s="132"/>
      <c r="F33" s="122"/>
      <c r="G33" s="122"/>
      <c r="H33" s="131"/>
      <c r="I33" s="132"/>
      <c r="J33" s="122"/>
      <c r="K33" s="122"/>
      <c r="L33" s="122"/>
      <c r="M33" s="132"/>
      <c r="N33" s="55">
        <v>4.675E-2</v>
      </c>
      <c r="O33" s="55">
        <v>0.24274999999999999</v>
      </c>
    </row>
    <row r="34" spans="1:15" x14ac:dyDescent="0.2">
      <c r="A34" s="84" t="s">
        <v>2752</v>
      </c>
      <c r="B34" s="122"/>
      <c r="C34" s="122"/>
      <c r="D34" s="131"/>
      <c r="E34" s="132"/>
      <c r="F34" s="122"/>
      <c r="G34" s="122"/>
      <c r="H34" s="131"/>
      <c r="I34" s="132"/>
      <c r="J34" s="122"/>
      <c r="K34" s="122"/>
      <c r="L34" s="122"/>
      <c r="M34" s="132"/>
      <c r="N34" s="55">
        <v>5.1749999999999997E-2</v>
      </c>
      <c r="O34" s="55">
        <v>0.23474999999999999</v>
      </c>
    </row>
    <row r="35" spans="1:15" x14ac:dyDescent="0.2">
      <c r="A35" s="84" t="s">
        <v>2753</v>
      </c>
      <c r="B35" s="122"/>
      <c r="C35" s="122"/>
      <c r="D35" s="131"/>
      <c r="E35" s="132"/>
      <c r="F35" s="122"/>
      <c r="G35" s="122"/>
      <c r="H35" s="131"/>
      <c r="I35" s="132"/>
      <c r="J35" s="122"/>
      <c r="K35" s="122"/>
      <c r="L35" s="122"/>
      <c r="M35" s="132"/>
      <c r="N35" s="55">
        <v>5.9749999999999998E-2</v>
      </c>
      <c r="O35" s="55">
        <v>0.22675000000000001</v>
      </c>
    </row>
    <row r="36" spans="1:15" x14ac:dyDescent="0.2">
      <c r="A36" s="84" t="s">
        <v>2754</v>
      </c>
      <c r="B36" s="122"/>
      <c r="C36" s="122"/>
      <c r="D36" s="131"/>
      <c r="E36" s="132"/>
      <c r="F36" s="122"/>
      <c r="G36" s="122"/>
      <c r="H36" s="131"/>
      <c r="I36" s="132"/>
      <c r="J36" s="122"/>
      <c r="K36" s="122"/>
      <c r="L36" s="122"/>
      <c r="M36" s="132"/>
      <c r="N36" s="55">
        <v>7.3749999999999996E-2</v>
      </c>
      <c r="O36" s="55">
        <v>0.22175</v>
      </c>
    </row>
    <row r="37" spans="1:15" x14ac:dyDescent="0.2">
      <c r="A37" s="84" t="s">
        <v>2755</v>
      </c>
      <c r="B37" s="122"/>
      <c r="C37" s="122"/>
      <c r="D37" s="131"/>
      <c r="E37" s="132"/>
      <c r="F37" s="122"/>
      <c r="G37" s="122"/>
      <c r="H37" s="131"/>
      <c r="I37" s="132"/>
      <c r="J37" s="122"/>
      <c r="K37" s="122"/>
      <c r="L37" s="122"/>
      <c r="M37" s="132"/>
      <c r="N37" s="55">
        <v>9.8750000000000004E-2</v>
      </c>
      <c r="O37" s="55">
        <v>0.21875</v>
      </c>
    </row>
    <row r="38" spans="1:15" x14ac:dyDescent="0.2">
      <c r="A38" s="84" t="s">
        <v>2756</v>
      </c>
      <c r="B38" s="122"/>
      <c r="C38" s="122"/>
      <c r="D38" s="131"/>
      <c r="E38" s="132"/>
      <c r="F38" s="122"/>
      <c r="G38" s="122"/>
      <c r="H38" s="131"/>
      <c r="I38" s="132"/>
      <c r="J38" s="122"/>
      <c r="K38" s="122"/>
      <c r="L38" s="122"/>
      <c r="M38" s="132"/>
      <c r="N38" s="55">
        <v>0.11975</v>
      </c>
      <c r="O38" s="122"/>
    </row>
    <row r="39" spans="1:15" x14ac:dyDescent="0.2">
      <c r="A39" s="84" t="s">
        <v>2757</v>
      </c>
      <c r="B39" s="122"/>
      <c r="C39" s="122"/>
      <c r="D39" s="131"/>
      <c r="E39" s="132"/>
      <c r="F39" s="122"/>
      <c r="G39" s="122"/>
      <c r="H39" s="131"/>
      <c r="I39" s="132"/>
      <c r="J39" s="122"/>
      <c r="K39" s="122"/>
      <c r="L39" s="122"/>
      <c r="M39" s="132"/>
      <c r="N39" s="55">
        <v>0.14674999999999999</v>
      </c>
      <c r="O39" s="122"/>
    </row>
    <row r="40" spans="1:15" x14ac:dyDescent="0.2">
      <c r="A40" s="84" t="s">
        <v>2758</v>
      </c>
      <c r="B40" s="122"/>
      <c r="C40" s="122"/>
      <c r="D40" s="131"/>
      <c r="E40" s="132"/>
      <c r="F40" s="122"/>
      <c r="G40" s="122"/>
      <c r="H40" s="131"/>
      <c r="I40" s="132"/>
      <c r="J40" s="122"/>
      <c r="K40" s="122"/>
      <c r="L40" s="122"/>
      <c r="M40" s="132"/>
      <c r="N40" s="55">
        <v>0.19775000000000001</v>
      </c>
      <c r="O40" s="122"/>
    </row>
    <row r="41" spans="1:15" x14ac:dyDescent="0.2">
      <c r="A41" s="84" t="s">
        <v>2759</v>
      </c>
      <c r="B41" s="122"/>
      <c r="C41" s="122"/>
      <c r="D41" s="131"/>
      <c r="E41" s="132"/>
      <c r="F41" s="122"/>
      <c r="G41" s="122"/>
      <c r="H41" s="131"/>
      <c r="I41" s="132"/>
      <c r="J41" s="122"/>
      <c r="K41" s="122"/>
      <c r="L41" s="122"/>
      <c r="M41" s="132"/>
      <c r="N41" s="55">
        <v>0.21475</v>
      </c>
      <c r="O41" s="122"/>
    </row>
    <row r="42" spans="1:15" x14ac:dyDescent="0.2">
      <c r="A42" s="84" t="s">
        <v>2760</v>
      </c>
      <c r="B42" s="122"/>
      <c r="C42" s="122"/>
      <c r="D42" s="131"/>
      <c r="E42" s="132"/>
      <c r="F42" s="122"/>
      <c r="G42" s="122"/>
      <c r="H42" s="131"/>
      <c r="I42" s="132"/>
      <c r="J42" s="122"/>
      <c r="K42" s="122"/>
      <c r="L42" s="122"/>
      <c r="M42" s="132"/>
      <c r="N42" s="55">
        <v>0.21475</v>
      </c>
      <c r="O42" s="122"/>
    </row>
    <row r="43" spans="1:15" x14ac:dyDescent="0.2">
      <c r="A43" s="84" t="s">
        <v>2761</v>
      </c>
      <c r="B43" s="122"/>
      <c r="C43" s="122"/>
      <c r="D43" s="131"/>
      <c r="E43" s="132"/>
      <c r="F43" s="122"/>
      <c r="G43" s="122"/>
      <c r="H43" s="131"/>
      <c r="I43" s="132"/>
      <c r="J43" s="122"/>
      <c r="K43" s="122"/>
      <c r="L43" s="122"/>
      <c r="M43" s="132"/>
      <c r="N43" s="55">
        <v>0.21375</v>
      </c>
      <c r="O43" s="122"/>
    </row>
    <row r="44" spans="1:15" x14ac:dyDescent="0.2">
      <c r="A44" s="84" t="s">
        <v>2762</v>
      </c>
      <c r="B44" s="122"/>
      <c r="C44" s="122"/>
      <c r="D44" s="131"/>
      <c r="E44" s="132"/>
      <c r="F44" s="122"/>
      <c r="G44" s="122"/>
      <c r="H44" s="131"/>
      <c r="I44" s="132"/>
      <c r="J44" s="122"/>
      <c r="K44" s="122"/>
      <c r="L44" s="122"/>
      <c r="M44" s="132"/>
      <c r="N44" s="55">
        <v>0.21274999999999999</v>
      </c>
      <c r="O44" s="122"/>
    </row>
  </sheetData>
  <mergeCells count="11">
    <mergeCell ref="L6:M6"/>
    <mergeCell ref="B6:C6"/>
    <mergeCell ref="D6:E6"/>
    <mergeCell ref="F6:G6"/>
    <mergeCell ref="H6:I6"/>
    <mergeCell ref="J6:K6"/>
    <mergeCell ref="B3:O3"/>
    <mergeCell ref="B5:E5"/>
    <mergeCell ref="F5:I5"/>
    <mergeCell ref="J5:M5"/>
    <mergeCell ref="N5:O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5BC5C-E74B-5447-BCC4-4E3136369F0F}">
  <dimension ref="A1:J24"/>
  <sheetViews>
    <sheetView workbookViewId="0">
      <selection activeCell="Q44" sqref="Q44"/>
    </sheetView>
  </sheetViews>
  <sheetFormatPr baseColWidth="10" defaultRowHeight="16" x14ac:dyDescent="0.2"/>
  <cols>
    <col min="4" max="4" width="14.1640625" bestFit="1" customWidth="1"/>
    <col min="7" max="7" width="17" customWidth="1"/>
  </cols>
  <sheetData>
    <row r="1" spans="1:10" s="72" customFormat="1" ht="19" x14ac:dyDescent="0.25">
      <c r="A1" s="71" t="s">
        <v>2647</v>
      </c>
    </row>
    <row r="3" spans="1:10" s="52" customFormat="1" x14ac:dyDescent="0.2">
      <c r="B3" s="188" t="s">
        <v>2644</v>
      </c>
      <c r="C3" s="188"/>
      <c r="D3" s="188"/>
      <c r="E3" s="188"/>
      <c r="F3" s="188"/>
      <c r="G3" s="188"/>
    </row>
    <row r="4" spans="1:10" s="52" customFormat="1" x14ac:dyDescent="0.2"/>
    <row r="5" spans="1:10" s="52" customFormat="1" x14ac:dyDescent="0.2">
      <c r="B5" s="54" t="s">
        <v>93</v>
      </c>
      <c r="C5" s="54" t="s">
        <v>2706</v>
      </c>
      <c r="D5" s="54" t="s">
        <v>2707</v>
      </c>
      <c r="E5" s="54" t="s">
        <v>2708</v>
      </c>
      <c r="F5" s="54" t="s">
        <v>2709</v>
      </c>
      <c r="G5" s="54" t="s">
        <v>2710</v>
      </c>
      <c r="H5" s="54"/>
    </row>
    <row r="6" spans="1:10" s="52" customFormat="1" ht="20" x14ac:dyDescent="0.2">
      <c r="B6" s="55">
        <v>1.3</v>
      </c>
      <c r="C6" s="61">
        <v>0.9</v>
      </c>
      <c r="D6" s="61">
        <v>2.2000000000000002</v>
      </c>
      <c r="E6" s="61">
        <v>1.4</v>
      </c>
      <c r="F6" s="61">
        <v>2.2999999999999998</v>
      </c>
      <c r="G6" s="61">
        <v>1.3</v>
      </c>
      <c r="H6" s="55"/>
      <c r="I6" s="39"/>
      <c r="J6" s="39"/>
    </row>
    <row r="7" spans="1:10" s="52" customFormat="1" ht="20" x14ac:dyDescent="0.2">
      <c r="B7" s="55">
        <v>1.2</v>
      </c>
      <c r="C7" s="61">
        <v>0.9</v>
      </c>
      <c r="D7" s="61">
        <v>2.2000000000000002</v>
      </c>
      <c r="E7" s="61">
        <v>1.2</v>
      </c>
      <c r="F7" s="61">
        <v>2.1</v>
      </c>
      <c r="G7" s="61">
        <v>1.5</v>
      </c>
      <c r="H7" s="55"/>
      <c r="I7" s="39"/>
      <c r="J7" s="39"/>
    </row>
    <row r="8" spans="1:10" s="52" customFormat="1" ht="20" x14ac:dyDescent="0.2">
      <c r="B8" s="55">
        <v>1.4</v>
      </c>
      <c r="C8" s="61">
        <v>1</v>
      </c>
      <c r="D8" s="61">
        <v>2.4</v>
      </c>
      <c r="E8" s="61">
        <v>1.4</v>
      </c>
      <c r="F8" s="61">
        <v>2.2000000000000002</v>
      </c>
      <c r="G8" s="61">
        <v>0.9</v>
      </c>
      <c r="H8" s="55"/>
      <c r="I8" s="39"/>
      <c r="J8" s="39"/>
    </row>
    <row r="9" spans="1:10" s="52" customFormat="1" ht="20" x14ac:dyDescent="0.2">
      <c r="B9" s="54"/>
      <c r="C9" s="62"/>
      <c r="D9" s="61">
        <v>2</v>
      </c>
      <c r="E9" s="61">
        <v>1.1000000000000001</v>
      </c>
      <c r="F9" s="61">
        <v>1.8</v>
      </c>
      <c r="G9" s="61">
        <v>1</v>
      </c>
      <c r="H9" s="55"/>
      <c r="I9" s="39"/>
      <c r="J9" s="39"/>
    </row>
    <row r="10" spans="1:10" s="52" customFormat="1" ht="20" x14ac:dyDescent="0.2">
      <c r="B10" s="54"/>
      <c r="C10" s="62"/>
      <c r="D10" s="61">
        <v>2.1</v>
      </c>
      <c r="E10" s="61">
        <v>1.1000000000000001</v>
      </c>
      <c r="F10" s="61">
        <v>2</v>
      </c>
      <c r="G10" s="61">
        <v>1.2</v>
      </c>
      <c r="H10" s="55"/>
      <c r="I10" s="39"/>
      <c r="J10" s="39"/>
    </row>
    <row r="11" spans="1:10" s="52" customFormat="1" ht="20" x14ac:dyDescent="0.2">
      <c r="B11" s="54"/>
      <c r="C11" s="62"/>
      <c r="D11" s="61">
        <v>2.1</v>
      </c>
      <c r="E11" s="61">
        <v>1.1000000000000001</v>
      </c>
      <c r="F11" s="61">
        <v>2</v>
      </c>
      <c r="G11" s="61">
        <v>1.1000000000000001</v>
      </c>
      <c r="H11" s="55"/>
      <c r="I11" s="39"/>
      <c r="J11" s="39"/>
    </row>
    <row r="12" spans="1:10" s="52" customFormat="1" x14ac:dyDescent="0.2">
      <c r="B12" s="54"/>
      <c r="C12" s="54"/>
      <c r="D12" s="54"/>
      <c r="E12" s="54"/>
      <c r="F12" s="54"/>
      <c r="G12" s="54"/>
      <c r="H12" s="54"/>
    </row>
    <row r="13" spans="1:10" s="52" customFormat="1" x14ac:dyDescent="0.2">
      <c r="B13" s="52" t="s">
        <v>2645</v>
      </c>
      <c r="C13" s="66">
        <f>TTEST(B6:B8,C6:C8,2,3)</f>
        <v>9.9638637690992668E-3</v>
      </c>
      <c r="D13" s="66"/>
      <c r="E13" s="66">
        <f>TTEST(D6:D11,E6:E11,2,3)</f>
        <v>4.2679690786432781E-7</v>
      </c>
      <c r="F13" s="66"/>
      <c r="G13" s="66">
        <f>TTEST(F6:F11,G6:G11,2,3)</f>
        <v>1.6387126366706386E-5</v>
      </c>
      <c r="H13" s="54"/>
    </row>
    <row r="14" spans="1:10" s="52" customFormat="1" x14ac:dyDescent="0.2"/>
    <row r="15" spans="1:10" s="52" customFormat="1" x14ac:dyDescent="0.2"/>
    <row r="16" spans="1:10" s="52" customFormat="1" x14ac:dyDescent="0.2"/>
    <row r="17" s="52" customFormat="1" x14ac:dyDescent="0.2"/>
    <row r="18" s="52" customFormat="1" x14ac:dyDescent="0.2"/>
    <row r="19" s="52" customFormat="1" x14ac:dyDescent="0.2"/>
    <row r="20" s="52" customFormat="1" x14ac:dyDescent="0.2"/>
    <row r="21" s="52" customFormat="1" x14ac:dyDescent="0.2"/>
    <row r="22" s="52" customFormat="1" x14ac:dyDescent="0.2"/>
    <row r="23" s="52" customFormat="1" x14ac:dyDescent="0.2"/>
    <row r="24" s="52" customFormat="1" x14ac:dyDescent="0.2"/>
  </sheetData>
  <mergeCells count="1">
    <mergeCell ref="B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FDA75-27D2-E44C-94DE-C2A0DD610E81}">
  <dimension ref="A1:Y27"/>
  <sheetViews>
    <sheetView topLeftCell="F1" workbookViewId="0">
      <selection activeCell="G36" sqref="G36"/>
    </sheetView>
  </sheetViews>
  <sheetFormatPr baseColWidth="10" defaultRowHeight="16" x14ac:dyDescent="0.2"/>
  <sheetData>
    <row r="1" spans="1:25" ht="18" x14ac:dyDescent="0.2">
      <c r="A1" s="71" t="s">
        <v>2689</v>
      </c>
    </row>
    <row r="2" spans="1:25" x14ac:dyDescent="0.2">
      <c r="T2" s="17"/>
      <c r="U2" s="17"/>
      <c r="V2" s="17"/>
      <c r="W2" s="17"/>
      <c r="X2" s="17"/>
      <c r="Y2" s="17"/>
    </row>
    <row r="3" spans="1:25" x14ac:dyDescent="0.2">
      <c r="T3" s="17"/>
      <c r="U3" s="17"/>
      <c r="V3" s="17"/>
      <c r="W3" s="17"/>
      <c r="X3" s="17"/>
      <c r="Y3" s="17"/>
    </row>
    <row r="4" spans="1:25" x14ac:dyDescent="0.2">
      <c r="B4" s="170" t="s">
        <v>2771</v>
      </c>
      <c r="C4" s="170"/>
      <c r="D4" s="170"/>
      <c r="E4" s="170"/>
      <c r="F4" s="170"/>
      <c r="G4" s="170"/>
      <c r="H4" s="170"/>
      <c r="I4" s="170"/>
      <c r="J4" s="170"/>
      <c r="K4" s="170"/>
      <c r="L4" s="170"/>
      <c r="M4" s="170"/>
      <c r="N4" s="170"/>
      <c r="O4" s="170"/>
      <c r="P4" s="170"/>
      <c r="Q4" s="170"/>
      <c r="R4" s="170"/>
      <c r="S4" s="170"/>
      <c r="T4" s="17"/>
      <c r="U4" s="17"/>
      <c r="V4" s="17"/>
      <c r="W4" s="17"/>
      <c r="X4" s="17"/>
      <c r="Y4" s="17"/>
    </row>
    <row r="5" spans="1:25" x14ac:dyDescent="0.2">
      <c r="B5" s="130"/>
      <c r="C5" s="130"/>
      <c r="D5" s="130"/>
      <c r="E5" s="130"/>
      <c r="F5" s="130"/>
      <c r="G5" s="130"/>
      <c r="H5" s="130"/>
      <c r="I5" s="130"/>
      <c r="J5" s="130"/>
      <c r="K5" s="130"/>
      <c r="L5" s="130"/>
      <c r="M5" s="130"/>
      <c r="N5" s="130"/>
      <c r="O5" s="130"/>
      <c r="P5" s="130"/>
      <c r="Q5" s="130"/>
      <c r="R5" s="130"/>
      <c r="S5" s="130"/>
      <c r="T5" s="17"/>
      <c r="U5" s="17"/>
      <c r="V5" s="17"/>
      <c r="W5" s="17"/>
      <c r="X5" s="17"/>
      <c r="Y5" s="17"/>
    </row>
    <row r="6" spans="1:25" x14ac:dyDescent="0.2">
      <c r="A6" s="52"/>
      <c r="B6" s="189" t="s">
        <v>2649</v>
      </c>
      <c r="C6" s="190"/>
      <c r="D6" s="190"/>
      <c r="E6" s="190"/>
      <c r="F6" s="190"/>
      <c r="G6" s="190"/>
      <c r="H6" s="190"/>
      <c r="I6" s="190"/>
      <c r="J6" s="191"/>
      <c r="K6" s="189" t="s">
        <v>2706</v>
      </c>
      <c r="L6" s="190"/>
      <c r="M6" s="190"/>
      <c r="N6" s="190"/>
      <c r="O6" s="190"/>
      <c r="P6" s="190"/>
      <c r="Q6" s="190"/>
      <c r="R6" s="190"/>
      <c r="S6" s="191"/>
    </row>
    <row r="7" spans="1:25" x14ac:dyDescent="0.2">
      <c r="B7" s="192" t="s">
        <v>66</v>
      </c>
      <c r="C7" s="193"/>
      <c r="D7" s="194"/>
      <c r="E7" s="193" t="s">
        <v>29</v>
      </c>
      <c r="F7" s="193"/>
      <c r="G7" s="194"/>
      <c r="H7" s="193" t="s">
        <v>2666</v>
      </c>
      <c r="I7" s="193"/>
      <c r="J7" s="194"/>
      <c r="K7" s="193" t="s">
        <v>66</v>
      </c>
      <c r="L7" s="193"/>
      <c r="M7" s="194"/>
      <c r="N7" s="193" t="s">
        <v>29</v>
      </c>
      <c r="O7" s="193"/>
      <c r="P7" s="194"/>
      <c r="Q7" s="193" t="s">
        <v>2666</v>
      </c>
      <c r="R7" s="193"/>
      <c r="S7" s="194"/>
    </row>
    <row r="8" spans="1:25" x14ac:dyDescent="0.2">
      <c r="A8" s="83" t="s">
        <v>2725</v>
      </c>
      <c r="B8" s="163" t="s">
        <v>2650</v>
      </c>
      <c r="C8" s="163" t="s">
        <v>2651</v>
      </c>
      <c r="D8" s="126" t="s">
        <v>2680</v>
      </c>
      <c r="E8" s="163" t="s">
        <v>2650</v>
      </c>
      <c r="F8" s="163" t="s">
        <v>2651</v>
      </c>
      <c r="G8" s="126" t="s">
        <v>2680</v>
      </c>
      <c r="H8" s="163" t="s">
        <v>2650</v>
      </c>
      <c r="I8" s="163" t="s">
        <v>2651</v>
      </c>
      <c r="J8" s="126" t="s">
        <v>2680</v>
      </c>
      <c r="K8" s="163" t="s">
        <v>2650</v>
      </c>
      <c r="L8" s="163" t="s">
        <v>2651</v>
      </c>
      <c r="M8" s="126" t="s">
        <v>2680</v>
      </c>
      <c r="N8" s="163" t="s">
        <v>2650</v>
      </c>
      <c r="O8" s="163" t="s">
        <v>2651</v>
      </c>
      <c r="P8" s="126" t="s">
        <v>2680</v>
      </c>
      <c r="Q8" s="163" t="s">
        <v>2650</v>
      </c>
      <c r="R8" s="163" t="s">
        <v>2651</v>
      </c>
      <c r="S8" s="126" t="s">
        <v>2680</v>
      </c>
    </row>
    <row r="9" spans="1:25" x14ac:dyDescent="0.2">
      <c r="A9" s="164">
        <v>20</v>
      </c>
      <c r="B9" s="167">
        <v>12.065516379094774</v>
      </c>
      <c r="C9" s="167">
        <v>10.557255987951223</v>
      </c>
      <c r="D9" s="155">
        <v>11.124054295979303</v>
      </c>
      <c r="E9" s="167">
        <v>27.029348604151753</v>
      </c>
      <c r="F9" s="167">
        <v>20.317328262419775</v>
      </c>
      <c r="G9" s="155">
        <v>22.247634423068298</v>
      </c>
      <c r="H9" s="167">
        <v>13.165079690112966</v>
      </c>
      <c r="I9" s="167">
        <v>9.2480094367443222</v>
      </c>
      <c r="J9" s="155">
        <v>10.126163645271925</v>
      </c>
      <c r="K9" s="167">
        <v>10.579435883572136</v>
      </c>
      <c r="L9" s="167">
        <v>9.509727907102544</v>
      </c>
      <c r="M9" s="155">
        <v>10.943767801796206</v>
      </c>
      <c r="N9" s="167">
        <v>14.514852310127901</v>
      </c>
      <c r="O9" s="167">
        <v>11.526267011365299</v>
      </c>
      <c r="P9" s="155">
        <v>15.947282829651716</v>
      </c>
      <c r="Q9" s="167">
        <v>10.669534197885412</v>
      </c>
      <c r="R9" s="167">
        <v>9.0544596912521431</v>
      </c>
      <c r="S9" s="155">
        <v>11.011833714149303</v>
      </c>
      <c r="T9" s="17"/>
      <c r="U9" s="17"/>
    </row>
    <row r="10" spans="1:25" x14ac:dyDescent="0.2">
      <c r="A10" s="164">
        <v>40</v>
      </c>
      <c r="B10" s="167">
        <v>13.244600357683311</v>
      </c>
      <c r="C10" s="167">
        <v>13.660961766905716</v>
      </c>
      <c r="D10" s="155">
        <v>14.031649245063878</v>
      </c>
      <c r="E10" s="167">
        <v>18.045847039473685</v>
      </c>
      <c r="F10" s="167">
        <v>20.63655618524243</v>
      </c>
      <c r="G10" s="155">
        <v>22.770935234840003</v>
      </c>
      <c r="H10" s="167">
        <v>13.997180395919406</v>
      </c>
      <c r="I10" s="167">
        <v>13.193510605994883</v>
      </c>
      <c r="J10" s="155">
        <v>13.99137480601112</v>
      </c>
      <c r="K10" s="167">
        <v>14.021497405485544</v>
      </c>
      <c r="L10" s="167">
        <v>13.264776703162207</v>
      </c>
      <c r="M10" s="155">
        <v>13.698395586276874</v>
      </c>
      <c r="N10" s="167">
        <v>11.929083010449688</v>
      </c>
      <c r="O10" s="167">
        <v>11.565065936800199</v>
      </c>
      <c r="P10" s="155">
        <v>13.560276657579923</v>
      </c>
      <c r="Q10" s="167">
        <v>14.026594157243757</v>
      </c>
      <c r="R10" s="167">
        <v>13.267297292274527</v>
      </c>
      <c r="S10" s="155">
        <v>15.848531843174449</v>
      </c>
      <c r="T10" s="17"/>
      <c r="U10" s="17"/>
    </row>
    <row r="11" spans="1:25" x14ac:dyDescent="0.2">
      <c r="A11" s="164">
        <v>60</v>
      </c>
      <c r="B11" s="167">
        <v>15.783278518262073</v>
      </c>
      <c r="C11" s="167">
        <v>15.060429488994531</v>
      </c>
      <c r="D11" s="155">
        <v>14.357826469391238</v>
      </c>
      <c r="E11" s="167">
        <v>16.933776837012399</v>
      </c>
      <c r="F11" s="167">
        <v>21.182501708817497</v>
      </c>
      <c r="G11" s="155">
        <v>21.863347225268701</v>
      </c>
      <c r="H11" s="167">
        <v>15.476466496638071</v>
      </c>
      <c r="I11" s="167">
        <v>15.193038734039732</v>
      </c>
      <c r="J11" s="155">
        <v>15.804050424506254</v>
      </c>
      <c r="K11" s="167">
        <v>16.929778180627945</v>
      </c>
      <c r="L11" s="167">
        <v>15.619203382731317</v>
      </c>
      <c r="M11" s="155">
        <v>17.038339825485981</v>
      </c>
      <c r="N11" s="167">
        <v>15.07300403852128</v>
      </c>
      <c r="O11" s="167">
        <v>15.215134147354432</v>
      </c>
      <c r="P11" s="155">
        <v>16.437148837721711</v>
      </c>
      <c r="Q11" s="167">
        <v>16.854032947541693</v>
      </c>
      <c r="R11" s="167">
        <v>16.41699785998166</v>
      </c>
      <c r="S11" s="155">
        <v>17.329981053077198</v>
      </c>
      <c r="T11" s="17"/>
      <c r="U11" s="17"/>
    </row>
    <row r="12" spans="1:25" x14ac:dyDescent="0.2">
      <c r="A12" s="164">
        <v>90</v>
      </c>
      <c r="B12" s="167">
        <v>21.143685142631323</v>
      </c>
      <c r="C12" s="167">
        <v>19.52552438716199</v>
      </c>
      <c r="D12" s="155">
        <v>19.882354806487925</v>
      </c>
      <c r="E12" s="167">
        <v>22.149530040282261</v>
      </c>
      <c r="F12" s="167">
        <v>20.832291480621539</v>
      </c>
      <c r="G12" s="155">
        <v>23.055798774178143</v>
      </c>
      <c r="H12" s="167">
        <v>19.796917832831959</v>
      </c>
      <c r="I12" s="167">
        <v>19.349406018836394</v>
      </c>
      <c r="J12" s="155">
        <v>18.348163327052937</v>
      </c>
      <c r="K12" s="167">
        <v>20.59947256705474</v>
      </c>
      <c r="L12" s="167">
        <v>20.195643444430548</v>
      </c>
      <c r="M12" s="155">
        <v>21.712888836176507</v>
      </c>
      <c r="N12" s="167">
        <v>17.101198356927046</v>
      </c>
      <c r="O12" s="167">
        <v>16.404621523435171</v>
      </c>
      <c r="P12" s="155">
        <v>17.854487973683085</v>
      </c>
      <c r="Q12" s="167">
        <v>21.373986778180132</v>
      </c>
      <c r="R12" s="167">
        <v>18.694913389484494</v>
      </c>
      <c r="S12" s="155">
        <v>20.382765933308317</v>
      </c>
      <c r="T12" s="17"/>
      <c r="U12" s="17"/>
    </row>
    <row r="13" spans="1:25" x14ac:dyDescent="0.2">
      <c r="A13" s="164">
        <v>180</v>
      </c>
      <c r="B13" s="167">
        <v>27.532038032244728</v>
      </c>
      <c r="C13" s="167">
        <v>25.8943380414477</v>
      </c>
      <c r="D13" s="155">
        <v>26.458655405150633</v>
      </c>
      <c r="E13" s="167">
        <v>20.967575382073523</v>
      </c>
      <c r="F13" s="167">
        <v>24.763947743217344</v>
      </c>
      <c r="G13" s="155">
        <v>26.111658207711535</v>
      </c>
      <c r="H13" s="167">
        <v>27.045767449622428</v>
      </c>
      <c r="I13" s="167">
        <v>24.726976844499344</v>
      </c>
      <c r="J13" s="155">
        <v>25.56791292001893</v>
      </c>
      <c r="K13" s="167">
        <v>28.283940105086085</v>
      </c>
      <c r="L13" s="167">
        <v>31.141396721433949</v>
      </c>
      <c r="M13" s="155">
        <v>30.270334511899556</v>
      </c>
      <c r="N13" s="167">
        <v>25.052368816115628</v>
      </c>
      <c r="O13" s="167">
        <v>23.203609817547267</v>
      </c>
      <c r="P13" s="155">
        <v>22.644730583678736</v>
      </c>
      <c r="Q13" s="167">
        <v>27.467584534449379</v>
      </c>
      <c r="R13" s="167">
        <v>25.476774550921892</v>
      </c>
      <c r="S13" s="155">
        <v>27.374050379848057</v>
      </c>
      <c r="T13" s="17"/>
      <c r="U13" s="17"/>
    </row>
    <row r="14" spans="1:25" x14ac:dyDescent="0.2">
      <c r="A14" s="164">
        <v>360</v>
      </c>
      <c r="B14" s="167">
        <v>39.094592030713486</v>
      </c>
      <c r="C14" s="167">
        <v>40.160615117715274</v>
      </c>
      <c r="D14" s="155">
        <v>38.950037917514827</v>
      </c>
      <c r="E14" s="167">
        <v>23.193720277316221</v>
      </c>
      <c r="F14" s="167">
        <v>24.261453396524487</v>
      </c>
      <c r="G14" s="155">
        <v>25.435897435897438</v>
      </c>
      <c r="H14" s="167">
        <v>35.328476048712119</v>
      </c>
      <c r="I14" s="167">
        <v>32.29149394793567</v>
      </c>
      <c r="J14" s="155">
        <v>31.863519997761706</v>
      </c>
      <c r="K14" s="167">
        <v>39.770209889986106</v>
      </c>
      <c r="L14" s="167">
        <v>38.547108644364101</v>
      </c>
      <c r="M14" s="155">
        <v>41.354104353605848</v>
      </c>
      <c r="N14" s="167">
        <v>37.533608278961957</v>
      </c>
      <c r="O14" s="167">
        <v>37.649332531261599</v>
      </c>
      <c r="P14" s="155">
        <v>38.461249501091729</v>
      </c>
      <c r="Q14" s="167">
        <v>32.395366960561098</v>
      </c>
      <c r="R14" s="167">
        <v>33.733801295896328</v>
      </c>
      <c r="S14" s="155">
        <v>33.733801295896328</v>
      </c>
      <c r="T14" s="17"/>
      <c r="U14" s="17"/>
    </row>
    <row r="15" spans="1:25" x14ac:dyDescent="0.2">
      <c r="A15" s="98"/>
      <c r="B15" s="163"/>
      <c r="C15" s="163"/>
      <c r="D15" s="163"/>
      <c r="E15" s="163"/>
      <c r="F15" s="163"/>
      <c r="G15" s="163"/>
      <c r="H15" s="163"/>
      <c r="I15" s="163"/>
      <c r="J15" s="163"/>
      <c r="K15" s="163"/>
      <c r="L15" s="163"/>
      <c r="M15" s="163"/>
      <c r="N15" s="163"/>
      <c r="O15" s="163"/>
      <c r="P15" s="163"/>
      <c r="Q15" s="163"/>
      <c r="R15" s="163"/>
      <c r="S15" s="163"/>
      <c r="T15" s="17"/>
      <c r="U15" s="17"/>
    </row>
    <row r="16" spans="1:25" x14ac:dyDescent="0.2">
      <c r="A16" s="98"/>
      <c r="B16" s="75"/>
      <c r="C16" s="75"/>
      <c r="D16" s="98"/>
      <c r="E16" s="75"/>
      <c r="F16" s="75"/>
      <c r="G16" s="98"/>
      <c r="H16" s="75"/>
      <c r="I16" s="75"/>
      <c r="J16" s="98"/>
      <c r="K16" s="75"/>
      <c r="L16" s="75"/>
      <c r="M16" s="98"/>
      <c r="N16" s="75"/>
      <c r="O16" s="75"/>
      <c r="P16" s="98"/>
      <c r="Q16" s="75"/>
      <c r="R16" s="75"/>
      <c r="S16" s="98"/>
    </row>
    <row r="17" spans="1:25" x14ac:dyDescent="0.2">
      <c r="A17" s="98"/>
      <c r="B17" s="75"/>
      <c r="C17" s="75"/>
      <c r="D17" s="98"/>
      <c r="E17" s="75"/>
      <c r="F17" s="75"/>
      <c r="G17" s="98"/>
      <c r="H17" s="75"/>
      <c r="I17" s="75"/>
      <c r="J17" s="98"/>
      <c r="K17" s="75"/>
      <c r="L17" s="75"/>
      <c r="M17" s="98"/>
      <c r="N17" s="75"/>
      <c r="O17" s="75"/>
      <c r="P17" s="98"/>
      <c r="Q17" s="75"/>
      <c r="R17" s="75"/>
      <c r="S17" s="98"/>
    </row>
    <row r="18" spans="1:25" x14ac:dyDescent="0.2">
      <c r="B18" s="170" t="s">
        <v>2806</v>
      </c>
      <c r="C18" s="170"/>
      <c r="D18" s="170"/>
      <c r="E18" s="170"/>
      <c r="F18" s="170"/>
      <c r="G18" s="170"/>
      <c r="H18" s="170"/>
      <c r="I18" s="170"/>
      <c r="J18" s="170"/>
      <c r="K18" s="170"/>
      <c r="L18" s="170"/>
      <c r="M18" s="170"/>
      <c r="N18" s="170"/>
      <c r="O18" s="170"/>
      <c r="P18" s="170"/>
      <c r="Q18" s="170"/>
      <c r="R18" s="170"/>
      <c r="S18" s="170"/>
      <c r="T18" s="17"/>
      <c r="U18" s="17"/>
      <c r="V18" s="17"/>
      <c r="W18" s="17"/>
      <c r="X18" s="17"/>
      <c r="Y18" s="17"/>
    </row>
    <row r="19" spans="1:25" x14ac:dyDescent="0.2">
      <c r="B19" s="130"/>
      <c r="C19" s="130"/>
      <c r="D19" s="130"/>
      <c r="E19" s="130"/>
      <c r="F19" s="130"/>
      <c r="G19" s="130"/>
      <c r="H19" s="130"/>
      <c r="I19" s="130"/>
      <c r="J19" s="130"/>
      <c r="K19" s="130"/>
      <c r="L19" s="130"/>
      <c r="M19" s="130"/>
      <c r="N19" s="130"/>
      <c r="O19" s="130"/>
      <c r="P19" s="130"/>
      <c r="Q19" s="130"/>
      <c r="R19" s="130"/>
      <c r="S19" s="130"/>
      <c r="T19" s="17"/>
      <c r="U19" s="17"/>
      <c r="V19" s="17"/>
      <c r="W19" s="17"/>
      <c r="X19" s="17"/>
      <c r="Y19" s="17"/>
    </row>
    <row r="20" spans="1:25" x14ac:dyDescent="0.2">
      <c r="A20" s="52"/>
      <c r="B20" s="189" t="s">
        <v>2649</v>
      </c>
      <c r="C20" s="190"/>
      <c r="D20" s="190"/>
      <c r="E20" s="190"/>
      <c r="F20" s="190"/>
      <c r="G20" s="190"/>
      <c r="H20" s="190"/>
      <c r="I20" s="190"/>
      <c r="J20" s="191"/>
      <c r="K20" s="189" t="s">
        <v>2706</v>
      </c>
      <c r="L20" s="190"/>
      <c r="M20" s="190"/>
      <c r="N20" s="190"/>
      <c r="O20" s="190"/>
      <c r="P20" s="190"/>
      <c r="Q20" s="190"/>
      <c r="R20" s="190"/>
      <c r="S20" s="191"/>
    </row>
    <row r="21" spans="1:25" x14ac:dyDescent="0.2">
      <c r="B21" s="192" t="s">
        <v>66</v>
      </c>
      <c r="C21" s="193"/>
      <c r="D21" s="194"/>
      <c r="E21" s="193" t="s">
        <v>29</v>
      </c>
      <c r="F21" s="193"/>
      <c r="G21" s="194"/>
      <c r="H21" s="193" t="s">
        <v>2666</v>
      </c>
      <c r="I21" s="193"/>
      <c r="J21" s="194"/>
      <c r="K21" s="193" t="s">
        <v>66</v>
      </c>
      <c r="L21" s="193"/>
      <c r="M21" s="194"/>
      <c r="N21" s="193" t="s">
        <v>29</v>
      </c>
      <c r="O21" s="193"/>
      <c r="P21" s="194"/>
      <c r="Q21" s="193" t="s">
        <v>2666</v>
      </c>
      <c r="R21" s="193"/>
      <c r="S21" s="194"/>
    </row>
    <row r="22" spans="1:25" x14ac:dyDescent="0.2">
      <c r="A22" s="83" t="s">
        <v>2725</v>
      </c>
      <c r="B22" s="103" t="s">
        <v>2650</v>
      </c>
      <c r="C22" s="103" t="s">
        <v>2651</v>
      </c>
      <c r="D22" s="83" t="s">
        <v>2680</v>
      </c>
      <c r="E22" s="103" t="s">
        <v>2650</v>
      </c>
      <c r="F22" s="103" t="s">
        <v>2651</v>
      </c>
      <c r="G22" s="83" t="s">
        <v>2680</v>
      </c>
      <c r="H22" s="103" t="s">
        <v>2650</v>
      </c>
      <c r="I22" s="103" t="s">
        <v>2651</v>
      </c>
      <c r="J22" s="83" t="s">
        <v>2680</v>
      </c>
      <c r="K22" s="103" t="s">
        <v>2650</v>
      </c>
      <c r="L22" s="103" t="s">
        <v>2651</v>
      </c>
      <c r="M22" s="83" t="s">
        <v>2680</v>
      </c>
      <c r="N22" s="103" t="s">
        <v>2650</v>
      </c>
      <c r="O22" s="103" t="s">
        <v>2651</v>
      </c>
      <c r="P22" s="83" t="s">
        <v>2680</v>
      </c>
      <c r="Q22" s="103" t="s">
        <v>2650</v>
      </c>
      <c r="R22" s="103" t="s">
        <v>2651</v>
      </c>
      <c r="S22" s="83" t="s">
        <v>2680</v>
      </c>
    </row>
    <row r="23" spans="1:25" x14ac:dyDescent="0.2">
      <c r="A23" s="102">
        <v>40</v>
      </c>
      <c r="B23" s="61">
        <v>1.1000000000000001</v>
      </c>
      <c r="C23" s="61">
        <v>3.1</v>
      </c>
      <c r="D23" s="153">
        <v>2.9</v>
      </c>
      <c r="E23" s="61">
        <v>-9</v>
      </c>
      <c r="F23" s="61">
        <v>0.3</v>
      </c>
      <c r="G23" s="153">
        <v>0.6</v>
      </c>
      <c r="H23" s="61">
        <v>0.8</v>
      </c>
      <c r="I23" s="61">
        <v>4</v>
      </c>
      <c r="J23" s="153">
        <v>3.9</v>
      </c>
      <c r="K23" s="61">
        <v>3.4</v>
      </c>
      <c r="L23" s="61">
        <v>3.8</v>
      </c>
      <c r="M23" s="153">
        <v>2.8</v>
      </c>
      <c r="N23" s="61">
        <v>-2.6</v>
      </c>
      <c r="O23" s="61">
        <v>0.1</v>
      </c>
      <c r="P23" s="153">
        <v>-2.2999999999999998</v>
      </c>
      <c r="Q23" s="61">
        <v>3.3</v>
      </c>
      <c r="R23" s="61">
        <v>4.2</v>
      </c>
      <c r="S23" s="153">
        <v>4.8</v>
      </c>
      <c r="T23" s="154"/>
    </row>
    <row r="24" spans="1:25" x14ac:dyDescent="0.2">
      <c r="A24" s="102">
        <v>60</v>
      </c>
      <c r="B24" s="61">
        <v>3.7</v>
      </c>
      <c r="C24" s="61">
        <v>4.5</v>
      </c>
      <c r="D24" s="155">
        <v>3.3</v>
      </c>
      <c r="E24" s="61">
        <v>-10.1</v>
      </c>
      <c r="F24" s="61">
        <v>0.9</v>
      </c>
      <c r="G24" s="155">
        <v>-0.3</v>
      </c>
      <c r="H24" s="61">
        <v>2.2999999999999998</v>
      </c>
      <c r="I24" s="61">
        <v>6</v>
      </c>
      <c r="J24" s="155">
        <v>5.7</v>
      </c>
      <c r="K24" s="61">
        <v>6.3</v>
      </c>
      <c r="L24" s="61">
        <v>6.1</v>
      </c>
      <c r="M24" s="155">
        <v>6.1</v>
      </c>
      <c r="N24" s="61">
        <v>0.6</v>
      </c>
      <c r="O24" s="61">
        <v>3.7</v>
      </c>
      <c r="P24" s="155">
        <v>0.5</v>
      </c>
      <c r="Q24" s="61">
        <v>6.2</v>
      </c>
      <c r="R24" s="61">
        <v>7.3</v>
      </c>
      <c r="S24" s="155">
        <v>6.3</v>
      </c>
      <c r="T24" s="154"/>
    </row>
    <row r="25" spans="1:25" x14ac:dyDescent="0.2">
      <c r="A25" s="102">
        <v>90</v>
      </c>
      <c r="B25" s="61">
        <v>9</v>
      </c>
      <c r="C25" s="61">
        <v>8.9</v>
      </c>
      <c r="D25" s="155">
        <v>8.8000000000000007</v>
      </c>
      <c r="E25" s="61">
        <v>-4.9000000000000004</v>
      </c>
      <c r="F25" s="61">
        <v>0.5</v>
      </c>
      <c r="G25" s="155">
        <v>0.9</v>
      </c>
      <c r="H25" s="61">
        <v>6.6</v>
      </c>
      <c r="I25" s="61">
        <v>10.1</v>
      </c>
      <c r="J25" s="155">
        <v>8.1999999999999993</v>
      </c>
      <c r="K25" s="61">
        <v>10</v>
      </c>
      <c r="L25" s="61">
        <v>10.7</v>
      </c>
      <c r="M25" s="155">
        <v>10.8</v>
      </c>
      <c r="N25" s="61">
        <v>2.6</v>
      </c>
      <c r="O25" s="61">
        <v>4.9000000000000004</v>
      </c>
      <c r="P25" s="155">
        <v>2</v>
      </c>
      <c r="Q25" s="61">
        <v>10.7</v>
      </c>
      <c r="R25" s="61">
        <v>9.6</v>
      </c>
      <c r="S25" s="155">
        <v>9.4</v>
      </c>
      <c r="T25" s="154"/>
    </row>
    <row r="26" spans="1:25" x14ac:dyDescent="0.2">
      <c r="A26" s="102">
        <v>180</v>
      </c>
      <c r="B26" s="61">
        <v>15.4</v>
      </c>
      <c r="C26" s="61">
        <v>15.3</v>
      </c>
      <c r="D26" s="155">
        <v>15.4</v>
      </c>
      <c r="E26" s="61">
        <v>-6</v>
      </c>
      <c r="F26" s="61">
        <v>4.5</v>
      </c>
      <c r="G26" s="155">
        <v>3.9</v>
      </c>
      <c r="H26" s="61">
        <v>13.8</v>
      </c>
      <c r="I26" s="61">
        <v>15.5</v>
      </c>
      <c r="J26" s="155">
        <v>15.5</v>
      </c>
      <c r="K26" s="61">
        <v>17.7</v>
      </c>
      <c r="L26" s="61">
        <v>21.6</v>
      </c>
      <c r="M26" s="155">
        <v>19.399999999999999</v>
      </c>
      <c r="N26" s="61">
        <v>10.6</v>
      </c>
      <c r="O26" s="61">
        <v>11.7</v>
      </c>
      <c r="P26" s="155">
        <v>6.7</v>
      </c>
      <c r="Q26" s="61">
        <v>16.8</v>
      </c>
      <c r="R26" s="61">
        <v>16.399999999999999</v>
      </c>
      <c r="S26" s="155">
        <v>16.399999999999999</v>
      </c>
      <c r="T26" s="154"/>
    </row>
    <row r="27" spans="1:25" x14ac:dyDescent="0.2">
      <c r="A27" s="102">
        <v>360</v>
      </c>
      <c r="B27" s="61">
        <v>27</v>
      </c>
      <c r="C27" s="61">
        <v>29.6</v>
      </c>
      <c r="D27" s="155">
        <v>27.9</v>
      </c>
      <c r="E27" s="61">
        <v>-3.8</v>
      </c>
      <c r="F27" s="61">
        <v>4</v>
      </c>
      <c r="G27" s="155">
        <v>3.2</v>
      </c>
      <c r="H27" s="61">
        <v>22.1</v>
      </c>
      <c r="I27" s="61">
        <v>23.1</v>
      </c>
      <c r="J27" s="155">
        <v>21.8</v>
      </c>
      <c r="K27" s="61">
        <v>29.2</v>
      </c>
      <c r="L27" s="61">
        <v>29</v>
      </c>
      <c r="M27" s="155">
        <v>30.5</v>
      </c>
      <c r="N27" s="61">
        <v>23</v>
      </c>
      <c r="O27" s="61">
        <v>26.1</v>
      </c>
      <c r="P27" s="155">
        <v>22.6</v>
      </c>
      <c r="Q27" s="61">
        <v>21.7</v>
      </c>
      <c r="R27" s="61">
        <v>24.6</v>
      </c>
      <c r="S27" s="155">
        <v>22.7</v>
      </c>
      <c r="T27" s="154"/>
    </row>
  </sheetData>
  <mergeCells count="18">
    <mergeCell ref="B4:S4"/>
    <mergeCell ref="B6:J6"/>
    <mergeCell ref="K6:S6"/>
    <mergeCell ref="B7:D7"/>
    <mergeCell ref="E7:G7"/>
    <mergeCell ref="H7:J7"/>
    <mergeCell ref="K7:M7"/>
    <mergeCell ref="N7:P7"/>
    <mergeCell ref="Q7:S7"/>
    <mergeCell ref="B18:S18"/>
    <mergeCell ref="B20:J20"/>
    <mergeCell ref="K20:S20"/>
    <mergeCell ref="B21:D21"/>
    <mergeCell ref="E21:G21"/>
    <mergeCell ref="H21:J21"/>
    <mergeCell ref="K21:M21"/>
    <mergeCell ref="N21:P21"/>
    <mergeCell ref="Q21:S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3</vt:lpstr>
      <vt:lpstr>Fig 4</vt:lpstr>
      <vt:lpstr>Fig 5</vt:lpstr>
      <vt:lpstr>Fig 8</vt:lpstr>
      <vt:lpstr>Fig 9 &amp; S17</vt:lpstr>
      <vt:lpstr>Fig 10</vt:lpstr>
      <vt:lpstr>Fig 11</vt:lpstr>
      <vt:lpstr>Fig 12</vt:lpstr>
      <vt:lpstr>Fig 13</vt:lpstr>
      <vt:lpstr>Fig S2</vt:lpstr>
      <vt:lpstr>Fig S3</vt:lpstr>
      <vt:lpstr>Fig S4</vt:lpstr>
      <vt:lpstr>Fig S5</vt:lpstr>
      <vt:lpstr>Fig S6</vt:lpstr>
      <vt:lpstr>Fig S8</vt:lpstr>
      <vt:lpstr>Fig S10</vt:lpstr>
      <vt:lpstr>Fig S9</vt:lpstr>
      <vt:lpstr>Fig S11</vt:lpstr>
      <vt:lpstr>Fig S13</vt:lpstr>
      <vt:lpstr>Fig S18</vt:lpstr>
      <vt:lpstr>Fig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0T02:56:48Z</dcterms:created>
  <dcterms:modified xsi:type="dcterms:W3CDTF">2020-10-16T04:53:39Z</dcterms:modified>
</cp:coreProperties>
</file>